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412"/>
  <workbookPr filterPrivacy="1"/>
  <xr:revisionPtr revIDLastSave="0" documentId="13_ncr:1_{2C778F76-A2BB-4C67-AAEA-FDA105F1446F}" xr6:coauthVersionLast="36" xr6:coauthVersionMax="36" xr10:uidLastSave="{00000000-0000-0000-0000-000000000000}"/>
  <bookViews>
    <workbookView xWindow="0" yWindow="0" windowWidth="22260" windowHeight="12648" tabRatio="598" xr2:uid="{00000000-000D-0000-FFFF-FFFF00000000}"/>
  </bookViews>
  <sheets>
    <sheet name="Cover" sheetId="1" r:id="rId1"/>
    <sheet name="---" sheetId="7" r:id="rId2"/>
    <sheet name="Table 1" sheetId="13" r:id="rId3"/>
    <sheet name="Table 2" sheetId="16" r:id="rId4"/>
    <sheet name="Fig. 2" sheetId="8" r:id="rId5"/>
    <sheet name="Fig. 3" sheetId="9" r:id="rId6"/>
    <sheet name="Fig. 4" sheetId="10" r:id="rId7"/>
    <sheet name="Fig. 5" sheetId="11" r:id="rId8"/>
    <sheet name="Fig. 6" sheetId="12" r:id="rId9"/>
    <sheet name="----" sheetId="14" r:id="rId10"/>
    <sheet name="RECC_Scenario_List" sheetId="3" r:id="rId11"/>
    <sheet name="RECC_Config_Master" sheetId="2" r:id="rId12"/>
    <sheet name="RECC_Export_Visualise" sheetId="4" r:id="rId13"/>
    <sheet name="-----" sheetId="17" r:id="rId14"/>
    <sheet name="Supp_Tables_UsePhase" sheetId="6" r:id="rId15"/>
    <sheet name="Supp_Tables_Industry" sheetId="5" r:id="rId16"/>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M22" i="9" l="1"/>
  <c r="M23" i="9"/>
  <c r="M24" i="9"/>
  <c r="M25" i="9"/>
  <c r="M27" i="9"/>
  <c r="M28" i="9"/>
  <c r="M29" i="9"/>
  <c r="M30" i="9"/>
  <c r="M31" i="9"/>
  <c r="M33" i="9"/>
  <c r="M34" i="9"/>
  <c r="M35" i="9"/>
  <c r="M36" i="9"/>
  <c r="M37" i="9"/>
  <c r="M21" i="9"/>
  <c r="P27" i="6" l="1"/>
  <c r="O27" i="6"/>
  <c r="N27" i="6"/>
  <c r="M27" i="6"/>
  <c r="P26" i="6"/>
  <c r="O26" i="6"/>
  <c r="N26" i="6"/>
  <c r="M26" i="6"/>
  <c r="P25" i="6"/>
  <c r="O25" i="6"/>
  <c r="N25" i="6"/>
  <c r="M25" i="6"/>
  <c r="P24" i="6"/>
  <c r="O24" i="6"/>
  <c r="N24" i="6"/>
  <c r="M24" i="6"/>
  <c r="P23" i="6"/>
  <c r="O23" i="6"/>
  <c r="N23" i="6"/>
  <c r="M23" i="6"/>
  <c r="P22" i="6"/>
  <c r="O22" i="6"/>
  <c r="N22" i="6"/>
  <c r="M22" i="6"/>
  <c r="P21" i="6"/>
  <c r="O21" i="6"/>
  <c r="N21" i="6"/>
  <c r="M21" i="6"/>
  <c r="P20" i="6"/>
  <c r="O20" i="6"/>
  <c r="N20" i="6"/>
  <c r="M20" i="6"/>
  <c r="P19" i="6"/>
  <c r="O19" i="6"/>
  <c r="N19" i="6"/>
  <c r="M19" i="6"/>
  <c r="P18" i="6"/>
  <c r="O18" i="6"/>
  <c r="N18" i="6"/>
  <c r="M18" i="6"/>
  <c r="P17" i="6"/>
  <c r="O17" i="6"/>
  <c r="N17" i="6"/>
  <c r="M17" i="6"/>
  <c r="P16" i="6"/>
  <c r="O16" i="6"/>
  <c r="N16" i="6"/>
  <c r="M16" i="6"/>
  <c r="P15" i="6"/>
  <c r="O15" i="6"/>
  <c r="N15" i="6"/>
  <c r="M15" i="6"/>
  <c r="P14" i="6"/>
  <c r="O14" i="6"/>
  <c r="N14" i="6"/>
  <c r="M14" i="6"/>
  <c r="P13" i="6"/>
  <c r="O13" i="6"/>
  <c r="N13" i="6"/>
  <c r="M13" i="6"/>
  <c r="P12" i="6"/>
  <c r="O12" i="6"/>
  <c r="N12" i="6"/>
  <c r="M12" i="6"/>
  <c r="P11" i="6"/>
  <c r="O11" i="6"/>
  <c r="N11" i="6"/>
  <c r="M11" i="6"/>
  <c r="P10" i="6"/>
  <c r="O10" i="6"/>
  <c r="N10" i="6"/>
  <c r="M10" i="6"/>
  <c r="P9" i="6"/>
  <c r="O9" i="6"/>
  <c r="N9" i="6"/>
  <c r="M9" i="6"/>
  <c r="P8" i="6"/>
  <c r="O8" i="6"/>
  <c r="N8" i="6"/>
  <c r="M8" i="6"/>
  <c r="P7" i="6"/>
  <c r="O7" i="6"/>
  <c r="N7" i="6"/>
  <c r="M7" i="6"/>
  <c r="P6" i="6"/>
  <c r="O6" i="6"/>
  <c r="N6" i="6"/>
  <c r="M6" i="6"/>
</calcChain>
</file>

<file path=xl/sharedStrings.xml><?xml version="1.0" encoding="utf-8"?>
<sst xmlns="http://schemas.openxmlformats.org/spreadsheetml/2006/main" count="9136" uniqueCount="1692">
  <si>
    <t>1) Faculty of Environment and Natural Resources, University of Freiburg, Germany</t>
  </si>
  <si>
    <t xml:space="preserve">*) Address correspondence to </t>
  </si>
  <si>
    <t>Stefan Pauliuk</t>
  </si>
  <si>
    <t>Faculty of Environment and Natural Resources</t>
  </si>
  <si>
    <t>University of Freiburg</t>
  </si>
  <si>
    <t>Tennenbacher Strasse 4</t>
  </si>
  <si>
    <t>D-79106 Freiburg, Germany</t>
  </si>
  <si>
    <t xml:space="preserve">stefan.pauliuk@indecol.uni-freiburg.de </t>
  </si>
  <si>
    <t>Tel: +49-761-203-98726</t>
  </si>
  <si>
    <t>RECC_Scenario_List</t>
  </si>
  <si>
    <t>Content by Sheet</t>
  </si>
  <si>
    <t>RECC_Config_Master</t>
  </si>
  <si>
    <t>RECC_Export_Visualise</t>
  </si>
  <si>
    <t>Extracted directly from 4_SHA_ElectricityMix_World_V1.0</t>
  </si>
  <si>
    <t>For 2020, the average of both climate scenarios is reported, as there is hardly any difference yet. For exact values, see 4_SHA_ElectricityMix_World_V1.0</t>
  </si>
  <si>
    <t>solar photovoltaic power plant</t>
  </si>
  <si>
    <t>concentrating solar power plant (CSP)</t>
  </si>
  <si>
    <t>wind power plant onshore</t>
  </si>
  <si>
    <t>wind power plant offshore</t>
  </si>
  <si>
    <t>hydro power plant</t>
  </si>
  <si>
    <t>nuclear power plant</t>
  </si>
  <si>
    <t>coal power plant</t>
  </si>
  <si>
    <t>coal power plant without abatement measures</t>
  </si>
  <si>
    <t>bio powerplant</t>
  </si>
  <si>
    <t>oil power plant</t>
  </si>
  <si>
    <t>geothermal power plant</t>
  </si>
  <si>
    <t>IGCC power plant</t>
  </si>
  <si>
    <t>light oil combined cycle</t>
  </si>
  <si>
    <t>gas combined cycle power plant</t>
  </si>
  <si>
    <t>advanced coal power plant with CCS</t>
  </si>
  <si>
    <t>coal power plant with CCS</t>
  </si>
  <si>
    <t>biomass power plant with CCS</t>
  </si>
  <si>
    <t>gas combined cycle power plant with CCS</t>
  </si>
  <si>
    <t>2020 shares</t>
  </si>
  <si>
    <t>For the region-specific electricity mixes, see 4_SHA_ElectricityMix_V1.0</t>
  </si>
  <si>
    <t>Electricity generation technology</t>
  </si>
  <si>
    <t>2050 shares, NoClimPol</t>
  </si>
  <si>
    <t>2050 shares, low carbon electricity mix</t>
  </si>
  <si>
    <t>Extracted directly from 4_SHA_MaterialsTechnologyShare_V1.0</t>
  </si>
  <si>
    <t>Material production technology share in total primary production</t>
  </si>
  <si>
    <t>Materials listed below have only one default production technology.</t>
  </si>
  <si>
    <t>production of construction grade steel, primary</t>
  </si>
  <si>
    <t>production of construction grade steel, H2</t>
  </si>
  <si>
    <t>production of stainless steel, primary</t>
  </si>
  <si>
    <t>production of stainless steel, H2</t>
  </si>
  <si>
    <t>production of cast iron, primary</t>
  </si>
  <si>
    <t>production of cast iron, H2</t>
  </si>
  <si>
    <t>production of wrought Al, primary</t>
  </si>
  <si>
    <t>production of wrought Al, efficient</t>
  </si>
  <si>
    <t>production of cast Al, primary</t>
  </si>
  <si>
    <t>production of cast Al, efficient</t>
  </si>
  <si>
    <t>2050 shares, low carbon material production</t>
  </si>
  <si>
    <t>2015 shares</t>
  </si>
  <si>
    <t>Base</t>
  </si>
  <si>
    <t>LEMD</t>
  </si>
  <si>
    <t>SSP1</t>
  </si>
  <si>
    <t>SSP2</t>
  </si>
  <si>
    <t>total</t>
  </si>
  <si>
    <t>Scenario:</t>
  </si>
  <si>
    <t>BASE</t>
  </si>
  <si>
    <t>Region</t>
  </si>
  <si>
    <t>Indicator</t>
  </si>
  <si>
    <t>Scenario</t>
  </si>
  <si>
    <t>Sectors</t>
  </si>
  <si>
    <t>Unit</t>
  </si>
  <si>
    <t>R5.2SSA</t>
  </si>
  <si>
    <t>In-use stock, nonres. buildings</t>
  </si>
  <si>
    <t>SSP2-BASE</t>
  </si>
  <si>
    <t>reb_nrb</t>
  </si>
  <si>
    <t>million m2</t>
  </si>
  <si>
    <t>In-use stock, res. buildings</t>
  </si>
  <si>
    <t>R5.2LAM</t>
  </si>
  <si>
    <t>EU_UK</t>
  </si>
  <si>
    <t>China</t>
  </si>
  <si>
    <t>India</t>
  </si>
  <si>
    <t>R5.2ASIA_Other</t>
  </si>
  <si>
    <t>R5.2MNF</t>
  </si>
  <si>
    <t>R5.2REF</t>
  </si>
  <si>
    <t>R5.2OECD_Other</t>
  </si>
  <si>
    <t>R32USACAN</t>
  </si>
  <si>
    <t>Global</t>
  </si>
  <si>
    <t>Population</t>
  </si>
  <si>
    <t>million</t>
  </si>
  <si>
    <t>Energy cons., use phase, res+non-res buildings, TJ/yr</t>
  </si>
  <si>
    <t>In-use stock, construction grade steel</t>
  </si>
  <si>
    <t>In-use stock, wood and wood products</t>
  </si>
  <si>
    <t>In-use stock, cement</t>
  </si>
  <si>
    <t>Material stocks, use phase, in Mt</t>
  </si>
  <si>
    <t>2015 in-use stock, Mt</t>
  </si>
  <si>
    <t>Cement</t>
  </si>
  <si>
    <t>Steel</t>
  </si>
  <si>
    <t>Struct. Timber</t>
  </si>
  <si>
    <t>reb, nrb, pav</t>
  </si>
  <si>
    <t>FYI</t>
  </si>
  <si>
    <t>FSD</t>
  </si>
  <si>
    <t>EoL</t>
  </si>
  <si>
    <t>MSU</t>
  </si>
  <si>
    <t>ULD</t>
  </si>
  <si>
    <t>RUS</t>
  </si>
  <si>
    <t>LTE</t>
  </si>
  <si>
    <t>MIU</t>
  </si>
  <si>
    <t>CaS</t>
  </si>
  <si>
    <t>RiS</t>
  </si>
  <si>
    <t>MoS</t>
  </si>
  <si>
    <t>SE</t>
  </si>
  <si>
    <t>SEC</t>
  </si>
  <si>
    <t>IRE</t>
  </si>
  <si>
    <t>Group</t>
  </si>
  <si>
    <t>Regional scope</t>
  </si>
  <si>
    <t>RegionSelect</t>
  </si>
  <si>
    <t>SectorSelect</t>
  </si>
  <si>
    <t>Include_REStrategy_FabYieldImprovement</t>
  </si>
  <si>
    <t>Include_REStrategy_FabScrapDiversion</t>
  </si>
  <si>
    <t>Include_REStrategy_EoL_RR_Improvement</t>
  </si>
  <si>
    <t>Include_REStrategy_MaterialSubstitution</t>
  </si>
  <si>
    <t>Include_REStrategy_UsingLessMaterialByDesign</t>
  </si>
  <si>
    <t>Include_REStrategy_ReUse</t>
  </si>
  <si>
    <t>Include_REStrategy_LifeTimeExtension</t>
  </si>
  <si>
    <t>Include_REStrategy_MoreIntenseUse</t>
  </si>
  <si>
    <t>Include_REStrategy_CarSharing</t>
  </si>
  <si>
    <t>Include_REStrategy_RideSharing</t>
  </si>
  <si>
    <t>Include_REStrategy_ModalSplit</t>
  </si>
  <si>
    <t>ScrapExport</t>
  </si>
  <si>
    <t>ScrapExportRecyclingCredit</t>
  </si>
  <si>
    <t>IncludeRecycling</t>
  </si>
  <si>
    <t>Logging_Verbosity</t>
  </si>
  <si>
    <t>Include_Renovation_reb</t>
  </si>
  <si>
    <t>Include_Renovation_nrb</t>
  </si>
  <si>
    <t>No_EE_Improvements</t>
  </si>
  <si>
    <t>Products</t>
  </si>
  <si>
    <t>NonresidentialBuildings</t>
  </si>
  <si>
    <t>Regions32goods</t>
  </si>
  <si>
    <t>PlotResolution</t>
  </si>
  <si>
    <t>Global_buildings_CE_wood</t>
  </si>
  <si>
    <t>[44]</t>
  </si>
  <si>
    <t>['reb','nrb']</t>
  </si>
  <si>
    <t>False</t>
  </si>
  <si>
    <t>True</t>
  </si>
  <si>
    <t>DEBUG</t>
  </si>
  <si>
    <t>[0,2,3]</t>
  </si>
  <si>
    <t>[22,23,24,25,26,27,28,29,30,31,32,33,34,35,36,37,38,39,40,41,42,43,44,45,46,47,48,49,50,51,52,53,54,55,56,57,58]</t>
  </si>
  <si>
    <t>[0,1,2,3,4,5,6,7,8,9,10,11,12,13,14,15,16,17,18,19,20,21,22,23]</t>
  </si>
  <si>
    <t>[6:43)</t>
  </si>
  <si>
    <t>HighWood_HW</t>
  </si>
  <si>
    <t>LIGHT</t>
  </si>
  <si>
    <t>SLOW</t>
  </si>
  <si>
    <t>SLOW_CLOSE</t>
  </si>
  <si>
    <t>SLOW_CLOSE_LIGHT</t>
  </si>
  <si>
    <t>SLOW_CLOSE_LIGHT_HW</t>
  </si>
  <si>
    <t>[45]</t>
  </si>
  <si>
    <t>[4]</t>
  </si>
  <si>
    <t>[12]</t>
  </si>
  <si>
    <t>[42]</t>
  </si>
  <si>
    <t>[43]</t>
  </si>
  <si>
    <t>[41]</t>
  </si>
  <si>
    <t>[13,40]</t>
  </si>
  <si>
    <t>[31,2]</t>
  </si>
  <si>
    <t>[9,32,33,34,35,36,37,38,39]</t>
  </si>
  <si>
    <t>[Model run config table for 70 scenarios, from RECC_ModelConfig_List.xlsx]</t>
  </si>
  <si>
    <t>General Info</t>
  </si>
  <si>
    <t>Descriptor</t>
  </si>
  <si>
    <t>Value</t>
  </si>
  <si>
    <t>Name of model setting</t>
  </si>
  <si>
    <t>RECC_2_5_Buildings_Global</t>
  </si>
  <si>
    <t>Description</t>
  </si>
  <si>
    <t>Evaluate ten RE strategies for buildings in different world regions</t>
  </si>
  <si>
    <t>Name of model script used</t>
  </si>
  <si>
    <t>ODYM_RECC_Main</t>
  </si>
  <si>
    <t>RegionalScope</t>
  </si>
  <si>
    <t>Software version selection</t>
  </si>
  <si>
    <t>Value (Commit)</t>
  </si>
  <si>
    <t>Version of master classification</t>
  </si>
  <si>
    <t>RECC_Classifications_Master_V2.0</t>
  </si>
  <si>
    <t>Version number of ODYM Classes</t>
  </si>
  <si>
    <t>1.0</t>
  </si>
  <si>
    <t>Version number of ODYM Functions</t>
  </si>
  <si>
    <t>Index Table</t>
  </si>
  <si>
    <t>(Time, element, and unity aspects must always be defined)</t>
  </si>
  <si>
    <t>*) Selector: specify string to select index values, choose one of four options: 'All' or list of indices to select: '[0,1,10,15,28]', or 'All except [3,4,5,6,7]', or semi-open interval '[260:401)'</t>
  </si>
  <si>
    <t>Aspect</t>
  </si>
  <si>
    <t>Dimension</t>
  </si>
  <si>
    <t>Classification</t>
  </si>
  <si>
    <t>Selector*</t>
  </si>
  <si>
    <t>IndexLetter (unique!)</t>
  </si>
  <si>
    <t>Index letter crib</t>
  </si>
  <si>
    <t>Time</t>
  </si>
  <si>
    <t>Model time</t>
  </si>
  <si>
    <t>[315:361)</t>
  </si>
  <si>
    <t>t</t>
  </si>
  <si>
    <t>time</t>
  </si>
  <si>
    <t>Cohort</t>
  </si>
  <si>
    <t>age-cohorts</t>
  </si>
  <si>
    <t>[200:361)</t>
  </si>
  <si>
    <t>c</t>
  </si>
  <si>
    <t>cohort</t>
  </si>
  <si>
    <t>Element</t>
  </si>
  <si>
    <t>chemical elements</t>
  </si>
  <si>
    <t>Chemical_Elements</t>
  </si>
  <si>
    <t>[0,6,13,24,26,29,30,101]</t>
  </si>
  <si>
    <t>e</t>
  </si>
  <si>
    <t>element</t>
  </si>
  <si>
    <t>Unity</t>
  </si>
  <si>
    <t>trivial classification, 1 entry only</t>
  </si>
  <si>
    <t>all</t>
  </si>
  <si>
    <t>u</t>
  </si>
  <si>
    <t>unity</t>
  </si>
  <si>
    <t>Region_Focus</t>
  </si>
  <si>
    <t>Focus regions of the model run</t>
  </si>
  <si>
    <t>SSP_Regions_32</t>
  </si>
  <si>
    <t>r</t>
  </si>
  <si>
    <t>region</t>
  </si>
  <si>
    <t>[2,13,31,32,33,34,35,36,37,38,39,9,4,12,40,41,42,43,44,45]</t>
  </si>
  <si>
    <t>Region32</t>
  </si>
  <si>
    <t>region of process or stock, region of origin (flow)</t>
  </si>
  <si>
    <t>d</t>
  </si>
  <si>
    <t>default region</t>
  </si>
  <si>
    <t>Region11</t>
  </si>
  <si>
    <t>SSP_Regions_11</t>
  </si>
  <si>
    <t>l</t>
  </si>
  <si>
    <t>eLeven regions</t>
  </si>
  <si>
    <t>Region5</t>
  </si>
  <si>
    <t>SSP_Regions_5</t>
  </si>
  <si>
    <t>f</t>
  </si>
  <si>
    <t>five regions</t>
  </si>
  <si>
    <t>Region1</t>
  </si>
  <si>
    <t>SSP_Regions_1</t>
  </si>
  <si>
    <t>o</t>
  </si>
  <si>
    <t>wOrld</t>
  </si>
  <si>
    <t>MaterialProductionProcess</t>
  </si>
  <si>
    <t>Engineering material production processes</t>
  </si>
  <si>
    <t>Process</t>
  </si>
  <si>
    <t>Material_Production_i2</t>
  </si>
  <si>
    <t>[21,22,23,24,25,26,27,29,30,31,32,33,34,35,37,38,39,40,41,42,43,44,45]</t>
  </si>
  <si>
    <t>P</t>
  </si>
  <si>
    <t>material Production sector</t>
  </si>
  <si>
    <t>Engineering materials</t>
  </si>
  <si>
    <t>Engineering materials considered</t>
  </si>
  <si>
    <t>Material</t>
  </si>
  <si>
    <t>Engineering_Materials_m2</t>
  </si>
  <si>
    <t>[0,1,2,3,4,5,6,8,10,11,12,13,14,16,17,18]</t>
  </si>
  <si>
    <t>m</t>
  </si>
  <si>
    <t>engineering Materials</t>
  </si>
  <si>
    <t>ManufacturingProcess</t>
  </si>
  <si>
    <t>Manufacturing processes</t>
  </si>
  <si>
    <t>Manufacturing_i3</t>
  </si>
  <si>
    <t>F</t>
  </si>
  <si>
    <t>Fabrication sector</t>
  </si>
  <si>
    <t>Aggregated product groups (sectors) such as buildings, vehicles, …</t>
  </si>
  <si>
    <t>Good_Product</t>
  </si>
  <si>
    <t>G</t>
  </si>
  <si>
    <t>Product Groups</t>
  </si>
  <si>
    <t>Good</t>
  </si>
  <si>
    <t>List of ALL goods and products considered</t>
  </si>
  <si>
    <t>Products_m3</t>
  </si>
  <si>
    <t>g</t>
  </si>
  <si>
    <t>good</t>
  </si>
  <si>
    <t>Cars</t>
  </si>
  <si>
    <t>List of car types considered</t>
  </si>
  <si>
    <t>Sectors_cars</t>
  </si>
  <si>
    <t>p</t>
  </si>
  <si>
    <t>passenger vehicles</t>
  </si>
  <si>
    <t>OtherVehicles</t>
  </si>
  <si>
    <t>List of other vehicles considered</t>
  </si>
  <si>
    <t>Sectors_othervehicles</t>
  </si>
  <si>
    <t>v</t>
  </si>
  <si>
    <t>other Vehicles</t>
  </si>
  <si>
    <t>ResidentialBuildings</t>
  </si>
  <si>
    <t>List of residential building types considered</t>
  </si>
  <si>
    <t>Sectors_resbuildings</t>
  </si>
  <si>
    <t>[0,1,2,3,4,5,6,7,8,9,10,11,12]</t>
  </si>
  <si>
    <t>B</t>
  </si>
  <si>
    <t>residential Buildings</t>
  </si>
  <si>
    <t>List of nonresidential building types considered, either detailed regional (24) or aggregated global (4)</t>
  </si>
  <si>
    <t>Sectors_nonresbuildings</t>
  </si>
  <si>
    <t>N</t>
  </si>
  <si>
    <t>Nonresidential buildings</t>
  </si>
  <si>
    <t>Infrastructure</t>
  </si>
  <si>
    <t>List of infrastructure considered</t>
  </si>
  <si>
    <t>Sectors_infrastructure</t>
  </si>
  <si>
    <t>i</t>
  </si>
  <si>
    <t>infrastruture</t>
  </si>
  <si>
    <t>Industry</t>
  </si>
  <si>
    <t>List of industry considered</t>
  </si>
  <si>
    <t>Sectors_industry</t>
  </si>
  <si>
    <t>I</t>
  </si>
  <si>
    <t>Appliances</t>
  </si>
  <si>
    <t>List of appliances considered</t>
  </si>
  <si>
    <t>Sectors_appliances</t>
  </si>
  <si>
    <t>a</t>
  </si>
  <si>
    <t>WasteManagementIndustries</t>
  </si>
  <si>
    <t>Waste management industries</t>
  </si>
  <si>
    <t>Waste_Mgt_Industries_i5</t>
  </si>
  <si>
    <t>[18:28)</t>
  </si>
  <si>
    <t>W</t>
  </si>
  <si>
    <t>Waste mgt. Sector</t>
  </si>
  <si>
    <t>Waste_Scrap</t>
  </si>
  <si>
    <t>waste and scrap types considered</t>
  </si>
  <si>
    <t>Waste_Scrap_m5</t>
  </si>
  <si>
    <t>[0,1,5,7,8,11,14,20,26,30]</t>
  </si>
  <si>
    <t>w</t>
  </si>
  <si>
    <t>waste/scrap</t>
  </si>
  <si>
    <t>Energy</t>
  </si>
  <si>
    <t>Primay and Final Energy carriers (for energy input to processes in the system)</t>
  </si>
  <si>
    <t>Energy carriers</t>
  </si>
  <si>
    <t>Energy_Carriers_m6</t>
  </si>
  <si>
    <t>[0,2,6,8,9,10,11,13]</t>
  </si>
  <si>
    <t>n</t>
  </si>
  <si>
    <t>Nergy (energy)</t>
  </si>
  <si>
    <t>Scenerios considered (e.g., SSP)</t>
  </si>
  <si>
    <t>SSP_Scenarios</t>
  </si>
  <si>
    <t>[0,1,2]</t>
  </si>
  <si>
    <t>S</t>
  </si>
  <si>
    <t>Extensions</t>
  </si>
  <si>
    <t>Costs, emissions factors, social impacts</t>
  </si>
  <si>
    <t>Process_Extensions</t>
  </si>
  <si>
    <t>X</t>
  </si>
  <si>
    <t>Xtension</t>
  </si>
  <si>
    <t>Scenario_RCP</t>
  </si>
  <si>
    <t>RCP scenarios</t>
  </si>
  <si>
    <t>RCP_Scenarios</t>
  </si>
  <si>
    <t>[0,1]</t>
  </si>
  <si>
    <t>R</t>
  </si>
  <si>
    <t>SSP_Population_model</t>
  </si>
  <si>
    <t>Population model used for SSP scenarios</t>
  </si>
  <si>
    <t>SSP_Population_Models</t>
  </si>
  <si>
    <t>[0]</t>
  </si>
  <si>
    <t>M</t>
  </si>
  <si>
    <t>SSP population Model</t>
  </si>
  <si>
    <t>ServiceType</t>
  </si>
  <si>
    <t>Different uses of building energy: heating, cooling, …</t>
  </si>
  <si>
    <t>ServiceTypes</t>
  </si>
  <si>
    <t>[0,1,2,4,5]</t>
  </si>
  <si>
    <t>V</t>
  </si>
  <si>
    <t>SerVice types</t>
  </si>
  <si>
    <t>Archetype</t>
  </si>
  <si>
    <t>Product archetypes</t>
  </si>
  <si>
    <t>Product_Archetypes</t>
  </si>
  <si>
    <t>A</t>
  </si>
  <si>
    <t>Archetypes</t>
  </si>
  <si>
    <t>Custom</t>
  </si>
  <si>
    <t>Custom aspect, for calibration parameter</t>
  </si>
  <si>
    <t>[0,1,2,3]</t>
  </si>
  <si>
    <t>C</t>
  </si>
  <si>
    <t>Car_segments</t>
  </si>
  <si>
    <t>Segments of passenger vehicles</t>
  </si>
  <si>
    <t>Segments_cars</t>
  </si>
  <si>
    <t>s</t>
  </si>
  <si>
    <t>segments</t>
  </si>
  <si>
    <t>List of goods with regional aggregation level 32</t>
  </si>
  <si>
    <t>Regions_32_goods</t>
  </si>
  <si>
    <t>T</t>
  </si>
  <si>
    <t>Thirty two region goods</t>
  </si>
  <si>
    <t>Regions11goods</t>
  </si>
  <si>
    <t>List of goods with regional aggregation level 11</t>
  </si>
  <si>
    <t>Regions_11_goods</t>
  </si>
  <si>
    <t>L</t>
  </si>
  <si>
    <t>eLeven regions goods</t>
  </si>
  <si>
    <t>Regions1goods</t>
  </si>
  <si>
    <t>List of goods with regional aggregation level 1</t>
  </si>
  <si>
    <t>Regions_1_goods</t>
  </si>
  <si>
    <t>O</t>
  </si>
  <si>
    <t>wOrld region goods</t>
  </si>
  <si>
    <t>Environmental pressure</t>
  </si>
  <si>
    <t>Pressure indicator dimensions such as GWP etc., all calculated as time series</t>
  </si>
  <si>
    <t>Env_midpoints</t>
  </si>
  <si>
    <t>[1,3,4,5,6,7,8,9,10,23]</t>
  </si>
  <si>
    <t>x</t>
  </si>
  <si>
    <t>xtension</t>
  </si>
  <si>
    <t>Cumulative env. pressure</t>
  </si>
  <si>
    <t>Cumulative pressure indicator dimensions such as GWP, dynGWP, cumulative material use, etc.</t>
  </si>
  <si>
    <t>[17,18,19,20,21,22]</t>
  </si>
  <si>
    <t>U</t>
  </si>
  <si>
    <t>cUmulative pressure indicators</t>
  </si>
  <si>
    <t>Final energy</t>
  </si>
  <si>
    <t>Final Energy carriers use (for final energy for processes in the system)</t>
  </si>
  <si>
    <t>Y</t>
  </si>
  <si>
    <t>EnergY</t>
  </si>
  <si>
    <t>Process Group List</t>
  </si>
  <si>
    <t>Process Group Number</t>
  </si>
  <si>
    <t>Process group name</t>
  </si>
  <si>
    <t>Process type</t>
  </si>
  <si>
    <t>Comment</t>
  </si>
  <si>
    <t>Environment</t>
  </si>
  <si>
    <t>environment</t>
  </si>
  <si>
    <t>Mining and extraction</t>
  </si>
  <si>
    <t>industry/transformation/storage</t>
  </si>
  <si>
    <t>Ore markets</t>
  </si>
  <si>
    <t>market/distribution</t>
  </si>
  <si>
    <t>primary material production</t>
  </si>
  <si>
    <t>market for primary materials</t>
  </si>
  <si>
    <t>fabrication and manufacturing industries</t>
  </si>
  <si>
    <t>market for consumer goods, buildings, vehicles, and other final products</t>
  </si>
  <si>
    <t>use phase</t>
  </si>
  <si>
    <t>EoL products distribution</t>
  </si>
  <si>
    <t>waste management and remelting industries</t>
  </si>
  <si>
    <t>waste and scrap markets</t>
  </si>
  <si>
    <t>Obsolete stocks</t>
  </si>
  <si>
    <t>secondary material markets</t>
  </si>
  <si>
    <t>landfills</t>
  </si>
  <si>
    <t>final disposal distribution</t>
  </si>
  <si>
    <t>energy and servie supply</t>
  </si>
  <si>
    <t>energy markets</t>
  </si>
  <si>
    <t>remanufacturing_reuse</t>
  </si>
  <si>
    <t>Model Parameters</t>
  </si>
  <si>
    <t>No.</t>
  </si>
  <si>
    <t>Parameter_Name</t>
  </si>
  <si>
    <t>Version</t>
  </si>
  <si>
    <t>Index structure</t>
  </si>
  <si>
    <t>Aspect order match</t>
  </si>
  <si>
    <t>Layer selection</t>
  </si>
  <si>
    <t>current UUID</t>
  </si>
  <si>
    <t>Location</t>
  </si>
  <si>
    <t>Region proxy instruction (only active if RegionProxyChoice flag is True)</t>
  </si>
  <si>
    <t>Data processing method</t>
  </si>
  <si>
    <t>Update-overwrite (if set to "True" (without quotation marks; case sensitive), data will be read from specified parameter file and not from .dat file (if exists))</t>
  </si>
  <si>
    <t>1_F_Function_Future</t>
  </si>
  <si>
    <t>service flows provided by in-use stocks</t>
  </si>
  <si>
    <t>V1.4</t>
  </si>
  <si>
    <t>GrtS</t>
  </si>
  <si>
    <t>1bdc42c7-6ad5-4725-80d8-b071f34c0dc5</t>
  </si>
  <si>
    <t>SSP/RCP</t>
  </si>
  <si>
    <t>inhabitant*m2*yr/yr and passenger-km/yr</t>
  </si>
  <si>
    <t>default</t>
  </si>
  <si>
    <t>none</t>
  </si>
  <si>
    <t>['interpolate_t_2015_2060_spline']</t>
  </si>
  <si>
    <t>1_F_RECC_FinalProducts_appliances</t>
  </si>
  <si>
    <t>future in-use stock scenarios</t>
  </si>
  <si>
    <t>V1.0</t>
  </si>
  <si>
    <t>ocSRa</t>
  </si>
  <si>
    <t>[0,1,2,3,4]</t>
  </si>
  <si>
    <t>5cdad46f-6d1f-4f5b-a4ba-d1475c4c8a2b</t>
  </si>
  <si>
    <t>items/yr</t>
  </si>
  <si>
    <t>['none']</t>
  </si>
  <si>
    <t>1_F_RECC_FinalProducts_industry</t>
  </si>
  <si>
    <t>future and past inflow in use</t>
  </si>
  <si>
    <t>lSRIc</t>
  </si>
  <si>
    <t>9c7ed34d-6b43-4f77-bbb8-29a392f080bd</t>
  </si>
  <si>
    <t>GW/yr</t>
  </si>
  <si>
    <t>external</t>
  </si>
  <si>
    <t>2_P_RECC_Population_SSP_32R</t>
  </si>
  <si>
    <t>exogenous population scenarios, SSP</t>
  </si>
  <si>
    <t>V2.3</t>
  </si>
  <si>
    <t>MtrS</t>
  </si>
  <si>
    <t>53d796cb-b2ee-4397-9288-65ede6313189</t>
  </si>
  <si>
    <t>SSP</t>
  </si>
  <si>
    <t>Million</t>
  </si>
  <si>
    <t>['replicate_S_LED_with_SSP2']</t>
  </si>
  <si>
    <t>2_S_RECC_FinalProducts_2015_passvehicles</t>
  </si>
  <si>
    <t>in-use stock by age-cohort</t>
  </si>
  <si>
    <t>tcpr</t>
  </si>
  <si>
    <t>6b0921b2-37a1-4ef8-8032-de6d0453d515</t>
  </si>
  <si>
    <t>Hist/fixed</t>
  </si>
  <si>
    <t>vehicles: million units. buildings: billion m2</t>
  </si>
  <si>
    <t>2_S_RECC_FinalProducts_2015_resbuildings</t>
  </si>
  <si>
    <t>tcBr</t>
  </si>
  <si>
    <t>0dec349f-c6f5-4ea6-92c6-375a0ca2059b</t>
  </si>
  <si>
    <t>2_S_RECC_FinalProducts_2015_nonresbuildings</t>
  </si>
  <si>
    <t>V2.2</t>
  </si>
  <si>
    <t>tcNr</t>
  </si>
  <si>
    <t>[0,1,3,2]</t>
  </si>
  <si>
    <t>4f1b8074-bedc-497b-aa7e-8fc4a2d248e4</t>
  </si>
  <si>
    <t>2_S_RECC_FinalProducts_nonresbuildings_g</t>
  </si>
  <si>
    <t>future and past in-use stock scenarios for nonres. Buildings, global resolution</t>
  </si>
  <si>
    <t>Nc</t>
  </si>
  <si>
    <t>7df9be02-bde9-4468-b313-24a4128160bb</t>
  </si>
  <si>
    <t>m2/yr</t>
  </si>
  <si>
    <t>2_S_RECC_FinalProducts_Future_resbuildings</t>
  </si>
  <si>
    <t>future in-use stock scenarios for res. Buildings</t>
  </si>
  <si>
    <t>V2.7</t>
  </si>
  <si>
    <t>StGr</t>
  </si>
  <si>
    <t>[3,2,0,1]</t>
  </si>
  <si>
    <t>a269b74d-ff78-402e-acab-f5b2111724c0</t>
  </si>
  <si>
    <t>vehicles: cars per person, buildings: m2 per person</t>
  </si>
  <si>
    <t>2_S_RECC_FinalProducts_Future_resbuildings_MIUPotential</t>
  </si>
  <si>
    <t>future in-use stock scenarios for res. Buildings, including more intense use</t>
  </si>
  <si>
    <t>GoS</t>
  </si>
  <si>
    <t>4b92cd37-c842-4843-a3aa-b3f214c6523d</t>
  </si>
  <si>
    <t>%</t>
  </si>
  <si>
    <t>2_S_RECC_FinalProducts_Future_NonResBuildings</t>
  </si>
  <si>
    <t>future in-use stock scenarios for nonres. Buildings</t>
  </si>
  <si>
    <t>V2.4</t>
  </si>
  <si>
    <t>ed08bb57-e952-495e-bb81-6232712531b3</t>
  </si>
  <si>
    <t>['interpolate_t_2015_2050_spline','copy_t_2050_to_[2051:2060]']</t>
  </si>
  <si>
    <t>2_S_RECC_FinalProducts_Future_nonresbuildings_MIUPotential</t>
  </si>
  <si>
    <t>future in-use stock scenarios for nonres. Buildings, including more intense use</t>
  </si>
  <si>
    <t>89d94e22-0cc3-46ef-8c29-aad9255caca8</t>
  </si>
  <si>
    <t>3_EI_Products_UsePhase_passvehicles</t>
  </si>
  <si>
    <t>energy intensity of passenger vehicles in use phase</t>
  </si>
  <si>
    <t>V1.3</t>
  </si>
  <si>
    <t>cpVnrS</t>
  </si>
  <si>
    <t>[0,1,2,3,4,5]</t>
  </si>
  <si>
    <t>7f288e6b-d9fc-48df-9c8b-3f02bbaf28b5</t>
  </si>
  <si>
    <t>Vehicles: MJ/km. Buildings: MJ/m2/yr</t>
  </si>
  <si>
    <t>3_EI_Products_UsePhase_resbuildings</t>
  </si>
  <si>
    <t>energy intensity of residential buildings in use phase</t>
  </si>
  <si>
    <t>cBVnrS</t>
  </si>
  <si>
    <t>0aa4fbd8-c240-4f44-a85a-2842be1f8cba</t>
  </si>
  <si>
    <t>3_EI_Products_UsePhase_nonresbuildings</t>
  </si>
  <si>
    <t>energy intensity of nonresidential buildings in use phase</t>
  </si>
  <si>
    <t>V2.1</t>
  </si>
  <si>
    <t>cNVnrS</t>
  </si>
  <si>
    <t>[1,4,5,0,3,2]</t>
  </si>
  <si>
    <t>ad2d8809-ef43-40bd-a187-f21efe742b99</t>
  </si>
  <si>
    <t>3_EI_VehicleArchetypes</t>
  </si>
  <si>
    <t>Energy intensity of vehicle archetypes</t>
  </si>
  <si>
    <t>V4.0</t>
  </si>
  <si>
    <t>An</t>
  </si>
  <si>
    <t>024d02de-4b16-4073-8fad-187f21ea1a17</t>
  </si>
  <si>
    <t>MJ/km, MJ/m2/yr</t>
  </si>
  <si>
    <t>3_EI_BuildingArchetypes</t>
  </si>
  <si>
    <t>Energy intensity of building archetypes</t>
  </si>
  <si>
    <t>V2.0</t>
  </si>
  <si>
    <t>ArVn</t>
  </si>
  <si>
    <t>2541d511-b02e-441c-b447-977ef253c787</t>
  </si>
  <si>
    <t>3_EI_NonResBuildingArchetypes</t>
  </si>
  <si>
    <t>Energy intensity of nonres building archetypes</t>
  </si>
  <si>
    <t>f2e697b4-2ff9-4868-85d0-3bc5aa4d0ea0</t>
  </si>
  <si>
    <t>energy supply</t>
  </si>
  <si>
    <t>3_EI_HeatingValueWoodPerCarbon</t>
  </si>
  <si>
    <t>Average heat gained per mass of wood, expressed in lower heating value per kg of Carbon in wood.</t>
  </si>
  <si>
    <t>en</t>
  </si>
  <si>
    <t>f70ef81a-67a2-403a-aac8-1bdcc3f8f6ef</t>
  </si>
  <si>
    <t>MJ/kg</t>
  </si>
  <si>
    <t>3_EI_SpecificEnergy_EnergyCarriers</t>
  </si>
  <si>
    <t>kg/MJ of energy carriers</t>
  </si>
  <si>
    <t>757d5827-b07c-4106-80c2-ca07eab2c6d8</t>
  </si>
  <si>
    <t>kg/MJ</t>
  </si>
  <si>
    <t>3_IO_Vehicles_UsePhase</t>
  </si>
  <si>
    <t>intensity of operation of vehicles in use phase, by model year</t>
  </si>
  <si>
    <t>V2.5</t>
  </si>
  <si>
    <t>VrtS</t>
  </si>
  <si>
    <t>4207513e-8a12-4ce4-af8c-343976d36c2b</t>
  </si>
  <si>
    <t>vehicles: km/yr</t>
  </si>
  <si>
    <t>['interpolate_t_2015_2040_spline','copy_t_2040_to_[2041:2060]']</t>
  </si>
  <si>
    <t>3_IO_Buildings_UsePhase_Historic</t>
  </si>
  <si>
    <t>intensity of operation of buildings in use phase, by age-cohort</t>
  </si>
  <si>
    <t>cBVrS</t>
  </si>
  <si>
    <t>60dbe296-0d9b-46e8-86c6-9b17f052b7aa</t>
  </si>
  <si>
    <t>buildings: share of area that is relevant for heating, cooling, and DHW generation</t>
  </si>
  <si>
    <t>3_IO_Buildings_UsePhase_Future_Heating</t>
  </si>
  <si>
    <t>intensity of operation of buildings in use phase, by year, heating and DHW. Socioeconomic influences only.</t>
  </si>
  <si>
    <t>5ae9f6a5-b19e-4b63-a1be-419d853e8d2c</t>
  </si>
  <si>
    <t>3_IO_Buildings_UsePhase_Future_Cooling</t>
  </si>
  <si>
    <t>intensity of operation of buildings in use phase, by year, cooling. Socioeconomic influences only.</t>
  </si>
  <si>
    <t>4bc052f2-5972-4c88-a84d-9bf4c40cc3b6</t>
  </si>
  <si>
    <t>3_IO_NonResBuildings_UsePhase</t>
  </si>
  <si>
    <t>intensity of operation of nonres. buildings in use phase, by age-cohort</t>
  </si>
  <si>
    <t>V1.2</t>
  </si>
  <si>
    <t>cNVrS</t>
  </si>
  <si>
    <t>[0,3,4,2,1]</t>
  </si>
  <si>
    <t>95387fbc-bc6f-4780-9bcf-0312a9a24a06</t>
  </si>
  <si>
    <t>3_LT_RECC_ProductLifetime_passvehicles</t>
  </si>
  <si>
    <t>lifetime of passenger vehicles in use phase</t>
  </si>
  <si>
    <t>V3.1</t>
  </si>
  <si>
    <t>pr</t>
  </si>
  <si>
    <t>19f56f03-9f39-4b3e-a0ca-1bb8a4944ddd</t>
  </si>
  <si>
    <t>yr</t>
  </si>
  <si>
    <t>3_LT_RECC_ProductLifetime_resbuildings</t>
  </si>
  <si>
    <t>lifetime of residential buildings in use phase</t>
  </si>
  <si>
    <t>V4.5</t>
  </si>
  <si>
    <t>Brc</t>
  </si>
  <si>
    <t>69ebd2c3-a474-48ae-bcef-ca73ca26f2e8</t>
  </si>
  <si>
    <t>3_LT_RECC_ProductLifetime_NonResbuildings</t>
  </si>
  <si>
    <t>lifetime of nonresidential buildings in use phase</t>
  </si>
  <si>
    <t>Nrc</t>
  </si>
  <si>
    <t>341dc456-835d-4e4a-9af0-233c7ee4d94e</t>
  </si>
  <si>
    <t>3_LT_RECC_ProductLifetime_appliances</t>
  </si>
  <si>
    <t>lifetime of appliances  in use phase</t>
  </si>
  <si>
    <t>e029c4c8-2312-4a18-ab1b-3c5d7e50893b</t>
  </si>
  <si>
    <t>3_LT_RECC_ProductLifetime_industry</t>
  </si>
  <si>
    <t>lifetime of industry products in use phase</t>
  </si>
  <si>
    <t>3527921f-9c7c-4ef8-ae43-aca22d05e7d0</t>
  </si>
  <si>
    <t>3_LT_RECC_ProductLifetime_nonresbuildings_g</t>
  </si>
  <si>
    <t>lifetime of non residential buildings in use phase</t>
  </si>
  <si>
    <t>Noc</t>
  </si>
  <si>
    <t>673ff4a0-04ba-11ea-8d71-362b9e155667</t>
  </si>
  <si>
    <t>3_LT_Wood_Cascade</t>
  </si>
  <si>
    <t>Lifetimes of cascaded structural timber in second useful application</t>
  </si>
  <si>
    <t>ou</t>
  </si>
  <si>
    <t>9bc74a53-ffc6-4680-93d2-855dbee8ab1b</t>
  </si>
  <si>
    <t>mining &amp; forestry</t>
  </si>
  <si>
    <t>3_LT_ForestRotationPeriod_FuelWood</t>
  </si>
  <si>
    <t>Average Forest rotation period for fuel wood</t>
  </si>
  <si>
    <t>e8245f27-ddb4-40ba-a9bc-33472f814c5c</t>
  </si>
  <si>
    <t>Assumption, fixed</t>
  </si>
  <si>
    <t>3_LT_ForestRotationPeriod_Timber</t>
  </si>
  <si>
    <t>Average Forest rotation period for timber</t>
  </si>
  <si>
    <t>d85e959d-1673-4314-98c3-e11a2fd6dac3</t>
  </si>
  <si>
    <t>3_MC_RECC_Vehicles</t>
  </si>
  <si>
    <t>material composition scenarios of vehicles in the use phase</t>
  </si>
  <si>
    <t>V1.1</t>
  </si>
  <si>
    <t>cmpr</t>
  </si>
  <si>
    <t>adaab236-f653-4533-ae38-5a958c18e2ea</t>
  </si>
  <si>
    <t>kg/unit</t>
  </si>
  <si>
    <t>['interpolate_c_1980_2060_linear']</t>
  </si>
  <si>
    <t>3_MC_RECC_Buildings</t>
  </si>
  <si>
    <t>material composition scenarios of buildings in the use phase</t>
  </si>
  <si>
    <t>cmBr</t>
  </si>
  <si>
    <t>60523890-7d75-4884-81bb-d85cb49fe666</t>
  </si>
  <si>
    <t>kg/m2</t>
  </si>
  <si>
    <t>['interpolate_c_1900_2060_linear']</t>
  </si>
  <si>
    <t>3_MC_RECC_NonResBuildings</t>
  </si>
  <si>
    <t>material composition scenarios of nonres buildings in the use phase</t>
  </si>
  <si>
    <t>cmNr</t>
  </si>
  <si>
    <t>54b1bf3a-5f20-4d1d-9f9e-b1dcf69b9c83</t>
  </si>
  <si>
    <t>3_MC_RECC_Nonresbuildings_g</t>
  </si>
  <si>
    <t>material composition scenarios of nonresidential buildings in the use phase</t>
  </si>
  <si>
    <t>mN</t>
  </si>
  <si>
    <t>d54e0d7a-c233-48c7-9f66-0619b5be6170</t>
  </si>
  <si>
    <t>3_MC_RECC_industry</t>
  </si>
  <si>
    <t>material composition of electricity generation technologies in the use phase</t>
  </si>
  <si>
    <t>Im</t>
  </si>
  <si>
    <t>9af3a77a-b750-4f1c-b7a3-1caa8bef1e59</t>
  </si>
  <si>
    <t>kt/GW</t>
  </si>
  <si>
    <t>3_MC_RECC_appliances</t>
  </si>
  <si>
    <t>material composition of appliances in the use phase</t>
  </si>
  <si>
    <t>oam</t>
  </si>
  <si>
    <t>2e694fee-c313-47cf-ade6-4436067767f8</t>
  </si>
  <si>
    <t>g/item</t>
  </si>
  <si>
    <t>3_MC_RECC_Buildings_Renovation_Relative</t>
  </si>
  <si>
    <t>materian demand of refurbishment of buildings, as share of existing material composition</t>
  </si>
  <si>
    <t>05d787d3-b3dc-4b1e-a3ef-748d12c72bc0</t>
  </si>
  <si>
    <t>3_MC_RECC_Buildings_Renovation_Absolute</t>
  </si>
  <si>
    <t>materian demand of refurbishment of buildings, as absolute addition to existing materials</t>
  </si>
  <si>
    <t>14bb7af7-659a-4c5d-9e7f-ef338be2dcce</t>
  </si>
  <si>
    <t>3_MC_RECC_NonResBuildings_Renovation_Absolute</t>
  </si>
  <si>
    <t>materian demand of refurbishment of nonres buildings, as absolute addition to existing materials</t>
  </si>
  <si>
    <t>2260e714-dd37-4483-9895-2a46c8e42c7e</t>
  </si>
  <si>
    <t>3_MC_Elements_Materials_ExistingStock</t>
  </si>
  <si>
    <t>element composition of materials in existing stock</t>
  </si>
  <si>
    <t>me</t>
  </si>
  <si>
    <t>e18cd3f8-3da8-4f28-a04a-343a57cc312d</t>
  </si>
  <si>
    <t>1 (kg/kg)</t>
  </si>
  <si>
    <t>primary production</t>
  </si>
  <si>
    <t>3_MC_Elements_Materials_Primary</t>
  </si>
  <si>
    <t>element composition of materials, primary production</t>
  </si>
  <si>
    <t>587bc25c-1ce1-4c40-aa72-84a125d5cdab</t>
  </si>
  <si>
    <t>3_MC_VehicleArchetypes</t>
  </si>
  <si>
    <t>Material composition of vehicle archetypes</t>
  </si>
  <si>
    <t>Am</t>
  </si>
  <si>
    <t>78d2ce45-41ed-4ff6-a8f8-64c5ea5f53c7</t>
  </si>
  <si>
    <t>kg/unit, kg/m2</t>
  </si>
  <si>
    <t>3_MC_BuildingArchetypes</t>
  </si>
  <si>
    <t>Material composition of building archetypes</t>
  </si>
  <si>
    <t>V2.1_LowWood</t>
  </si>
  <si>
    <t>Arm</t>
  </si>
  <si>
    <t>f592af09-352b-4409-90a0-989c0c34c293</t>
  </si>
  <si>
    <t>3_MC_NonResBuildingArchetypes</t>
  </si>
  <si>
    <t>Material composition of nonres building archetypes</t>
  </si>
  <si>
    <t>aaf28371-3b60-4737-9311-b8ca6d7e15db</t>
  </si>
  <si>
    <t>waste mgt. and remelting</t>
  </si>
  <si>
    <t>3_MC_CO2FromWoodCombustion</t>
  </si>
  <si>
    <t>Average CO2 emitted from burning/Combusting 1 kg of dry (ca. 20%) timber at end of life.</t>
  </si>
  <si>
    <t>Xm</t>
  </si>
  <si>
    <t>cbf548fb-6278-4a9a-860e-812fabcbae8a</t>
  </si>
  <si>
    <t>manufacturing</t>
  </si>
  <si>
    <t>3_MC_CementContentConcrete</t>
  </si>
  <si>
    <t>Average Cement content of concrete</t>
  </si>
  <si>
    <t>mm</t>
  </si>
  <si>
    <t>30216903-82d4-4887-b0f0-f8f0483ac496</t>
  </si>
  <si>
    <t>3_SHA_RECC_REStrategyScaleUp</t>
  </si>
  <si>
    <t>Industry RE strategy scaleup factors</t>
  </si>
  <si>
    <t>V3.4</t>
  </si>
  <si>
    <t>RotS</t>
  </si>
  <si>
    <t>9fd095b0-cca1-42f0-99cf-13a7b02f6050</t>
  </si>
  <si>
    <t>3_SHA_BuildingRenovationScaleUp</t>
  </si>
  <si>
    <t>Building renovation scaleup factors</t>
  </si>
  <si>
    <t>2fafa398-17fa-4e6e-845e-f8255cd7a838</t>
  </si>
  <si>
    <t>3_SHA_NonResBuildingRenovationScaleUp</t>
  </si>
  <si>
    <t>NonRes Building renovation scaleup factors</t>
  </si>
  <si>
    <t>849102e7-a61f-4c24-85ec-e1f09e86ccf7</t>
  </si>
  <si>
    <t>3_SHA_TypeSplit_Vehicles</t>
  </si>
  <si>
    <t>Split product groups into different types, at point of final consumption</t>
  </si>
  <si>
    <t>V3.0</t>
  </si>
  <si>
    <t>GrRpt</t>
  </si>
  <si>
    <t>43f5ec94-a7e8-47bc-876d-bf2a20e0bc9b</t>
  </si>
  <si>
    <t>3_SHA_TypeSplit_Buildings</t>
  </si>
  <si>
    <t>BrtRS</t>
  </si>
  <si>
    <t>3_SHA_TypeSplit_NonResBuildings</t>
  </si>
  <si>
    <t>NrtRS</t>
  </si>
  <si>
    <t>1e390f0f-93ec-46e8-9b12-632846beb95a</t>
  </si>
  <si>
    <t>3_SHA_EnergyCarrierSplit_Vehicles</t>
  </si>
  <si>
    <t>Split total energy consumption into different energy carriers, vehicles</t>
  </si>
  <si>
    <t>cpoVnS</t>
  </si>
  <si>
    <t>5b25642b-f113-4453-a979-8dda09e2d5f7</t>
  </si>
  <si>
    <t>3_SHA_EnergyCarrierSplit_Buildings</t>
  </si>
  <si>
    <t>Split total energy consumption into different energy carriers, residential buildings</t>
  </si>
  <si>
    <t>VRrnt</t>
  </si>
  <si>
    <t>1dc05932-3681-4dab-afdd-b0de4b125860</t>
  </si>
  <si>
    <t>3_SHA_EnergyCarrierSplit_NonResBuildings</t>
  </si>
  <si>
    <t>Split total energy consumption into different energy carriers, nonresidential buildings</t>
  </si>
  <si>
    <t>298ad1c0-cb7b-4605-a874-ddd823a37291</t>
  </si>
  <si>
    <t>3_SHA_DownSizing_Vehicles</t>
  </si>
  <si>
    <t>The values reflect the share of passenger cars versus light trucks in the new registration of cars.</t>
  </si>
  <si>
    <t>srtS</t>
  </si>
  <si>
    <t>1701ca40-b334-4bde-8b49-28435e083aea</t>
  </si>
  <si>
    <t>['interpolate_t_2015_2040_spline', 'copy_t_2040_to_[2041:2060]']</t>
  </si>
  <si>
    <t>3_SHA_LightWeighting_Vehicles</t>
  </si>
  <si>
    <t>Market share of lightweight vehicle archetypes in total new registration of cars.</t>
  </si>
  <si>
    <t>prtS</t>
  </si>
  <si>
    <t>368b43c1-5638-44d6-90a4-1a238efee2dd</t>
  </si>
  <si>
    <t>3_SHA_DownSizing_Buildings</t>
  </si>
  <si>
    <t>The values reflect the share of downsized buildings in total new construction.</t>
  </si>
  <si>
    <t>V1.5</t>
  </si>
  <si>
    <t>urtSR</t>
  </si>
  <si>
    <t>27a7e17e-4e52-466b-8c6c-7f3f0b1e3110</t>
  </si>
  <si>
    <t>3_SHA_LightWeighting_Buildings</t>
  </si>
  <si>
    <t>Market share of lightweight buildings in total new construction.</t>
  </si>
  <si>
    <t>GrtSR</t>
  </si>
  <si>
    <t>bfe63ce2-7ee9-4dbd-9c12-0fa988392d1c</t>
  </si>
  <si>
    <t>3_SHA_DownSizing_NonResBuildings</t>
  </si>
  <si>
    <t>The values reflect the share of downsized nonres buildings in total new construction.</t>
  </si>
  <si>
    <t>5293013e-4edd-4229-bbf0-6473995666d7</t>
  </si>
  <si>
    <t>3_SHA_LightWeighting_NonResBuildings</t>
  </si>
  <si>
    <t>Market share of lightweight nonres buildings in total new construction.</t>
  </si>
  <si>
    <t>606c465f-86bd-49d5-8685-00c3f6c2be1d</t>
  </si>
  <si>
    <t>4_PY_TimberRoundWood</t>
  </si>
  <si>
    <t>Share of timber use in total roundwood harvest, rest goes to short lived products (paper) or energy use</t>
  </si>
  <si>
    <t>rtS</t>
  </si>
  <si>
    <t>d8a87d23-08de-4318-aa96-470ba1786ff1</t>
  </si>
  <si>
    <t>3_SHA_CementContentReduction</t>
  </si>
  <si>
    <t>Share of cement in concrete that can be reduced or replaced by other materials</t>
  </si>
  <si>
    <t>d5320c7c-4d99-4e58-b7fa-3065967822eb</t>
  </si>
  <si>
    <t>3_SHA_MaxRenovationPotential_ResBuildings</t>
  </si>
  <si>
    <t>Share of 2015 stock of resbuildings that can be renovated</t>
  </si>
  <si>
    <t>rcB</t>
  </si>
  <si>
    <t>0501b038-5564-4bbb-88db-abd575411290</t>
  </si>
  <si>
    <t>3_SHA_MaxRenovationPotential_NonResBuildings</t>
  </si>
  <si>
    <t>Share of 2015 stock of nonresbuildings that can be renovated</t>
  </si>
  <si>
    <t>rcN</t>
  </si>
  <si>
    <t>a27871d1-c2a3-43ae-8b0c-ddf537f3b605</t>
  </si>
  <si>
    <t>3_SHA_EnergySavingsPot_Renovation_ResBuildings</t>
  </si>
  <si>
    <t>Reduction in specific energy consumption of resbuildings, in %.</t>
  </si>
  <si>
    <t>rSB</t>
  </si>
  <si>
    <t>9bd01c70-8f97-42cf-a03f-2d5cd78e5b8a</t>
  </si>
  <si>
    <t>3_SHA_EnergySavingsPot_Renovation_NonResBuildings</t>
  </si>
  <si>
    <t>Reduction in specific energy consumption of nonresbuildings, in %.</t>
  </si>
  <si>
    <t>rSN</t>
  </si>
  <si>
    <t>9d80b74d-85bf-4193-aac7-fa2288111bf4</t>
  </si>
  <si>
    <t>4_EI_ProcessEnergyIntensity</t>
  </si>
  <si>
    <t>specific energy consumption of primary material production processes</t>
  </si>
  <si>
    <t>V3.2</t>
  </si>
  <si>
    <t>Pnto</t>
  </si>
  <si>
    <t>352bac73-3207-4086-ab3d-10987df1732a</t>
  </si>
  <si>
    <t>4_EI_HydrogenEnergyDemand</t>
  </si>
  <si>
    <t>Energy carrier needed for final energy production/generation</t>
  </si>
  <si>
    <t>Ynt</t>
  </si>
  <si>
    <t>[0,2,1]</t>
  </si>
  <si>
    <t>cc902d1b-fd72-4504-838c-01037c3e9076</t>
  </si>
  <si>
    <t>MJ/MJ</t>
  </si>
  <si>
    <t>4_EI_ManufacturingEnergyIntensity</t>
  </si>
  <si>
    <t>specific energy consumption of manufacturing processes</t>
  </si>
  <si>
    <t>Fnco</t>
  </si>
  <si>
    <t>54a8e373-bcef-4967-9590-6049061c48c7</t>
  </si>
  <si>
    <t>4_EI_WasteMgtEnergyIntensity</t>
  </si>
  <si>
    <t>specific energy consumption of waste management (dismantling and sorting) processes</t>
  </si>
  <si>
    <t>wnco</t>
  </si>
  <si>
    <t>a7b82038-e3a4-46b2-8453-6aa2a3ff3b76</t>
  </si>
  <si>
    <t>4_EI_RemeltingEnergyIntensity</t>
  </si>
  <si>
    <t>specific energy consumption of remelting processes</t>
  </si>
  <si>
    <t>mnco</t>
  </si>
  <si>
    <t>3cd4e343-fe54-42b6-a47a-80a1bdf584fc</t>
  </si>
  <si>
    <t>4_PE_ElectricityFromWoodCombustion</t>
  </si>
  <si>
    <t>Average electricity generated from combusting 1 kg of dry (ca. 20%) timber at end of life.</t>
  </si>
  <si>
    <t>wWn</t>
  </si>
  <si>
    <t>e104d102-a86d-494d-97d7-f70f6bb3c1d8</t>
  </si>
  <si>
    <t>GJ/ton</t>
  </si>
  <si>
    <t>4_PE_Carbon_for_Electricity_Generation</t>
  </si>
  <si>
    <t>Average carbon in biomass for electricity generation, by technology</t>
  </si>
  <si>
    <t>In</t>
  </si>
  <si>
    <t>7c893245-8f7c-4c87-ad53-072bbcc41c25</t>
  </si>
  <si>
    <t>ton/GJ</t>
  </si>
  <si>
    <t>4_PE_ProcessExtensions_Materials</t>
  </si>
  <si>
    <t>Env. extensions of primary production processes</t>
  </si>
  <si>
    <t>Pxot</t>
  </si>
  <si>
    <t>5b85a26a-a1c3-4f68-a536-4fac459e4c5c</t>
  </si>
  <si>
    <t>impact-eq/kg</t>
  </si>
  <si>
    <t>4_PE_ProcessExtensions_Industry</t>
  </si>
  <si>
    <t>Env. extensions of electricity generation</t>
  </si>
  <si>
    <t>Ixot</t>
  </si>
  <si>
    <t>25cd30df-023e-4d26-a965-5fd5e6489447</t>
  </si>
  <si>
    <t>impact-eq/kwh</t>
  </si>
  <si>
    <t>4_PE_ProcessExtensions_EnergyCarriers</t>
  </si>
  <si>
    <t>Env. extensions of energy carriers production</t>
  </si>
  <si>
    <t>nxot</t>
  </si>
  <si>
    <t>8cef5c07-c43a-492f-8d2d-2286de80566f</t>
  </si>
  <si>
    <t>4_PY_EoL_RecoveryRate</t>
  </si>
  <si>
    <t>recovery rate of scrap from EoL processes</t>
  </si>
  <si>
    <t>V2.6</t>
  </si>
  <si>
    <t>gomwW</t>
  </si>
  <si>
    <t>7e40a413-9beb-4463-8e0c-4652d728dd9c</t>
  </si>
  <si>
    <t>4_PY_Manufacturing</t>
  </si>
  <si>
    <t>manufacturing yield loss rate</t>
  </si>
  <si>
    <t>mwgFto</t>
  </si>
  <si>
    <t>abd1fcb0-560d-4e73-9a1e-9d5d1f8db962</t>
  </si>
  <si>
    <t>4_PY_MaterialProductionRemelting</t>
  </si>
  <si>
    <t>remelting yields</t>
  </si>
  <si>
    <t>wmeWto</t>
  </si>
  <si>
    <t>e01f9bb9-a627-40cd-85df-6f191485faa6</t>
  </si>
  <si>
    <t>4_PY_WoodCascading</t>
  </si>
  <si>
    <t>Share of roundwood and wood waste going into short-lived (furniture etc.) wood products.</t>
  </si>
  <si>
    <t>wmWr</t>
  </si>
  <si>
    <t>2aa661f0-1738-48e9-a8e4-a2e5eba8ddaa</t>
  </si>
  <si>
    <t>4_SHA_ElectricityMix_World</t>
  </si>
  <si>
    <t>World electricity mix</t>
  </si>
  <si>
    <t>oRIt</t>
  </si>
  <si>
    <t>33650692-3d68-4ca7-a1d6-f6304bd36450</t>
  </si>
  <si>
    <t>RCP</t>
  </si>
  <si>
    <t>4_SHA_ElectricityMix_World_Alu</t>
  </si>
  <si>
    <t>Electricity mix for aluminium production</t>
  </si>
  <si>
    <t>2fe2f67c-a81e-475b-9170-d8ca55c6cc4b</t>
  </si>
  <si>
    <t>4_SHA_ElectricityMix</t>
  </si>
  <si>
    <t>Regions electricity mix</t>
  </si>
  <si>
    <t>rRIt</t>
  </si>
  <si>
    <t>8cb71db7-d463-41d6-a51a-43bf8c2434de</t>
  </si>
  <si>
    <t>4_SHA_MaterialsTechnologyShare</t>
  </si>
  <si>
    <t>Share of material production processes</t>
  </si>
  <si>
    <t>otmRP</t>
  </si>
  <si>
    <t>a2c0f145-e48c-43dd-9a3c-d3d574183177</t>
  </si>
  <si>
    <t>4_SHA_MaterialsTechnologyShare_debugging</t>
  </si>
  <si>
    <t>6b1981d2-cb1d-464a-9f9b-fbf7d68ed58b</t>
  </si>
  <si>
    <t>4_TC_ResidentialEnergyEfficiency_Default</t>
  </si>
  <si>
    <t>Transfer coefficient for describing energy efficiency of end use provision by fuel type, in terms of Final Energy / Useful Energy. Default value, constant over time.</t>
  </si>
  <si>
    <t>4ad67c05-8600-4d90-af13-2131725fd17c</t>
  </si>
  <si>
    <t>4_TC_ResidentialEnergyEfficiency_Scenario_Heating</t>
  </si>
  <si>
    <t>Transfer coefficient for describing energy efficiency of end use provision by fuel type, in terms of Final Energy / Useful Energy. Scenario values.</t>
  </si>
  <si>
    <t>VRrntS</t>
  </si>
  <si>
    <t>e411f1f0-44a7-4465-9be1-eaa528dcb111</t>
  </si>
  <si>
    <t>4_TC_ResidentialEnergyEfficiency_Scenario_Cooling</t>
  </si>
  <si>
    <t>57617867-7454-49d1-80f9-2449dfaf908a</t>
  </si>
  <si>
    <t>4_TC_NonResEnergyEfficiency_Default</t>
  </si>
  <si>
    <t>d98ae3f5-932c-497f-9cc2-321b59a8b8d9</t>
  </si>
  <si>
    <t>4_TC_NonResEnergyEfficiency_Scenario_Heating</t>
  </si>
  <si>
    <t>f751e4f2-02e4-4c19-ba57-fa6f018dfdd5</t>
  </si>
  <si>
    <t>4_TC_NonResEnergyEfficiency_Scenario_Cooling</t>
  </si>
  <si>
    <t>0f943b33-7643-48f8-8e16-953b481307d2</t>
  </si>
  <si>
    <t>6_MIP_VehicleOccupancyRate</t>
  </si>
  <si>
    <t>passenger vehicle occupancy rate</t>
  </si>
  <si>
    <t>9919768d-1ac5-434a-8153-649353896b8f</t>
  </si>
  <si>
    <t>6_MIP_CarSharing_Stock</t>
  </si>
  <si>
    <t>ratio of per capita stock with vs. without carsharing</t>
  </si>
  <si>
    <t>Sr</t>
  </si>
  <si>
    <t>[1,0]</t>
  </si>
  <si>
    <t>cf28a5d6-8822-4c13-a056-4e9076eb28ed</t>
  </si>
  <si>
    <t>6_MIP_RideSharing_Occupancy</t>
  </si>
  <si>
    <t>ratio of vehicle occupancy rate with and without ride-sharing</t>
  </si>
  <si>
    <t>3586fa40-404b-4f4b-afbb-ce76c5cf5402</t>
  </si>
  <si>
    <t>6_MIP_GWP_Bio</t>
  </si>
  <si>
    <t>Global warming potential of biomass with storage and subsequent incineration, regrowth period: 60 years. Time horizon for integration: 100 years</t>
  </si>
  <si>
    <t>80facd9c-15c5-446c-bdbc-149251a4c74e</t>
  </si>
  <si>
    <t>['interpolate_c_1900_2015_linear', 'copy_c_2015_[2016:2060]']</t>
  </si>
  <si>
    <t>system</t>
  </si>
  <si>
    <t>6_MIP_CharacterisationFactors</t>
  </si>
  <si>
    <t>Characteristation factors to link emissions/pressures to environmental and social midpoint indicators.</t>
  </si>
  <si>
    <t>xX</t>
  </si>
  <si>
    <t>43982053-2064-467c-ac8e-36dfe60b7d88</t>
  </si>
  <si>
    <t>mics. Units</t>
  </si>
  <si>
    <t>6_MIP_Cumulative_Pressure_Indicators</t>
  </si>
  <si>
    <t>xUt</t>
  </si>
  <si>
    <t>4ae7913f-f082-47f6-87ed-8812604f49cb</t>
  </si>
  <si>
    <t>6_PR_EoL_RR_Improvement</t>
  </si>
  <si>
    <t>RE strategy: Improvement of the end-of-life recovery rate</t>
  </si>
  <si>
    <t>0d3ed9de-5960-4dc0-aa9c-5389429f3fc3</t>
  </si>
  <si>
    <t>RES</t>
  </si>
  <si>
    <t>percentage points</t>
  </si>
  <si>
    <t>6_PR_LifeTimeExtension_passvehicles</t>
  </si>
  <si>
    <t>RE strategy: useful product lifetime extension, passenger vehicles</t>
  </si>
  <si>
    <t>poS</t>
  </si>
  <si>
    <t>68f07597-f503-4e63-9584-cedef954507f</t>
  </si>
  <si>
    <t>6_PR_LifeTimeExtension_resbuildings</t>
  </si>
  <si>
    <t>RE strategy: useful product lifetime extension, res. Buildings</t>
  </si>
  <si>
    <t>BrS</t>
  </si>
  <si>
    <t>8fed039d-fc31-4083-9352-32f446a52166</t>
  </si>
  <si>
    <t>6_PR_LifeTimeExtension_nonresbuildings</t>
  </si>
  <si>
    <t>RE strategy: useful product lifetime extension, nonres. Buildings</t>
  </si>
  <si>
    <t>Nr</t>
  </si>
  <si>
    <t>6bb4684b-ca95-4589-9059-995e49726b63</t>
  </si>
  <si>
    <t>6_PR_LifeTimeExtension_nonresbuildings_g</t>
  </si>
  <si>
    <t>RE strategy: useful product lifetime extension, nonres. Buildings, global aggregate</t>
  </si>
  <si>
    <t>No</t>
  </si>
  <si>
    <t>ced63047-1e51-4c01-a3db-04b2217a8ed1</t>
  </si>
  <si>
    <t>6_PR_LifeTimeExtension_appliances</t>
  </si>
  <si>
    <t>RE strategy: useful product lifetime extension, appliances</t>
  </si>
  <si>
    <t>aoS</t>
  </si>
  <si>
    <t>916ff437-cf29-4e15-8982-7067e197a761</t>
  </si>
  <si>
    <t>6_PR_LifeTimeExtension_industry</t>
  </si>
  <si>
    <t>RE strategy: useful product lifetime extension, industry</t>
  </si>
  <si>
    <t>IlS</t>
  </si>
  <si>
    <t>d20eeb34-598e-43d2-af84-16d81980c8e3</t>
  </si>
  <si>
    <t>6_PR_FabricationYieldImprovement</t>
  </si>
  <si>
    <t>RE strategy: fabrication yield improvement</t>
  </si>
  <si>
    <t>mgoS</t>
  </si>
  <si>
    <t>320ffb83-c4f0-4109-9b9f-c2dbdf0a034d</t>
  </si>
  <si>
    <t>6_PR_FabricationScrapDiversion</t>
  </si>
  <si>
    <t>RE strategy: fabrication scrap diversion</t>
  </si>
  <si>
    <t>mwoS</t>
  </si>
  <si>
    <t>cca4da73-560f-429a-942e-e20f440738d2</t>
  </si>
  <si>
    <t>6_PR_ReUse_Bld</t>
  </si>
  <si>
    <t>RE strategy: EoL product re-use res. buildings</t>
  </si>
  <si>
    <t>V3.5</t>
  </si>
  <si>
    <t>mBo</t>
  </si>
  <si>
    <t>85123a2c-7714-488f-bd49-ee7748c62a83</t>
  </si>
  <si>
    <t>6_PR_ReUse_Veh</t>
  </si>
  <si>
    <t>RE strategy: EoL product re-use pass. vehicles</t>
  </si>
  <si>
    <t>mprtS</t>
  </si>
  <si>
    <t>6d3db4f8-5ee1-4f1e-8b25-cd016df07d2f</t>
  </si>
  <si>
    <t>6_PR_ReUse_nonresBld</t>
  </si>
  <si>
    <t>RE strategy: EoL product re-use nonres. buildings</t>
  </si>
  <si>
    <t>mNo</t>
  </si>
  <si>
    <t>0f595418-78cb-40ee-8788-e89808caa26b</t>
  </si>
  <si>
    <t>6_PR_DirectEmissions</t>
  </si>
  <si>
    <t>Direct GHG emissions by fuel type</t>
  </si>
  <si>
    <t>Xn</t>
  </si>
  <si>
    <t>ca655957-deea-41f9-b934-08970acfef78</t>
  </si>
  <si>
    <t>kg of CO2-eq/MJ</t>
  </si>
  <si>
    <t>6_PR_CarSharingShare</t>
  </si>
  <si>
    <t>Share of total passenger-km provided by carsharing</t>
  </si>
  <si>
    <t>GotS</t>
  </si>
  <si>
    <t>d597756e-db0f-4525-899e-b22a40b275e5</t>
  </si>
  <si>
    <t>6_PR_RideSharingShare</t>
  </si>
  <si>
    <t>Share of total passenger-km provided by ride-sharing</t>
  </si>
  <si>
    <t>0008b9c5-5c9e-4293-ad59-e238557f8f71</t>
  </si>
  <si>
    <t>6_PR_WoodCascading_Improvement</t>
  </si>
  <si>
    <t>Possible change in the share of roundwood and wood waste going into short-lived (furniture etc.) wood products.</t>
  </si>
  <si>
    <t>762b17bb-3164-4c6b-b225-5223b7e3cae3</t>
  </si>
  <si>
    <t>6_PR_Calibration</t>
  </si>
  <si>
    <t>Calibration factors to match 2016 energy demand</t>
  </si>
  <si>
    <t>Cr</t>
  </si>
  <si>
    <t>7fdbc089-61cd-446e-af2e-c92a0100ccfb</t>
  </si>
  <si>
    <t>ratio</t>
  </si>
  <si>
    <t>7_CT_EUCountries_RECCDefaultRegions</t>
  </si>
  <si>
    <t>correspondence table for EU countries to RECC EU regions</t>
  </si>
  <si>
    <t>rd</t>
  </si>
  <si>
    <t>a6248dca-dcb4-4d8b-bf9d-5f45dbb6b71b</t>
  </si>
  <si>
    <t>Bool</t>
  </si>
  <si>
    <t>Single_EU_Country_Datasets</t>
  </si>
  <si>
    <t>8_FLAG_VehicleDownsizingDirection</t>
  </si>
  <si>
    <t>Flag (Bool) that indicates the direction of vehicle downsizing (segment shift) in the parameter 3_SHA_DownSizing_Vehicles</t>
  </si>
  <si>
    <t>rS</t>
  </si>
  <si>
    <t>6832c162-6b26-4ad8-8e9d-3bf47bf34c9f</t>
  </si>
  <si>
    <t>Model flow control</t>
  </si>
  <si>
    <t>Specify how model should run: which calculation blocks to perform, which solvers to use, etc.</t>
  </si>
  <si>
    <t># Specify at which level of detail the comments, warnings, and error produced by the models are recorded.</t>
  </si>
  <si>
    <t>Set true if excess scrap can be exported to other sectors.</t>
  </si>
  <si>
    <t>True if an emissions credit for avoided primary production is to be given.</t>
  </si>
  <si>
    <t>Set to False only if a scenario without any recycling is to be considered (as counterfactual scenario)</t>
  </si>
  <si>
    <t>Buildings only:</t>
  </si>
  <si>
    <t>Vehicles only:</t>
  </si>
  <si>
    <t>Select which sectors are included:</t>
  </si>
  <si>
    <t>Renovation of residential buildings included</t>
  </si>
  <si>
    <t>Renovation of nonresidential buildings included</t>
  </si>
  <si>
    <t>ForestryModel</t>
  </si>
  <si>
    <t>CarbonNeutral</t>
  </si>
  <si>
    <t>Alternatives: CarbonNeutral: Landscape forestry model with CO2 updake equals harvest; GrowthCurve: Tree-based approach with specific growth curve.</t>
  </si>
  <si>
    <t>Include_AluminiumElectricityMix</t>
  </si>
  <si>
    <t>If True, aluminium production uses specific electricity mix</t>
  </si>
  <si>
    <t>RegionProxyChoice</t>
  </si>
  <si>
    <t>Population_Reference</t>
  </si>
  <si>
    <t>Since different population datasets are used for different model versions, also several different within the same model (for proxy assignment), here, the reference population dataset for calculating the total stock etc. needs to be indicated.</t>
  </si>
  <si>
    <t>reserved</t>
  </si>
  <si>
    <t>Model output control</t>
  </si>
  <si>
    <t>Control how model output is archived and which figures are created.</t>
  </si>
  <si>
    <t>PlotStocks</t>
  </si>
  <si>
    <t>PlotMaterialDemand</t>
  </si>
  <si>
    <t>PlotTotalGHGEmissions</t>
  </si>
  <si>
    <t>UseGivenPlotBoundaries</t>
  </si>
  <si>
    <t>Reserved1</t>
  </si>
  <si>
    <t>Reserved2</t>
  </si>
  <si>
    <t>Plot1Max</t>
  </si>
  <si>
    <t>Plot2Max</t>
  </si>
  <si>
    <t>Plot3Max</t>
  </si>
  <si>
    <t>Plot4Max</t>
  </si>
  <si>
    <t>Plot5Max</t>
  </si>
  <si>
    <t>Plot6Max</t>
  </si>
  <si>
    <t>End of file</t>
  </si>
  <si>
    <t>[Model config table for single scenario, from RECC_Config.xlsx]</t>
  </si>
  <si>
    <t>Export folder (subfolder in ODYM-RECC/EXPORT):</t>
  </si>
  <si>
    <t>Global_Buildings_JIE</t>
  </si>
  <si>
    <t>FileNameAdd:</t>
  </si>
  <si>
    <t>10Regs</t>
  </si>
  <si>
    <t>Calc_Global_Aggregate:</t>
  </si>
  <si>
    <t>Folder columns below (resultfolder 1, 2, …) can contain different regions, which are then aggregated as indicated below, or different sectors for the same region, which are then added together.</t>
  </si>
  <si>
    <t>Select (read only if set to 1)</t>
  </si>
  <si>
    <t>RECC S</t>
  </si>
  <si>
    <t>RECC R</t>
  </si>
  <si>
    <t>offset (from first position)</t>
  </si>
  <si>
    <t>resultfolder 1</t>
  </si>
  <si>
    <t>resultfolder 2</t>
  </si>
  <si>
    <t>resultfolder 3</t>
  </si>
  <si>
    <t>resultfolder 4</t>
  </si>
  <si>
    <t>resultfolder 5</t>
  </si>
  <si>
    <t>resultfolder 6</t>
  </si>
  <si>
    <t>resultfolder 7</t>
  </si>
  <si>
    <t>resultfolder 8</t>
  </si>
  <si>
    <t>resultfolder 9</t>
  </si>
  <si>
    <t>resultfolder 10</t>
  </si>
  <si>
    <t>resultfolder 11</t>
  </si>
  <si>
    <t>resultfolder 12</t>
  </si>
  <si>
    <t>resultfolder 13</t>
  </si>
  <si>
    <t>resultfolder 14</t>
  </si>
  <si>
    <t>resultfolder 15</t>
  </si>
  <si>
    <t>resultfolder 16</t>
  </si>
  <si>
    <t>resultfolder 17</t>
  </si>
  <si>
    <t>resultfolder 18</t>
  </si>
  <si>
    <t>resultfolder 19</t>
  </si>
  <si>
    <t>resultfolder 20</t>
  </si>
  <si>
    <t>LEMD_Base</t>
  </si>
  <si>
    <t>LED</t>
  </si>
  <si>
    <t>RCP2.6</t>
  </si>
  <si>
    <t>R5.2SSA__2024_3_8__22_24_22__reb_nrb__</t>
  </si>
  <si>
    <t>R5.2LAM__2024_3_8__22_41_54__reb_nrb__</t>
  </si>
  <si>
    <t>China__2024_3_8__22_59_44__reb_nrb__</t>
  </si>
  <si>
    <t>India__2024_3_8__23_17_39__reb_nrb__</t>
  </si>
  <si>
    <t>R5.2ASIA_Other__2024_3_8__23_35_40__reb_nrb__</t>
  </si>
  <si>
    <t>R5.2MNF__2024_3_8__23_53_33__reb_nrb__</t>
  </si>
  <si>
    <t>R5.2REF__2024_3_9__0_11_26__reb_nrb__</t>
  </si>
  <si>
    <t>R5.2OECD_Other__2024_3_9__0_29_25__reb_nrb__</t>
  </si>
  <si>
    <t>R32USACAN__2024_3_9__0_53_9__reb_nrb__</t>
  </si>
  <si>
    <t>EU_UK__2024_3_9__1_17_4__reb_nrb__</t>
  </si>
  <si>
    <t>SSP1_Base</t>
  </si>
  <si>
    <t>SSP2_Base</t>
  </si>
  <si>
    <t>SSP2_FullCE</t>
  </si>
  <si>
    <t>R5.2SSA__2024_3_8__22_38_19__reb_nrb__FYI_FSD_EoL_ULD_RUS_LTE</t>
  </si>
  <si>
    <t>R5.2LAM__2024_3_8__22_56_3__reb_nrb__FYI_FSD_EoL_ULD_RUS_LTE</t>
  </si>
  <si>
    <t>China__2024_3_8__23_14_1__reb_nrb__FYI_FSD_EoL_ULD_RUS_LTE</t>
  </si>
  <si>
    <t>India__2024_3_8__23_32_0__reb_nrb__FYI_FSD_EoL_ULD_RUS_LTE</t>
  </si>
  <si>
    <t>R5.2ASIA_Other__2024_3_8__23_49_54__reb_nrb__FYI_FSD_EoL_ULD_RUS_LTE</t>
  </si>
  <si>
    <t>R5.2MNF__2024_3_9__0_7_46__reb_nrb__FYI_FSD_EoL_ULD_RUS_LTE</t>
  </si>
  <si>
    <t>R5.2REF__2024_3_9__0_25_36__reb_nrb__FYI_FSD_EoL_ULD_RUS_LTE</t>
  </si>
  <si>
    <t>R5.2OECD_Other__2024_3_9__0_48_10__reb_nrb__FYI_FSD_EoL_ULD_RUS_LTE</t>
  </si>
  <si>
    <t>R32USACAN__2024_3_9__1_11_57__reb_nrb__FYI_FSD_EoL_ULD_RUS_LTE</t>
  </si>
  <si>
    <t>EU_UK__2024_3_9__3_5_32__reb_nrb__FYI_FSD_EoL_ULD_RUS_LTE</t>
  </si>
  <si>
    <t>SSP1_FullCE</t>
  </si>
  <si>
    <t>LEMD_FullCE</t>
  </si>
  <si>
    <t>LEMD_FullCE_Wood</t>
  </si>
  <si>
    <t>R5.2SSA__2024_3_8__22_40_5__reb_nrb__FYI_FSD_EoL_MSU_ULD_RUS_LTE</t>
  </si>
  <si>
    <t>R5.2LAM__2024_3_8__22_57_52__reb_nrb__FYI_FSD_EoL_MSU_ULD_RUS_LTE</t>
  </si>
  <si>
    <t>China__2024_3_8__23_15_50__reb_nrb__FYI_FSD_EoL_MSU_ULD_RUS_LTE</t>
  </si>
  <si>
    <t>India__2024_3_8__23_33_50__reb_nrb__FYI_FSD_EoL_MSU_ULD_RUS_LTE</t>
  </si>
  <si>
    <t>R5.2ASIA_Other__2024_3_8__23_51_44__reb_nrb__FYI_FSD_EoL_MSU_ULD_RUS_LTE</t>
  </si>
  <si>
    <t>R5.2MNF__2024_3_9__0_9_35__reb_nrb__FYI_FSD_EoL_MSU_ULD_RUS_LTE</t>
  </si>
  <si>
    <t>R5.2REF__2024_3_9__0_27_30__reb_nrb__FYI_FSD_EoL_MSU_ULD_RUS_LTE</t>
  </si>
  <si>
    <t>R5.2OECD_Other__2024_3_9__0_50_40__reb_nrb__FYI_FSD_EoL_MSU_ULD_RUS_LTE</t>
  </si>
  <si>
    <t>R32USACAN__2024_3_9__1_14_33__reb_nrb__FYI_FSD_EoL_MSU_ULD_RUS_LTE</t>
  </si>
  <si>
    <t>EU_UK__2024_3_9__3_23_50__reb_nrb__FYI_FSD_EoL_MSU_ULD_RUS_LTE</t>
  </si>
  <si>
    <t>SSP2_Light</t>
  </si>
  <si>
    <t>R5.2SSA__2024_3_8__22_32_56__reb_nrb__ULD</t>
  </si>
  <si>
    <t>R5.2LAM__2024_3_8__22_50_39__reb_nrb__ULD</t>
  </si>
  <si>
    <t>China__2024_3_8__23_8_30__reb_nrb__ULD</t>
  </si>
  <si>
    <t>India__2024_3_8__23_26_28__reb_nrb__ULD</t>
  </si>
  <si>
    <t>R5.2ASIA_Other__2024_3_8__23_44_26__reb_nrb__ULD</t>
  </si>
  <si>
    <t>R5.2MNF__2024_3_9__0_2_18__reb_nrb__ULD</t>
  </si>
  <si>
    <t>R5.2REF__2024_3_9__0_20_12__reb_nrb__ULD</t>
  </si>
  <si>
    <t>R5.2OECD_Other__2024_3_9__0_40_38__reb_nrb__ULD</t>
  </si>
  <si>
    <t>R32USACAN__2024_3_9__1_4_27__reb_nrb__ULD</t>
  </si>
  <si>
    <t>EU_UK__2024_3_9__2_10_49__reb_nrb__ULD</t>
  </si>
  <si>
    <t>SSP2_Slow</t>
  </si>
  <si>
    <t>R5.2SSA__2024_3_8__22_34_43__reb_nrb__FYI_FSD_LTE</t>
  </si>
  <si>
    <t>R5.2LAM__2024_3_8__22_52_27__reb_nrb__FYI_FSD_LTE</t>
  </si>
  <si>
    <t>China__2024_3_8__23_10_19__reb_nrb__FYI_FSD_LTE</t>
  </si>
  <si>
    <t>India__2024_3_8__23_28_18__reb_nrb__FYI_FSD_LTE</t>
  </si>
  <si>
    <t>R5.2ASIA_Other__2024_3_8__23_46_15__reb_nrb__FYI_FSD_LTE</t>
  </si>
  <si>
    <t>R5.2MNF__2024_3_9__0_4_6__reb_nrb__FYI_FSD_LTE</t>
  </si>
  <si>
    <t>R5.2REF__2024_3_9__0_21_59__reb_nrb__FYI_FSD_LTE</t>
  </si>
  <si>
    <t>R5.2OECD_Other__2024_3_9__0_43_8__reb_nrb__FYI_FSD_LTE</t>
  </si>
  <si>
    <t>R32USACAN__2024_3_9__1_6_55__reb_nrb__FYI_FSD_LTE</t>
  </si>
  <si>
    <t>EU_UK__2024_3_9__2_30_21__reb_nrb__FYI_FSD_LTE</t>
  </si>
  <si>
    <t>SSP2_Slow_Close</t>
  </si>
  <si>
    <t>R5.2SSA__2024_3_8__22_36_31__reb_nrb__FYI_FSD_EoL_RUS_LTE</t>
  </si>
  <si>
    <t>R5.2LAM__2024_3_8__22_54_14__reb_nrb__FYI_FSD_EoL_RUS_LTE</t>
  </si>
  <si>
    <t>China__2024_3_8__23_12_9__reb_nrb__FYI_FSD_EoL_RUS_LTE</t>
  </si>
  <si>
    <t>India__2024_3_8__23_30_10__reb_nrb__FYI_FSD_EoL_RUS_LTE</t>
  </si>
  <si>
    <t>R5.2ASIA_Other__2024_3_8__23_48_3__reb_nrb__FYI_FSD_EoL_RUS_LTE</t>
  </si>
  <si>
    <t>R5.2MNF__2024_3_9__0_5_57__reb_nrb__FYI_FSD_EoL_RUS_LTE</t>
  </si>
  <si>
    <t>R5.2REF__2024_3_9__0_23_47__reb_nrb__FYI_FSD_EoL_RUS_LTE</t>
  </si>
  <si>
    <t>R5.2OECD_Other__2024_3_9__0_45_41__reb_nrb__FYI_FSD_EoL_RUS_LTE</t>
  </si>
  <si>
    <t>R32USACAN__2024_3_9__1_9_25__reb_nrb__FYI_FSD_EoL_RUS_LTE</t>
  </si>
  <si>
    <t>EU_UK__2024_3_9__2_47_44__reb_nrb__FYI_FSD_EoL_RUS_LTE</t>
  </si>
  <si>
    <t>SSP2_Wood</t>
  </si>
  <si>
    <t>R5.2SSA__2024_3_8__22_31_7__reb_nrb__MSU</t>
  </si>
  <si>
    <t>R5.2LAM__2024_3_8__22_48_50__reb_nrb__MSU</t>
  </si>
  <si>
    <t>China__2024_3_8__23_6_41__reb_nrb__MSU</t>
  </si>
  <si>
    <t>India__2024_3_8__23_24_32__reb_nrb__MSU</t>
  </si>
  <si>
    <t>R5.2ASIA_Other__2024_3_8__23_42_33__reb_nrb__MSU</t>
  </si>
  <si>
    <t>R5.2MNF__2024_3_9__0_0_29__reb_nrb__MSU</t>
  </si>
  <si>
    <t>R5.2REF__2024_3_9__0_18_25__reb_nrb__MSU</t>
  </si>
  <si>
    <t>R5.2OECD_Other__2024_3_9__0_38_9__reb_nrb__MSU</t>
  </si>
  <si>
    <t>R32USACAN__2024_3_9__1_1_57__reb_nrb__MSU</t>
  </si>
  <si>
    <t>EU_UK__2024_3_9__1_53_5__reb_nrb__MSU</t>
  </si>
  <si>
    <t>SSP2_FullCE_Wood</t>
  </si>
  <si>
    <t>LEMD_Light</t>
  </si>
  <si>
    <t>SSP2_Fossil</t>
  </si>
  <si>
    <t>NoClimPol</t>
  </si>
  <si>
    <t>SSP2_Fossil_FullCE</t>
  </si>
  <si>
    <t>SSP2_Fossil_Wood</t>
  </si>
  <si>
    <t>SSP2_Fossil_FullCE_Wood</t>
  </si>
  <si>
    <t>LEMD_Fossil</t>
  </si>
  <si>
    <t>LEMD_Fossil_FullCE</t>
  </si>
  <si>
    <t>LEMD_Fossil_Wood</t>
  </si>
  <si>
    <t>SSP1_Fossil</t>
  </si>
  <si>
    <t>SSP1_Fossil_FullCE</t>
  </si>
  <si>
    <t>Indicator list</t>
  </si>
  <si>
    <t>Target indicator label</t>
  </si>
  <si>
    <t>Target unit</t>
  </si>
  <si>
    <t>RECC unit</t>
  </si>
  <si>
    <t>Conversion factor (RECC result is multiplied with this number to get the result for the compilation file)</t>
  </si>
  <si>
    <t>Sector(s), combined with '+'</t>
  </si>
  <si>
    <t>Regional resolution (is given by RECC export routine for each indicator)</t>
  </si>
  <si>
    <t>Target unit cumulative</t>
  </si>
  <si>
    <t>Fig. Stock</t>
  </si>
  <si>
    <t>Aggregate</t>
  </si>
  <si>
    <t>million m2 * yr</t>
  </si>
  <si>
    <t>final consumption (use phase inflow), all res. building types together</t>
  </si>
  <si>
    <t>million m2/yr</t>
  </si>
  <si>
    <t>decommissioned buildings (use phase outflow), all res. building types together</t>
  </si>
  <si>
    <t>final consumption (use phase inflow), all nonres. building types together</t>
  </si>
  <si>
    <t>decommissioned buildings (use phase outflow), all nonres. building types together</t>
  </si>
  <si>
    <t>Fig. Material production</t>
  </si>
  <si>
    <t>Cement production</t>
  </si>
  <si>
    <t>Mt / yr</t>
  </si>
  <si>
    <t>Mt</t>
  </si>
  <si>
    <t>Primary steel production</t>
  </si>
  <si>
    <t>Construction wood, structural, from industrial roundwood</t>
  </si>
  <si>
    <t>ReUse of materials in products, construction grade steel</t>
  </si>
  <si>
    <t>ReUse of materials in products, concrete</t>
  </si>
  <si>
    <t>ReUse of materials in products, wood and wood products</t>
  </si>
  <si>
    <t>steel rec. Potential</t>
  </si>
  <si>
    <t>Potential for secondary construction steel from EoL products</t>
  </si>
  <si>
    <t>Cascading of wood</t>
  </si>
  <si>
    <t>Wood for cascading (inflow), by region</t>
  </si>
  <si>
    <t>Aggregate_from_Single</t>
  </si>
  <si>
    <t>Secondary construction steel</t>
  </si>
  <si>
    <t>Stock curve of all pre 2021 age-cohorts, res. blds.</t>
  </si>
  <si>
    <t>Stock curve of all pre 2021 age-cohorts, non-res. blds.</t>
  </si>
  <si>
    <t>Outflow of materials from use phase, construction grade steel</t>
  </si>
  <si>
    <t>Outflow of materials from use phase, cement</t>
  </si>
  <si>
    <t>Outflow of materials from use phase, wood and wood products</t>
  </si>
  <si>
    <t>Outflow of materials from use phase, concrete</t>
  </si>
  <si>
    <t>GHG emissions, system-wide</t>
  </si>
  <si>
    <t>GHG emissions, system-wide (excl. forests)</t>
  </si>
  <si>
    <t>GHG emissions, system-wide _3579di (excl. forests)</t>
  </si>
  <si>
    <t>Mt of CO2-eq / yr</t>
  </si>
  <si>
    <t>Mt of CO2-eq</t>
  </si>
  <si>
    <t>GHG emissions, system-wide (incl. forests)</t>
  </si>
  <si>
    <t>GHG emissions, system-wide _13579di (incl. forests)</t>
  </si>
  <si>
    <t>GHG sequestration by forests (w. neg. sign)</t>
  </si>
  <si>
    <t>Final consumption of metals (aggregate materials group)</t>
  </si>
  <si>
    <t>Final consumption of non-metallic minerals (aggregate materials group)</t>
  </si>
  <si>
    <t>Final consumption of biomaterials/wood (aggregate materials group)</t>
  </si>
  <si>
    <t>Final consumption of plastics (aggregate materials group)</t>
  </si>
  <si>
    <t>Final consumption of materials</t>
  </si>
  <si>
    <t>Final consumption of materials: construction grade steel</t>
  </si>
  <si>
    <t>Final consumption of materials: cement</t>
  </si>
  <si>
    <t>Final consumption of materials: wood and wood products</t>
  </si>
  <si>
    <t>Material footprint, metal ores, system-wide</t>
  </si>
  <si>
    <t>Material footprint, metal ores, system-wide _3579di</t>
  </si>
  <si>
    <t>Mt/yr of raw materials</t>
  </si>
  <si>
    <t>Mt of raw materials</t>
  </si>
  <si>
    <t>Material footprint, non-metallic minerals, system-wide</t>
  </si>
  <si>
    <t>Material footprint, non-metallic minerals, system-wide _3579di</t>
  </si>
  <si>
    <t>Material footprint, biomass (dry weight), system-wide</t>
  </si>
  <si>
    <t>Material footprint, biomass (dry weight), system-wide _3579di</t>
  </si>
  <si>
    <t>Material footprint, fossil fuels, system-wide</t>
  </si>
  <si>
    <t>Material footprint, fossil fuels, system-wide _3579di</t>
  </si>
  <si>
    <t>Energy cons., use phase, res+non-res buildings</t>
  </si>
  <si>
    <t>TJ/yr</t>
  </si>
  <si>
    <t>TJ</t>
  </si>
  <si>
    <t>GHG emissions, res. buildings, use phase</t>
  </si>
  <si>
    <t>GHG emissions, res. buildings, use phase _7d</t>
  </si>
  <si>
    <t>GHG emissions, non-res. buildings, use phase</t>
  </si>
  <si>
    <t>GHG emissions, non-res. buildings, use phase _7d</t>
  </si>
  <si>
    <t>GHG emissions, res+non-res buildings, energy supply</t>
  </si>
  <si>
    <t>GHG emissions, res+non-res buildings, energy supply _7i</t>
  </si>
  <si>
    <t>GHG emissions, primary material production</t>
  </si>
  <si>
    <t>GHG emissions, primary material production _3di</t>
  </si>
  <si>
    <t>energy consumption, use phase: electricity</t>
  </si>
  <si>
    <t>energy consumption, use phase: coal, hard coal</t>
  </si>
  <si>
    <t>energy consumption, use phase: heating oil</t>
  </si>
  <si>
    <t>energy consumption, use phase: diesel</t>
  </si>
  <si>
    <t>energy consumption, use phase: natural gas</t>
  </si>
  <si>
    <t>energy consumption, use phase: hydrogen</t>
  </si>
  <si>
    <t>energy consumption, use phase: fuel wood</t>
  </si>
  <si>
    <t>energy consumption, use phase, reb: electricity</t>
  </si>
  <si>
    <t>energy consumption, use phase, res. buildings: electricity</t>
  </si>
  <si>
    <t>energy consumption, use phase, reb: coal, hard coal</t>
  </si>
  <si>
    <t>energy consumption, use phase, res. buildings: coal, hard coal</t>
  </si>
  <si>
    <t>energy consumption, use phase, reb: heating oil</t>
  </si>
  <si>
    <t>energy consumption, use phase, res. buildings: diesel</t>
  </si>
  <si>
    <t>energy consumption, use phase, reb: natural gas</t>
  </si>
  <si>
    <t>energy consumption, use phase, res. buildings: natural gas</t>
  </si>
  <si>
    <t>energy consumption, use phase, reb: hydrogen</t>
  </si>
  <si>
    <t>energy consumption, use phase, res. buildings: hydrogen</t>
  </si>
  <si>
    <t>energy consumption, use phase, reb: fuel wood</t>
  </si>
  <si>
    <t>energy consumption, use phase, res. buildings: fuel wood</t>
  </si>
  <si>
    <t>energy consumption, use phase, nrb: electricity</t>
  </si>
  <si>
    <t>energy consumption, use phase, nonres. buildings: electricity</t>
  </si>
  <si>
    <t>energy consumption, use phase, nrb: coal, hard coal</t>
  </si>
  <si>
    <t>energy consumption, use phase, nonres. buildings: coal, hard coal</t>
  </si>
  <si>
    <t>energy consumption, use phase, nrb: heating oil</t>
  </si>
  <si>
    <t>energy consumption, use phase, nonres. buildings: diesel</t>
  </si>
  <si>
    <t>energy consumption, use phase, nrb: natural gas</t>
  </si>
  <si>
    <t>energy consumption, use phase, nonres. buildings: natural gas</t>
  </si>
  <si>
    <t>energy consumption, use phase, nrb: hydrogen</t>
  </si>
  <si>
    <t>energy consumption, use phase, nonres. buildings: hydrogen</t>
  </si>
  <si>
    <t>energy consumption, use phase, nrb: fuel wood</t>
  </si>
  <si>
    <t>energy consumption, use phase, nonres. buildings: fuel wood</t>
  </si>
  <si>
    <t>million * yr</t>
  </si>
  <si>
    <t>GHG emissions, buildings, use phase</t>
  </si>
  <si>
    <t>GHG emissions, non-biogenic</t>
  </si>
  <si>
    <t>Fuelwood, hard and softwood, for use in building heating and hot water only (no cooking fuel).</t>
  </si>
  <si>
    <t>Fuelwood, hard and softwood, for use in electricity generation.</t>
  </si>
  <si>
    <t>Total carbon in wood waste for inc., by region, source of total biogenic CO2</t>
  </si>
  <si>
    <t>GHG emissions, use phase scope 2 (electricity)</t>
  </si>
  <si>
    <t>GHG emissions, use phase scope 2 (electricity) _7i</t>
  </si>
  <si>
    <t>GHG emissions, use phase other indirect (non-el.)</t>
  </si>
  <si>
    <t>GHG emissions, use phase other indirect (non-el.) _7i</t>
  </si>
  <si>
    <t>GHG emissions, manufact, wast mgt., remelting and indirect</t>
  </si>
  <si>
    <t>GHG emissions, manufact, wast mgt., remelting and indirect _5di_9di</t>
  </si>
  <si>
    <t>Secondary production of metals (aggregate materials group)</t>
  </si>
  <si>
    <t>Secondary production of non-metallic mineralic materials (aggregate materials group)</t>
  </si>
  <si>
    <t>Secondary production of biomaterials/wood (aggregate materials group)</t>
  </si>
  <si>
    <t>Secondary production of plastics (aggregate materials group)</t>
  </si>
  <si>
    <t>Reuse of metals (aggregate materials group)</t>
  </si>
  <si>
    <t>Reuse of non-metallic minerals (aggregate materials group)</t>
  </si>
  <si>
    <t>Reuse of biomaterials/wood (aggregate materials group)</t>
  </si>
  <si>
    <t>Reuse of plastics (aggregate materials group)</t>
  </si>
  <si>
    <t>Use phase outflow of metals (aggregate materials group)</t>
  </si>
  <si>
    <t>Use phase outflow of non-metallic minerals (aggregate materials group)</t>
  </si>
  <si>
    <t>Use phase outflow of biomaterials/wood (aggregate materials group)</t>
  </si>
  <si>
    <t>Use phase outflow of plastics (aggregate materials group)</t>
  </si>
  <si>
    <t>Total wood waste for energy recovery incl. fuel wood use</t>
  </si>
  <si>
    <t>Wood for cascading (inflow)</t>
  </si>
  <si>
    <t>Outflow of cascading stock</t>
  </si>
  <si>
    <t>Carbon in outflow of cascading stock, by region</t>
  </si>
  <si>
    <t>EoL wood for cascading (inflow)</t>
  </si>
  <si>
    <t>EoL wood for cascading (inflow), by region</t>
  </si>
  <si>
    <t>In-use stock, nrb, construction grade steel</t>
  </si>
  <si>
    <t>Mt * yr</t>
  </si>
  <si>
    <t>In-use stock, nrb, cement</t>
  </si>
  <si>
    <t>In-use stock, nrb, wood and wood products</t>
  </si>
  <si>
    <t>In-use stock, reb, construction grade steel</t>
  </si>
  <si>
    <t>In-use stock, reb, cement</t>
  </si>
  <si>
    <t>In-use stock, reb, wood and wood products</t>
  </si>
  <si>
    <t>Fabrication scrap: heavy melt, plate, and structural steel scrap</t>
  </si>
  <si>
    <t>Fabrication scrap: construction waste, concrete, bricks, tiles, ceramics</t>
  </si>
  <si>
    <t>Regional Aggregation Definition</t>
  </si>
  <si>
    <t>AggRegion</t>
  </si>
  <si>
    <t>RECC Region 1</t>
  </si>
  <si>
    <t>RECC Region 2</t>
  </si>
  <si>
    <t>RECC Region 3</t>
  </si>
  <si>
    <t>RECC Region 4</t>
  </si>
  <si>
    <t>RECC Region 5</t>
  </si>
  <si>
    <t>RECC Region 6</t>
  </si>
  <si>
    <t>RECC Region 7</t>
  </si>
  <si>
    <t>RECC Region 8</t>
  </si>
  <si>
    <t>RECC Region 9</t>
  </si>
  <si>
    <t>RECC Region 10</t>
  </si>
  <si>
    <t>RECC Region 11</t>
  </si>
  <si>
    <t>RECC Region 12</t>
  </si>
  <si>
    <t>RECC Region 13</t>
  </si>
  <si>
    <t>RECC Region 14</t>
  </si>
  <si>
    <t>RECC Region 15</t>
  </si>
  <si>
    <t>RECC Region 16</t>
  </si>
  <si>
    <t>RECC Region 17</t>
  </si>
  <si>
    <t>RECC Region 18</t>
  </si>
  <si>
    <t>RECC Region 19</t>
  </si>
  <si>
    <t>RECC Region 20</t>
  </si>
  <si>
    <t>R5.2SSA_Other</t>
  </si>
  <si>
    <t>R5.2LAM_Other</t>
  </si>
  <si>
    <t>France</t>
  </si>
  <si>
    <t>Germany</t>
  </si>
  <si>
    <t>Italy</t>
  </si>
  <si>
    <t>Poland</t>
  </si>
  <si>
    <t>Spain</t>
  </si>
  <si>
    <t>UK</t>
  </si>
  <si>
    <t>Oth_R32EU15</t>
  </si>
  <si>
    <t>Oth_R32EU12-H</t>
  </si>
  <si>
    <t>R32EU12-M</t>
  </si>
  <si>
    <t>R32CHN</t>
  </si>
  <si>
    <t>R32IND</t>
  </si>
  <si>
    <t>R5.2MNF_Other</t>
  </si>
  <si>
    <t>R5.2REF_Other</t>
  </si>
  <si>
    <t>R32JPN</t>
  </si>
  <si>
    <t>R32USA</t>
  </si>
  <si>
    <t>R32CAN</t>
  </si>
  <si>
    <t>Define Plots</t>
  </si>
  <si>
    <t>Title (depending on type, scenario or region will be added)</t>
  </si>
  <si>
    <t>Type</t>
  </si>
  <si>
    <t>Select_Indicator</t>
  </si>
  <si>
    <t>Select_Region</t>
  </si>
  <si>
    <t>Select_Scenario</t>
  </si>
  <si>
    <t>Range</t>
  </si>
  <si>
    <t>Flag (plot-specific flag, see Python code for details)</t>
  </si>
  <si>
    <t>Indicator_Labels_Short</t>
  </si>
  <si>
    <t>Scenario_Labels_Short</t>
  </si>
  <si>
    <t>Color_list</t>
  </si>
  <si>
    <t>for plotting scripts</t>
  </si>
  <si>
    <t>Stock_Pattern_reb</t>
  </si>
  <si>
    <t>Fig_StockPattern</t>
  </si>
  <si>
    <t>HardCoded!</t>
  </si>
  <si>
    <t>All</t>
  </si>
  <si>
    <t>SSP2_Base;SSP1_FullCE;LEMD_FullCE</t>
  </si>
  <si>
    <t>reb</t>
  </si>
  <si>
    <t>Stock_Pattern_nrb</t>
  </si>
  <si>
    <t>nrb</t>
  </si>
  <si>
    <t>Stock_Growth_Global_reb</t>
  </si>
  <si>
    <t>Fig_Ind_RegionalBreakdown</t>
  </si>
  <si>
    <t>SSP1_Base;LEMD_Base;SSP1_Base;SSP2_Base</t>
  </si>
  <si>
    <t>2020;2060;2060;2060</t>
  </si>
  <si>
    <t xml:space="preserve"> SSP1,\n2020;LEMD,\n2060; SSP1,\n2060; SSP2,\n2060</t>
  </si>
  <si>
    <t>#fff7ec;#fee8c8;#fdd49e;#fdbb84;#fc8d59;#ef6548;#d7301f;#b30000;#7f0000;#5a0000</t>
  </si>
  <si>
    <t>Stock_Growth_Global_nrb</t>
  </si>
  <si>
    <t>GHG_Stacked_SSP2</t>
  </si>
  <si>
    <t>GHG_Stacked</t>
  </si>
  <si>
    <t>SSP2_Base;SSP2_FullCE</t>
  </si>
  <si>
    <t>GHG_Stacked_SSP1</t>
  </si>
  <si>
    <t>SSP1_Base;SSP1_FullCE</t>
  </si>
  <si>
    <t>GHG_Stacked_LEMD</t>
  </si>
  <si>
    <t>LEMD_Base;LEMD_FullCE</t>
  </si>
  <si>
    <t>Material_Flows_Cumulative</t>
  </si>
  <si>
    <t>Fig_MaterialFlowsCum</t>
  </si>
  <si>
    <t>LEMD_Light;SSP2_Light;SSP2_Base;SSP2_Wood;SSP2_Slow_Close;SSP2_Slow;SSP2_Base;LEMD_FullCE_Wood</t>
  </si>
  <si>
    <t>Demand_Primary_Production</t>
  </si>
  <si>
    <t>Fig_PrimaryProduction</t>
  </si>
  <si>
    <t>SSP2_Base;SSP2_FullCE;SSP1_FullCE;LEMD_FullCE;LEMD_FullCE_Wood</t>
  </si>
  <si>
    <t>GHG, system-wide, 2050</t>
  </si>
  <si>
    <t>Fig_Cascade</t>
  </si>
  <si>
    <t>GHG emissions, system-wide (excl. forests);GHG emissions, buildings, use phase;GHG emissions, res+non-res buildings, energy supply;GHG emissions, primary material production</t>
  </si>
  <si>
    <t>SSP2_Base;SSP2_Slow;SSP2_Slow_Close;SSP2_FullCE;SSP1_FullCE;LEMD_FullCE</t>
  </si>
  <si>
    <t>annual</t>
  </si>
  <si>
    <t>0.8;#ffffcc;#c2e699;#78c679;#31a354;#006837;0.5</t>
  </si>
  <si>
    <t>GHG, system-wide, cum. 2020-50</t>
  </si>
  <si>
    <t>Cum. 2020-2050 (incl.)</t>
  </si>
  <si>
    <t>cumulative</t>
  </si>
  <si>
    <t>Fig_Cascade_CumGHG</t>
  </si>
  <si>
    <t>Energy_Cons_SSP2</t>
  </si>
  <si>
    <t>Fig_Energy_Consumption_Carrier</t>
  </si>
  <si>
    <t>energy consumption, use phase, reb: electricity;energy consumption, use phase, reb: coal, hard coal;energy consumption, use phase, reb: heating oil;energy consumption, use phase, reb: natural gas;energy consumption, use phase, reb: hydrogen;energy consumption, use phase, reb: fuel wood;energy consumption, use phase, nrb: electricity;energy consumption, use phase, nrb: coal, hard coal;energy consumption, use phase, nrb: heating oil;energy consumption, use phase, nrb: natural gas;energy consumption, use phase, nrb: hydrogen;energy consumption, use phase, nrb: fuel wood;</t>
  </si>
  <si>
    <t>SSP2_Fossil;SSP2_Base</t>
  </si>
  <si>
    <t>0.5;#ffffcc;#c2e699;#78c679;#31a354;#006837;0.75</t>
  </si>
  <si>
    <t>Energy_Cons_SSP1</t>
  </si>
  <si>
    <t>SSP1_Fossil;SSP1_Base</t>
  </si>
  <si>
    <t>Energy_Cons_LEMD</t>
  </si>
  <si>
    <t>LEMD_Fossil;LEMD_FullCE</t>
  </si>
  <si>
    <t>Material_Stock_reb</t>
  </si>
  <si>
    <t>Fig_MaterialStock</t>
  </si>
  <si>
    <t>In-use stock, reb, cement;In-use stock, reb, construction grade steel;In-use stock, reb, wood and wood products</t>
  </si>
  <si>
    <t>SSP2_Base;SSP2_FullCE;SSP2_FullCE_Wood;LEMD_Fossil;LEMD_FullCE;LEMD_FullCE_Wood</t>
  </si>
  <si>
    <t>0.471;#495d75;#8e6900</t>
  </si>
  <si>
    <t>Material_Stock_nrb</t>
  </si>
  <si>
    <t>In-use stock, nrb, cement;In-use stock, nrb, construction grade steel;In-use stock, nrb, wood and wood products</t>
  </si>
  <si>
    <t>Material_Flow_reb_nrb</t>
  </si>
  <si>
    <t>Fig_MaterialFlows</t>
  </si>
  <si>
    <t>Final consumption of materials: cement;Final consumption of materials: construction grade steel;Final consumption of materials: wood and wood products</t>
  </si>
  <si>
    <t>reb+nrb</t>
  </si>
  <si>
    <t>GHG_by_CE_Strategy</t>
  </si>
  <si>
    <t>GHG_t_2x2</t>
  </si>
  <si>
    <t>SSP2_Fossil_FullCE;SSP2_Fossil;LEMD_Fossil;LEMD_Fossil_FullCE;SSP2_Base;SSP2_FullCE;LEMD_Light;LEMD_FullCE</t>
  </si>
  <si>
    <t>2;2;2;2</t>
  </si>
  <si>
    <t>High demand;Low demand;High carbon En&amp;Mat;Low carbon En&amp;Mat</t>
  </si>
  <si>
    <t>GHG_by_CE_Range</t>
  </si>
  <si>
    <t>GHG_t_range_pairs</t>
  </si>
  <si>
    <t>SSP2_Fossil_FullCE;SSP2_Fossil;SSP1_Fossil;SSP1_Fossil_FullCE;LEMD_Fossil;LEMD_Fossil_FullCE;SSP2_Base;SSP2_FullCE;SSP1_Base;SSP1_FullCE;LEMD_Base;LEMD_FullCE</t>
  </si>
  <si>
    <t>SSP2 demand + C-intensive supply;SSP1 demand + C-intensive supply;LEMD + C-intensive supply;SSP2 demand + low carbon supply;SSP1 demand + low carbon supply;LEMD + low carbon supply</t>
  </si>
  <si>
    <t>WoodSubstInd</t>
  </si>
  <si>
    <t>SSP2_Fossil_Wood;SSP2_Fossil;SSP2_Fossil_FullCE_Wood;SSP2_Fossil_FullCE;SSP2_Wood;SSP2_Base;SSP2_FullCE_Wood;SSP2_FullCE</t>
  </si>
  <si>
    <t>LEMDInd_pc</t>
  </si>
  <si>
    <t>SSP2_Fossil;LEMD_Fossil;SSP2_Fossil_Wood;LEMD_Fossil_Wood;SSP2_FullCE;LEMD_FullCE;SSP2_FullCE_Wood;LEMD_FullCE_Wood</t>
  </si>
  <si>
    <t>LEMDInd</t>
  </si>
  <si>
    <t>Sankey_Haas_Export</t>
  </si>
  <si>
    <t>Define ESC plot</t>
  </si>
  <si>
    <t>ESC name</t>
  </si>
  <si>
    <t>ESC type</t>
  </si>
  <si>
    <t>Select_Region (only one aggregate region at a time!)</t>
  </si>
  <si>
    <t>Select_Scenario (Must be selected in scenario list in col. A!) Separate by ; no blank space in between</t>
  </si>
  <si>
    <t>(for RECC_ESC_Plot_v1.py)</t>
  </si>
  <si>
    <t>Energy service cascade_GHG</t>
  </si>
  <si>
    <t>SSP2_Fossil;SSP2_Base;SSP2_FullCE;SSP1_FullCE;LEMD_FullCE</t>
  </si>
  <si>
    <t>Required indicators must be specificied under indicator list above</t>
  </si>
  <si>
    <t>Energy service cascade_RMI</t>
  </si>
  <si>
    <t>Other</t>
  </si>
  <si>
    <t>(test data, notes, etc.)</t>
  </si>
  <si>
    <t>Copy of result compilation and visualisation sheet from RECCv2.5_EXPORT_Combine_Select.xlsx</t>
  </si>
  <si>
    <t>Copy of scenario definition sheet: Model run config table for 70 scenarios, from RECC_ModelConfig_List.xlsx</t>
  </si>
  <si>
    <t>Copy of master sheet of RECC model config file: Model config table for single scenario, from RECC_Config.xlsx</t>
  </si>
  <si>
    <t>Energy carrier</t>
  </si>
  <si>
    <t>coal</t>
  </si>
  <si>
    <t>diesel</t>
  </si>
  <si>
    <t>natural gas</t>
  </si>
  <si>
    <t>electricity</t>
  </si>
  <si>
    <t>fuel wood</t>
  </si>
  <si>
    <t>Taken directy from the 'ref' sheets of 3_SHA_EnergyCarrierSplit_NonResBuildings and 3_SHA_EnergyCarrierSplit_Buildings.</t>
  </si>
  <si>
    <t>Below: Extracted directly from Results_Extracted_RECCv2.5_10Regs_sep.xlsx</t>
  </si>
  <si>
    <t>Derived table S2a: Overview of the 2015 building stock per capita for residential (reb) and non-residential (nrb) buildings.</t>
  </si>
  <si>
    <t>Derived table S2b: Reported (calibrated) total energy consumption.</t>
  </si>
  <si>
    <t>Table S2c: Overview of the 2015 building material stock, total</t>
  </si>
  <si>
    <t xml:space="preserve"> </t>
  </si>
  <si>
    <t>m²/capita</t>
  </si>
  <si>
    <t>USA</t>
  </si>
  <si>
    <t>Canada</t>
  </si>
  <si>
    <t>nrb-intensive: efficient reduction to 18 m²/cap for LEMD, moderate increase for SSP1, 25%-50% increase for SSP2, reflecting further uncapped and unregulated expansion</t>
  </si>
  <si>
    <t>Japan</t>
  </si>
  <si>
    <t>nrb-lean: efficient reduction to 13 m²/cap for LEMD, moderate to large increase for SSP1, 25%-100% increase for SSP2: further uncapped &amp; unregulated expansion</t>
  </si>
  <si>
    <t>OECD_Other</t>
  </si>
  <si>
    <t>REF_Other</t>
  </si>
  <si>
    <t>MNF_Other</t>
  </si>
  <si>
    <t>nrb-lean: efficient growth to 9 m²/cap for LEMD, moderate to large increase for SSP1, substantial to massive, 80%-260% increase for SSP2, reflecting further uncapped &amp; unregulated expansion</t>
  </si>
  <si>
    <t>LAM_Other</t>
  </si>
  <si>
    <t>SSA_Other</t>
  </si>
  <si>
    <t>ASIA_Other</t>
  </si>
  <si>
    <t>nrb-poor: efficient growth to 7 m²/cap for LEMD, very large increase for SSP1 even a bit larger for SSP2, reflecting further uncapped &amp; unregulated expansion</t>
  </si>
  <si>
    <t>Table S3b: Overview of 2050 target values for non-residential buildings at the RECC v2.5 native region level. Extracted from RECC model parameter 2_S_RECC_FinalProducts_Future_NonResBuildings_V2.4.</t>
  </si>
  <si>
    <t>Table S3a: Overview of 2050 target values for residential buildings at the RECC v2.5 native region level. Extracted from 2_S_RECC_FinalProducts_Future_resbuildings_V2.7.</t>
  </si>
  <si>
    <t>Data for Table 1 in the paper</t>
  </si>
  <si>
    <t>Fig. 2</t>
  </si>
  <si>
    <t>Data for Fig. 2 in the paper</t>
  </si>
  <si>
    <t>Fig. 3</t>
  </si>
  <si>
    <t>Fig. 4</t>
  </si>
  <si>
    <t>Fig. 5</t>
  </si>
  <si>
    <t>Fig. 6</t>
  </si>
  <si>
    <t>Data for Fig. 3 in the paper</t>
  </si>
  <si>
    <t>Data for Fig. 4 in the paper</t>
  </si>
  <si>
    <t>Data for Fig. 5 in the paper</t>
  </si>
  <si>
    <t>Data for Fig. 6 in the paper</t>
  </si>
  <si>
    <t>Supp_Tables_UsePhase</t>
  </si>
  <si>
    <t>Supp_Tables_Industry</t>
  </si>
  <si>
    <t>Data for supplementary tables with data on the use phase</t>
  </si>
  <si>
    <t>Data for supplementary tables with data on industry (material production, energy supply)</t>
  </si>
  <si>
    <t>Narrow</t>
  </si>
  <si>
    <t>Slow</t>
  </si>
  <si>
    <t>Close</t>
  </si>
  <si>
    <t>Lifetime extension (LTE)</t>
  </si>
  <si>
    <t>HighWood</t>
  </si>
  <si>
    <t>Current design, manufacturing, lifetime, and recycling practices</t>
  </si>
  <si>
    <t>Sub-scenario</t>
  </si>
  <si>
    <t>CE strategies</t>
  </si>
  <si>
    <t>All CE strategies rolled out, plus wood-intensive new buildings</t>
  </si>
  <si>
    <t>Fabrication yield improvements (FYI)</t>
  </si>
  <si>
    <t>Fabrication scrap diversion (FSD)</t>
  </si>
  <si>
    <t>Recovery rate improvements (EoL)</t>
  </si>
  <si>
    <t>Re-use (ReU)</t>
  </si>
  <si>
    <t>Narrow, slow, and close combined; MIU is implemented by lower per capita floorspaces across the LEMD, SSP1, and SSP2 scenarios.</t>
  </si>
  <si>
    <t>Up to 14% of wood and wood products, 27% of concrete elements, and 29% of steel components can be re-used. See 6_PR_ReUse_Bld_V3.5 and 6_PR_ReUse_nonresBld_V1.4.</t>
  </si>
  <si>
    <t>Building engineering model yields 65%...78% lower mass for wood-intensive building design, see 3_MC_BuildingArchetypes_V2.1_LowWood; 3_MC_NonResBuildingArchetypes_V2.1_LowWood</t>
  </si>
  <si>
    <t>Using less material by design (ULD, light-weighting). Implementing ULD only and not MIU leads to the _LIGHT scenarios, used for the sensitivity analysis.</t>
  </si>
  <si>
    <t>The base applies to the three different socio-economic scenarios LEMD, SSP1, and SSP2, as well as to the two climate policy scenarios NoClimPol/Fossil and the RCP2.6 reference. Examples: SSP1_Base; SSP2_FullCE; LEMD_FullCE_HW.</t>
  </si>
  <si>
    <t>Material substitution (MSU): More structural timber, less cement and steel. Using only MSU and no CE strategies leads to the _Wood or _HW scenarios.</t>
  </si>
  <si>
    <t>Table 1</t>
  </si>
  <si>
    <t>Table 2</t>
  </si>
  <si>
    <t>Data for Table 2 in the paper</t>
  </si>
  <si>
    <t xml:space="preserve">2015 per </t>
  </si>
  <si>
    <t>capita stock (m²)</t>
  </si>
  <si>
    <t>2050 stock, m², LEMD/SSP1/SSP2</t>
  </si>
  <si>
    <t>Typical Building lifetime (yr)</t>
  </si>
  <si>
    <t>Regions</t>
  </si>
  <si>
    <t>residential</t>
  </si>
  <si>
    <t>non-res.</t>
  </si>
  <si>
    <t>SSA</t>
  </si>
  <si>
    <t>LAM</t>
  </si>
  <si>
    <t>Other_Asia</t>
  </si>
  <si>
    <t>MNF</t>
  </si>
  <si>
    <t>REF</t>
  </si>
  <si>
    <t>Other_OEDC</t>
  </si>
  <si>
    <t>USA_CAN</t>
  </si>
  <si>
    <r>
      <rPr>
        <b/>
        <sz val="11"/>
        <color theme="1"/>
        <rFont val="Calibri"/>
        <family val="2"/>
        <scheme val="minor"/>
      </rPr>
      <t xml:space="preserve">Table S4: </t>
    </r>
    <r>
      <rPr>
        <sz val="11"/>
        <color theme="1"/>
        <rFont val="Calibri"/>
        <family val="2"/>
        <scheme val="minor"/>
      </rPr>
      <t>Future default energy carrier split of residential and non-residential buildings (final energy).</t>
    </r>
  </si>
  <si>
    <r>
      <rPr>
        <b/>
        <sz val="11"/>
        <color theme="1"/>
        <rFont val="Calibri"/>
        <family val="2"/>
        <scheme val="minor"/>
      </rPr>
      <t xml:space="preserve">Table S6: </t>
    </r>
    <r>
      <rPr>
        <sz val="11"/>
        <color theme="1"/>
        <rFont val="Calibri"/>
        <family val="2"/>
        <scheme val="minor"/>
      </rPr>
      <t>Overview of the future electricity mix implemented, global mix. Unit: %.</t>
    </r>
  </si>
  <si>
    <r>
      <t>Table S5:</t>
    </r>
    <r>
      <rPr>
        <sz val="11"/>
        <color theme="1"/>
        <rFont val="Calibri"/>
        <family val="2"/>
        <scheme val="minor"/>
      </rPr>
      <t xml:space="preserve"> Overview of the future material production technologies implemented. Unit: 1.</t>
    </r>
  </si>
  <si>
    <t>5% yield loss during construction for steel, 3% (down to 1.5%) for concrete, and 10% for timber. See 4_PY_Manufacturing_V2.4 and 6_PR_FabricationYieldImprovement_V2.1.</t>
  </si>
  <si>
    <t>Building engineering model yields 15%...35% lower mass for lighter building design, still concrete-based, wood use is considered separately below (MSU), see 3_MC_BuildingArchetypes_V2.1_LowWood; 3_MC_NonResBuildingArchetypes_V2.1_LowWood. Reduction of clinker content of cement of up to 15.6 %, see 3_SHA_CementContentReduction_V1.0.</t>
  </si>
  <si>
    <t>Steel from currently 85% to 95%. Concrete currently 0% to up to 25% for recycling into aggregates. See 4_PY_EoL_RecoveryRate_V2.6 and 6_PR_EoL_RR_Improvement_V2.4. Share of construction wood that is cascaded into material application for another 30 yr increases from 15% to 30% for some and from 0% t0 15% for the remaining countries. See 6_PR_WoodCascading_Improvement.</t>
  </si>
  <si>
    <t>The building lifetime is a central parameter in the stock-flow-service nexus. The lifetime of the efficient and zero energy buildings is extended by up to 90% of the base value. See Table 1. See 6_PR_LifeTimeExtension_resbuildings_V2.3 and 6_PR_LifeTimeExtension_nonresbuildings_V1.1.</t>
  </si>
  <si>
    <t>Potentials (parameter names link to files with further details)</t>
  </si>
  <si>
    <t>Future living and non-residential building space is the central model driver, for which SSP-compatible scenarios were built. See Tables 1 and S3, 2_S_RECC_FinalProducts_Future_resbuildings_V2.7, and 2_S_RECC_FinalProducts_Future_NonResBuildings_V2.4 for details.</t>
  </si>
  <si>
    <t>Fabrication scrap diversion to other uses of material without destructive recycling is implemented but currently has no quantified potential for building materials. See 6_PR_FabricationScrapDiversion_V1.2.</t>
  </si>
  <si>
    <t>More intense use (MIU), implemented by lower per capita floorspaces in the low energy and material demand (LEMD) scenario.</t>
  </si>
  <si>
    <t>RECC V2.5 ramps up the different CE strategies by fully implementing their potential by 2035. Change in per capita floorspace as part of the narrow strategy (more intense use (MIU)) is implemented by lower per capita floorspaces in the low energy and material demand (LEMD) scenario.</t>
  </si>
  <si>
    <t>_Base</t>
  </si>
  <si>
    <t>+</t>
  </si>
  <si>
    <t>+ _Light</t>
  </si>
  <si>
    <t>+ _Slow</t>
  </si>
  <si>
    <t>+ _Close</t>
  </si>
  <si>
    <t>+ _Wood</t>
  </si>
  <si>
    <t>= _FullCE</t>
  </si>
  <si>
    <t>CE aspect</t>
  </si>
  <si>
    <t>7/10/12</t>
  </si>
  <si>
    <t>12.8/16.1/20</t>
  </si>
  <si>
    <t>13/16/20</t>
  </si>
  <si>
    <t>7.5/10.5/12.6</t>
  </si>
  <si>
    <t>9/12/15</t>
  </si>
  <si>
    <t>18/26/30</t>
  </si>
  <si>
    <t>19.4/26.9/33.4</t>
  </si>
  <si>
    <t>30.3/34.4/44.3</t>
  </si>
  <si>
    <t>31.2/40.1/46.2</t>
  </si>
  <si>
    <t>31/40/50</t>
  </si>
  <si>
    <t>25/28.7/38.1</t>
  </si>
  <si>
    <t>29.4/34.3/39</t>
  </si>
  <si>
    <t>29.6/38.9/43.6</t>
  </si>
  <si>
    <t>29.5/38.9/43.5</t>
  </si>
  <si>
    <t>30.5/39.9/44.5</t>
  </si>
  <si>
    <t>42.5/66.8/83.7</t>
  </si>
  <si>
    <t>27…40</t>
  </si>
  <si>
    <t>100…180</t>
  </si>
  <si>
    <t>60…80</t>
  </si>
  <si>
    <t>Scenarios for compilation</t>
  </si>
  <si>
    <t>In-use stock, reb, SFH</t>
  </si>
  <si>
    <t>In-use stock, SFH_non-standard</t>
  </si>
  <si>
    <t>million m²</t>
  </si>
  <si>
    <t>million m²*yr</t>
  </si>
  <si>
    <t>In-use stock, SFH_standard</t>
  </si>
  <si>
    <t>In-use stock, SFH_efficient</t>
  </si>
  <si>
    <t>In-use stock, SFH_ZEB</t>
  </si>
  <si>
    <t>In-use stock, reb, MFH</t>
  </si>
  <si>
    <t>In-use stock, MFH_non-standard</t>
  </si>
  <si>
    <t>In-use stock, MFH_standard</t>
  </si>
  <si>
    <t>In-use stock, MFH_efficient</t>
  </si>
  <si>
    <t>In-use stock, MFH_ZEB</t>
  </si>
  <si>
    <t>In-use stock, reb, RT</t>
  </si>
  <si>
    <t>In-use stock, RT_non-standard</t>
  </si>
  <si>
    <t>In-use stock, RT_standard</t>
  </si>
  <si>
    <t>In-use stock, RT_efficient</t>
  </si>
  <si>
    <t>In-use stock, RT_ZEB</t>
  </si>
  <si>
    <t>In-use stock, reb, informal</t>
  </si>
  <si>
    <t>In-use stock, informal_non-standard</t>
  </si>
  <si>
    <t>In-use stock, reb, no_standard</t>
  </si>
  <si>
    <t>In-use stock, reb, standard</t>
  </si>
  <si>
    <t>In-use stock, reb, efficient</t>
  </si>
  <si>
    <t>In-use stock, reb, ZEB</t>
  </si>
  <si>
    <t>In-use stock, nrb, offices</t>
  </si>
  <si>
    <t>In-use stock, nonres_offices_non-standard</t>
  </si>
  <si>
    <t>In-use stock, nonres_offices_standard</t>
  </si>
  <si>
    <t>In-use stock, nonres_offices_efficient</t>
  </si>
  <si>
    <t>In-use stock, nonres_offices_ZEB</t>
  </si>
  <si>
    <t>In-use stock, nrb, commercial</t>
  </si>
  <si>
    <t>In-use stock, nonres_commercial_non-standard</t>
  </si>
  <si>
    <t>In-use stock, nonres_commercial_standard</t>
  </si>
  <si>
    <t>In-use stock, nonres_commercial_efficient</t>
  </si>
  <si>
    <t>In-use stock, nonres_commercial_ZEB</t>
  </si>
  <si>
    <t>In-use stock, nrb, education</t>
  </si>
  <si>
    <t>In-use stock, nonres_education_non-standard</t>
  </si>
  <si>
    <t>In-use stock, nonres_education_standard</t>
  </si>
  <si>
    <t>In-use stock, nonres_education_efficient</t>
  </si>
  <si>
    <t>In-use stock, nonres_education_ZEB</t>
  </si>
  <si>
    <t>In-use stock, nrb, health</t>
  </si>
  <si>
    <t>In-use stock, nonres_health_non-standard</t>
  </si>
  <si>
    <t>In-use stock, nonres_health_standard</t>
  </si>
  <si>
    <t>In-use stock, nonres_health_efficient</t>
  </si>
  <si>
    <t>In-use stock, nonres_health_ZEB</t>
  </si>
  <si>
    <t>In-use stock, nrb, hotels_restaurants</t>
  </si>
  <si>
    <t>In-use stock, nonres_hotels_restaurants_non-standard</t>
  </si>
  <si>
    <t>In-use stock, nonres_hotels_restaurants_standard</t>
  </si>
  <si>
    <t>In-use stock, nonres_hotels_restaurants_efficient</t>
  </si>
  <si>
    <t>In-use stock, nonres_hotels_restaurants_ZEB</t>
  </si>
  <si>
    <t>In-use stock, nrb, other</t>
  </si>
  <si>
    <t>In-use stock, nonres_other_non-standard</t>
  </si>
  <si>
    <t>In-use stock, nonres_other_standard</t>
  </si>
  <si>
    <t>In-use stock, nonres_other_efficient</t>
  </si>
  <si>
    <t>In-use stock, nonres_other_ZEB</t>
  </si>
  <si>
    <t>In-use stock, nrb, no_standard</t>
  </si>
  <si>
    <t>In-use stock, nrb, standard</t>
  </si>
  <si>
    <t>In-use stock, nrb, efficient</t>
  </si>
  <si>
    <t>In-use stock, nrb, ZEB</t>
  </si>
  <si>
    <t>FloorSpace_Stock_Type_reb</t>
  </si>
  <si>
    <t>FloorSpace_Stock_Type</t>
  </si>
  <si>
    <t>In-use stock, reb, informal;In-use stock, reb, SFH;In-use stock, reb, MFH;In-use stock, reb, RT</t>
  </si>
  <si>
    <t>LEMD_Fossil;SSP2_Fossil;LEMD_Base;SSP2_Base</t>
  </si>
  <si>
    <t>#ffffd4;#fed98e;#fe9929;#cc4c02</t>
  </si>
  <si>
    <t>FloorSpace_Stock_Type_nrb</t>
  </si>
  <si>
    <t>In-use stock, nrb, offices;In-use stock, nrb, commercial;In-use stock, nrb, education;In-use stock, nrb, health;In-use stock, nrb, hotels_restaurants;In-use stock, nrb, other</t>
  </si>
  <si>
    <t>#ffffd4;#fee391;#fec44f;#fe9929;#d95f0e;#993404</t>
  </si>
  <si>
    <t>FloorSpace_Stock_EnergyStandard_reb</t>
  </si>
  <si>
    <t>FloorSpace_Stock_EnergyStandard</t>
  </si>
  <si>
    <t>In-use stock, reb, no_standard;In-use stock, reb, standard;In-use stock, reb, efficient;In-use stock, reb, ZEB</t>
  </si>
  <si>
    <t>#f1eef6;#bdc9e1;#74a9cf;#0570b0</t>
  </si>
  <si>
    <t>FloorSpace_Stock_EnergyStandard_nrb</t>
  </si>
  <si>
    <t>In-use stock, nrb, no_standard;In-use stock, nrb, standard;In-use stock, nrb, efficient;In-use stock, nrb, ZEB</t>
  </si>
  <si>
    <t>version_2_blds</t>
  </si>
  <si>
    <t>version_3_blds</t>
  </si>
  <si>
    <t>Demand for industrial roundwood, hard and softwood</t>
  </si>
  <si>
    <t>Industrial roundwood, hard and softwood, for processing into structural wood elements for residential and non-residential buildings</t>
  </si>
  <si>
    <t>Mt/yr of C (carbon)</t>
  </si>
  <si>
    <t>Mt of C (carbon)</t>
  </si>
  <si>
    <t>Indicator:</t>
  </si>
  <si>
    <t>High carbon Energy+Materials</t>
  </si>
  <si>
    <t>High carbon Energy+Materials + Full CE</t>
  </si>
  <si>
    <t>Low carbon Energy+Materials</t>
  </si>
  <si>
    <t>Low carbon Energy+Materials + Full CE</t>
  </si>
  <si>
    <t>Fig. 6a</t>
  </si>
  <si>
    <t>Fig. 6b</t>
  </si>
  <si>
    <t>Global avarage</t>
  </si>
  <si>
    <r>
      <t>Mt of CO</t>
    </r>
    <r>
      <rPr>
        <b/>
        <vertAlign val="subscript"/>
        <sz val="11"/>
        <color theme="1"/>
        <rFont val="Calibri"/>
        <family val="2"/>
        <scheme val="minor"/>
      </rPr>
      <t>2</t>
    </r>
    <r>
      <rPr>
        <b/>
        <sz val="11"/>
        <color theme="1"/>
        <rFont val="Calibri"/>
        <family val="2"/>
        <scheme val="minor"/>
      </rPr>
      <t>-eq (non-biogenic) saved across entire system</t>
    </r>
  </si>
  <si>
    <t>Mt of cement saved</t>
  </si>
  <si>
    <t>Mt of primary steel saved</t>
  </si>
  <si>
    <t>Low carbon Energy+Materials + Full CE + Wood</t>
  </si>
  <si>
    <t>Low carbon Energy+Materials, Full CE</t>
  </si>
  <si>
    <t>High carbon Energy+Materials, wood-intensive</t>
  </si>
  <si>
    <t>Fig. 3b</t>
  </si>
  <si>
    <t>Cumulative primary production, 2020-2050, Mt</t>
  </si>
  <si>
    <t>Cement, Mt</t>
  </si>
  <si>
    <t>Primary steel, Mt</t>
  </si>
  <si>
    <t>Construction wood, structural, from industrial roundwood, Mt</t>
  </si>
  <si>
    <t>Sum total (Gt)</t>
  </si>
  <si>
    <t>Fig. 3a</t>
  </si>
  <si>
    <t>Sensitivity analysis for material production</t>
  </si>
  <si>
    <t>Cumulative material flows, 2020-2050, Gt</t>
  </si>
  <si>
    <t>Wood</t>
  </si>
  <si>
    <t>Outflow from use phase: material potentially aailable for recycling</t>
  </si>
  <si>
    <t>Actual re-use and recycling potential, excluding wood cascading</t>
  </si>
  <si>
    <t>Fig. 2a</t>
  </si>
  <si>
    <t>Residential buildings, global</t>
  </si>
  <si>
    <t>Fig. 2b</t>
  </si>
  <si>
    <t>Non-residential buildings, global</t>
  </si>
  <si>
    <t>LEFT: In-use stock, res. buildings, million m².</t>
  </si>
  <si>
    <t>Year</t>
  </si>
  <si>
    <t>pre 2020 age-cohorts</t>
  </si>
  <si>
    <t>CENTER: Floorspace time series, million m².</t>
  </si>
  <si>
    <t>2020 value of time series "pre 2020 age-cohorts" is shown as dashed line "2020 stock level"</t>
  </si>
  <si>
    <t>The LEMD and SSP2 curves form the reddish "LEMD-SSP1-SSP2 range"</t>
  </si>
  <si>
    <t>RIGHT: Cumulative flows of construction and demolition, billion m².</t>
  </si>
  <si>
    <t>LEFT: In-use stock, non-res. buildings, million m².</t>
  </si>
  <si>
    <t>construction, 2020-2050</t>
  </si>
  <si>
    <t>demolition, 2020-2050</t>
  </si>
  <si>
    <t>Fig. 5 data (Energy service cascade plot)</t>
  </si>
  <si>
    <t>Region/year</t>
  </si>
  <si>
    <t>USA+CAN</t>
  </si>
  <si>
    <t>ton/cap</t>
  </si>
  <si>
    <r>
      <t>tons of CO</t>
    </r>
    <r>
      <rPr>
        <b/>
        <vertAlign val="subscript"/>
        <sz val="11"/>
        <color theme="1"/>
        <rFont val="Calibri"/>
        <family val="2"/>
        <scheme val="minor"/>
      </rPr>
      <t>2</t>
    </r>
    <r>
      <rPr>
        <b/>
        <sz val="11"/>
        <color theme="1"/>
        <rFont val="Calibri"/>
        <family val="2"/>
        <scheme val="minor"/>
      </rPr>
      <t>-eq/MJ</t>
    </r>
  </si>
  <si>
    <t>Final energy per stock</t>
  </si>
  <si>
    <t>MJ/(m²·yr)</t>
  </si>
  <si>
    <t>Stock per capita</t>
  </si>
  <si>
    <t>m²</t>
  </si>
  <si>
    <t>Energy-related (scope 1+2) GHG per final energy consumed</t>
  </si>
  <si>
    <t>Energy-related (scope 1+2) GHG per capita</t>
  </si>
  <si>
    <t>t/m²</t>
  </si>
  <si>
    <t>Material intensity of inflow</t>
  </si>
  <si>
    <t>t CO2-eq/t</t>
  </si>
  <si>
    <t>t CO2-eq/yr</t>
  </si>
  <si>
    <t>Material-GHG per capita (scope 3)</t>
  </si>
  <si>
    <t>Material-related GHG per material</t>
  </si>
  <si>
    <t>1/yr</t>
  </si>
  <si>
    <t>Inflow per stock</t>
  </si>
  <si>
    <t>t/t</t>
  </si>
  <si>
    <t>t/yr</t>
  </si>
  <si>
    <t>Raw material input (RMI) per material</t>
  </si>
  <si>
    <t>Raw material input (RMI) per capity</t>
  </si>
  <si>
    <t>Fig. 4e: Waterfall plot of cumulative GHG</t>
  </si>
  <si>
    <r>
      <t>Gt of CO</t>
    </r>
    <r>
      <rPr>
        <b/>
        <vertAlign val="subscript"/>
        <sz val="11"/>
        <color theme="1"/>
        <rFont val="Calibri"/>
        <family val="2"/>
        <scheme val="minor"/>
      </rPr>
      <t>2</t>
    </r>
    <r>
      <rPr>
        <b/>
        <sz val="11"/>
        <color theme="1"/>
        <rFont val="Calibri"/>
        <family val="2"/>
        <scheme val="minor"/>
      </rPr>
      <t>-eq</t>
    </r>
  </si>
  <si>
    <t>Cumulative 2020-2050 (incl.) GHG emissions, system-wide (excl. forests)</t>
  </si>
  <si>
    <t>Left bar: regional breakdown</t>
  </si>
  <si>
    <t>Second to left bar: breakdown by emissions scope</t>
  </si>
  <si>
    <t>GHG scope</t>
  </si>
  <si>
    <t>Right bar: breakdown by emissions scope</t>
  </si>
  <si>
    <t>Waterfall bars: differences between scenarios</t>
  </si>
  <si>
    <t>all (GHG emissions, system-wide (excl. forests))</t>
  </si>
  <si>
    <t>3 (GHG emissions, primary material production)</t>
  </si>
  <si>
    <t>2 (GHG emissions, res+non-res buildings, energy supply)</t>
  </si>
  <si>
    <t>1 (GHG emissions, buildings, use phase)</t>
  </si>
  <si>
    <t>Residential buildings</t>
  </si>
  <si>
    <t>heating oil</t>
  </si>
  <si>
    <t>hydrogen</t>
  </si>
  <si>
    <t>Energy carrier / Year</t>
  </si>
  <si>
    <t>Non-residential buildings</t>
  </si>
  <si>
    <t>No new climate policy</t>
  </si>
  <si>
    <t>use phase, direct (scope 1)</t>
  </si>
  <si>
    <t>use phase, electricity (scope 2)</t>
  </si>
  <si>
    <t>use phase, other energy, indirect</t>
  </si>
  <si>
    <t>manufacturing, waste mgt., recycling</t>
  </si>
  <si>
    <t>forest sequestration*</t>
  </si>
  <si>
    <t>total (+ forest sequestr.)</t>
  </si>
  <si>
    <t>Process or process group in system</t>
  </si>
  <si>
    <t>*) assuming forestry with constant C pool at landscape level</t>
  </si>
  <si>
    <t>Unit: TJ/yr</t>
  </si>
  <si>
    <t>Fig. 4a: Total energy demand (final energy), by energy carrier, SSP2, Unit: TJ/yr</t>
  </si>
  <si>
    <t>Fig. 4b: Total energy demand (final energy), by energy carrier, LEMD, Unit: TJ/yr</t>
  </si>
  <si>
    <r>
      <t>Fig. 4c: GHG stacked by scenario, SSP1, Unit: Mt of CO</t>
    </r>
    <r>
      <rPr>
        <b/>
        <vertAlign val="subscript"/>
        <sz val="11"/>
        <color theme="1"/>
        <rFont val="Calibri"/>
        <family val="2"/>
        <scheme val="minor"/>
      </rPr>
      <t>2</t>
    </r>
    <r>
      <rPr>
        <b/>
        <sz val="11"/>
        <color theme="1"/>
        <rFont val="Calibri"/>
        <family val="2"/>
        <scheme val="minor"/>
      </rPr>
      <t>-eq/yr</t>
    </r>
  </si>
  <si>
    <t>Unit: Mt of CO2-eq/yr</t>
  </si>
  <si>
    <t>SSP2 demand + C-intensive supply</t>
  </si>
  <si>
    <t>SSP1 demand + C-intensive supply</t>
  </si>
  <si>
    <t>LEMD + C-intensive supply</t>
  </si>
  <si>
    <t>SSP2 demand + low carbon supply</t>
  </si>
  <si>
    <t>SSP1 demand + low carbon supply</t>
  </si>
  <si>
    <t>LEMD + low carbon supply</t>
  </si>
  <si>
    <t>Fig. 4d: GHG ranges, Unit: Mt of CO2-eq/yr</t>
  </si>
  <si>
    <t>No CE</t>
  </si>
  <si>
    <t>Full CE</t>
  </si>
  <si>
    <t>CE option</t>
  </si>
  <si>
    <t>and climate change mitigation in the global building sector</t>
  </si>
  <si>
    <t>Freiburg, Germany, summer 2024</t>
  </si>
  <si>
    <r>
      <t>Stefan PAULIUK</t>
    </r>
    <r>
      <rPr>
        <i/>
        <vertAlign val="superscript"/>
        <sz val="12"/>
        <color theme="1"/>
        <rFont val="Times New Roman"/>
        <family val="1"/>
      </rPr>
      <t>1,*</t>
    </r>
    <r>
      <rPr>
        <i/>
        <sz val="12"/>
        <color theme="1"/>
        <rFont val="Times New Roman"/>
        <family val="1"/>
      </rPr>
      <t xml:space="preserve"> Fabio CARRER, Niko HEEREN, Edgar G HERTWICH</t>
    </r>
  </si>
  <si>
    <t xml:space="preserve">Scenario analysis of supply- and demand-side solutions for circular economy </t>
  </si>
  <si>
    <t>First revision for the Journal of Industrial Ecology</t>
  </si>
  <si>
    <t>A list of all mentions of numerical values in the paper and the supplementary material and their origin can be found in Supplementary material 1: "RECC model brief, scenario details, and traceability"</t>
  </si>
  <si>
    <t>Supplementary material 2: Data supplement with all numbers behind the figures and other results reported in the tex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Calibri"/>
      <family val="2"/>
      <scheme val="minor"/>
    </font>
    <font>
      <b/>
      <sz val="11"/>
      <color theme="1"/>
      <name val="Calibri"/>
      <family val="2"/>
      <scheme val="minor"/>
    </font>
    <font>
      <i/>
      <sz val="11"/>
      <color theme="1"/>
      <name val="Calibri"/>
      <family val="2"/>
      <scheme val="minor"/>
    </font>
    <font>
      <i/>
      <sz val="12"/>
      <color theme="1"/>
      <name val="Times New Roman"/>
      <family val="1"/>
    </font>
    <font>
      <i/>
      <sz val="5"/>
      <color theme="1"/>
      <name val="Times New Roman"/>
      <family val="1"/>
    </font>
    <font>
      <i/>
      <vertAlign val="superscript"/>
      <sz val="12"/>
      <color theme="1"/>
      <name val="Times New Roman"/>
      <family val="1"/>
    </font>
    <font>
      <sz val="11"/>
      <color theme="1"/>
      <name val="Calibri"/>
      <family val="2"/>
      <scheme val="minor"/>
    </font>
    <font>
      <b/>
      <sz val="11"/>
      <color rgb="FF000000"/>
      <name val="Calibri"/>
      <family val="2"/>
    </font>
    <font>
      <sz val="11"/>
      <color rgb="FF000000"/>
      <name val="Calibri"/>
      <family val="2"/>
      <scheme val="minor"/>
    </font>
    <font>
      <b/>
      <sz val="11"/>
      <color rgb="FF000000"/>
      <name val="Calibri"/>
      <family val="2"/>
      <charset val="1"/>
    </font>
    <font>
      <sz val="11"/>
      <color rgb="FF000000"/>
      <name val="Calibri"/>
      <family val="2"/>
    </font>
    <font>
      <b/>
      <sz val="11"/>
      <color theme="1"/>
      <name val="Calibri"/>
      <family val="2"/>
    </font>
    <font>
      <sz val="11"/>
      <color rgb="FF000000"/>
      <name val="Calibri"/>
      <family val="2"/>
      <charset val="1"/>
    </font>
    <font>
      <sz val="11"/>
      <name val="Calibri"/>
      <family val="2"/>
      <scheme val="minor"/>
    </font>
    <font>
      <b/>
      <sz val="12"/>
      <color theme="1"/>
      <name val="Calibri"/>
      <family val="2"/>
      <scheme val="minor"/>
    </font>
    <font>
      <sz val="9"/>
      <color theme="1"/>
      <name val="Calibri"/>
      <family val="2"/>
      <scheme val="minor"/>
    </font>
    <font>
      <b/>
      <vertAlign val="subscript"/>
      <sz val="11"/>
      <color theme="1"/>
      <name val="Calibri"/>
      <family val="2"/>
      <scheme val="minor"/>
    </font>
    <font>
      <b/>
      <sz val="14"/>
      <color theme="1"/>
      <name val="Calibri"/>
      <family val="2"/>
      <scheme val="minor"/>
    </font>
    <font>
      <b/>
      <i/>
      <sz val="20"/>
      <color theme="1"/>
      <name val="Calibri"/>
      <family val="2"/>
      <scheme val="minor"/>
    </font>
    <font>
      <i/>
      <sz val="18"/>
      <color theme="1"/>
      <name val="Times New Roman"/>
      <family val="1"/>
    </font>
  </fonts>
  <fills count="8">
    <fill>
      <patternFill patternType="none"/>
    </fill>
    <fill>
      <patternFill patternType="gray125"/>
    </fill>
    <fill>
      <patternFill patternType="solid">
        <fgColor theme="0" tint="-0.14999847407452621"/>
        <bgColor indexed="64"/>
      </patternFill>
    </fill>
    <fill>
      <patternFill patternType="solid">
        <fgColor theme="0"/>
        <bgColor indexed="64"/>
      </patternFill>
    </fill>
    <fill>
      <patternFill patternType="solid">
        <fgColor theme="2"/>
        <bgColor indexed="64"/>
      </patternFill>
    </fill>
    <fill>
      <patternFill patternType="solid">
        <fgColor theme="0" tint="-4.9989318521683403E-2"/>
        <bgColor indexed="64"/>
      </patternFill>
    </fill>
    <fill>
      <patternFill patternType="solid">
        <fgColor theme="7"/>
        <bgColor indexed="64"/>
      </patternFill>
    </fill>
    <fill>
      <patternFill patternType="solid">
        <fgColor theme="7" tint="0.79998168889431442"/>
        <bgColor indexed="64"/>
      </patternFill>
    </fill>
  </fills>
  <borders count="16">
    <border>
      <left/>
      <right/>
      <top/>
      <bottom/>
      <diagonal/>
    </border>
    <border>
      <left style="thin">
        <color indexed="64"/>
      </left>
      <right style="thin">
        <color indexed="64"/>
      </right>
      <top style="thin">
        <color indexed="64"/>
      </top>
      <bottom style="thin">
        <color indexed="64"/>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style="thin">
        <color indexed="64"/>
      </left>
      <right/>
      <top/>
      <bottom/>
      <diagonal/>
    </border>
    <border>
      <left/>
      <right style="thin">
        <color indexed="64"/>
      </right>
      <top style="thin">
        <color indexed="64"/>
      </top>
      <bottom/>
      <diagonal/>
    </border>
    <border>
      <left style="thin">
        <color indexed="64"/>
      </left>
      <right/>
      <top style="thin">
        <color indexed="64"/>
      </top>
      <bottom/>
      <diagonal/>
    </border>
    <border>
      <left/>
      <right/>
      <top style="thin">
        <color indexed="64"/>
      </top>
      <bottom/>
      <diagonal/>
    </border>
    <border>
      <left style="thin">
        <color indexed="64"/>
      </left>
      <right/>
      <top/>
      <bottom style="thin">
        <color indexed="64"/>
      </bottom>
      <diagonal/>
    </border>
    <border>
      <left style="thin">
        <color indexed="64"/>
      </left>
      <right style="thin">
        <color indexed="64"/>
      </right>
      <top style="thin">
        <color indexed="64"/>
      </top>
      <bottom/>
      <diagonal/>
    </border>
  </borders>
  <cellStyleXfs count="2">
    <xf numFmtId="0" fontId="0" fillId="0" borderId="0"/>
    <xf numFmtId="0" fontId="6" fillId="0" borderId="0"/>
  </cellStyleXfs>
  <cellXfs count="143">
    <xf numFmtId="0" fontId="0" fillId="0" borderId="0" xfId="0"/>
    <xf numFmtId="0" fontId="3" fillId="0" borderId="0" xfId="0" applyFont="1" applyAlignment="1">
      <alignment vertical="center"/>
    </xf>
    <xf numFmtId="0" fontId="3" fillId="0" borderId="0" xfId="0" applyFont="1" applyAlignment="1">
      <alignment horizontal="center" vertical="center"/>
    </xf>
    <xf numFmtId="0" fontId="4" fillId="0" borderId="0" xfId="0" applyFont="1" applyAlignment="1">
      <alignment horizontal="center" vertical="center"/>
    </xf>
    <xf numFmtId="0" fontId="2" fillId="0" borderId="0" xfId="0" applyFont="1"/>
    <xf numFmtId="0" fontId="1" fillId="0" borderId="0" xfId="0" applyFont="1"/>
    <xf numFmtId="0" fontId="1" fillId="0" borderId="0" xfId="0" applyFont="1" applyAlignment="1">
      <alignment horizontal="center"/>
    </xf>
    <xf numFmtId="0" fontId="0" fillId="0" borderId="0" xfId="0" applyBorder="1"/>
    <xf numFmtId="0" fontId="0" fillId="0" borderId="2" xfId="0" applyBorder="1"/>
    <xf numFmtId="0" fontId="0" fillId="0" borderId="3" xfId="0" applyBorder="1"/>
    <xf numFmtId="0" fontId="0" fillId="0" borderId="4" xfId="0" applyBorder="1"/>
    <xf numFmtId="0" fontId="1" fillId="0" borderId="5" xfId="0" applyFont="1" applyBorder="1"/>
    <xf numFmtId="0" fontId="1" fillId="0" borderId="6" xfId="0" applyFont="1" applyBorder="1"/>
    <xf numFmtId="0" fontId="1" fillId="0" borderId="1" xfId="0" applyFont="1" applyBorder="1"/>
    <xf numFmtId="0" fontId="0" fillId="0" borderId="7" xfId="0" applyBorder="1"/>
    <xf numFmtId="0" fontId="0" fillId="0" borderId="8" xfId="0" applyBorder="1"/>
    <xf numFmtId="0" fontId="0" fillId="2" borderId="0" xfId="0" applyFill="1"/>
    <xf numFmtId="0" fontId="1" fillId="3" borderId="0" xfId="0" applyFont="1" applyFill="1"/>
    <xf numFmtId="0" fontId="7" fillId="3" borderId="0" xfId="0" applyFont="1" applyFill="1" applyBorder="1" applyAlignment="1">
      <alignment horizontal="left"/>
    </xf>
    <xf numFmtId="0" fontId="0" fillId="0" borderId="0" xfId="0" applyFill="1"/>
    <xf numFmtId="0" fontId="0" fillId="4" borderId="0" xfId="0" applyFill="1"/>
    <xf numFmtId="0" fontId="7" fillId="4" borderId="9" xfId="0" applyFont="1" applyFill="1" applyBorder="1"/>
    <xf numFmtId="0" fontId="0" fillId="4" borderId="5" xfId="0" applyFill="1" applyBorder="1"/>
    <xf numFmtId="0" fontId="0" fillId="4" borderId="6" xfId="0" applyFill="1" applyBorder="1"/>
    <xf numFmtId="0" fontId="7" fillId="0" borderId="5" xfId="0" applyFont="1" applyBorder="1"/>
    <xf numFmtId="0" fontId="7" fillId="0" borderId="9" xfId="0" applyFont="1" applyBorder="1"/>
    <xf numFmtId="0" fontId="0" fillId="0" borderId="5" xfId="0" applyBorder="1"/>
    <xf numFmtId="0" fontId="0" fillId="5" borderId="0" xfId="0" applyFill="1"/>
    <xf numFmtId="0" fontId="0" fillId="5" borderId="10" xfId="0" applyFill="1" applyBorder="1"/>
    <xf numFmtId="0" fontId="0" fillId="5" borderId="2" xfId="0" applyFill="1" applyBorder="1"/>
    <xf numFmtId="0" fontId="0" fillId="0" borderId="0" xfId="0" quotePrefix="1"/>
    <xf numFmtId="0" fontId="0" fillId="0" borderId="0" xfId="0" applyAlignment="1">
      <alignment horizontal="left"/>
    </xf>
    <xf numFmtId="0" fontId="0" fillId="5" borderId="10" xfId="0" quotePrefix="1" applyFill="1" applyBorder="1"/>
    <xf numFmtId="0" fontId="0" fillId="0" borderId="0" xfId="0" quotePrefix="1" applyAlignment="1">
      <alignment horizontal="left"/>
    </xf>
    <xf numFmtId="0" fontId="8" fillId="0" borderId="0" xfId="0" applyFont="1"/>
    <xf numFmtId="0" fontId="7" fillId="0" borderId="6" xfId="0" applyFont="1" applyBorder="1" applyAlignment="1">
      <alignment horizontal="center"/>
    </xf>
    <xf numFmtId="0" fontId="7" fillId="0" borderId="5" xfId="0" applyFont="1" applyBorder="1" applyAlignment="1">
      <alignment horizontal="center"/>
    </xf>
    <xf numFmtId="0" fontId="7" fillId="0" borderId="3" xfId="0" applyFont="1" applyBorder="1"/>
    <xf numFmtId="0" fontId="7" fillId="5" borderId="2" xfId="0" applyFont="1" applyFill="1" applyBorder="1" applyAlignment="1">
      <alignment horizontal="center"/>
    </xf>
    <xf numFmtId="0" fontId="7" fillId="5" borderId="0" xfId="0" applyFont="1" applyFill="1" applyAlignment="1">
      <alignment horizontal="center"/>
    </xf>
    <xf numFmtId="0" fontId="9" fillId="0" borderId="0" xfId="0" applyFont="1"/>
    <xf numFmtId="0" fontId="7" fillId="0" borderId="6" xfId="0" applyFont="1" applyBorder="1"/>
    <xf numFmtId="0" fontId="10" fillId="5" borderId="11" xfId="0" applyFont="1" applyFill="1" applyBorder="1" applyAlignment="1">
      <alignment horizontal="center"/>
    </xf>
    <xf numFmtId="0" fontId="7" fillId="0" borderId="0" xfId="0" applyFont="1"/>
    <xf numFmtId="0" fontId="10" fillId="5" borderId="2" xfId="0" applyFont="1" applyFill="1" applyBorder="1" applyAlignment="1">
      <alignment horizontal="center"/>
    </xf>
    <xf numFmtId="0" fontId="6" fillId="0" borderId="0" xfId="1" applyFont="1"/>
    <xf numFmtId="0" fontId="0" fillId="0" borderId="0" xfId="0" applyAlignment="1">
      <alignment horizontal="right"/>
    </xf>
    <xf numFmtId="0" fontId="11" fillId="0" borderId="5" xfId="0" applyFont="1" applyBorder="1"/>
    <xf numFmtId="0" fontId="7" fillId="5" borderId="0" xfId="0" applyFont="1" applyFill="1"/>
    <xf numFmtId="0" fontId="6" fillId="0" borderId="0" xfId="1"/>
    <xf numFmtId="0" fontId="6" fillId="0" borderId="0" xfId="1" quotePrefix="1" applyFont="1"/>
    <xf numFmtId="0" fontId="12" fillId="0" borderId="0" xfId="0" applyFont="1" applyAlignment="1">
      <alignment horizontal="right"/>
    </xf>
    <xf numFmtId="0" fontId="9" fillId="5" borderId="0" xfId="0" applyFont="1" applyFill="1"/>
    <xf numFmtId="0" fontId="12" fillId="5" borderId="0" xfId="0" applyFont="1" applyFill="1"/>
    <xf numFmtId="0" fontId="12" fillId="0" borderId="0" xfId="0" applyFont="1"/>
    <xf numFmtId="0" fontId="10" fillId="0" borderId="2" xfId="0" applyFont="1" applyBorder="1"/>
    <xf numFmtId="0" fontId="6" fillId="0" borderId="0" xfId="1" quotePrefix="1"/>
    <xf numFmtId="0" fontId="13" fillId="0" borderId="0" xfId="0" applyFont="1"/>
    <xf numFmtId="0" fontId="0" fillId="5" borderId="0" xfId="0" applyFill="1" applyAlignment="1">
      <alignment horizontal="left"/>
    </xf>
    <xf numFmtId="0" fontId="12" fillId="0" borderId="2" xfId="0" applyFont="1" applyBorder="1"/>
    <xf numFmtId="0" fontId="12" fillId="5" borderId="10" xfId="0" applyFont="1" applyFill="1" applyBorder="1"/>
    <xf numFmtId="11" fontId="0" fillId="0" borderId="0" xfId="0" applyNumberFormat="1"/>
    <xf numFmtId="11" fontId="6" fillId="0" borderId="0" xfId="1" applyNumberFormat="1"/>
    <xf numFmtId="0" fontId="0" fillId="5" borderId="0" xfId="0" applyFill="1" applyAlignment="1">
      <alignment horizontal="right"/>
    </xf>
    <xf numFmtId="14" fontId="13" fillId="0" borderId="0" xfId="0" quotePrefix="1" applyNumberFormat="1" applyFont="1"/>
    <xf numFmtId="0" fontId="13" fillId="0" borderId="2" xfId="0" applyFont="1" applyBorder="1"/>
    <xf numFmtId="0" fontId="14" fillId="0" borderId="0" xfId="0" applyFont="1"/>
    <xf numFmtId="0" fontId="0" fillId="5" borderId="10" xfId="0" applyFill="1" applyBorder="1" applyAlignment="1">
      <alignment horizontal="left"/>
    </xf>
    <xf numFmtId="0" fontId="1" fillId="0" borderId="0" xfId="0" applyFont="1" applyAlignment="1">
      <alignment horizontal="right"/>
    </xf>
    <xf numFmtId="0" fontId="0" fillId="0" borderId="0" xfId="0" applyFont="1"/>
    <xf numFmtId="0" fontId="0" fillId="6" borderId="0" xfId="0" applyFont="1" applyFill="1"/>
    <xf numFmtId="0" fontId="0" fillId="6" borderId="0" xfId="0" applyFill="1"/>
    <xf numFmtId="0" fontId="0" fillId="7" borderId="0" xfId="0" applyFill="1"/>
    <xf numFmtId="0" fontId="0" fillId="0" borderId="0" xfId="0" applyFont="1" applyFill="1"/>
    <xf numFmtId="0" fontId="0" fillId="0" borderId="0" xfId="0" applyFill="1" applyAlignment="1">
      <alignment horizontal="left"/>
    </xf>
    <xf numFmtId="0" fontId="1" fillId="0" borderId="0" xfId="0" applyFont="1" applyFill="1"/>
    <xf numFmtId="0" fontId="0" fillId="0" borderId="0" xfId="0" applyBorder="1" applyAlignment="1">
      <alignment vertical="center"/>
    </xf>
    <xf numFmtId="0" fontId="1" fillId="0" borderId="0" xfId="0" applyFont="1" applyAlignment="1">
      <alignment horizontal="left"/>
    </xf>
    <xf numFmtId="0" fontId="1" fillId="4" borderId="1" xfId="0" applyFont="1" applyFill="1" applyBorder="1"/>
    <xf numFmtId="0" fontId="1" fillId="4" borderId="5" xfId="0" applyFont="1" applyFill="1" applyBorder="1"/>
    <xf numFmtId="0" fontId="1" fillId="4" borderId="6" xfId="0" applyFont="1" applyFill="1" applyBorder="1"/>
    <xf numFmtId="0" fontId="1" fillId="4" borderId="12" xfId="0" applyFont="1" applyFill="1" applyBorder="1"/>
    <xf numFmtId="0" fontId="1" fillId="4" borderId="13" xfId="0" applyFont="1" applyFill="1" applyBorder="1"/>
    <xf numFmtId="0" fontId="1" fillId="4" borderId="11" xfId="0" applyFont="1" applyFill="1" applyBorder="1"/>
    <xf numFmtId="0" fontId="1" fillId="4" borderId="9" xfId="0" applyFont="1" applyFill="1" applyBorder="1"/>
    <xf numFmtId="0" fontId="0" fillId="4" borderId="13" xfId="0" applyFill="1" applyBorder="1"/>
    <xf numFmtId="0" fontId="0" fillId="4" borderId="11" xfId="0" applyFill="1" applyBorder="1"/>
    <xf numFmtId="0" fontId="0" fillId="4" borderId="15" xfId="0" applyFill="1" applyBorder="1"/>
    <xf numFmtId="0" fontId="0" fillId="4" borderId="8" xfId="0" applyFill="1" applyBorder="1"/>
    <xf numFmtId="0" fontId="0" fillId="4" borderId="3" xfId="0" applyFill="1" applyBorder="1"/>
    <xf numFmtId="0" fontId="0" fillId="4" borderId="4" xfId="0" applyFill="1" applyBorder="1"/>
    <xf numFmtId="0" fontId="0" fillId="0" borderId="15" xfId="0" applyBorder="1"/>
    <xf numFmtId="0" fontId="0" fillId="4" borderId="1" xfId="0" applyFill="1" applyBorder="1"/>
    <xf numFmtId="0" fontId="15" fillId="0" borderId="13" xfId="0" applyFont="1" applyBorder="1" applyAlignment="1">
      <alignment wrapText="1"/>
    </xf>
    <xf numFmtId="0" fontId="15" fillId="0" borderId="0" xfId="0" applyFont="1" applyBorder="1" applyAlignment="1">
      <alignment wrapText="1"/>
    </xf>
    <xf numFmtId="0" fontId="15" fillId="0" borderId="3" xfId="0" applyFont="1" applyBorder="1" applyAlignment="1">
      <alignment wrapText="1"/>
    </xf>
    <xf numFmtId="0" fontId="15" fillId="0" borderId="11" xfId="0" applyFont="1" applyBorder="1" applyAlignment="1">
      <alignment wrapText="1"/>
    </xf>
    <xf numFmtId="0" fontId="15" fillId="0" borderId="2" xfId="0" applyFont="1" applyBorder="1" applyAlignment="1">
      <alignment wrapText="1"/>
    </xf>
    <xf numFmtId="0" fontId="15" fillId="0" borderId="4" xfId="0" applyFont="1" applyBorder="1" applyAlignment="1">
      <alignment wrapText="1"/>
    </xf>
    <xf numFmtId="0" fontId="1" fillId="0" borderId="0" xfId="0" applyFont="1" applyBorder="1" applyAlignment="1">
      <alignment horizontal="center"/>
    </xf>
    <xf numFmtId="0" fontId="0" fillId="4" borderId="9" xfId="0" applyFill="1" applyBorder="1"/>
    <xf numFmtId="0" fontId="1" fillId="0" borderId="0" xfId="0" applyFont="1" applyFill="1" applyAlignment="1">
      <alignment vertical="center"/>
    </xf>
    <xf numFmtId="0" fontId="15" fillId="0" borderId="2" xfId="0" quotePrefix="1" applyFont="1" applyBorder="1" applyAlignment="1">
      <alignment wrapText="1"/>
    </xf>
    <xf numFmtId="0" fontId="15" fillId="0" borderId="2" xfId="0" applyFont="1" applyBorder="1" applyAlignment="1">
      <alignment vertical="center" wrapText="1"/>
    </xf>
    <xf numFmtId="0" fontId="1" fillId="0" borderId="12" xfId="0" applyFont="1" applyBorder="1" applyAlignment="1">
      <alignment horizontal="center"/>
    </xf>
    <xf numFmtId="0" fontId="15" fillId="0" borderId="13" xfId="0" applyFont="1" applyBorder="1" applyAlignment="1">
      <alignment horizontal="center" vertical="top" wrapText="1"/>
    </xf>
    <xf numFmtId="0" fontId="1" fillId="0" borderId="10" xfId="0" quotePrefix="1" applyFont="1" applyBorder="1" applyAlignment="1">
      <alignment horizontal="center"/>
    </xf>
    <xf numFmtId="0" fontId="0" fillId="0" borderId="0" xfId="0" applyFont="1" applyBorder="1" applyAlignment="1">
      <alignment horizontal="center"/>
    </xf>
    <xf numFmtId="0" fontId="0" fillId="0" borderId="3" xfId="0" applyFont="1" applyBorder="1" applyAlignment="1">
      <alignment horizontal="center"/>
    </xf>
    <xf numFmtId="0" fontId="1" fillId="0" borderId="14" xfId="0" quotePrefix="1" applyFont="1" applyBorder="1" applyAlignment="1">
      <alignment horizontal="center"/>
    </xf>
    <xf numFmtId="0" fontId="0" fillId="0" borderId="0" xfId="0" applyAlignment="1">
      <alignment horizontal="center"/>
    </xf>
    <xf numFmtId="0" fontId="1" fillId="4" borderId="9" xfId="0" applyFont="1" applyFill="1" applyBorder="1" applyAlignment="1">
      <alignment horizontal="center"/>
    </xf>
    <xf numFmtId="0" fontId="1" fillId="4" borderId="5" xfId="0" applyFont="1" applyFill="1" applyBorder="1" applyAlignment="1">
      <alignment horizontal="center"/>
    </xf>
    <xf numFmtId="0" fontId="1" fillId="4" borderId="6" xfId="0" applyFont="1" applyFill="1" applyBorder="1" applyAlignment="1">
      <alignment horizontal="center"/>
    </xf>
    <xf numFmtId="0" fontId="0" fillId="0" borderId="12" xfId="0" applyBorder="1" applyAlignment="1">
      <alignment horizontal="center"/>
    </xf>
    <xf numFmtId="0" fontId="0" fillId="0" borderId="11" xfId="0" applyBorder="1" applyAlignment="1">
      <alignment horizontal="center"/>
    </xf>
    <xf numFmtId="0" fontId="0" fillId="0" borderId="10" xfId="0" quotePrefix="1" applyBorder="1" applyAlignment="1">
      <alignment horizontal="center"/>
    </xf>
    <xf numFmtId="14" fontId="0" fillId="0" borderId="2" xfId="0" quotePrefix="1" applyNumberFormat="1" applyBorder="1" applyAlignment="1">
      <alignment horizontal="center"/>
    </xf>
    <xf numFmtId="0" fontId="0" fillId="0" borderId="0" xfId="0" applyBorder="1" applyAlignment="1">
      <alignment horizontal="center"/>
    </xf>
    <xf numFmtId="0" fontId="0" fillId="0" borderId="2" xfId="0" applyBorder="1" applyAlignment="1">
      <alignment horizontal="center"/>
    </xf>
    <xf numFmtId="0" fontId="0" fillId="0" borderId="10" xfId="0" applyBorder="1" applyAlignment="1">
      <alignment horizontal="center"/>
    </xf>
    <xf numFmtId="0" fontId="0" fillId="0" borderId="2" xfId="0" quotePrefix="1" applyBorder="1" applyAlignment="1">
      <alignment horizontal="center"/>
    </xf>
    <xf numFmtId="0" fontId="0" fillId="0" borderId="0" xfId="0" applyFill="1" applyBorder="1" applyAlignment="1">
      <alignment horizontal="center"/>
    </xf>
    <xf numFmtId="0" fontId="0" fillId="0" borderId="14" xfId="0" applyBorder="1" applyAlignment="1">
      <alignment horizontal="center"/>
    </xf>
    <xf numFmtId="0" fontId="0" fillId="0" borderId="4" xfId="0" applyBorder="1" applyAlignment="1">
      <alignment horizontal="center"/>
    </xf>
    <xf numFmtId="0" fontId="0" fillId="0" borderId="14" xfId="0" quotePrefix="1" applyBorder="1" applyAlignment="1">
      <alignment horizontal="center"/>
    </xf>
    <xf numFmtId="0" fontId="0" fillId="0" borderId="3" xfId="0" applyBorder="1" applyAlignment="1">
      <alignment horizontal="center"/>
    </xf>
    <xf numFmtId="0" fontId="1" fillId="4" borderId="15" xfId="0" applyFont="1" applyFill="1" applyBorder="1"/>
    <xf numFmtId="0" fontId="1" fillId="4" borderId="7" xfId="0" applyFont="1" applyFill="1" applyBorder="1"/>
    <xf numFmtId="0" fontId="1" fillId="4" borderId="10" xfId="0" applyFont="1" applyFill="1" applyBorder="1"/>
    <xf numFmtId="0" fontId="1" fillId="4" borderId="0" xfId="0" applyFont="1" applyFill="1" applyBorder="1"/>
    <xf numFmtId="0" fontId="1" fillId="4" borderId="2" xfId="0" applyFont="1" applyFill="1" applyBorder="1"/>
    <xf numFmtId="0" fontId="1" fillId="4" borderId="8" xfId="0" applyFont="1" applyFill="1" applyBorder="1"/>
    <xf numFmtId="0" fontId="1" fillId="4" borderId="14" xfId="0" applyFont="1" applyFill="1" applyBorder="1"/>
    <xf numFmtId="0" fontId="1" fillId="4" borderId="3" xfId="0" applyFont="1" applyFill="1" applyBorder="1"/>
    <xf numFmtId="0" fontId="1" fillId="4" borderId="4" xfId="0" applyFont="1" applyFill="1" applyBorder="1"/>
    <xf numFmtId="0" fontId="1" fillId="0" borderId="7" xfId="0" applyFont="1" applyBorder="1" applyAlignment="1">
      <alignment horizontal="center"/>
    </xf>
    <xf numFmtId="0" fontId="1" fillId="0" borderId="8" xfId="0" applyFont="1" applyBorder="1" applyAlignment="1">
      <alignment horizontal="center"/>
    </xf>
    <xf numFmtId="0" fontId="1" fillId="4" borderId="0" xfId="0" applyFont="1" applyFill="1"/>
    <xf numFmtId="0" fontId="17" fillId="4" borderId="0" xfId="0" applyFont="1" applyFill="1"/>
    <xf numFmtId="3" fontId="0" fillId="0" borderId="0" xfId="0" applyNumberFormat="1"/>
    <xf numFmtId="0" fontId="18" fillId="0" borderId="0" xfId="0" applyFont="1" applyAlignment="1">
      <alignment horizontal="center"/>
    </xf>
    <xf numFmtId="0" fontId="19" fillId="0" borderId="0" xfId="0" applyFont="1" applyAlignment="1">
      <alignment horizontal="center" vertical="center"/>
    </xf>
  </cellXfs>
  <cellStyles count="2">
    <cellStyle name="Normal 2" xfId="1" xr:uid="{5872811E-EA35-402B-8209-B0D78D38699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2:K39"/>
  <sheetViews>
    <sheetView tabSelected="1" workbookViewId="0">
      <selection activeCell="L17" sqref="L17"/>
    </sheetView>
  </sheetViews>
  <sheetFormatPr baseColWidth="10" defaultColWidth="9.05078125" defaultRowHeight="14.4" x14ac:dyDescent="0.55000000000000004"/>
  <sheetData>
    <row r="2" spans="2:11" ht="15.3" x14ac:dyDescent="0.55000000000000004">
      <c r="B2" s="1" t="s">
        <v>1686</v>
      </c>
    </row>
    <row r="4" spans="2:11" ht="15.3" x14ac:dyDescent="0.55000000000000004">
      <c r="K4" s="2" t="s">
        <v>1689</v>
      </c>
    </row>
    <row r="5" spans="2:11" x14ac:dyDescent="0.55000000000000004">
      <c r="K5" s="3"/>
    </row>
    <row r="6" spans="2:11" ht="23.1" x14ac:dyDescent="0.55000000000000004">
      <c r="K6" s="142" t="s">
        <v>1688</v>
      </c>
    </row>
    <row r="7" spans="2:11" ht="23.1" x14ac:dyDescent="0.55000000000000004">
      <c r="K7" s="142" t="s">
        <v>1685</v>
      </c>
    </row>
    <row r="8" spans="2:11" ht="25.8" x14ac:dyDescent="0.95">
      <c r="K8" s="141" t="s">
        <v>1691</v>
      </c>
    </row>
    <row r="9" spans="2:11" x14ac:dyDescent="0.55000000000000004">
      <c r="K9" s="110"/>
    </row>
    <row r="10" spans="2:11" ht="17.399999999999999" x14ac:dyDescent="0.55000000000000004">
      <c r="K10" s="2" t="s">
        <v>1687</v>
      </c>
    </row>
    <row r="13" spans="2:11" x14ac:dyDescent="0.55000000000000004">
      <c r="C13" s="4" t="s">
        <v>0</v>
      </c>
    </row>
    <row r="14" spans="2:11" x14ac:dyDescent="0.55000000000000004">
      <c r="C14" s="4" t="s">
        <v>1</v>
      </c>
    </row>
    <row r="15" spans="2:11" x14ac:dyDescent="0.55000000000000004">
      <c r="C15" s="4" t="s">
        <v>2</v>
      </c>
    </row>
    <row r="16" spans="2:11" x14ac:dyDescent="0.55000000000000004">
      <c r="C16" s="4" t="s">
        <v>3</v>
      </c>
    </row>
    <row r="17" spans="3:6" x14ac:dyDescent="0.55000000000000004">
      <c r="C17" s="4" t="s">
        <v>4</v>
      </c>
    </row>
    <row r="18" spans="3:6" x14ac:dyDescent="0.55000000000000004">
      <c r="C18" s="4" t="s">
        <v>5</v>
      </c>
    </row>
    <row r="19" spans="3:6" x14ac:dyDescent="0.55000000000000004">
      <c r="C19" s="4" t="s">
        <v>6</v>
      </c>
    </row>
    <row r="20" spans="3:6" x14ac:dyDescent="0.55000000000000004">
      <c r="C20" s="4" t="s">
        <v>7</v>
      </c>
    </row>
    <row r="21" spans="3:6" x14ac:dyDescent="0.55000000000000004">
      <c r="C21" s="4" t="s">
        <v>8</v>
      </c>
    </row>
    <row r="23" spans="3:6" x14ac:dyDescent="0.55000000000000004">
      <c r="C23" s="6" t="s">
        <v>10</v>
      </c>
    </row>
    <row r="24" spans="3:6" x14ac:dyDescent="0.55000000000000004">
      <c r="C24" s="5" t="s">
        <v>1447</v>
      </c>
      <c r="F24" t="s">
        <v>1413</v>
      </c>
    </row>
    <row r="25" spans="3:6" x14ac:dyDescent="0.55000000000000004">
      <c r="C25" s="5" t="s">
        <v>1448</v>
      </c>
      <c r="F25" t="s">
        <v>1449</v>
      </c>
    </row>
    <row r="26" spans="3:6" x14ac:dyDescent="0.55000000000000004">
      <c r="C26" s="75" t="s">
        <v>1414</v>
      </c>
      <c r="F26" t="s">
        <v>1415</v>
      </c>
    </row>
    <row r="27" spans="3:6" x14ac:dyDescent="0.55000000000000004">
      <c r="C27" s="75" t="s">
        <v>1416</v>
      </c>
      <c r="F27" t="s">
        <v>1420</v>
      </c>
    </row>
    <row r="28" spans="3:6" x14ac:dyDescent="0.55000000000000004">
      <c r="C28" s="75" t="s">
        <v>1417</v>
      </c>
      <c r="F28" t="s">
        <v>1421</v>
      </c>
    </row>
    <row r="29" spans="3:6" x14ac:dyDescent="0.55000000000000004">
      <c r="C29" s="75" t="s">
        <v>1418</v>
      </c>
      <c r="F29" t="s">
        <v>1422</v>
      </c>
    </row>
    <row r="30" spans="3:6" x14ac:dyDescent="0.55000000000000004">
      <c r="C30" s="75" t="s">
        <v>1419</v>
      </c>
      <c r="F30" t="s">
        <v>1423</v>
      </c>
    </row>
    <row r="32" spans="3:6" x14ac:dyDescent="0.55000000000000004">
      <c r="C32" s="5" t="s">
        <v>9</v>
      </c>
      <c r="F32" t="s">
        <v>1383</v>
      </c>
    </row>
    <row r="33" spans="3:6" x14ac:dyDescent="0.55000000000000004">
      <c r="C33" s="5" t="s">
        <v>11</v>
      </c>
      <c r="F33" t="s">
        <v>1384</v>
      </c>
    </row>
    <row r="34" spans="3:6" x14ac:dyDescent="0.55000000000000004">
      <c r="C34" s="5" t="s">
        <v>12</v>
      </c>
      <c r="F34" t="s">
        <v>1382</v>
      </c>
    </row>
    <row r="35" spans="3:6" x14ac:dyDescent="0.55000000000000004">
      <c r="C35" s="5"/>
    </row>
    <row r="36" spans="3:6" x14ac:dyDescent="0.55000000000000004">
      <c r="C36" s="5" t="s">
        <v>1424</v>
      </c>
      <c r="F36" t="s">
        <v>1426</v>
      </c>
    </row>
    <row r="37" spans="3:6" x14ac:dyDescent="0.55000000000000004">
      <c r="C37" s="5" t="s">
        <v>1425</v>
      </c>
      <c r="F37" t="s">
        <v>1427</v>
      </c>
    </row>
    <row r="39" spans="3:6" x14ac:dyDescent="0.55000000000000004">
      <c r="C39" s="5" t="s">
        <v>1690</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521830-8C5F-421F-B378-C171BAFFF757}">
  <dimension ref="A1"/>
  <sheetViews>
    <sheetView showGridLines="0" workbookViewId="0"/>
  </sheetViews>
  <sheetFormatPr baseColWidth="10" defaultRowHeight="14.4" x14ac:dyDescent="0.55000000000000004"/>
  <sheetData/>
  <pageMargins left="0.7" right="0.7" top="0.78740157499999996" bottom="0.78740157499999996"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B78"/>
  <sheetViews>
    <sheetView workbookViewId="0">
      <selection activeCell="A71" sqref="A71"/>
    </sheetView>
  </sheetViews>
  <sheetFormatPr baseColWidth="10" defaultRowHeight="14.4" x14ac:dyDescent="0.55000000000000004"/>
  <cols>
    <col min="2" max="2" width="22.1015625" bestFit="1" customWidth="1"/>
    <col min="3" max="3" width="14.1015625" bestFit="1" customWidth="1"/>
    <col min="4" max="4" width="22.7890625" bestFit="1" customWidth="1"/>
  </cols>
  <sheetData>
    <row r="1" spans="1:28" x14ac:dyDescent="0.55000000000000004">
      <c r="A1" s="20" t="s">
        <v>158</v>
      </c>
      <c r="B1" s="20"/>
      <c r="C1" s="20"/>
      <c r="D1" s="20"/>
    </row>
    <row r="2" spans="1:28" x14ac:dyDescent="0.55000000000000004">
      <c r="E2" t="s">
        <v>92</v>
      </c>
      <c r="F2" s="16" t="s">
        <v>93</v>
      </c>
      <c r="G2" s="16" t="s">
        <v>94</v>
      </c>
      <c r="H2" s="16" t="s">
        <v>95</v>
      </c>
      <c r="I2" s="16" t="s">
        <v>96</v>
      </c>
      <c r="J2" s="16" t="s">
        <v>97</v>
      </c>
      <c r="K2" s="16" t="s">
        <v>98</v>
      </c>
      <c r="L2" s="16" t="s">
        <v>99</v>
      </c>
      <c r="M2" s="16" t="s">
        <v>100</v>
      </c>
      <c r="N2" s="16" t="s">
        <v>101</v>
      </c>
      <c r="O2" s="16" t="s">
        <v>102</v>
      </c>
      <c r="P2" t="s">
        <v>103</v>
      </c>
      <c r="Q2" t="s">
        <v>104</v>
      </c>
      <c r="R2" t="s">
        <v>105</v>
      </c>
      <c r="S2" t="s">
        <v>106</v>
      </c>
    </row>
    <row r="3" spans="1:28" x14ac:dyDescent="0.55000000000000004">
      <c r="A3" s="5"/>
      <c r="B3" s="5" t="s">
        <v>107</v>
      </c>
      <c r="C3" s="5" t="s">
        <v>108</v>
      </c>
      <c r="D3" s="5" t="s">
        <v>109</v>
      </c>
      <c r="E3" s="5" t="s">
        <v>110</v>
      </c>
      <c r="F3" s="5" t="s">
        <v>111</v>
      </c>
      <c r="G3" s="5" t="s">
        <v>112</v>
      </c>
      <c r="H3" s="5" t="s">
        <v>113</v>
      </c>
      <c r="I3" s="5" t="s">
        <v>114</v>
      </c>
      <c r="J3" s="5" t="s">
        <v>115</v>
      </c>
      <c r="K3" s="5" t="s">
        <v>116</v>
      </c>
      <c r="L3" s="5" t="s">
        <v>117</v>
      </c>
      <c r="M3" s="5" t="s">
        <v>118</v>
      </c>
      <c r="N3" s="5" t="s">
        <v>119</v>
      </c>
      <c r="O3" s="5" t="s">
        <v>120</v>
      </c>
      <c r="P3" s="5" t="s">
        <v>121</v>
      </c>
      <c r="Q3" s="5" t="s">
        <v>122</v>
      </c>
      <c r="R3" s="5" t="s">
        <v>123</v>
      </c>
      <c r="S3" s="5" t="s">
        <v>124</v>
      </c>
      <c r="T3" s="5" t="s">
        <v>125</v>
      </c>
      <c r="U3" s="5" t="s">
        <v>126</v>
      </c>
      <c r="V3" s="5" t="s">
        <v>127</v>
      </c>
      <c r="W3" s="5" t="s">
        <v>128</v>
      </c>
      <c r="X3" s="17" t="s">
        <v>63</v>
      </c>
      <c r="Y3" s="17" t="s">
        <v>129</v>
      </c>
      <c r="Z3" s="18" t="s">
        <v>130</v>
      </c>
      <c r="AA3" s="18" t="s">
        <v>131</v>
      </c>
      <c r="AB3" s="5" t="s">
        <v>132</v>
      </c>
    </row>
    <row r="4" spans="1:28" x14ac:dyDescent="0.55000000000000004">
      <c r="A4" t="s">
        <v>133</v>
      </c>
      <c r="B4" t="s">
        <v>59</v>
      </c>
      <c r="C4" t="s">
        <v>65</v>
      </c>
      <c r="D4" t="s">
        <v>134</v>
      </c>
      <c r="E4" t="s">
        <v>135</v>
      </c>
      <c r="F4" t="s">
        <v>136</v>
      </c>
      <c r="G4" t="s">
        <v>136</v>
      </c>
      <c r="H4" t="s">
        <v>136</v>
      </c>
      <c r="I4" t="s">
        <v>136</v>
      </c>
      <c r="J4" t="s">
        <v>136</v>
      </c>
      <c r="K4" t="s">
        <v>136</v>
      </c>
      <c r="L4" t="s">
        <v>136</v>
      </c>
      <c r="M4" t="s">
        <v>136</v>
      </c>
      <c r="N4" t="s">
        <v>136</v>
      </c>
      <c r="O4" t="s">
        <v>136</v>
      </c>
      <c r="P4" t="s">
        <v>136</v>
      </c>
      <c r="Q4" t="s">
        <v>137</v>
      </c>
      <c r="R4" t="s">
        <v>136</v>
      </c>
      <c r="S4" t="s">
        <v>137</v>
      </c>
      <c r="T4" t="s">
        <v>138</v>
      </c>
      <c r="U4" t="s">
        <v>137</v>
      </c>
      <c r="V4" t="s">
        <v>137</v>
      </c>
      <c r="W4" t="s">
        <v>136</v>
      </c>
      <c r="X4" t="s">
        <v>139</v>
      </c>
      <c r="Y4" t="s">
        <v>140</v>
      </c>
      <c r="Z4" t="s">
        <v>141</v>
      </c>
      <c r="AA4" t="s">
        <v>142</v>
      </c>
      <c r="AB4">
        <v>80</v>
      </c>
    </row>
    <row r="5" spans="1:28" x14ac:dyDescent="0.55000000000000004">
      <c r="B5" t="s">
        <v>143</v>
      </c>
      <c r="C5" t="s">
        <v>65</v>
      </c>
      <c r="D5" t="s">
        <v>134</v>
      </c>
      <c r="E5" t="s">
        <v>135</v>
      </c>
      <c r="F5" t="s">
        <v>136</v>
      </c>
      <c r="G5" t="s">
        <v>136</v>
      </c>
      <c r="H5" t="s">
        <v>136</v>
      </c>
      <c r="I5" t="s">
        <v>137</v>
      </c>
      <c r="J5" t="s">
        <v>136</v>
      </c>
      <c r="K5" t="s">
        <v>136</v>
      </c>
      <c r="L5" t="s">
        <v>136</v>
      </c>
      <c r="M5" t="s">
        <v>136</v>
      </c>
      <c r="N5" t="s">
        <v>136</v>
      </c>
      <c r="O5" t="s">
        <v>136</v>
      </c>
      <c r="P5" t="s">
        <v>136</v>
      </c>
      <c r="Q5" t="s">
        <v>137</v>
      </c>
      <c r="R5" t="s">
        <v>136</v>
      </c>
      <c r="S5" t="s">
        <v>137</v>
      </c>
      <c r="T5" t="s">
        <v>138</v>
      </c>
      <c r="U5" t="s">
        <v>137</v>
      </c>
      <c r="V5" t="s">
        <v>137</v>
      </c>
      <c r="W5" t="s">
        <v>136</v>
      </c>
      <c r="X5" t="s">
        <v>139</v>
      </c>
      <c r="Y5" t="s">
        <v>140</v>
      </c>
      <c r="Z5" t="s">
        <v>141</v>
      </c>
      <c r="AA5" t="s">
        <v>142</v>
      </c>
      <c r="AB5">
        <v>80</v>
      </c>
    </row>
    <row r="6" spans="1:28" x14ac:dyDescent="0.55000000000000004">
      <c r="B6" t="s">
        <v>144</v>
      </c>
      <c r="C6" t="s">
        <v>65</v>
      </c>
      <c r="D6" t="s">
        <v>134</v>
      </c>
      <c r="E6" t="s">
        <v>135</v>
      </c>
      <c r="F6" t="s">
        <v>136</v>
      </c>
      <c r="G6" t="s">
        <v>136</v>
      </c>
      <c r="H6" t="s">
        <v>136</v>
      </c>
      <c r="I6" t="s">
        <v>136</v>
      </c>
      <c r="J6" t="s">
        <v>137</v>
      </c>
      <c r="K6" t="s">
        <v>136</v>
      </c>
      <c r="L6" t="s">
        <v>136</v>
      </c>
      <c r="M6" t="s">
        <v>136</v>
      </c>
      <c r="N6" t="s">
        <v>136</v>
      </c>
      <c r="O6" t="s">
        <v>136</v>
      </c>
      <c r="P6" t="s">
        <v>136</v>
      </c>
      <c r="Q6" t="s">
        <v>137</v>
      </c>
      <c r="R6" t="s">
        <v>136</v>
      </c>
      <c r="S6" t="s">
        <v>137</v>
      </c>
      <c r="T6" t="s">
        <v>138</v>
      </c>
      <c r="U6" t="s">
        <v>137</v>
      </c>
      <c r="V6" t="s">
        <v>137</v>
      </c>
      <c r="W6" t="s">
        <v>136</v>
      </c>
      <c r="X6" t="s">
        <v>139</v>
      </c>
      <c r="Y6" t="s">
        <v>140</v>
      </c>
      <c r="Z6" t="s">
        <v>141</v>
      </c>
      <c r="AA6" t="s">
        <v>142</v>
      </c>
      <c r="AB6">
        <v>80</v>
      </c>
    </row>
    <row r="7" spans="1:28" x14ac:dyDescent="0.55000000000000004">
      <c r="B7" t="s">
        <v>145</v>
      </c>
      <c r="C7" t="s">
        <v>65</v>
      </c>
      <c r="D7" t="s">
        <v>134</v>
      </c>
      <c r="E7" t="s">
        <v>135</v>
      </c>
      <c r="F7" t="s">
        <v>137</v>
      </c>
      <c r="G7" t="s">
        <v>137</v>
      </c>
      <c r="H7" t="s">
        <v>136</v>
      </c>
      <c r="I7" t="s">
        <v>136</v>
      </c>
      <c r="J7" t="s">
        <v>136</v>
      </c>
      <c r="K7" t="s">
        <v>136</v>
      </c>
      <c r="L7" t="s">
        <v>137</v>
      </c>
      <c r="M7" t="s">
        <v>136</v>
      </c>
      <c r="N7" t="s">
        <v>136</v>
      </c>
      <c r="O7" t="s">
        <v>136</v>
      </c>
      <c r="P7" t="s">
        <v>136</v>
      </c>
      <c r="Q7" t="s">
        <v>137</v>
      </c>
      <c r="R7" t="s">
        <v>136</v>
      </c>
      <c r="S7" t="s">
        <v>137</v>
      </c>
      <c r="T7" t="s">
        <v>138</v>
      </c>
      <c r="U7" t="s">
        <v>137</v>
      </c>
      <c r="V7" t="s">
        <v>137</v>
      </c>
      <c r="W7" t="s">
        <v>136</v>
      </c>
      <c r="X7" t="s">
        <v>139</v>
      </c>
      <c r="Y7" t="s">
        <v>140</v>
      </c>
      <c r="Z7" t="s">
        <v>141</v>
      </c>
      <c r="AA7" t="s">
        <v>142</v>
      </c>
      <c r="AB7">
        <v>80</v>
      </c>
    </row>
    <row r="8" spans="1:28" x14ac:dyDescent="0.55000000000000004">
      <c r="B8" t="s">
        <v>146</v>
      </c>
      <c r="C8" t="s">
        <v>65</v>
      </c>
      <c r="D8" t="s">
        <v>134</v>
      </c>
      <c r="E8" t="s">
        <v>135</v>
      </c>
      <c r="F8" t="s">
        <v>137</v>
      </c>
      <c r="G8" t="s">
        <v>137</v>
      </c>
      <c r="H8" t="s">
        <v>137</v>
      </c>
      <c r="I8" t="s">
        <v>136</v>
      </c>
      <c r="J8" t="s">
        <v>136</v>
      </c>
      <c r="K8" t="s">
        <v>137</v>
      </c>
      <c r="L8" t="s">
        <v>137</v>
      </c>
      <c r="M8" t="s">
        <v>136</v>
      </c>
      <c r="N8" t="s">
        <v>136</v>
      </c>
      <c r="O8" t="s">
        <v>136</v>
      </c>
      <c r="P8" t="s">
        <v>136</v>
      </c>
      <c r="Q8" t="s">
        <v>137</v>
      </c>
      <c r="R8" t="s">
        <v>136</v>
      </c>
      <c r="S8" t="s">
        <v>137</v>
      </c>
      <c r="T8" t="s">
        <v>138</v>
      </c>
      <c r="U8" t="s">
        <v>137</v>
      </c>
      <c r="V8" t="s">
        <v>137</v>
      </c>
      <c r="W8" t="s">
        <v>136</v>
      </c>
      <c r="X8" t="s">
        <v>139</v>
      </c>
      <c r="Y8" t="s">
        <v>140</v>
      </c>
      <c r="Z8" t="s">
        <v>141</v>
      </c>
      <c r="AA8" t="s">
        <v>142</v>
      </c>
      <c r="AB8">
        <v>80</v>
      </c>
    </row>
    <row r="9" spans="1:28" x14ac:dyDescent="0.55000000000000004">
      <c r="B9" t="s">
        <v>147</v>
      </c>
      <c r="C9" t="s">
        <v>65</v>
      </c>
      <c r="D9" t="s">
        <v>134</v>
      </c>
      <c r="E9" t="s">
        <v>135</v>
      </c>
      <c r="F9" t="s">
        <v>137</v>
      </c>
      <c r="G9" t="s">
        <v>137</v>
      </c>
      <c r="H9" t="s">
        <v>137</v>
      </c>
      <c r="I9" t="s">
        <v>136</v>
      </c>
      <c r="J9" t="s">
        <v>137</v>
      </c>
      <c r="K9" t="s">
        <v>137</v>
      </c>
      <c r="L9" t="s">
        <v>137</v>
      </c>
      <c r="M9" t="s">
        <v>136</v>
      </c>
      <c r="N9" t="s">
        <v>136</v>
      </c>
      <c r="O9" t="s">
        <v>136</v>
      </c>
      <c r="P9" t="s">
        <v>136</v>
      </c>
      <c r="Q9" t="s">
        <v>137</v>
      </c>
      <c r="R9" t="s">
        <v>136</v>
      </c>
      <c r="S9" t="s">
        <v>137</v>
      </c>
      <c r="T9" t="s">
        <v>138</v>
      </c>
      <c r="U9" t="s">
        <v>137</v>
      </c>
      <c r="V9" t="s">
        <v>137</v>
      </c>
      <c r="W9" t="s">
        <v>136</v>
      </c>
      <c r="X9" t="s">
        <v>139</v>
      </c>
      <c r="Y9" t="s">
        <v>140</v>
      </c>
      <c r="Z9" t="s">
        <v>141</v>
      </c>
      <c r="AA9" t="s">
        <v>142</v>
      </c>
      <c r="AB9">
        <v>80</v>
      </c>
    </row>
    <row r="10" spans="1:28" x14ac:dyDescent="0.55000000000000004">
      <c r="B10" t="s">
        <v>148</v>
      </c>
      <c r="C10" t="s">
        <v>65</v>
      </c>
      <c r="D10" t="s">
        <v>134</v>
      </c>
      <c r="E10" t="s">
        <v>135</v>
      </c>
      <c r="F10" t="s">
        <v>137</v>
      </c>
      <c r="G10" t="s">
        <v>137</v>
      </c>
      <c r="H10" t="s">
        <v>137</v>
      </c>
      <c r="I10" t="s">
        <v>137</v>
      </c>
      <c r="J10" t="s">
        <v>137</v>
      </c>
      <c r="K10" t="s">
        <v>137</v>
      </c>
      <c r="L10" t="s">
        <v>137</v>
      </c>
      <c r="M10" t="s">
        <v>136</v>
      </c>
      <c r="N10" t="s">
        <v>136</v>
      </c>
      <c r="O10" t="s">
        <v>136</v>
      </c>
      <c r="P10" t="s">
        <v>136</v>
      </c>
      <c r="Q10" t="s">
        <v>137</v>
      </c>
      <c r="R10" t="s">
        <v>136</v>
      </c>
      <c r="S10" t="s">
        <v>137</v>
      </c>
      <c r="T10" t="s">
        <v>138</v>
      </c>
      <c r="U10" t="s">
        <v>137</v>
      </c>
      <c r="V10" t="s">
        <v>137</v>
      </c>
      <c r="W10" t="s">
        <v>136</v>
      </c>
      <c r="X10" t="s">
        <v>139</v>
      </c>
      <c r="Y10" t="s">
        <v>140</v>
      </c>
      <c r="Z10" t="s">
        <v>141</v>
      </c>
      <c r="AA10" t="s">
        <v>142</v>
      </c>
      <c r="AB10">
        <v>80</v>
      </c>
    </row>
    <row r="11" spans="1:28" x14ac:dyDescent="0.55000000000000004">
      <c r="B11" t="s">
        <v>59</v>
      </c>
      <c r="C11" t="s">
        <v>71</v>
      </c>
      <c r="D11" t="s">
        <v>149</v>
      </c>
      <c r="E11" t="s">
        <v>135</v>
      </c>
      <c r="F11" t="s">
        <v>136</v>
      </c>
      <c r="G11" t="s">
        <v>136</v>
      </c>
      <c r="H11" t="s">
        <v>136</v>
      </c>
      <c r="I11" t="s">
        <v>136</v>
      </c>
      <c r="J11" t="s">
        <v>136</v>
      </c>
      <c r="K11" t="s">
        <v>136</v>
      </c>
      <c r="L11" t="s">
        <v>136</v>
      </c>
      <c r="M11" t="s">
        <v>136</v>
      </c>
      <c r="N11" t="s">
        <v>136</v>
      </c>
      <c r="O11" t="s">
        <v>136</v>
      </c>
      <c r="P11" t="s">
        <v>136</v>
      </c>
      <c r="Q11" t="s">
        <v>137</v>
      </c>
      <c r="R11" t="s">
        <v>136</v>
      </c>
      <c r="S11" t="s">
        <v>137</v>
      </c>
      <c r="T11" t="s">
        <v>138</v>
      </c>
      <c r="U11" t="s">
        <v>137</v>
      </c>
      <c r="V11" t="s">
        <v>137</v>
      </c>
      <c r="W11" t="s">
        <v>136</v>
      </c>
      <c r="X11" t="s">
        <v>139</v>
      </c>
      <c r="Y11" t="s">
        <v>140</v>
      </c>
      <c r="Z11" t="s">
        <v>141</v>
      </c>
      <c r="AA11" t="s">
        <v>142</v>
      </c>
      <c r="AB11">
        <v>80</v>
      </c>
    </row>
    <row r="12" spans="1:28" x14ac:dyDescent="0.55000000000000004">
      <c r="B12" t="s">
        <v>143</v>
      </c>
      <c r="C12" t="s">
        <v>71</v>
      </c>
      <c r="D12" t="s">
        <v>149</v>
      </c>
      <c r="E12" t="s">
        <v>135</v>
      </c>
      <c r="F12" t="s">
        <v>136</v>
      </c>
      <c r="G12" t="s">
        <v>136</v>
      </c>
      <c r="H12" t="s">
        <v>136</v>
      </c>
      <c r="I12" t="s">
        <v>137</v>
      </c>
      <c r="J12" t="s">
        <v>136</v>
      </c>
      <c r="K12" t="s">
        <v>136</v>
      </c>
      <c r="L12" t="s">
        <v>136</v>
      </c>
      <c r="M12" t="s">
        <v>136</v>
      </c>
      <c r="N12" t="s">
        <v>136</v>
      </c>
      <c r="O12" t="s">
        <v>136</v>
      </c>
      <c r="P12" t="s">
        <v>136</v>
      </c>
      <c r="Q12" t="s">
        <v>137</v>
      </c>
      <c r="R12" t="s">
        <v>136</v>
      </c>
      <c r="S12" t="s">
        <v>137</v>
      </c>
      <c r="T12" t="s">
        <v>138</v>
      </c>
      <c r="U12" t="s">
        <v>137</v>
      </c>
      <c r="V12" t="s">
        <v>137</v>
      </c>
      <c r="W12" t="s">
        <v>136</v>
      </c>
      <c r="X12" t="s">
        <v>139</v>
      </c>
      <c r="Y12" t="s">
        <v>140</v>
      </c>
      <c r="Z12" t="s">
        <v>141</v>
      </c>
      <c r="AA12" t="s">
        <v>142</v>
      </c>
      <c r="AB12">
        <v>80</v>
      </c>
    </row>
    <row r="13" spans="1:28" x14ac:dyDescent="0.55000000000000004">
      <c r="B13" t="s">
        <v>144</v>
      </c>
      <c r="C13" t="s">
        <v>71</v>
      </c>
      <c r="D13" t="s">
        <v>149</v>
      </c>
      <c r="E13" t="s">
        <v>135</v>
      </c>
      <c r="F13" t="s">
        <v>136</v>
      </c>
      <c r="G13" t="s">
        <v>136</v>
      </c>
      <c r="H13" t="s">
        <v>136</v>
      </c>
      <c r="I13" t="s">
        <v>136</v>
      </c>
      <c r="J13" t="s">
        <v>137</v>
      </c>
      <c r="K13" t="s">
        <v>136</v>
      </c>
      <c r="L13" t="s">
        <v>136</v>
      </c>
      <c r="M13" t="s">
        <v>136</v>
      </c>
      <c r="N13" t="s">
        <v>136</v>
      </c>
      <c r="O13" t="s">
        <v>136</v>
      </c>
      <c r="P13" t="s">
        <v>136</v>
      </c>
      <c r="Q13" t="s">
        <v>137</v>
      </c>
      <c r="R13" t="s">
        <v>136</v>
      </c>
      <c r="S13" t="s">
        <v>137</v>
      </c>
      <c r="T13" t="s">
        <v>138</v>
      </c>
      <c r="U13" t="s">
        <v>137</v>
      </c>
      <c r="V13" t="s">
        <v>137</v>
      </c>
      <c r="W13" t="s">
        <v>136</v>
      </c>
      <c r="X13" t="s">
        <v>139</v>
      </c>
      <c r="Y13" t="s">
        <v>140</v>
      </c>
      <c r="Z13" t="s">
        <v>141</v>
      </c>
      <c r="AA13" t="s">
        <v>142</v>
      </c>
      <c r="AB13">
        <v>80</v>
      </c>
    </row>
    <row r="14" spans="1:28" x14ac:dyDescent="0.55000000000000004">
      <c r="B14" t="s">
        <v>145</v>
      </c>
      <c r="C14" t="s">
        <v>71</v>
      </c>
      <c r="D14" t="s">
        <v>149</v>
      </c>
      <c r="E14" t="s">
        <v>135</v>
      </c>
      <c r="F14" t="s">
        <v>137</v>
      </c>
      <c r="G14" t="s">
        <v>137</v>
      </c>
      <c r="H14" t="s">
        <v>136</v>
      </c>
      <c r="I14" t="s">
        <v>136</v>
      </c>
      <c r="J14" t="s">
        <v>136</v>
      </c>
      <c r="K14" t="s">
        <v>136</v>
      </c>
      <c r="L14" t="s">
        <v>137</v>
      </c>
      <c r="M14" t="s">
        <v>136</v>
      </c>
      <c r="N14" t="s">
        <v>136</v>
      </c>
      <c r="O14" t="s">
        <v>136</v>
      </c>
      <c r="P14" t="s">
        <v>136</v>
      </c>
      <c r="Q14" t="s">
        <v>137</v>
      </c>
      <c r="R14" t="s">
        <v>136</v>
      </c>
      <c r="S14" t="s">
        <v>137</v>
      </c>
      <c r="T14" t="s">
        <v>138</v>
      </c>
      <c r="U14" t="s">
        <v>137</v>
      </c>
      <c r="V14" t="s">
        <v>137</v>
      </c>
      <c r="W14" t="s">
        <v>136</v>
      </c>
      <c r="X14" t="s">
        <v>139</v>
      </c>
      <c r="Y14" t="s">
        <v>140</v>
      </c>
      <c r="Z14" t="s">
        <v>141</v>
      </c>
      <c r="AA14" t="s">
        <v>142</v>
      </c>
      <c r="AB14">
        <v>80</v>
      </c>
    </row>
    <row r="15" spans="1:28" x14ac:dyDescent="0.55000000000000004">
      <c r="B15" t="s">
        <v>146</v>
      </c>
      <c r="C15" t="s">
        <v>71</v>
      </c>
      <c r="D15" t="s">
        <v>149</v>
      </c>
      <c r="E15" t="s">
        <v>135</v>
      </c>
      <c r="F15" t="s">
        <v>137</v>
      </c>
      <c r="G15" t="s">
        <v>137</v>
      </c>
      <c r="H15" t="s">
        <v>137</v>
      </c>
      <c r="I15" t="s">
        <v>136</v>
      </c>
      <c r="J15" t="s">
        <v>136</v>
      </c>
      <c r="K15" t="s">
        <v>137</v>
      </c>
      <c r="L15" t="s">
        <v>137</v>
      </c>
      <c r="M15" t="s">
        <v>136</v>
      </c>
      <c r="N15" t="s">
        <v>136</v>
      </c>
      <c r="O15" t="s">
        <v>136</v>
      </c>
      <c r="P15" t="s">
        <v>136</v>
      </c>
      <c r="Q15" t="s">
        <v>137</v>
      </c>
      <c r="R15" t="s">
        <v>136</v>
      </c>
      <c r="S15" t="s">
        <v>137</v>
      </c>
      <c r="T15" t="s">
        <v>138</v>
      </c>
      <c r="U15" t="s">
        <v>137</v>
      </c>
      <c r="V15" t="s">
        <v>137</v>
      </c>
      <c r="W15" t="s">
        <v>136</v>
      </c>
      <c r="X15" t="s">
        <v>139</v>
      </c>
      <c r="Y15" t="s">
        <v>140</v>
      </c>
      <c r="Z15" t="s">
        <v>141</v>
      </c>
      <c r="AA15" t="s">
        <v>142</v>
      </c>
      <c r="AB15">
        <v>80</v>
      </c>
    </row>
    <row r="16" spans="1:28" x14ac:dyDescent="0.55000000000000004">
      <c r="B16" t="s">
        <v>147</v>
      </c>
      <c r="C16" t="s">
        <v>71</v>
      </c>
      <c r="D16" t="s">
        <v>149</v>
      </c>
      <c r="E16" t="s">
        <v>135</v>
      </c>
      <c r="F16" t="s">
        <v>137</v>
      </c>
      <c r="G16" t="s">
        <v>137</v>
      </c>
      <c r="H16" t="s">
        <v>137</v>
      </c>
      <c r="I16" t="s">
        <v>136</v>
      </c>
      <c r="J16" t="s">
        <v>137</v>
      </c>
      <c r="K16" t="s">
        <v>137</v>
      </c>
      <c r="L16" t="s">
        <v>137</v>
      </c>
      <c r="M16" t="s">
        <v>136</v>
      </c>
      <c r="N16" t="s">
        <v>136</v>
      </c>
      <c r="O16" t="s">
        <v>136</v>
      </c>
      <c r="P16" t="s">
        <v>136</v>
      </c>
      <c r="Q16" t="s">
        <v>137</v>
      </c>
      <c r="R16" t="s">
        <v>136</v>
      </c>
      <c r="S16" t="s">
        <v>137</v>
      </c>
      <c r="T16" t="s">
        <v>138</v>
      </c>
      <c r="U16" t="s">
        <v>137</v>
      </c>
      <c r="V16" t="s">
        <v>137</v>
      </c>
      <c r="W16" t="s">
        <v>136</v>
      </c>
      <c r="X16" t="s">
        <v>139</v>
      </c>
      <c r="Y16" t="s">
        <v>140</v>
      </c>
      <c r="Z16" t="s">
        <v>141</v>
      </c>
      <c r="AA16" t="s">
        <v>142</v>
      </c>
      <c r="AB16">
        <v>80</v>
      </c>
    </row>
    <row r="17" spans="2:28" x14ac:dyDescent="0.55000000000000004">
      <c r="B17" t="s">
        <v>148</v>
      </c>
      <c r="C17" t="s">
        <v>71</v>
      </c>
      <c r="D17" t="s">
        <v>149</v>
      </c>
      <c r="E17" t="s">
        <v>135</v>
      </c>
      <c r="F17" t="s">
        <v>137</v>
      </c>
      <c r="G17" t="s">
        <v>137</v>
      </c>
      <c r="H17" t="s">
        <v>137</v>
      </c>
      <c r="I17" t="s">
        <v>137</v>
      </c>
      <c r="J17" t="s">
        <v>137</v>
      </c>
      <c r="K17" t="s">
        <v>137</v>
      </c>
      <c r="L17" t="s">
        <v>137</v>
      </c>
      <c r="M17" t="s">
        <v>136</v>
      </c>
      <c r="N17" t="s">
        <v>136</v>
      </c>
      <c r="O17" t="s">
        <v>136</v>
      </c>
      <c r="P17" t="s">
        <v>136</v>
      </c>
      <c r="Q17" t="s">
        <v>137</v>
      </c>
      <c r="R17" t="s">
        <v>136</v>
      </c>
      <c r="S17" t="s">
        <v>137</v>
      </c>
      <c r="T17" t="s">
        <v>138</v>
      </c>
      <c r="U17" t="s">
        <v>137</v>
      </c>
      <c r="V17" t="s">
        <v>137</v>
      </c>
      <c r="W17" t="s">
        <v>136</v>
      </c>
      <c r="X17" t="s">
        <v>139</v>
      </c>
      <c r="Y17" t="s">
        <v>140</v>
      </c>
      <c r="Z17" t="s">
        <v>141</v>
      </c>
      <c r="AA17" t="s">
        <v>142</v>
      </c>
      <c r="AB17">
        <v>80</v>
      </c>
    </row>
    <row r="18" spans="2:28" x14ac:dyDescent="0.55000000000000004">
      <c r="B18" t="s">
        <v>59</v>
      </c>
      <c r="C18" t="s">
        <v>73</v>
      </c>
      <c r="D18" t="s">
        <v>150</v>
      </c>
      <c r="E18" t="s">
        <v>135</v>
      </c>
      <c r="F18" t="s">
        <v>136</v>
      </c>
      <c r="G18" t="s">
        <v>136</v>
      </c>
      <c r="H18" t="s">
        <v>136</v>
      </c>
      <c r="I18" t="s">
        <v>136</v>
      </c>
      <c r="J18" t="s">
        <v>136</v>
      </c>
      <c r="K18" t="s">
        <v>136</v>
      </c>
      <c r="L18" t="s">
        <v>136</v>
      </c>
      <c r="M18" t="s">
        <v>136</v>
      </c>
      <c r="N18" t="s">
        <v>136</v>
      </c>
      <c r="O18" t="s">
        <v>136</v>
      </c>
      <c r="P18" t="s">
        <v>136</v>
      </c>
      <c r="Q18" t="s">
        <v>137</v>
      </c>
      <c r="R18" t="s">
        <v>136</v>
      </c>
      <c r="S18" t="s">
        <v>137</v>
      </c>
      <c r="T18" t="s">
        <v>138</v>
      </c>
      <c r="U18" t="s">
        <v>137</v>
      </c>
      <c r="V18" t="s">
        <v>137</v>
      </c>
      <c r="W18" t="s">
        <v>136</v>
      </c>
      <c r="X18" t="s">
        <v>139</v>
      </c>
      <c r="Y18" t="s">
        <v>140</v>
      </c>
      <c r="Z18" t="s">
        <v>141</v>
      </c>
      <c r="AA18" t="s">
        <v>142</v>
      </c>
      <c r="AB18">
        <v>80</v>
      </c>
    </row>
    <row r="19" spans="2:28" x14ac:dyDescent="0.55000000000000004">
      <c r="B19" t="s">
        <v>143</v>
      </c>
      <c r="C19" t="s">
        <v>73</v>
      </c>
      <c r="D19" t="s">
        <v>150</v>
      </c>
      <c r="E19" t="s">
        <v>135</v>
      </c>
      <c r="F19" t="s">
        <v>136</v>
      </c>
      <c r="G19" t="s">
        <v>136</v>
      </c>
      <c r="H19" t="s">
        <v>136</v>
      </c>
      <c r="I19" t="s">
        <v>137</v>
      </c>
      <c r="J19" t="s">
        <v>136</v>
      </c>
      <c r="K19" t="s">
        <v>136</v>
      </c>
      <c r="L19" t="s">
        <v>136</v>
      </c>
      <c r="M19" t="s">
        <v>136</v>
      </c>
      <c r="N19" t="s">
        <v>136</v>
      </c>
      <c r="O19" t="s">
        <v>136</v>
      </c>
      <c r="P19" t="s">
        <v>136</v>
      </c>
      <c r="Q19" t="s">
        <v>137</v>
      </c>
      <c r="R19" t="s">
        <v>136</v>
      </c>
      <c r="S19" t="s">
        <v>137</v>
      </c>
      <c r="T19" t="s">
        <v>138</v>
      </c>
      <c r="U19" t="s">
        <v>137</v>
      </c>
      <c r="V19" t="s">
        <v>137</v>
      </c>
      <c r="W19" t="s">
        <v>136</v>
      </c>
      <c r="X19" t="s">
        <v>139</v>
      </c>
      <c r="Y19" t="s">
        <v>140</v>
      </c>
      <c r="Z19" t="s">
        <v>141</v>
      </c>
      <c r="AA19" t="s">
        <v>142</v>
      </c>
      <c r="AB19">
        <v>80</v>
      </c>
    </row>
    <row r="20" spans="2:28" x14ac:dyDescent="0.55000000000000004">
      <c r="B20" t="s">
        <v>144</v>
      </c>
      <c r="C20" t="s">
        <v>73</v>
      </c>
      <c r="D20" t="s">
        <v>150</v>
      </c>
      <c r="E20" t="s">
        <v>135</v>
      </c>
      <c r="F20" t="s">
        <v>136</v>
      </c>
      <c r="G20" t="s">
        <v>136</v>
      </c>
      <c r="H20" t="s">
        <v>136</v>
      </c>
      <c r="I20" t="s">
        <v>136</v>
      </c>
      <c r="J20" t="s">
        <v>137</v>
      </c>
      <c r="K20" t="s">
        <v>136</v>
      </c>
      <c r="L20" t="s">
        <v>136</v>
      </c>
      <c r="M20" t="s">
        <v>136</v>
      </c>
      <c r="N20" t="s">
        <v>136</v>
      </c>
      <c r="O20" t="s">
        <v>136</v>
      </c>
      <c r="P20" t="s">
        <v>136</v>
      </c>
      <c r="Q20" t="s">
        <v>137</v>
      </c>
      <c r="R20" t="s">
        <v>136</v>
      </c>
      <c r="S20" t="s">
        <v>137</v>
      </c>
      <c r="T20" t="s">
        <v>138</v>
      </c>
      <c r="U20" t="s">
        <v>137</v>
      </c>
      <c r="V20" t="s">
        <v>137</v>
      </c>
      <c r="W20" t="s">
        <v>136</v>
      </c>
      <c r="X20" t="s">
        <v>139</v>
      </c>
      <c r="Y20" t="s">
        <v>140</v>
      </c>
      <c r="Z20" t="s">
        <v>141</v>
      </c>
      <c r="AA20" t="s">
        <v>142</v>
      </c>
      <c r="AB20">
        <v>80</v>
      </c>
    </row>
    <row r="21" spans="2:28" x14ac:dyDescent="0.55000000000000004">
      <c r="B21" t="s">
        <v>145</v>
      </c>
      <c r="C21" t="s">
        <v>73</v>
      </c>
      <c r="D21" t="s">
        <v>150</v>
      </c>
      <c r="E21" t="s">
        <v>135</v>
      </c>
      <c r="F21" t="s">
        <v>137</v>
      </c>
      <c r="G21" t="s">
        <v>137</v>
      </c>
      <c r="H21" t="s">
        <v>136</v>
      </c>
      <c r="I21" t="s">
        <v>136</v>
      </c>
      <c r="J21" t="s">
        <v>136</v>
      </c>
      <c r="K21" t="s">
        <v>136</v>
      </c>
      <c r="L21" t="s">
        <v>137</v>
      </c>
      <c r="M21" t="s">
        <v>136</v>
      </c>
      <c r="N21" t="s">
        <v>136</v>
      </c>
      <c r="O21" t="s">
        <v>136</v>
      </c>
      <c r="P21" t="s">
        <v>136</v>
      </c>
      <c r="Q21" t="s">
        <v>137</v>
      </c>
      <c r="R21" t="s">
        <v>136</v>
      </c>
      <c r="S21" t="s">
        <v>137</v>
      </c>
      <c r="T21" t="s">
        <v>138</v>
      </c>
      <c r="U21" t="s">
        <v>137</v>
      </c>
      <c r="V21" t="s">
        <v>137</v>
      </c>
      <c r="W21" t="s">
        <v>136</v>
      </c>
      <c r="X21" t="s">
        <v>139</v>
      </c>
      <c r="Y21" t="s">
        <v>140</v>
      </c>
      <c r="Z21" t="s">
        <v>141</v>
      </c>
      <c r="AA21" t="s">
        <v>142</v>
      </c>
      <c r="AB21">
        <v>80</v>
      </c>
    </row>
    <row r="22" spans="2:28" x14ac:dyDescent="0.55000000000000004">
      <c r="B22" t="s">
        <v>146</v>
      </c>
      <c r="C22" t="s">
        <v>73</v>
      </c>
      <c r="D22" t="s">
        <v>150</v>
      </c>
      <c r="E22" t="s">
        <v>135</v>
      </c>
      <c r="F22" t="s">
        <v>137</v>
      </c>
      <c r="G22" t="s">
        <v>137</v>
      </c>
      <c r="H22" t="s">
        <v>137</v>
      </c>
      <c r="I22" t="s">
        <v>136</v>
      </c>
      <c r="J22" t="s">
        <v>136</v>
      </c>
      <c r="K22" t="s">
        <v>137</v>
      </c>
      <c r="L22" t="s">
        <v>137</v>
      </c>
      <c r="M22" t="s">
        <v>136</v>
      </c>
      <c r="N22" t="s">
        <v>136</v>
      </c>
      <c r="O22" t="s">
        <v>136</v>
      </c>
      <c r="P22" t="s">
        <v>136</v>
      </c>
      <c r="Q22" t="s">
        <v>137</v>
      </c>
      <c r="R22" t="s">
        <v>136</v>
      </c>
      <c r="S22" t="s">
        <v>137</v>
      </c>
      <c r="T22" t="s">
        <v>138</v>
      </c>
      <c r="U22" t="s">
        <v>137</v>
      </c>
      <c r="V22" t="s">
        <v>137</v>
      </c>
      <c r="W22" t="s">
        <v>136</v>
      </c>
      <c r="X22" t="s">
        <v>139</v>
      </c>
      <c r="Y22" t="s">
        <v>140</v>
      </c>
      <c r="Z22" t="s">
        <v>141</v>
      </c>
      <c r="AA22" t="s">
        <v>142</v>
      </c>
      <c r="AB22">
        <v>80</v>
      </c>
    </row>
    <row r="23" spans="2:28" x14ac:dyDescent="0.55000000000000004">
      <c r="B23" t="s">
        <v>147</v>
      </c>
      <c r="C23" t="s">
        <v>73</v>
      </c>
      <c r="D23" t="s">
        <v>150</v>
      </c>
      <c r="E23" t="s">
        <v>135</v>
      </c>
      <c r="F23" t="s">
        <v>137</v>
      </c>
      <c r="G23" t="s">
        <v>137</v>
      </c>
      <c r="H23" t="s">
        <v>137</v>
      </c>
      <c r="I23" t="s">
        <v>136</v>
      </c>
      <c r="J23" t="s">
        <v>137</v>
      </c>
      <c r="K23" t="s">
        <v>137</v>
      </c>
      <c r="L23" t="s">
        <v>137</v>
      </c>
      <c r="M23" t="s">
        <v>136</v>
      </c>
      <c r="N23" t="s">
        <v>136</v>
      </c>
      <c r="O23" t="s">
        <v>136</v>
      </c>
      <c r="P23" t="s">
        <v>136</v>
      </c>
      <c r="Q23" t="s">
        <v>137</v>
      </c>
      <c r="R23" t="s">
        <v>136</v>
      </c>
      <c r="S23" t="s">
        <v>137</v>
      </c>
      <c r="T23" t="s">
        <v>138</v>
      </c>
      <c r="U23" t="s">
        <v>137</v>
      </c>
      <c r="V23" t="s">
        <v>137</v>
      </c>
      <c r="W23" t="s">
        <v>136</v>
      </c>
      <c r="X23" t="s">
        <v>139</v>
      </c>
      <c r="Y23" t="s">
        <v>140</v>
      </c>
      <c r="Z23" t="s">
        <v>141</v>
      </c>
      <c r="AA23" t="s">
        <v>142</v>
      </c>
      <c r="AB23">
        <v>80</v>
      </c>
    </row>
    <row r="24" spans="2:28" x14ac:dyDescent="0.55000000000000004">
      <c r="B24" t="s">
        <v>148</v>
      </c>
      <c r="C24" t="s">
        <v>73</v>
      </c>
      <c r="D24" t="s">
        <v>150</v>
      </c>
      <c r="E24" t="s">
        <v>135</v>
      </c>
      <c r="F24" t="s">
        <v>137</v>
      </c>
      <c r="G24" t="s">
        <v>137</v>
      </c>
      <c r="H24" t="s">
        <v>137</v>
      </c>
      <c r="I24" t="s">
        <v>137</v>
      </c>
      <c r="J24" t="s">
        <v>137</v>
      </c>
      <c r="K24" t="s">
        <v>137</v>
      </c>
      <c r="L24" t="s">
        <v>137</v>
      </c>
      <c r="M24" t="s">
        <v>136</v>
      </c>
      <c r="N24" t="s">
        <v>136</v>
      </c>
      <c r="O24" t="s">
        <v>136</v>
      </c>
      <c r="P24" t="s">
        <v>136</v>
      </c>
      <c r="Q24" t="s">
        <v>137</v>
      </c>
      <c r="R24" t="s">
        <v>136</v>
      </c>
      <c r="S24" t="s">
        <v>137</v>
      </c>
      <c r="T24" t="s">
        <v>138</v>
      </c>
      <c r="U24" t="s">
        <v>137</v>
      </c>
      <c r="V24" t="s">
        <v>137</v>
      </c>
      <c r="W24" t="s">
        <v>136</v>
      </c>
      <c r="X24" t="s">
        <v>139</v>
      </c>
      <c r="Y24" t="s">
        <v>140</v>
      </c>
      <c r="Z24" t="s">
        <v>141</v>
      </c>
      <c r="AA24" t="s">
        <v>142</v>
      </c>
      <c r="AB24">
        <v>80</v>
      </c>
    </row>
    <row r="25" spans="2:28" x14ac:dyDescent="0.55000000000000004">
      <c r="B25" t="s">
        <v>59</v>
      </c>
      <c r="C25" t="s">
        <v>74</v>
      </c>
      <c r="D25" t="s">
        <v>151</v>
      </c>
      <c r="E25" t="s">
        <v>135</v>
      </c>
      <c r="F25" t="s">
        <v>136</v>
      </c>
      <c r="G25" t="s">
        <v>136</v>
      </c>
      <c r="H25" t="s">
        <v>136</v>
      </c>
      <c r="I25" t="s">
        <v>136</v>
      </c>
      <c r="J25" t="s">
        <v>136</v>
      </c>
      <c r="K25" t="s">
        <v>136</v>
      </c>
      <c r="L25" t="s">
        <v>136</v>
      </c>
      <c r="M25" t="s">
        <v>136</v>
      </c>
      <c r="N25" t="s">
        <v>136</v>
      </c>
      <c r="O25" t="s">
        <v>136</v>
      </c>
      <c r="P25" t="s">
        <v>136</v>
      </c>
      <c r="Q25" t="s">
        <v>137</v>
      </c>
      <c r="R25" t="s">
        <v>136</v>
      </c>
      <c r="S25" t="s">
        <v>137</v>
      </c>
      <c r="T25" t="s">
        <v>138</v>
      </c>
      <c r="U25" t="s">
        <v>137</v>
      </c>
      <c r="V25" t="s">
        <v>137</v>
      </c>
      <c r="W25" t="s">
        <v>136</v>
      </c>
      <c r="X25" t="s">
        <v>139</v>
      </c>
      <c r="Y25" t="s">
        <v>140</v>
      </c>
      <c r="Z25" t="s">
        <v>141</v>
      </c>
      <c r="AA25" t="s">
        <v>142</v>
      </c>
      <c r="AB25">
        <v>80</v>
      </c>
    </row>
    <row r="26" spans="2:28" x14ac:dyDescent="0.55000000000000004">
      <c r="B26" t="s">
        <v>143</v>
      </c>
      <c r="C26" t="s">
        <v>74</v>
      </c>
      <c r="D26" t="s">
        <v>151</v>
      </c>
      <c r="E26" t="s">
        <v>135</v>
      </c>
      <c r="F26" t="s">
        <v>136</v>
      </c>
      <c r="G26" t="s">
        <v>136</v>
      </c>
      <c r="H26" t="s">
        <v>136</v>
      </c>
      <c r="I26" t="s">
        <v>137</v>
      </c>
      <c r="J26" t="s">
        <v>136</v>
      </c>
      <c r="K26" t="s">
        <v>136</v>
      </c>
      <c r="L26" t="s">
        <v>136</v>
      </c>
      <c r="M26" t="s">
        <v>136</v>
      </c>
      <c r="N26" t="s">
        <v>136</v>
      </c>
      <c r="O26" t="s">
        <v>136</v>
      </c>
      <c r="P26" t="s">
        <v>136</v>
      </c>
      <c r="Q26" t="s">
        <v>137</v>
      </c>
      <c r="R26" t="s">
        <v>136</v>
      </c>
      <c r="S26" t="s">
        <v>137</v>
      </c>
      <c r="T26" t="s">
        <v>138</v>
      </c>
      <c r="U26" t="s">
        <v>137</v>
      </c>
      <c r="V26" t="s">
        <v>137</v>
      </c>
      <c r="W26" t="s">
        <v>136</v>
      </c>
      <c r="X26" t="s">
        <v>139</v>
      </c>
      <c r="Y26" t="s">
        <v>140</v>
      </c>
      <c r="Z26" t="s">
        <v>141</v>
      </c>
      <c r="AA26" t="s">
        <v>142</v>
      </c>
      <c r="AB26">
        <v>80</v>
      </c>
    </row>
    <row r="27" spans="2:28" x14ac:dyDescent="0.55000000000000004">
      <c r="B27" t="s">
        <v>144</v>
      </c>
      <c r="C27" t="s">
        <v>74</v>
      </c>
      <c r="D27" t="s">
        <v>151</v>
      </c>
      <c r="E27" t="s">
        <v>135</v>
      </c>
      <c r="F27" t="s">
        <v>136</v>
      </c>
      <c r="G27" t="s">
        <v>136</v>
      </c>
      <c r="H27" t="s">
        <v>136</v>
      </c>
      <c r="I27" t="s">
        <v>136</v>
      </c>
      <c r="J27" t="s">
        <v>137</v>
      </c>
      <c r="K27" t="s">
        <v>136</v>
      </c>
      <c r="L27" t="s">
        <v>136</v>
      </c>
      <c r="M27" t="s">
        <v>136</v>
      </c>
      <c r="N27" t="s">
        <v>136</v>
      </c>
      <c r="O27" t="s">
        <v>136</v>
      </c>
      <c r="P27" t="s">
        <v>136</v>
      </c>
      <c r="Q27" t="s">
        <v>137</v>
      </c>
      <c r="R27" t="s">
        <v>136</v>
      </c>
      <c r="S27" t="s">
        <v>137</v>
      </c>
      <c r="T27" t="s">
        <v>138</v>
      </c>
      <c r="U27" t="s">
        <v>137</v>
      </c>
      <c r="V27" t="s">
        <v>137</v>
      </c>
      <c r="W27" t="s">
        <v>136</v>
      </c>
      <c r="X27" t="s">
        <v>139</v>
      </c>
      <c r="Y27" t="s">
        <v>140</v>
      </c>
      <c r="Z27" t="s">
        <v>141</v>
      </c>
      <c r="AA27" t="s">
        <v>142</v>
      </c>
      <c r="AB27">
        <v>80</v>
      </c>
    </row>
    <row r="28" spans="2:28" x14ac:dyDescent="0.55000000000000004">
      <c r="B28" t="s">
        <v>145</v>
      </c>
      <c r="C28" t="s">
        <v>74</v>
      </c>
      <c r="D28" t="s">
        <v>151</v>
      </c>
      <c r="E28" t="s">
        <v>135</v>
      </c>
      <c r="F28" t="s">
        <v>137</v>
      </c>
      <c r="G28" t="s">
        <v>137</v>
      </c>
      <c r="H28" t="s">
        <v>136</v>
      </c>
      <c r="I28" t="s">
        <v>136</v>
      </c>
      <c r="J28" t="s">
        <v>136</v>
      </c>
      <c r="K28" t="s">
        <v>136</v>
      </c>
      <c r="L28" t="s">
        <v>137</v>
      </c>
      <c r="M28" t="s">
        <v>136</v>
      </c>
      <c r="N28" t="s">
        <v>136</v>
      </c>
      <c r="O28" t="s">
        <v>136</v>
      </c>
      <c r="P28" t="s">
        <v>136</v>
      </c>
      <c r="Q28" t="s">
        <v>137</v>
      </c>
      <c r="R28" t="s">
        <v>136</v>
      </c>
      <c r="S28" t="s">
        <v>137</v>
      </c>
      <c r="T28" t="s">
        <v>138</v>
      </c>
      <c r="U28" t="s">
        <v>137</v>
      </c>
      <c r="V28" t="s">
        <v>137</v>
      </c>
      <c r="W28" t="s">
        <v>136</v>
      </c>
      <c r="X28" t="s">
        <v>139</v>
      </c>
      <c r="Y28" t="s">
        <v>140</v>
      </c>
      <c r="Z28" t="s">
        <v>141</v>
      </c>
      <c r="AA28" t="s">
        <v>142</v>
      </c>
      <c r="AB28">
        <v>80</v>
      </c>
    </row>
    <row r="29" spans="2:28" x14ac:dyDescent="0.55000000000000004">
      <c r="B29" t="s">
        <v>146</v>
      </c>
      <c r="C29" t="s">
        <v>74</v>
      </c>
      <c r="D29" t="s">
        <v>151</v>
      </c>
      <c r="E29" t="s">
        <v>135</v>
      </c>
      <c r="F29" t="s">
        <v>137</v>
      </c>
      <c r="G29" t="s">
        <v>137</v>
      </c>
      <c r="H29" t="s">
        <v>137</v>
      </c>
      <c r="I29" t="s">
        <v>136</v>
      </c>
      <c r="J29" t="s">
        <v>136</v>
      </c>
      <c r="K29" t="s">
        <v>137</v>
      </c>
      <c r="L29" t="s">
        <v>137</v>
      </c>
      <c r="M29" t="s">
        <v>136</v>
      </c>
      <c r="N29" t="s">
        <v>136</v>
      </c>
      <c r="O29" t="s">
        <v>136</v>
      </c>
      <c r="P29" t="s">
        <v>136</v>
      </c>
      <c r="Q29" t="s">
        <v>137</v>
      </c>
      <c r="R29" t="s">
        <v>136</v>
      </c>
      <c r="S29" t="s">
        <v>137</v>
      </c>
      <c r="T29" t="s">
        <v>138</v>
      </c>
      <c r="U29" t="s">
        <v>137</v>
      </c>
      <c r="V29" t="s">
        <v>137</v>
      </c>
      <c r="W29" t="s">
        <v>136</v>
      </c>
      <c r="X29" t="s">
        <v>139</v>
      </c>
      <c r="Y29" t="s">
        <v>140</v>
      </c>
      <c r="Z29" t="s">
        <v>141</v>
      </c>
      <c r="AA29" t="s">
        <v>142</v>
      </c>
      <c r="AB29">
        <v>80</v>
      </c>
    </row>
    <row r="30" spans="2:28" x14ac:dyDescent="0.55000000000000004">
      <c r="B30" t="s">
        <v>147</v>
      </c>
      <c r="C30" t="s">
        <v>74</v>
      </c>
      <c r="D30" t="s">
        <v>151</v>
      </c>
      <c r="E30" t="s">
        <v>135</v>
      </c>
      <c r="F30" t="s">
        <v>137</v>
      </c>
      <c r="G30" t="s">
        <v>137</v>
      </c>
      <c r="H30" t="s">
        <v>137</v>
      </c>
      <c r="I30" t="s">
        <v>136</v>
      </c>
      <c r="J30" t="s">
        <v>137</v>
      </c>
      <c r="K30" t="s">
        <v>137</v>
      </c>
      <c r="L30" t="s">
        <v>137</v>
      </c>
      <c r="M30" t="s">
        <v>136</v>
      </c>
      <c r="N30" t="s">
        <v>136</v>
      </c>
      <c r="O30" t="s">
        <v>136</v>
      </c>
      <c r="P30" t="s">
        <v>136</v>
      </c>
      <c r="Q30" t="s">
        <v>137</v>
      </c>
      <c r="R30" t="s">
        <v>136</v>
      </c>
      <c r="S30" t="s">
        <v>137</v>
      </c>
      <c r="T30" t="s">
        <v>138</v>
      </c>
      <c r="U30" t="s">
        <v>137</v>
      </c>
      <c r="V30" t="s">
        <v>137</v>
      </c>
      <c r="W30" t="s">
        <v>136</v>
      </c>
      <c r="X30" t="s">
        <v>139</v>
      </c>
      <c r="Y30" t="s">
        <v>140</v>
      </c>
      <c r="Z30" t="s">
        <v>141</v>
      </c>
      <c r="AA30" t="s">
        <v>142</v>
      </c>
      <c r="AB30">
        <v>80</v>
      </c>
    </row>
    <row r="31" spans="2:28" x14ac:dyDescent="0.55000000000000004">
      <c r="B31" t="s">
        <v>148</v>
      </c>
      <c r="C31" t="s">
        <v>74</v>
      </c>
      <c r="D31" t="s">
        <v>151</v>
      </c>
      <c r="E31" t="s">
        <v>135</v>
      </c>
      <c r="F31" t="s">
        <v>137</v>
      </c>
      <c r="G31" t="s">
        <v>137</v>
      </c>
      <c r="H31" t="s">
        <v>137</v>
      </c>
      <c r="I31" t="s">
        <v>137</v>
      </c>
      <c r="J31" t="s">
        <v>137</v>
      </c>
      <c r="K31" t="s">
        <v>137</v>
      </c>
      <c r="L31" t="s">
        <v>137</v>
      </c>
      <c r="M31" t="s">
        <v>136</v>
      </c>
      <c r="N31" t="s">
        <v>136</v>
      </c>
      <c r="O31" t="s">
        <v>136</v>
      </c>
      <c r="P31" t="s">
        <v>136</v>
      </c>
      <c r="Q31" t="s">
        <v>137</v>
      </c>
      <c r="R31" t="s">
        <v>136</v>
      </c>
      <c r="S31" t="s">
        <v>137</v>
      </c>
      <c r="T31" t="s">
        <v>138</v>
      </c>
      <c r="U31" t="s">
        <v>137</v>
      </c>
      <c r="V31" t="s">
        <v>137</v>
      </c>
      <c r="W31" t="s">
        <v>136</v>
      </c>
      <c r="X31" t="s">
        <v>139</v>
      </c>
      <c r="Y31" t="s">
        <v>140</v>
      </c>
      <c r="Z31" t="s">
        <v>141</v>
      </c>
      <c r="AA31" t="s">
        <v>142</v>
      </c>
      <c r="AB31">
        <v>80</v>
      </c>
    </row>
    <row r="32" spans="2:28" x14ac:dyDescent="0.55000000000000004">
      <c r="B32" t="s">
        <v>59</v>
      </c>
      <c r="C32" t="s">
        <v>75</v>
      </c>
      <c r="D32" t="s">
        <v>152</v>
      </c>
      <c r="E32" t="s">
        <v>135</v>
      </c>
      <c r="F32" t="s">
        <v>136</v>
      </c>
      <c r="G32" t="s">
        <v>136</v>
      </c>
      <c r="H32" t="s">
        <v>136</v>
      </c>
      <c r="I32" t="s">
        <v>136</v>
      </c>
      <c r="J32" t="s">
        <v>136</v>
      </c>
      <c r="K32" t="s">
        <v>136</v>
      </c>
      <c r="L32" t="s">
        <v>136</v>
      </c>
      <c r="M32" t="s">
        <v>136</v>
      </c>
      <c r="N32" t="s">
        <v>136</v>
      </c>
      <c r="O32" t="s">
        <v>136</v>
      </c>
      <c r="P32" t="s">
        <v>136</v>
      </c>
      <c r="Q32" t="s">
        <v>137</v>
      </c>
      <c r="R32" t="s">
        <v>136</v>
      </c>
      <c r="S32" t="s">
        <v>137</v>
      </c>
      <c r="T32" t="s">
        <v>138</v>
      </c>
      <c r="U32" t="s">
        <v>137</v>
      </c>
      <c r="V32" t="s">
        <v>137</v>
      </c>
      <c r="W32" t="s">
        <v>136</v>
      </c>
      <c r="X32" t="s">
        <v>139</v>
      </c>
      <c r="Y32" t="s">
        <v>140</v>
      </c>
      <c r="Z32" t="s">
        <v>141</v>
      </c>
      <c r="AA32" t="s">
        <v>142</v>
      </c>
      <c r="AB32">
        <v>80</v>
      </c>
    </row>
    <row r="33" spans="2:28" x14ac:dyDescent="0.55000000000000004">
      <c r="B33" t="s">
        <v>143</v>
      </c>
      <c r="C33" t="s">
        <v>75</v>
      </c>
      <c r="D33" t="s">
        <v>152</v>
      </c>
      <c r="E33" t="s">
        <v>135</v>
      </c>
      <c r="F33" t="s">
        <v>136</v>
      </c>
      <c r="G33" t="s">
        <v>136</v>
      </c>
      <c r="H33" t="s">
        <v>136</v>
      </c>
      <c r="I33" t="s">
        <v>137</v>
      </c>
      <c r="J33" t="s">
        <v>136</v>
      </c>
      <c r="K33" t="s">
        <v>136</v>
      </c>
      <c r="L33" t="s">
        <v>136</v>
      </c>
      <c r="M33" t="s">
        <v>136</v>
      </c>
      <c r="N33" t="s">
        <v>136</v>
      </c>
      <c r="O33" t="s">
        <v>136</v>
      </c>
      <c r="P33" t="s">
        <v>136</v>
      </c>
      <c r="Q33" t="s">
        <v>137</v>
      </c>
      <c r="R33" t="s">
        <v>136</v>
      </c>
      <c r="S33" t="s">
        <v>137</v>
      </c>
      <c r="T33" t="s">
        <v>138</v>
      </c>
      <c r="U33" t="s">
        <v>137</v>
      </c>
      <c r="V33" t="s">
        <v>137</v>
      </c>
      <c r="W33" t="s">
        <v>136</v>
      </c>
      <c r="X33" t="s">
        <v>139</v>
      </c>
      <c r="Y33" t="s">
        <v>140</v>
      </c>
      <c r="Z33" t="s">
        <v>141</v>
      </c>
      <c r="AA33" t="s">
        <v>142</v>
      </c>
      <c r="AB33">
        <v>80</v>
      </c>
    </row>
    <row r="34" spans="2:28" x14ac:dyDescent="0.55000000000000004">
      <c r="B34" t="s">
        <v>144</v>
      </c>
      <c r="C34" t="s">
        <v>75</v>
      </c>
      <c r="D34" t="s">
        <v>152</v>
      </c>
      <c r="E34" t="s">
        <v>135</v>
      </c>
      <c r="F34" t="s">
        <v>136</v>
      </c>
      <c r="G34" t="s">
        <v>136</v>
      </c>
      <c r="H34" t="s">
        <v>136</v>
      </c>
      <c r="I34" t="s">
        <v>136</v>
      </c>
      <c r="J34" t="s">
        <v>137</v>
      </c>
      <c r="K34" t="s">
        <v>136</v>
      </c>
      <c r="L34" t="s">
        <v>136</v>
      </c>
      <c r="M34" t="s">
        <v>136</v>
      </c>
      <c r="N34" t="s">
        <v>136</v>
      </c>
      <c r="O34" t="s">
        <v>136</v>
      </c>
      <c r="P34" t="s">
        <v>136</v>
      </c>
      <c r="Q34" t="s">
        <v>137</v>
      </c>
      <c r="R34" t="s">
        <v>136</v>
      </c>
      <c r="S34" t="s">
        <v>137</v>
      </c>
      <c r="T34" t="s">
        <v>138</v>
      </c>
      <c r="U34" t="s">
        <v>137</v>
      </c>
      <c r="V34" t="s">
        <v>137</v>
      </c>
      <c r="W34" t="s">
        <v>136</v>
      </c>
      <c r="X34" t="s">
        <v>139</v>
      </c>
      <c r="Y34" t="s">
        <v>140</v>
      </c>
      <c r="Z34" t="s">
        <v>141</v>
      </c>
      <c r="AA34" t="s">
        <v>142</v>
      </c>
      <c r="AB34">
        <v>80</v>
      </c>
    </row>
    <row r="35" spans="2:28" x14ac:dyDescent="0.55000000000000004">
      <c r="B35" t="s">
        <v>145</v>
      </c>
      <c r="C35" t="s">
        <v>75</v>
      </c>
      <c r="D35" t="s">
        <v>152</v>
      </c>
      <c r="E35" t="s">
        <v>135</v>
      </c>
      <c r="F35" t="s">
        <v>137</v>
      </c>
      <c r="G35" t="s">
        <v>137</v>
      </c>
      <c r="H35" t="s">
        <v>136</v>
      </c>
      <c r="I35" t="s">
        <v>136</v>
      </c>
      <c r="J35" t="s">
        <v>136</v>
      </c>
      <c r="K35" t="s">
        <v>136</v>
      </c>
      <c r="L35" t="s">
        <v>137</v>
      </c>
      <c r="M35" t="s">
        <v>136</v>
      </c>
      <c r="N35" t="s">
        <v>136</v>
      </c>
      <c r="O35" t="s">
        <v>136</v>
      </c>
      <c r="P35" t="s">
        <v>136</v>
      </c>
      <c r="Q35" t="s">
        <v>137</v>
      </c>
      <c r="R35" t="s">
        <v>136</v>
      </c>
      <c r="S35" t="s">
        <v>137</v>
      </c>
      <c r="T35" t="s">
        <v>138</v>
      </c>
      <c r="U35" t="s">
        <v>137</v>
      </c>
      <c r="V35" t="s">
        <v>137</v>
      </c>
      <c r="W35" t="s">
        <v>136</v>
      </c>
      <c r="X35" t="s">
        <v>139</v>
      </c>
      <c r="Y35" t="s">
        <v>140</v>
      </c>
      <c r="Z35" t="s">
        <v>141</v>
      </c>
      <c r="AA35" t="s">
        <v>142</v>
      </c>
      <c r="AB35">
        <v>80</v>
      </c>
    </row>
    <row r="36" spans="2:28" x14ac:dyDescent="0.55000000000000004">
      <c r="B36" t="s">
        <v>146</v>
      </c>
      <c r="C36" t="s">
        <v>75</v>
      </c>
      <c r="D36" t="s">
        <v>152</v>
      </c>
      <c r="E36" t="s">
        <v>135</v>
      </c>
      <c r="F36" t="s">
        <v>137</v>
      </c>
      <c r="G36" t="s">
        <v>137</v>
      </c>
      <c r="H36" t="s">
        <v>137</v>
      </c>
      <c r="I36" t="s">
        <v>136</v>
      </c>
      <c r="J36" t="s">
        <v>136</v>
      </c>
      <c r="K36" t="s">
        <v>137</v>
      </c>
      <c r="L36" t="s">
        <v>137</v>
      </c>
      <c r="M36" t="s">
        <v>136</v>
      </c>
      <c r="N36" t="s">
        <v>136</v>
      </c>
      <c r="O36" t="s">
        <v>136</v>
      </c>
      <c r="P36" t="s">
        <v>136</v>
      </c>
      <c r="Q36" t="s">
        <v>137</v>
      </c>
      <c r="R36" t="s">
        <v>136</v>
      </c>
      <c r="S36" t="s">
        <v>137</v>
      </c>
      <c r="T36" t="s">
        <v>138</v>
      </c>
      <c r="U36" t="s">
        <v>137</v>
      </c>
      <c r="V36" t="s">
        <v>137</v>
      </c>
      <c r="W36" t="s">
        <v>136</v>
      </c>
      <c r="X36" t="s">
        <v>139</v>
      </c>
      <c r="Y36" t="s">
        <v>140</v>
      </c>
      <c r="Z36" t="s">
        <v>141</v>
      </c>
      <c r="AA36" t="s">
        <v>142</v>
      </c>
      <c r="AB36">
        <v>80</v>
      </c>
    </row>
    <row r="37" spans="2:28" x14ac:dyDescent="0.55000000000000004">
      <c r="B37" t="s">
        <v>147</v>
      </c>
      <c r="C37" t="s">
        <v>75</v>
      </c>
      <c r="D37" t="s">
        <v>152</v>
      </c>
      <c r="E37" t="s">
        <v>135</v>
      </c>
      <c r="F37" t="s">
        <v>137</v>
      </c>
      <c r="G37" t="s">
        <v>137</v>
      </c>
      <c r="H37" t="s">
        <v>137</v>
      </c>
      <c r="I37" t="s">
        <v>136</v>
      </c>
      <c r="J37" t="s">
        <v>137</v>
      </c>
      <c r="K37" t="s">
        <v>137</v>
      </c>
      <c r="L37" t="s">
        <v>137</v>
      </c>
      <c r="M37" t="s">
        <v>136</v>
      </c>
      <c r="N37" t="s">
        <v>136</v>
      </c>
      <c r="O37" t="s">
        <v>136</v>
      </c>
      <c r="P37" t="s">
        <v>136</v>
      </c>
      <c r="Q37" t="s">
        <v>137</v>
      </c>
      <c r="R37" t="s">
        <v>136</v>
      </c>
      <c r="S37" t="s">
        <v>137</v>
      </c>
      <c r="T37" t="s">
        <v>138</v>
      </c>
      <c r="U37" t="s">
        <v>137</v>
      </c>
      <c r="V37" t="s">
        <v>137</v>
      </c>
      <c r="W37" t="s">
        <v>136</v>
      </c>
      <c r="X37" t="s">
        <v>139</v>
      </c>
      <c r="Y37" t="s">
        <v>140</v>
      </c>
      <c r="Z37" t="s">
        <v>141</v>
      </c>
      <c r="AA37" t="s">
        <v>142</v>
      </c>
      <c r="AB37">
        <v>80</v>
      </c>
    </row>
    <row r="38" spans="2:28" x14ac:dyDescent="0.55000000000000004">
      <c r="B38" t="s">
        <v>148</v>
      </c>
      <c r="C38" t="s">
        <v>75</v>
      </c>
      <c r="D38" t="s">
        <v>152</v>
      </c>
      <c r="E38" t="s">
        <v>135</v>
      </c>
      <c r="F38" t="s">
        <v>137</v>
      </c>
      <c r="G38" t="s">
        <v>137</v>
      </c>
      <c r="H38" t="s">
        <v>137</v>
      </c>
      <c r="I38" t="s">
        <v>137</v>
      </c>
      <c r="J38" t="s">
        <v>137</v>
      </c>
      <c r="K38" t="s">
        <v>137</v>
      </c>
      <c r="L38" t="s">
        <v>137</v>
      </c>
      <c r="M38" t="s">
        <v>136</v>
      </c>
      <c r="N38" t="s">
        <v>136</v>
      </c>
      <c r="O38" t="s">
        <v>136</v>
      </c>
      <c r="P38" t="s">
        <v>136</v>
      </c>
      <c r="Q38" t="s">
        <v>137</v>
      </c>
      <c r="R38" t="s">
        <v>136</v>
      </c>
      <c r="S38" t="s">
        <v>137</v>
      </c>
      <c r="T38" t="s">
        <v>138</v>
      </c>
      <c r="U38" t="s">
        <v>137</v>
      </c>
      <c r="V38" t="s">
        <v>137</v>
      </c>
      <c r="W38" t="s">
        <v>136</v>
      </c>
      <c r="X38" t="s">
        <v>139</v>
      </c>
      <c r="Y38" t="s">
        <v>140</v>
      </c>
      <c r="Z38" t="s">
        <v>141</v>
      </c>
      <c r="AA38" t="s">
        <v>142</v>
      </c>
      <c r="AB38">
        <v>80</v>
      </c>
    </row>
    <row r="39" spans="2:28" x14ac:dyDescent="0.55000000000000004">
      <c r="B39" t="s">
        <v>59</v>
      </c>
      <c r="C39" t="s">
        <v>76</v>
      </c>
      <c r="D39" t="s">
        <v>153</v>
      </c>
      <c r="E39" t="s">
        <v>135</v>
      </c>
      <c r="F39" t="s">
        <v>136</v>
      </c>
      <c r="G39" t="s">
        <v>136</v>
      </c>
      <c r="H39" t="s">
        <v>136</v>
      </c>
      <c r="I39" t="s">
        <v>136</v>
      </c>
      <c r="J39" t="s">
        <v>136</v>
      </c>
      <c r="K39" t="s">
        <v>136</v>
      </c>
      <c r="L39" t="s">
        <v>136</v>
      </c>
      <c r="M39" t="s">
        <v>136</v>
      </c>
      <c r="N39" t="s">
        <v>136</v>
      </c>
      <c r="O39" t="s">
        <v>136</v>
      </c>
      <c r="P39" t="s">
        <v>136</v>
      </c>
      <c r="Q39" t="s">
        <v>137</v>
      </c>
      <c r="R39" t="s">
        <v>136</v>
      </c>
      <c r="S39" t="s">
        <v>137</v>
      </c>
      <c r="T39" t="s">
        <v>138</v>
      </c>
      <c r="U39" t="s">
        <v>137</v>
      </c>
      <c r="V39" t="s">
        <v>137</v>
      </c>
      <c r="W39" t="s">
        <v>136</v>
      </c>
      <c r="X39" t="s">
        <v>139</v>
      </c>
      <c r="Y39" t="s">
        <v>140</v>
      </c>
      <c r="Z39" t="s">
        <v>141</v>
      </c>
      <c r="AA39" t="s">
        <v>142</v>
      </c>
      <c r="AB39">
        <v>80</v>
      </c>
    </row>
    <row r="40" spans="2:28" x14ac:dyDescent="0.55000000000000004">
      <c r="B40" t="s">
        <v>143</v>
      </c>
      <c r="C40" t="s">
        <v>76</v>
      </c>
      <c r="D40" t="s">
        <v>153</v>
      </c>
      <c r="E40" t="s">
        <v>135</v>
      </c>
      <c r="F40" t="s">
        <v>136</v>
      </c>
      <c r="G40" t="s">
        <v>136</v>
      </c>
      <c r="H40" t="s">
        <v>136</v>
      </c>
      <c r="I40" t="s">
        <v>137</v>
      </c>
      <c r="J40" t="s">
        <v>136</v>
      </c>
      <c r="K40" t="s">
        <v>136</v>
      </c>
      <c r="L40" t="s">
        <v>136</v>
      </c>
      <c r="M40" t="s">
        <v>136</v>
      </c>
      <c r="N40" t="s">
        <v>136</v>
      </c>
      <c r="O40" t="s">
        <v>136</v>
      </c>
      <c r="P40" t="s">
        <v>136</v>
      </c>
      <c r="Q40" t="s">
        <v>137</v>
      </c>
      <c r="R40" t="s">
        <v>136</v>
      </c>
      <c r="S40" t="s">
        <v>137</v>
      </c>
      <c r="T40" t="s">
        <v>138</v>
      </c>
      <c r="U40" t="s">
        <v>137</v>
      </c>
      <c r="V40" t="s">
        <v>137</v>
      </c>
      <c r="W40" t="s">
        <v>136</v>
      </c>
      <c r="X40" t="s">
        <v>139</v>
      </c>
      <c r="Y40" t="s">
        <v>140</v>
      </c>
      <c r="Z40" t="s">
        <v>141</v>
      </c>
      <c r="AA40" t="s">
        <v>142</v>
      </c>
      <c r="AB40">
        <v>80</v>
      </c>
    </row>
    <row r="41" spans="2:28" x14ac:dyDescent="0.55000000000000004">
      <c r="B41" t="s">
        <v>144</v>
      </c>
      <c r="C41" t="s">
        <v>76</v>
      </c>
      <c r="D41" t="s">
        <v>153</v>
      </c>
      <c r="E41" t="s">
        <v>135</v>
      </c>
      <c r="F41" t="s">
        <v>136</v>
      </c>
      <c r="G41" t="s">
        <v>136</v>
      </c>
      <c r="H41" t="s">
        <v>136</v>
      </c>
      <c r="I41" t="s">
        <v>136</v>
      </c>
      <c r="J41" t="s">
        <v>137</v>
      </c>
      <c r="K41" t="s">
        <v>136</v>
      </c>
      <c r="L41" t="s">
        <v>136</v>
      </c>
      <c r="M41" t="s">
        <v>136</v>
      </c>
      <c r="N41" t="s">
        <v>136</v>
      </c>
      <c r="O41" t="s">
        <v>136</v>
      </c>
      <c r="P41" t="s">
        <v>136</v>
      </c>
      <c r="Q41" t="s">
        <v>137</v>
      </c>
      <c r="R41" t="s">
        <v>136</v>
      </c>
      <c r="S41" t="s">
        <v>137</v>
      </c>
      <c r="T41" t="s">
        <v>138</v>
      </c>
      <c r="U41" t="s">
        <v>137</v>
      </c>
      <c r="V41" t="s">
        <v>137</v>
      </c>
      <c r="W41" t="s">
        <v>136</v>
      </c>
      <c r="X41" t="s">
        <v>139</v>
      </c>
      <c r="Y41" t="s">
        <v>140</v>
      </c>
      <c r="Z41" t="s">
        <v>141</v>
      </c>
      <c r="AA41" t="s">
        <v>142</v>
      </c>
      <c r="AB41">
        <v>80</v>
      </c>
    </row>
    <row r="42" spans="2:28" x14ac:dyDescent="0.55000000000000004">
      <c r="B42" t="s">
        <v>145</v>
      </c>
      <c r="C42" t="s">
        <v>76</v>
      </c>
      <c r="D42" t="s">
        <v>153</v>
      </c>
      <c r="E42" t="s">
        <v>135</v>
      </c>
      <c r="F42" t="s">
        <v>137</v>
      </c>
      <c r="G42" t="s">
        <v>137</v>
      </c>
      <c r="H42" t="s">
        <v>136</v>
      </c>
      <c r="I42" t="s">
        <v>136</v>
      </c>
      <c r="J42" t="s">
        <v>136</v>
      </c>
      <c r="K42" t="s">
        <v>136</v>
      </c>
      <c r="L42" t="s">
        <v>137</v>
      </c>
      <c r="M42" t="s">
        <v>136</v>
      </c>
      <c r="N42" t="s">
        <v>136</v>
      </c>
      <c r="O42" t="s">
        <v>136</v>
      </c>
      <c r="P42" t="s">
        <v>136</v>
      </c>
      <c r="Q42" t="s">
        <v>137</v>
      </c>
      <c r="R42" t="s">
        <v>136</v>
      </c>
      <c r="S42" t="s">
        <v>137</v>
      </c>
      <c r="T42" t="s">
        <v>138</v>
      </c>
      <c r="U42" t="s">
        <v>137</v>
      </c>
      <c r="V42" t="s">
        <v>137</v>
      </c>
      <c r="W42" t="s">
        <v>136</v>
      </c>
      <c r="X42" t="s">
        <v>139</v>
      </c>
      <c r="Y42" t="s">
        <v>140</v>
      </c>
      <c r="Z42" t="s">
        <v>141</v>
      </c>
      <c r="AA42" t="s">
        <v>142</v>
      </c>
      <c r="AB42">
        <v>80</v>
      </c>
    </row>
    <row r="43" spans="2:28" x14ac:dyDescent="0.55000000000000004">
      <c r="B43" t="s">
        <v>146</v>
      </c>
      <c r="C43" t="s">
        <v>76</v>
      </c>
      <c r="D43" t="s">
        <v>153</v>
      </c>
      <c r="E43" t="s">
        <v>135</v>
      </c>
      <c r="F43" t="s">
        <v>137</v>
      </c>
      <c r="G43" t="s">
        <v>137</v>
      </c>
      <c r="H43" t="s">
        <v>137</v>
      </c>
      <c r="I43" t="s">
        <v>136</v>
      </c>
      <c r="J43" t="s">
        <v>136</v>
      </c>
      <c r="K43" t="s">
        <v>137</v>
      </c>
      <c r="L43" t="s">
        <v>137</v>
      </c>
      <c r="M43" t="s">
        <v>136</v>
      </c>
      <c r="N43" t="s">
        <v>136</v>
      </c>
      <c r="O43" t="s">
        <v>136</v>
      </c>
      <c r="P43" t="s">
        <v>136</v>
      </c>
      <c r="Q43" t="s">
        <v>137</v>
      </c>
      <c r="R43" t="s">
        <v>136</v>
      </c>
      <c r="S43" t="s">
        <v>137</v>
      </c>
      <c r="T43" t="s">
        <v>138</v>
      </c>
      <c r="U43" t="s">
        <v>137</v>
      </c>
      <c r="V43" t="s">
        <v>137</v>
      </c>
      <c r="W43" t="s">
        <v>136</v>
      </c>
      <c r="X43" t="s">
        <v>139</v>
      </c>
      <c r="Y43" t="s">
        <v>140</v>
      </c>
      <c r="Z43" t="s">
        <v>141</v>
      </c>
      <c r="AA43" t="s">
        <v>142</v>
      </c>
      <c r="AB43">
        <v>80</v>
      </c>
    </row>
    <row r="44" spans="2:28" x14ac:dyDescent="0.55000000000000004">
      <c r="B44" t="s">
        <v>147</v>
      </c>
      <c r="C44" t="s">
        <v>76</v>
      </c>
      <c r="D44" t="s">
        <v>153</v>
      </c>
      <c r="E44" t="s">
        <v>135</v>
      </c>
      <c r="F44" t="s">
        <v>137</v>
      </c>
      <c r="G44" t="s">
        <v>137</v>
      </c>
      <c r="H44" t="s">
        <v>137</v>
      </c>
      <c r="I44" t="s">
        <v>136</v>
      </c>
      <c r="J44" t="s">
        <v>137</v>
      </c>
      <c r="K44" t="s">
        <v>137</v>
      </c>
      <c r="L44" t="s">
        <v>137</v>
      </c>
      <c r="M44" t="s">
        <v>136</v>
      </c>
      <c r="N44" t="s">
        <v>136</v>
      </c>
      <c r="O44" t="s">
        <v>136</v>
      </c>
      <c r="P44" t="s">
        <v>136</v>
      </c>
      <c r="Q44" t="s">
        <v>137</v>
      </c>
      <c r="R44" t="s">
        <v>136</v>
      </c>
      <c r="S44" t="s">
        <v>137</v>
      </c>
      <c r="T44" t="s">
        <v>138</v>
      </c>
      <c r="U44" t="s">
        <v>137</v>
      </c>
      <c r="V44" t="s">
        <v>137</v>
      </c>
      <c r="W44" t="s">
        <v>136</v>
      </c>
      <c r="X44" t="s">
        <v>139</v>
      </c>
      <c r="Y44" t="s">
        <v>140</v>
      </c>
      <c r="Z44" t="s">
        <v>141</v>
      </c>
      <c r="AA44" t="s">
        <v>142</v>
      </c>
      <c r="AB44">
        <v>80</v>
      </c>
    </row>
    <row r="45" spans="2:28" x14ac:dyDescent="0.55000000000000004">
      <c r="B45" t="s">
        <v>148</v>
      </c>
      <c r="C45" t="s">
        <v>76</v>
      </c>
      <c r="D45" t="s">
        <v>153</v>
      </c>
      <c r="E45" t="s">
        <v>135</v>
      </c>
      <c r="F45" t="s">
        <v>137</v>
      </c>
      <c r="G45" t="s">
        <v>137</v>
      </c>
      <c r="H45" t="s">
        <v>137</v>
      </c>
      <c r="I45" t="s">
        <v>137</v>
      </c>
      <c r="J45" t="s">
        <v>137</v>
      </c>
      <c r="K45" t="s">
        <v>137</v>
      </c>
      <c r="L45" t="s">
        <v>137</v>
      </c>
      <c r="M45" t="s">
        <v>136</v>
      </c>
      <c r="N45" t="s">
        <v>136</v>
      </c>
      <c r="O45" t="s">
        <v>136</v>
      </c>
      <c r="P45" t="s">
        <v>136</v>
      </c>
      <c r="Q45" t="s">
        <v>137</v>
      </c>
      <c r="R45" t="s">
        <v>136</v>
      </c>
      <c r="S45" t="s">
        <v>137</v>
      </c>
      <c r="T45" t="s">
        <v>138</v>
      </c>
      <c r="U45" t="s">
        <v>137</v>
      </c>
      <c r="V45" t="s">
        <v>137</v>
      </c>
      <c r="W45" t="s">
        <v>136</v>
      </c>
      <c r="X45" t="s">
        <v>139</v>
      </c>
      <c r="Y45" t="s">
        <v>140</v>
      </c>
      <c r="Z45" t="s">
        <v>141</v>
      </c>
      <c r="AA45" t="s">
        <v>142</v>
      </c>
      <c r="AB45">
        <v>80</v>
      </c>
    </row>
    <row r="46" spans="2:28" x14ac:dyDescent="0.55000000000000004">
      <c r="B46" t="s">
        <v>59</v>
      </c>
      <c r="C46" t="s">
        <v>77</v>
      </c>
      <c r="D46" t="s">
        <v>154</v>
      </c>
      <c r="E46" t="s">
        <v>135</v>
      </c>
      <c r="F46" t="s">
        <v>136</v>
      </c>
      <c r="G46" t="s">
        <v>136</v>
      </c>
      <c r="H46" t="s">
        <v>136</v>
      </c>
      <c r="I46" t="s">
        <v>136</v>
      </c>
      <c r="J46" t="s">
        <v>136</v>
      </c>
      <c r="K46" t="s">
        <v>136</v>
      </c>
      <c r="L46" t="s">
        <v>136</v>
      </c>
      <c r="M46" t="s">
        <v>136</v>
      </c>
      <c r="N46" t="s">
        <v>136</v>
      </c>
      <c r="O46" t="s">
        <v>136</v>
      </c>
      <c r="P46" t="s">
        <v>136</v>
      </c>
      <c r="Q46" t="s">
        <v>137</v>
      </c>
      <c r="R46" t="s">
        <v>136</v>
      </c>
      <c r="S46" t="s">
        <v>137</v>
      </c>
      <c r="T46" t="s">
        <v>138</v>
      </c>
      <c r="U46" t="s">
        <v>137</v>
      </c>
      <c r="V46" t="s">
        <v>137</v>
      </c>
      <c r="W46" t="s">
        <v>136</v>
      </c>
      <c r="X46" t="s">
        <v>139</v>
      </c>
      <c r="Y46" t="s">
        <v>140</v>
      </c>
      <c r="Z46" t="s">
        <v>141</v>
      </c>
      <c r="AA46" t="s">
        <v>142</v>
      </c>
      <c r="AB46">
        <v>80</v>
      </c>
    </row>
    <row r="47" spans="2:28" x14ac:dyDescent="0.55000000000000004">
      <c r="B47" t="s">
        <v>143</v>
      </c>
      <c r="C47" t="s">
        <v>77</v>
      </c>
      <c r="D47" t="s">
        <v>154</v>
      </c>
      <c r="E47" t="s">
        <v>135</v>
      </c>
      <c r="F47" t="s">
        <v>136</v>
      </c>
      <c r="G47" t="s">
        <v>136</v>
      </c>
      <c r="H47" t="s">
        <v>136</v>
      </c>
      <c r="I47" t="s">
        <v>137</v>
      </c>
      <c r="J47" t="s">
        <v>136</v>
      </c>
      <c r="K47" t="s">
        <v>136</v>
      </c>
      <c r="L47" t="s">
        <v>136</v>
      </c>
      <c r="M47" t="s">
        <v>136</v>
      </c>
      <c r="N47" t="s">
        <v>136</v>
      </c>
      <c r="O47" t="s">
        <v>136</v>
      </c>
      <c r="P47" t="s">
        <v>136</v>
      </c>
      <c r="Q47" t="s">
        <v>137</v>
      </c>
      <c r="R47" t="s">
        <v>136</v>
      </c>
      <c r="S47" t="s">
        <v>137</v>
      </c>
      <c r="T47" t="s">
        <v>138</v>
      </c>
      <c r="U47" t="s">
        <v>137</v>
      </c>
      <c r="V47" t="s">
        <v>137</v>
      </c>
      <c r="W47" t="s">
        <v>136</v>
      </c>
      <c r="X47" t="s">
        <v>139</v>
      </c>
      <c r="Y47" t="s">
        <v>140</v>
      </c>
      <c r="Z47" t="s">
        <v>141</v>
      </c>
      <c r="AA47" t="s">
        <v>142</v>
      </c>
      <c r="AB47">
        <v>80</v>
      </c>
    </row>
    <row r="48" spans="2:28" x14ac:dyDescent="0.55000000000000004">
      <c r="B48" t="s">
        <v>144</v>
      </c>
      <c r="C48" t="s">
        <v>77</v>
      </c>
      <c r="D48" t="s">
        <v>154</v>
      </c>
      <c r="E48" t="s">
        <v>135</v>
      </c>
      <c r="F48" t="s">
        <v>136</v>
      </c>
      <c r="G48" t="s">
        <v>136</v>
      </c>
      <c r="H48" t="s">
        <v>136</v>
      </c>
      <c r="I48" t="s">
        <v>136</v>
      </c>
      <c r="J48" t="s">
        <v>137</v>
      </c>
      <c r="K48" t="s">
        <v>136</v>
      </c>
      <c r="L48" t="s">
        <v>136</v>
      </c>
      <c r="M48" t="s">
        <v>136</v>
      </c>
      <c r="N48" t="s">
        <v>136</v>
      </c>
      <c r="O48" t="s">
        <v>136</v>
      </c>
      <c r="P48" t="s">
        <v>136</v>
      </c>
      <c r="Q48" t="s">
        <v>137</v>
      </c>
      <c r="R48" t="s">
        <v>136</v>
      </c>
      <c r="S48" t="s">
        <v>137</v>
      </c>
      <c r="T48" t="s">
        <v>138</v>
      </c>
      <c r="U48" t="s">
        <v>137</v>
      </c>
      <c r="V48" t="s">
        <v>137</v>
      </c>
      <c r="W48" t="s">
        <v>136</v>
      </c>
      <c r="X48" t="s">
        <v>139</v>
      </c>
      <c r="Y48" t="s">
        <v>140</v>
      </c>
      <c r="Z48" t="s">
        <v>141</v>
      </c>
      <c r="AA48" t="s">
        <v>142</v>
      </c>
      <c r="AB48">
        <v>80</v>
      </c>
    </row>
    <row r="49" spans="2:28" x14ac:dyDescent="0.55000000000000004">
      <c r="B49" t="s">
        <v>145</v>
      </c>
      <c r="C49" t="s">
        <v>77</v>
      </c>
      <c r="D49" t="s">
        <v>154</v>
      </c>
      <c r="E49" t="s">
        <v>135</v>
      </c>
      <c r="F49" t="s">
        <v>137</v>
      </c>
      <c r="G49" t="s">
        <v>137</v>
      </c>
      <c r="H49" t="s">
        <v>136</v>
      </c>
      <c r="I49" t="s">
        <v>136</v>
      </c>
      <c r="J49" t="s">
        <v>136</v>
      </c>
      <c r="K49" t="s">
        <v>136</v>
      </c>
      <c r="L49" t="s">
        <v>137</v>
      </c>
      <c r="M49" t="s">
        <v>136</v>
      </c>
      <c r="N49" t="s">
        <v>136</v>
      </c>
      <c r="O49" t="s">
        <v>136</v>
      </c>
      <c r="P49" t="s">
        <v>136</v>
      </c>
      <c r="Q49" t="s">
        <v>137</v>
      </c>
      <c r="R49" t="s">
        <v>136</v>
      </c>
      <c r="S49" t="s">
        <v>137</v>
      </c>
      <c r="T49" t="s">
        <v>138</v>
      </c>
      <c r="U49" t="s">
        <v>137</v>
      </c>
      <c r="V49" t="s">
        <v>137</v>
      </c>
      <c r="W49" t="s">
        <v>136</v>
      </c>
      <c r="X49" t="s">
        <v>139</v>
      </c>
      <c r="Y49" t="s">
        <v>140</v>
      </c>
      <c r="Z49" t="s">
        <v>141</v>
      </c>
      <c r="AA49" t="s">
        <v>142</v>
      </c>
      <c r="AB49">
        <v>80</v>
      </c>
    </row>
    <row r="50" spans="2:28" x14ac:dyDescent="0.55000000000000004">
      <c r="B50" t="s">
        <v>146</v>
      </c>
      <c r="C50" t="s">
        <v>77</v>
      </c>
      <c r="D50" t="s">
        <v>154</v>
      </c>
      <c r="E50" t="s">
        <v>135</v>
      </c>
      <c r="F50" t="s">
        <v>137</v>
      </c>
      <c r="G50" t="s">
        <v>137</v>
      </c>
      <c r="H50" t="s">
        <v>137</v>
      </c>
      <c r="I50" t="s">
        <v>136</v>
      </c>
      <c r="J50" t="s">
        <v>136</v>
      </c>
      <c r="K50" t="s">
        <v>137</v>
      </c>
      <c r="L50" t="s">
        <v>137</v>
      </c>
      <c r="M50" t="s">
        <v>136</v>
      </c>
      <c r="N50" t="s">
        <v>136</v>
      </c>
      <c r="O50" t="s">
        <v>136</v>
      </c>
      <c r="P50" t="s">
        <v>136</v>
      </c>
      <c r="Q50" t="s">
        <v>137</v>
      </c>
      <c r="R50" t="s">
        <v>136</v>
      </c>
      <c r="S50" t="s">
        <v>137</v>
      </c>
      <c r="T50" t="s">
        <v>138</v>
      </c>
      <c r="U50" t="s">
        <v>137</v>
      </c>
      <c r="V50" t="s">
        <v>137</v>
      </c>
      <c r="W50" t="s">
        <v>136</v>
      </c>
      <c r="X50" t="s">
        <v>139</v>
      </c>
      <c r="Y50" t="s">
        <v>140</v>
      </c>
      <c r="Z50" t="s">
        <v>141</v>
      </c>
      <c r="AA50" t="s">
        <v>142</v>
      </c>
      <c r="AB50">
        <v>80</v>
      </c>
    </row>
    <row r="51" spans="2:28" x14ac:dyDescent="0.55000000000000004">
      <c r="B51" t="s">
        <v>147</v>
      </c>
      <c r="C51" t="s">
        <v>77</v>
      </c>
      <c r="D51" t="s">
        <v>154</v>
      </c>
      <c r="E51" t="s">
        <v>135</v>
      </c>
      <c r="F51" t="s">
        <v>137</v>
      </c>
      <c r="G51" t="s">
        <v>137</v>
      </c>
      <c r="H51" t="s">
        <v>137</v>
      </c>
      <c r="I51" t="s">
        <v>136</v>
      </c>
      <c r="J51" t="s">
        <v>137</v>
      </c>
      <c r="K51" t="s">
        <v>137</v>
      </c>
      <c r="L51" t="s">
        <v>137</v>
      </c>
      <c r="M51" t="s">
        <v>136</v>
      </c>
      <c r="N51" t="s">
        <v>136</v>
      </c>
      <c r="O51" t="s">
        <v>136</v>
      </c>
      <c r="P51" t="s">
        <v>136</v>
      </c>
      <c r="Q51" t="s">
        <v>137</v>
      </c>
      <c r="R51" t="s">
        <v>136</v>
      </c>
      <c r="S51" t="s">
        <v>137</v>
      </c>
      <c r="T51" t="s">
        <v>138</v>
      </c>
      <c r="U51" t="s">
        <v>137</v>
      </c>
      <c r="V51" t="s">
        <v>137</v>
      </c>
      <c r="W51" t="s">
        <v>136</v>
      </c>
      <c r="X51" t="s">
        <v>139</v>
      </c>
      <c r="Y51" t="s">
        <v>140</v>
      </c>
      <c r="Z51" t="s">
        <v>141</v>
      </c>
      <c r="AA51" t="s">
        <v>142</v>
      </c>
      <c r="AB51">
        <v>80</v>
      </c>
    </row>
    <row r="52" spans="2:28" x14ac:dyDescent="0.55000000000000004">
      <c r="B52" t="s">
        <v>148</v>
      </c>
      <c r="C52" t="s">
        <v>77</v>
      </c>
      <c r="D52" t="s">
        <v>154</v>
      </c>
      <c r="E52" t="s">
        <v>135</v>
      </c>
      <c r="F52" t="s">
        <v>137</v>
      </c>
      <c r="G52" t="s">
        <v>137</v>
      </c>
      <c r="H52" t="s">
        <v>137</v>
      </c>
      <c r="I52" t="s">
        <v>137</v>
      </c>
      <c r="J52" t="s">
        <v>137</v>
      </c>
      <c r="K52" t="s">
        <v>137</v>
      </c>
      <c r="L52" t="s">
        <v>137</v>
      </c>
      <c r="M52" t="s">
        <v>136</v>
      </c>
      <c r="N52" t="s">
        <v>136</v>
      </c>
      <c r="O52" t="s">
        <v>136</v>
      </c>
      <c r="P52" t="s">
        <v>136</v>
      </c>
      <c r="Q52" t="s">
        <v>137</v>
      </c>
      <c r="R52" t="s">
        <v>136</v>
      </c>
      <c r="S52" t="s">
        <v>137</v>
      </c>
      <c r="T52" t="s">
        <v>138</v>
      </c>
      <c r="U52" t="s">
        <v>137</v>
      </c>
      <c r="V52" t="s">
        <v>137</v>
      </c>
      <c r="W52" t="s">
        <v>136</v>
      </c>
      <c r="X52" t="s">
        <v>139</v>
      </c>
      <c r="Y52" t="s">
        <v>140</v>
      </c>
      <c r="Z52" t="s">
        <v>141</v>
      </c>
      <c r="AA52" t="s">
        <v>142</v>
      </c>
      <c r="AB52">
        <v>80</v>
      </c>
    </row>
    <row r="53" spans="2:28" x14ac:dyDescent="0.55000000000000004">
      <c r="B53" t="s">
        <v>59</v>
      </c>
      <c r="C53" t="s">
        <v>78</v>
      </c>
      <c r="D53" t="s">
        <v>155</v>
      </c>
      <c r="E53" t="s">
        <v>135</v>
      </c>
      <c r="F53" t="s">
        <v>136</v>
      </c>
      <c r="G53" t="s">
        <v>136</v>
      </c>
      <c r="H53" t="s">
        <v>136</v>
      </c>
      <c r="I53" t="s">
        <v>136</v>
      </c>
      <c r="J53" t="s">
        <v>136</v>
      </c>
      <c r="K53" t="s">
        <v>136</v>
      </c>
      <c r="L53" t="s">
        <v>136</v>
      </c>
      <c r="M53" t="s">
        <v>136</v>
      </c>
      <c r="N53" t="s">
        <v>136</v>
      </c>
      <c r="O53" t="s">
        <v>136</v>
      </c>
      <c r="P53" t="s">
        <v>136</v>
      </c>
      <c r="Q53" t="s">
        <v>137</v>
      </c>
      <c r="R53" t="s">
        <v>136</v>
      </c>
      <c r="S53" t="s">
        <v>137</v>
      </c>
      <c r="T53" t="s">
        <v>138</v>
      </c>
      <c r="U53" t="s">
        <v>137</v>
      </c>
      <c r="V53" t="s">
        <v>137</v>
      </c>
      <c r="W53" t="s">
        <v>136</v>
      </c>
      <c r="X53" t="s">
        <v>139</v>
      </c>
      <c r="Y53" t="s">
        <v>140</v>
      </c>
      <c r="Z53" t="s">
        <v>141</v>
      </c>
      <c r="AA53" t="s">
        <v>142</v>
      </c>
      <c r="AB53">
        <v>80</v>
      </c>
    </row>
    <row r="54" spans="2:28" x14ac:dyDescent="0.55000000000000004">
      <c r="B54" t="s">
        <v>143</v>
      </c>
      <c r="C54" t="s">
        <v>78</v>
      </c>
      <c r="D54" t="s">
        <v>155</v>
      </c>
      <c r="E54" t="s">
        <v>135</v>
      </c>
      <c r="F54" t="s">
        <v>136</v>
      </c>
      <c r="G54" t="s">
        <v>136</v>
      </c>
      <c r="H54" t="s">
        <v>136</v>
      </c>
      <c r="I54" t="s">
        <v>137</v>
      </c>
      <c r="J54" t="s">
        <v>136</v>
      </c>
      <c r="K54" t="s">
        <v>136</v>
      </c>
      <c r="L54" t="s">
        <v>136</v>
      </c>
      <c r="M54" t="s">
        <v>136</v>
      </c>
      <c r="N54" t="s">
        <v>136</v>
      </c>
      <c r="O54" t="s">
        <v>136</v>
      </c>
      <c r="P54" t="s">
        <v>136</v>
      </c>
      <c r="Q54" t="s">
        <v>137</v>
      </c>
      <c r="R54" t="s">
        <v>136</v>
      </c>
      <c r="S54" t="s">
        <v>137</v>
      </c>
      <c r="T54" t="s">
        <v>138</v>
      </c>
      <c r="U54" t="s">
        <v>137</v>
      </c>
      <c r="V54" t="s">
        <v>137</v>
      </c>
      <c r="W54" t="s">
        <v>136</v>
      </c>
      <c r="X54" t="s">
        <v>139</v>
      </c>
      <c r="Y54" t="s">
        <v>140</v>
      </c>
      <c r="Z54" t="s">
        <v>141</v>
      </c>
      <c r="AA54" t="s">
        <v>142</v>
      </c>
      <c r="AB54">
        <v>80</v>
      </c>
    </row>
    <row r="55" spans="2:28" x14ac:dyDescent="0.55000000000000004">
      <c r="B55" t="s">
        <v>144</v>
      </c>
      <c r="C55" t="s">
        <v>78</v>
      </c>
      <c r="D55" t="s">
        <v>155</v>
      </c>
      <c r="E55" t="s">
        <v>135</v>
      </c>
      <c r="F55" t="s">
        <v>136</v>
      </c>
      <c r="G55" t="s">
        <v>136</v>
      </c>
      <c r="H55" t="s">
        <v>136</v>
      </c>
      <c r="I55" t="s">
        <v>136</v>
      </c>
      <c r="J55" t="s">
        <v>137</v>
      </c>
      <c r="K55" t="s">
        <v>136</v>
      </c>
      <c r="L55" t="s">
        <v>136</v>
      </c>
      <c r="M55" t="s">
        <v>136</v>
      </c>
      <c r="N55" t="s">
        <v>136</v>
      </c>
      <c r="O55" t="s">
        <v>136</v>
      </c>
      <c r="P55" t="s">
        <v>136</v>
      </c>
      <c r="Q55" t="s">
        <v>137</v>
      </c>
      <c r="R55" t="s">
        <v>136</v>
      </c>
      <c r="S55" t="s">
        <v>137</v>
      </c>
      <c r="T55" t="s">
        <v>138</v>
      </c>
      <c r="U55" t="s">
        <v>137</v>
      </c>
      <c r="V55" t="s">
        <v>137</v>
      </c>
      <c r="W55" t="s">
        <v>136</v>
      </c>
      <c r="X55" t="s">
        <v>139</v>
      </c>
      <c r="Y55" t="s">
        <v>140</v>
      </c>
      <c r="Z55" t="s">
        <v>141</v>
      </c>
      <c r="AA55" t="s">
        <v>142</v>
      </c>
      <c r="AB55">
        <v>80</v>
      </c>
    </row>
    <row r="56" spans="2:28" x14ac:dyDescent="0.55000000000000004">
      <c r="B56" t="s">
        <v>145</v>
      </c>
      <c r="C56" t="s">
        <v>78</v>
      </c>
      <c r="D56" t="s">
        <v>155</v>
      </c>
      <c r="E56" t="s">
        <v>135</v>
      </c>
      <c r="F56" t="s">
        <v>137</v>
      </c>
      <c r="G56" t="s">
        <v>137</v>
      </c>
      <c r="H56" t="s">
        <v>136</v>
      </c>
      <c r="I56" t="s">
        <v>136</v>
      </c>
      <c r="J56" t="s">
        <v>136</v>
      </c>
      <c r="K56" t="s">
        <v>136</v>
      </c>
      <c r="L56" t="s">
        <v>137</v>
      </c>
      <c r="M56" t="s">
        <v>136</v>
      </c>
      <c r="N56" t="s">
        <v>136</v>
      </c>
      <c r="O56" t="s">
        <v>136</v>
      </c>
      <c r="P56" t="s">
        <v>136</v>
      </c>
      <c r="Q56" t="s">
        <v>137</v>
      </c>
      <c r="R56" t="s">
        <v>136</v>
      </c>
      <c r="S56" t="s">
        <v>137</v>
      </c>
      <c r="T56" t="s">
        <v>138</v>
      </c>
      <c r="U56" t="s">
        <v>137</v>
      </c>
      <c r="V56" t="s">
        <v>137</v>
      </c>
      <c r="W56" t="s">
        <v>136</v>
      </c>
      <c r="X56" t="s">
        <v>139</v>
      </c>
      <c r="Y56" t="s">
        <v>140</v>
      </c>
      <c r="Z56" t="s">
        <v>141</v>
      </c>
      <c r="AA56" t="s">
        <v>142</v>
      </c>
      <c r="AB56">
        <v>80</v>
      </c>
    </row>
    <row r="57" spans="2:28" x14ac:dyDescent="0.55000000000000004">
      <c r="B57" t="s">
        <v>146</v>
      </c>
      <c r="C57" t="s">
        <v>78</v>
      </c>
      <c r="D57" t="s">
        <v>155</v>
      </c>
      <c r="E57" t="s">
        <v>135</v>
      </c>
      <c r="F57" t="s">
        <v>137</v>
      </c>
      <c r="G57" t="s">
        <v>137</v>
      </c>
      <c r="H57" t="s">
        <v>137</v>
      </c>
      <c r="I57" t="s">
        <v>136</v>
      </c>
      <c r="J57" t="s">
        <v>136</v>
      </c>
      <c r="K57" t="s">
        <v>137</v>
      </c>
      <c r="L57" t="s">
        <v>137</v>
      </c>
      <c r="M57" t="s">
        <v>136</v>
      </c>
      <c r="N57" t="s">
        <v>136</v>
      </c>
      <c r="O57" t="s">
        <v>136</v>
      </c>
      <c r="P57" t="s">
        <v>136</v>
      </c>
      <c r="Q57" t="s">
        <v>137</v>
      </c>
      <c r="R57" t="s">
        <v>136</v>
      </c>
      <c r="S57" t="s">
        <v>137</v>
      </c>
      <c r="T57" t="s">
        <v>138</v>
      </c>
      <c r="U57" t="s">
        <v>137</v>
      </c>
      <c r="V57" t="s">
        <v>137</v>
      </c>
      <c r="W57" t="s">
        <v>136</v>
      </c>
      <c r="X57" t="s">
        <v>139</v>
      </c>
      <c r="Y57" t="s">
        <v>140</v>
      </c>
      <c r="Z57" t="s">
        <v>141</v>
      </c>
      <c r="AA57" t="s">
        <v>142</v>
      </c>
      <c r="AB57">
        <v>80</v>
      </c>
    </row>
    <row r="58" spans="2:28" x14ac:dyDescent="0.55000000000000004">
      <c r="B58" t="s">
        <v>147</v>
      </c>
      <c r="C58" t="s">
        <v>78</v>
      </c>
      <c r="D58" t="s">
        <v>155</v>
      </c>
      <c r="E58" t="s">
        <v>135</v>
      </c>
      <c r="F58" t="s">
        <v>137</v>
      </c>
      <c r="G58" t="s">
        <v>137</v>
      </c>
      <c r="H58" t="s">
        <v>137</v>
      </c>
      <c r="I58" t="s">
        <v>136</v>
      </c>
      <c r="J58" t="s">
        <v>137</v>
      </c>
      <c r="K58" t="s">
        <v>137</v>
      </c>
      <c r="L58" t="s">
        <v>137</v>
      </c>
      <c r="M58" t="s">
        <v>136</v>
      </c>
      <c r="N58" t="s">
        <v>136</v>
      </c>
      <c r="O58" t="s">
        <v>136</v>
      </c>
      <c r="P58" t="s">
        <v>136</v>
      </c>
      <c r="Q58" t="s">
        <v>137</v>
      </c>
      <c r="R58" t="s">
        <v>136</v>
      </c>
      <c r="S58" t="s">
        <v>137</v>
      </c>
      <c r="T58" t="s">
        <v>138</v>
      </c>
      <c r="U58" t="s">
        <v>137</v>
      </c>
      <c r="V58" t="s">
        <v>137</v>
      </c>
      <c r="W58" t="s">
        <v>136</v>
      </c>
      <c r="X58" t="s">
        <v>139</v>
      </c>
      <c r="Y58" t="s">
        <v>140</v>
      </c>
      <c r="Z58" t="s">
        <v>141</v>
      </c>
      <c r="AA58" t="s">
        <v>142</v>
      </c>
      <c r="AB58">
        <v>80</v>
      </c>
    </row>
    <row r="59" spans="2:28" x14ac:dyDescent="0.55000000000000004">
      <c r="B59" t="s">
        <v>148</v>
      </c>
      <c r="C59" t="s">
        <v>78</v>
      </c>
      <c r="D59" t="s">
        <v>155</v>
      </c>
      <c r="E59" t="s">
        <v>135</v>
      </c>
      <c r="F59" t="s">
        <v>137</v>
      </c>
      <c r="G59" t="s">
        <v>137</v>
      </c>
      <c r="H59" t="s">
        <v>137</v>
      </c>
      <c r="I59" t="s">
        <v>137</v>
      </c>
      <c r="J59" t="s">
        <v>137</v>
      </c>
      <c r="K59" t="s">
        <v>137</v>
      </c>
      <c r="L59" t="s">
        <v>137</v>
      </c>
      <c r="M59" t="s">
        <v>136</v>
      </c>
      <c r="N59" t="s">
        <v>136</v>
      </c>
      <c r="O59" t="s">
        <v>136</v>
      </c>
      <c r="P59" t="s">
        <v>136</v>
      </c>
      <c r="Q59" t="s">
        <v>137</v>
      </c>
      <c r="R59" t="s">
        <v>136</v>
      </c>
      <c r="S59" t="s">
        <v>137</v>
      </c>
      <c r="T59" t="s">
        <v>138</v>
      </c>
      <c r="U59" t="s">
        <v>137</v>
      </c>
      <c r="V59" t="s">
        <v>137</v>
      </c>
      <c r="W59" t="s">
        <v>136</v>
      </c>
      <c r="X59" t="s">
        <v>139</v>
      </c>
      <c r="Y59" t="s">
        <v>140</v>
      </c>
      <c r="Z59" t="s">
        <v>141</v>
      </c>
      <c r="AA59" t="s">
        <v>142</v>
      </c>
      <c r="AB59">
        <v>80</v>
      </c>
    </row>
    <row r="60" spans="2:28" x14ac:dyDescent="0.55000000000000004">
      <c r="B60" t="s">
        <v>59</v>
      </c>
      <c r="C60" t="s">
        <v>79</v>
      </c>
      <c r="D60" t="s">
        <v>156</v>
      </c>
      <c r="E60" t="s">
        <v>135</v>
      </c>
      <c r="F60" t="s">
        <v>136</v>
      </c>
      <c r="G60" t="s">
        <v>136</v>
      </c>
      <c r="H60" t="s">
        <v>136</v>
      </c>
      <c r="I60" t="s">
        <v>136</v>
      </c>
      <c r="J60" t="s">
        <v>136</v>
      </c>
      <c r="K60" t="s">
        <v>136</v>
      </c>
      <c r="L60" t="s">
        <v>136</v>
      </c>
      <c r="M60" t="s">
        <v>136</v>
      </c>
      <c r="N60" t="s">
        <v>136</v>
      </c>
      <c r="O60" t="s">
        <v>136</v>
      </c>
      <c r="P60" t="s">
        <v>136</v>
      </c>
      <c r="Q60" t="s">
        <v>137</v>
      </c>
      <c r="R60" t="s">
        <v>136</v>
      </c>
      <c r="S60" t="s">
        <v>137</v>
      </c>
      <c r="T60" t="s">
        <v>138</v>
      </c>
      <c r="U60" t="s">
        <v>137</v>
      </c>
      <c r="V60" t="s">
        <v>137</v>
      </c>
      <c r="W60" t="s">
        <v>136</v>
      </c>
      <c r="X60" t="s">
        <v>139</v>
      </c>
      <c r="Y60" t="s">
        <v>140</v>
      </c>
      <c r="Z60" t="s">
        <v>141</v>
      </c>
      <c r="AA60" t="s">
        <v>142</v>
      </c>
      <c r="AB60">
        <v>80</v>
      </c>
    </row>
    <row r="61" spans="2:28" x14ac:dyDescent="0.55000000000000004">
      <c r="B61" t="s">
        <v>143</v>
      </c>
      <c r="C61" t="s">
        <v>79</v>
      </c>
      <c r="D61" t="s">
        <v>156</v>
      </c>
      <c r="E61" t="s">
        <v>135</v>
      </c>
      <c r="F61" t="s">
        <v>136</v>
      </c>
      <c r="G61" t="s">
        <v>136</v>
      </c>
      <c r="H61" t="s">
        <v>136</v>
      </c>
      <c r="I61" t="s">
        <v>137</v>
      </c>
      <c r="J61" t="s">
        <v>136</v>
      </c>
      <c r="K61" t="s">
        <v>136</v>
      </c>
      <c r="L61" t="s">
        <v>136</v>
      </c>
      <c r="M61" t="s">
        <v>136</v>
      </c>
      <c r="N61" t="s">
        <v>136</v>
      </c>
      <c r="O61" t="s">
        <v>136</v>
      </c>
      <c r="P61" t="s">
        <v>136</v>
      </c>
      <c r="Q61" t="s">
        <v>137</v>
      </c>
      <c r="R61" t="s">
        <v>136</v>
      </c>
      <c r="S61" t="s">
        <v>137</v>
      </c>
      <c r="T61" t="s">
        <v>138</v>
      </c>
      <c r="U61" t="s">
        <v>137</v>
      </c>
      <c r="V61" t="s">
        <v>137</v>
      </c>
      <c r="W61" t="s">
        <v>136</v>
      </c>
      <c r="X61" t="s">
        <v>139</v>
      </c>
      <c r="Y61" t="s">
        <v>140</v>
      </c>
      <c r="Z61" t="s">
        <v>141</v>
      </c>
      <c r="AA61" t="s">
        <v>142</v>
      </c>
      <c r="AB61">
        <v>80</v>
      </c>
    </row>
    <row r="62" spans="2:28" x14ac:dyDescent="0.55000000000000004">
      <c r="B62" t="s">
        <v>144</v>
      </c>
      <c r="C62" t="s">
        <v>79</v>
      </c>
      <c r="D62" t="s">
        <v>156</v>
      </c>
      <c r="E62" t="s">
        <v>135</v>
      </c>
      <c r="F62" t="s">
        <v>136</v>
      </c>
      <c r="G62" t="s">
        <v>136</v>
      </c>
      <c r="H62" t="s">
        <v>136</v>
      </c>
      <c r="I62" t="s">
        <v>136</v>
      </c>
      <c r="J62" t="s">
        <v>137</v>
      </c>
      <c r="K62" t="s">
        <v>136</v>
      </c>
      <c r="L62" t="s">
        <v>136</v>
      </c>
      <c r="M62" t="s">
        <v>136</v>
      </c>
      <c r="N62" t="s">
        <v>136</v>
      </c>
      <c r="O62" t="s">
        <v>136</v>
      </c>
      <c r="P62" t="s">
        <v>136</v>
      </c>
      <c r="Q62" t="s">
        <v>137</v>
      </c>
      <c r="R62" t="s">
        <v>136</v>
      </c>
      <c r="S62" t="s">
        <v>137</v>
      </c>
      <c r="T62" t="s">
        <v>138</v>
      </c>
      <c r="U62" t="s">
        <v>137</v>
      </c>
      <c r="V62" t="s">
        <v>137</v>
      </c>
      <c r="W62" t="s">
        <v>136</v>
      </c>
      <c r="X62" t="s">
        <v>139</v>
      </c>
      <c r="Y62" t="s">
        <v>140</v>
      </c>
      <c r="Z62" t="s">
        <v>141</v>
      </c>
      <c r="AA62" t="s">
        <v>142</v>
      </c>
      <c r="AB62">
        <v>80</v>
      </c>
    </row>
    <row r="63" spans="2:28" x14ac:dyDescent="0.55000000000000004">
      <c r="B63" t="s">
        <v>145</v>
      </c>
      <c r="C63" t="s">
        <v>79</v>
      </c>
      <c r="D63" t="s">
        <v>156</v>
      </c>
      <c r="E63" t="s">
        <v>135</v>
      </c>
      <c r="F63" t="s">
        <v>137</v>
      </c>
      <c r="G63" t="s">
        <v>137</v>
      </c>
      <c r="H63" t="s">
        <v>136</v>
      </c>
      <c r="I63" t="s">
        <v>136</v>
      </c>
      <c r="J63" t="s">
        <v>136</v>
      </c>
      <c r="K63" t="s">
        <v>136</v>
      </c>
      <c r="L63" t="s">
        <v>137</v>
      </c>
      <c r="M63" t="s">
        <v>136</v>
      </c>
      <c r="N63" t="s">
        <v>136</v>
      </c>
      <c r="O63" t="s">
        <v>136</v>
      </c>
      <c r="P63" t="s">
        <v>136</v>
      </c>
      <c r="Q63" t="s">
        <v>137</v>
      </c>
      <c r="R63" t="s">
        <v>136</v>
      </c>
      <c r="S63" t="s">
        <v>137</v>
      </c>
      <c r="T63" t="s">
        <v>138</v>
      </c>
      <c r="U63" t="s">
        <v>137</v>
      </c>
      <c r="V63" t="s">
        <v>137</v>
      </c>
      <c r="W63" t="s">
        <v>136</v>
      </c>
      <c r="X63" t="s">
        <v>139</v>
      </c>
      <c r="Y63" t="s">
        <v>140</v>
      </c>
      <c r="Z63" t="s">
        <v>141</v>
      </c>
      <c r="AA63" t="s">
        <v>142</v>
      </c>
      <c r="AB63">
        <v>80</v>
      </c>
    </row>
    <row r="64" spans="2:28" x14ac:dyDescent="0.55000000000000004">
      <c r="B64" t="s">
        <v>146</v>
      </c>
      <c r="C64" t="s">
        <v>79</v>
      </c>
      <c r="D64" t="s">
        <v>156</v>
      </c>
      <c r="E64" t="s">
        <v>135</v>
      </c>
      <c r="F64" t="s">
        <v>137</v>
      </c>
      <c r="G64" t="s">
        <v>137</v>
      </c>
      <c r="H64" t="s">
        <v>137</v>
      </c>
      <c r="I64" t="s">
        <v>136</v>
      </c>
      <c r="J64" t="s">
        <v>136</v>
      </c>
      <c r="K64" t="s">
        <v>137</v>
      </c>
      <c r="L64" t="s">
        <v>137</v>
      </c>
      <c r="M64" t="s">
        <v>136</v>
      </c>
      <c r="N64" t="s">
        <v>136</v>
      </c>
      <c r="O64" t="s">
        <v>136</v>
      </c>
      <c r="P64" t="s">
        <v>136</v>
      </c>
      <c r="Q64" t="s">
        <v>137</v>
      </c>
      <c r="R64" t="s">
        <v>136</v>
      </c>
      <c r="S64" t="s">
        <v>137</v>
      </c>
      <c r="T64" t="s">
        <v>138</v>
      </c>
      <c r="U64" t="s">
        <v>137</v>
      </c>
      <c r="V64" t="s">
        <v>137</v>
      </c>
      <c r="W64" t="s">
        <v>136</v>
      </c>
      <c r="X64" t="s">
        <v>139</v>
      </c>
      <c r="Y64" t="s">
        <v>140</v>
      </c>
      <c r="Z64" t="s">
        <v>141</v>
      </c>
      <c r="AA64" t="s">
        <v>142</v>
      </c>
      <c r="AB64">
        <v>80</v>
      </c>
    </row>
    <row r="65" spans="2:28" x14ac:dyDescent="0.55000000000000004">
      <c r="B65" t="s">
        <v>147</v>
      </c>
      <c r="C65" t="s">
        <v>79</v>
      </c>
      <c r="D65" t="s">
        <v>156</v>
      </c>
      <c r="E65" t="s">
        <v>135</v>
      </c>
      <c r="F65" t="s">
        <v>137</v>
      </c>
      <c r="G65" t="s">
        <v>137</v>
      </c>
      <c r="H65" t="s">
        <v>137</v>
      </c>
      <c r="I65" t="s">
        <v>136</v>
      </c>
      <c r="J65" t="s">
        <v>137</v>
      </c>
      <c r="K65" t="s">
        <v>137</v>
      </c>
      <c r="L65" t="s">
        <v>137</v>
      </c>
      <c r="M65" t="s">
        <v>136</v>
      </c>
      <c r="N65" t="s">
        <v>136</v>
      </c>
      <c r="O65" t="s">
        <v>136</v>
      </c>
      <c r="P65" t="s">
        <v>136</v>
      </c>
      <c r="Q65" t="s">
        <v>137</v>
      </c>
      <c r="R65" t="s">
        <v>136</v>
      </c>
      <c r="S65" t="s">
        <v>137</v>
      </c>
      <c r="T65" t="s">
        <v>138</v>
      </c>
      <c r="U65" t="s">
        <v>137</v>
      </c>
      <c r="V65" t="s">
        <v>137</v>
      </c>
      <c r="W65" t="s">
        <v>136</v>
      </c>
      <c r="X65" t="s">
        <v>139</v>
      </c>
      <c r="Y65" t="s">
        <v>140</v>
      </c>
      <c r="Z65" t="s">
        <v>141</v>
      </c>
      <c r="AA65" t="s">
        <v>142</v>
      </c>
      <c r="AB65">
        <v>80</v>
      </c>
    </row>
    <row r="66" spans="2:28" x14ac:dyDescent="0.55000000000000004">
      <c r="B66" t="s">
        <v>148</v>
      </c>
      <c r="C66" t="s">
        <v>79</v>
      </c>
      <c r="D66" t="s">
        <v>156</v>
      </c>
      <c r="E66" t="s">
        <v>135</v>
      </c>
      <c r="F66" t="s">
        <v>137</v>
      </c>
      <c r="G66" t="s">
        <v>137</v>
      </c>
      <c r="H66" t="s">
        <v>137</v>
      </c>
      <c r="I66" t="s">
        <v>137</v>
      </c>
      <c r="J66" t="s">
        <v>137</v>
      </c>
      <c r="K66" t="s">
        <v>137</v>
      </c>
      <c r="L66" t="s">
        <v>137</v>
      </c>
      <c r="M66" t="s">
        <v>136</v>
      </c>
      <c r="N66" t="s">
        <v>136</v>
      </c>
      <c r="O66" t="s">
        <v>136</v>
      </c>
      <c r="P66" t="s">
        <v>136</v>
      </c>
      <c r="Q66" t="s">
        <v>137</v>
      </c>
      <c r="R66" t="s">
        <v>136</v>
      </c>
      <c r="S66" t="s">
        <v>137</v>
      </c>
      <c r="T66" t="s">
        <v>138</v>
      </c>
      <c r="U66" t="s">
        <v>137</v>
      </c>
      <c r="V66" t="s">
        <v>137</v>
      </c>
      <c r="W66" t="s">
        <v>136</v>
      </c>
      <c r="X66" t="s">
        <v>139</v>
      </c>
      <c r="Y66" t="s">
        <v>140</v>
      </c>
      <c r="Z66" t="s">
        <v>141</v>
      </c>
      <c r="AA66" t="s">
        <v>142</v>
      </c>
      <c r="AB66">
        <v>80</v>
      </c>
    </row>
    <row r="67" spans="2:28" x14ac:dyDescent="0.55000000000000004">
      <c r="B67" t="s">
        <v>59</v>
      </c>
      <c r="C67" t="s">
        <v>72</v>
      </c>
      <c r="D67" t="s">
        <v>157</v>
      </c>
      <c r="E67" t="s">
        <v>135</v>
      </c>
      <c r="F67" t="s">
        <v>136</v>
      </c>
      <c r="G67" t="s">
        <v>136</v>
      </c>
      <c r="H67" t="s">
        <v>136</v>
      </c>
      <c r="I67" t="s">
        <v>136</v>
      </c>
      <c r="J67" t="s">
        <v>136</v>
      </c>
      <c r="K67" t="s">
        <v>136</v>
      </c>
      <c r="L67" t="s">
        <v>136</v>
      </c>
      <c r="M67" t="s">
        <v>136</v>
      </c>
      <c r="N67" t="s">
        <v>136</v>
      </c>
      <c r="O67" t="s">
        <v>136</v>
      </c>
      <c r="P67" t="s">
        <v>136</v>
      </c>
      <c r="Q67" t="s">
        <v>137</v>
      </c>
      <c r="R67" t="s">
        <v>136</v>
      </c>
      <c r="S67" t="s">
        <v>137</v>
      </c>
      <c r="T67" t="s">
        <v>138</v>
      </c>
      <c r="U67" t="s">
        <v>137</v>
      </c>
      <c r="V67" t="s">
        <v>137</v>
      </c>
      <c r="W67" t="s">
        <v>136</v>
      </c>
      <c r="X67" t="s">
        <v>139</v>
      </c>
      <c r="Y67" t="s">
        <v>140</v>
      </c>
      <c r="Z67" t="s">
        <v>141</v>
      </c>
      <c r="AA67" t="s">
        <v>142</v>
      </c>
      <c r="AB67">
        <v>80</v>
      </c>
    </row>
    <row r="68" spans="2:28" x14ac:dyDescent="0.55000000000000004">
      <c r="B68" t="s">
        <v>143</v>
      </c>
      <c r="C68" t="s">
        <v>72</v>
      </c>
      <c r="D68" t="s">
        <v>157</v>
      </c>
      <c r="E68" t="s">
        <v>135</v>
      </c>
      <c r="F68" t="s">
        <v>136</v>
      </c>
      <c r="G68" t="s">
        <v>136</v>
      </c>
      <c r="H68" t="s">
        <v>136</v>
      </c>
      <c r="I68" t="s">
        <v>137</v>
      </c>
      <c r="J68" t="s">
        <v>136</v>
      </c>
      <c r="K68" t="s">
        <v>136</v>
      </c>
      <c r="L68" t="s">
        <v>136</v>
      </c>
      <c r="M68" t="s">
        <v>136</v>
      </c>
      <c r="N68" t="s">
        <v>136</v>
      </c>
      <c r="O68" t="s">
        <v>136</v>
      </c>
      <c r="P68" t="s">
        <v>136</v>
      </c>
      <c r="Q68" t="s">
        <v>137</v>
      </c>
      <c r="R68" t="s">
        <v>136</v>
      </c>
      <c r="S68" t="s">
        <v>137</v>
      </c>
      <c r="T68" t="s">
        <v>138</v>
      </c>
      <c r="U68" t="s">
        <v>137</v>
      </c>
      <c r="V68" t="s">
        <v>137</v>
      </c>
      <c r="W68" t="s">
        <v>136</v>
      </c>
      <c r="X68" t="s">
        <v>139</v>
      </c>
      <c r="Y68" t="s">
        <v>140</v>
      </c>
      <c r="Z68" t="s">
        <v>141</v>
      </c>
      <c r="AA68" t="s">
        <v>142</v>
      </c>
      <c r="AB68">
        <v>80</v>
      </c>
    </row>
    <row r="69" spans="2:28" x14ac:dyDescent="0.55000000000000004">
      <c r="B69" t="s">
        <v>144</v>
      </c>
      <c r="C69" t="s">
        <v>72</v>
      </c>
      <c r="D69" t="s">
        <v>157</v>
      </c>
      <c r="E69" t="s">
        <v>135</v>
      </c>
      <c r="F69" t="s">
        <v>136</v>
      </c>
      <c r="G69" t="s">
        <v>136</v>
      </c>
      <c r="H69" t="s">
        <v>136</v>
      </c>
      <c r="I69" t="s">
        <v>136</v>
      </c>
      <c r="J69" t="s">
        <v>137</v>
      </c>
      <c r="K69" t="s">
        <v>136</v>
      </c>
      <c r="L69" t="s">
        <v>136</v>
      </c>
      <c r="M69" t="s">
        <v>136</v>
      </c>
      <c r="N69" t="s">
        <v>136</v>
      </c>
      <c r="O69" t="s">
        <v>136</v>
      </c>
      <c r="P69" t="s">
        <v>136</v>
      </c>
      <c r="Q69" t="s">
        <v>137</v>
      </c>
      <c r="R69" t="s">
        <v>136</v>
      </c>
      <c r="S69" t="s">
        <v>137</v>
      </c>
      <c r="T69" t="s">
        <v>138</v>
      </c>
      <c r="U69" t="s">
        <v>137</v>
      </c>
      <c r="V69" t="s">
        <v>137</v>
      </c>
      <c r="W69" t="s">
        <v>136</v>
      </c>
      <c r="X69" t="s">
        <v>139</v>
      </c>
      <c r="Y69" t="s">
        <v>140</v>
      </c>
      <c r="Z69" t="s">
        <v>141</v>
      </c>
      <c r="AA69" t="s">
        <v>142</v>
      </c>
      <c r="AB69">
        <v>80</v>
      </c>
    </row>
    <row r="70" spans="2:28" x14ac:dyDescent="0.55000000000000004">
      <c r="B70" t="s">
        <v>145</v>
      </c>
      <c r="C70" t="s">
        <v>72</v>
      </c>
      <c r="D70" t="s">
        <v>157</v>
      </c>
      <c r="E70" t="s">
        <v>135</v>
      </c>
      <c r="F70" t="s">
        <v>137</v>
      </c>
      <c r="G70" t="s">
        <v>137</v>
      </c>
      <c r="H70" t="s">
        <v>136</v>
      </c>
      <c r="I70" t="s">
        <v>136</v>
      </c>
      <c r="J70" t="s">
        <v>136</v>
      </c>
      <c r="K70" t="s">
        <v>136</v>
      </c>
      <c r="L70" t="s">
        <v>137</v>
      </c>
      <c r="M70" t="s">
        <v>136</v>
      </c>
      <c r="N70" t="s">
        <v>136</v>
      </c>
      <c r="O70" t="s">
        <v>136</v>
      </c>
      <c r="P70" t="s">
        <v>136</v>
      </c>
      <c r="Q70" t="s">
        <v>137</v>
      </c>
      <c r="R70" t="s">
        <v>136</v>
      </c>
      <c r="S70" t="s">
        <v>137</v>
      </c>
      <c r="T70" t="s">
        <v>138</v>
      </c>
      <c r="U70" t="s">
        <v>137</v>
      </c>
      <c r="V70" t="s">
        <v>137</v>
      </c>
      <c r="W70" t="s">
        <v>136</v>
      </c>
      <c r="X70" t="s">
        <v>139</v>
      </c>
      <c r="Y70" t="s">
        <v>140</v>
      </c>
      <c r="Z70" t="s">
        <v>141</v>
      </c>
      <c r="AA70" t="s">
        <v>142</v>
      </c>
      <c r="AB70">
        <v>80</v>
      </c>
    </row>
    <row r="71" spans="2:28" x14ac:dyDescent="0.55000000000000004">
      <c r="B71" t="s">
        <v>146</v>
      </c>
      <c r="C71" t="s">
        <v>72</v>
      </c>
      <c r="D71" t="s">
        <v>157</v>
      </c>
      <c r="E71" t="s">
        <v>135</v>
      </c>
      <c r="F71" t="s">
        <v>137</v>
      </c>
      <c r="G71" t="s">
        <v>137</v>
      </c>
      <c r="H71" t="s">
        <v>137</v>
      </c>
      <c r="I71" t="s">
        <v>136</v>
      </c>
      <c r="J71" t="s">
        <v>136</v>
      </c>
      <c r="K71" t="s">
        <v>137</v>
      </c>
      <c r="L71" t="s">
        <v>137</v>
      </c>
      <c r="M71" t="s">
        <v>136</v>
      </c>
      <c r="N71" t="s">
        <v>136</v>
      </c>
      <c r="O71" t="s">
        <v>136</v>
      </c>
      <c r="P71" t="s">
        <v>136</v>
      </c>
      <c r="Q71" t="s">
        <v>137</v>
      </c>
      <c r="R71" t="s">
        <v>136</v>
      </c>
      <c r="S71" t="s">
        <v>137</v>
      </c>
      <c r="T71" t="s">
        <v>138</v>
      </c>
      <c r="U71" t="s">
        <v>137</v>
      </c>
      <c r="V71" t="s">
        <v>137</v>
      </c>
      <c r="W71" t="s">
        <v>136</v>
      </c>
      <c r="X71" t="s">
        <v>139</v>
      </c>
      <c r="Y71" t="s">
        <v>140</v>
      </c>
      <c r="Z71" t="s">
        <v>141</v>
      </c>
      <c r="AA71" t="s">
        <v>142</v>
      </c>
      <c r="AB71">
        <v>80</v>
      </c>
    </row>
    <row r="72" spans="2:28" x14ac:dyDescent="0.55000000000000004">
      <c r="B72" t="s">
        <v>147</v>
      </c>
      <c r="C72" t="s">
        <v>72</v>
      </c>
      <c r="D72" t="s">
        <v>157</v>
      </c>
      <c r="E72" t="s">
        <v>135</v>
      </c>
      <c r="F72" t="s">
        <v>137</v>
      </c>
      <c r="G72" t="s">
        <v>137</v>
      </c>
      <c r="H72" t="s">
        <v>137</v>
      </c>
      <c r="I72" t="s">
        <v>136</v>
      </c>
      <c r="J72" t="s">
        <v>137</v>
      </c>
      <c r="K72" t="s">
        <v>137</v>
      </c>
      <c r="L72" t="s">
        <v>137</v>
      </c>
      <c r="M72" t="s">
        <v>136</v>
      </c>
      <c r="N72" t="s">
        <v>136</v>
      </c>
      <c r="O72" t="s">
        <v>136</v>
      </c>
      <c r="P72" t="s">
        <v>136</v>
      </c>
      <c r="Q72" t="s">
        <v>137</v>
      </c>
      <c r="R72" t="s">
        <v>136</v>
      </c>
      <c r="S72" t="s">
        <v>137</v>
      </c>
      <c r="T72" t="s">
        <v>138</v>
      </c>
      <c r="U72" t="s">
        <v>137</v>
      </c>
      <c r="V72" t="s">
        <v>137</v>
      </c>
      <c r="W72" t="s">
        <v>136</v>
      </c>
      <c r="X72" t="s">
        <v>139</v>
      </c>
      <c r="Y72" t="s">
        <v>140</v>
      </c>
      <c r="Z72" t="s">
        <v>141</v>
      </c>
      <c r="AA72" t="s">
        <v>142</v>
      </c>
      <c r="AB72">
        <v>80</v>
      </c>
    </row>
    <row r="73" spans="2:28" x14ac:dyDescent="0.55000000000000004">
      <c r="B73" t="s">
        <v>148</v>
      </c>
      <c r="C73" t="s">
        <v>72</v>
      </c>
      <c r="D73" t="s">
        <v>157</v>
      </c>
      <c r="E73" t="s">
        <v>135</v>
      </c>
      <c r="F73" t="s">
        <v>137</v>
      </c>
      <c r="G73" t="s">
        <v>137</v>
      </c>
      <c r="H73" t="s">
        <v>137</v>
      </c>
      <c r="I73" t="s">
        <v>137</v>
      </c>
      <c r="J73" t="s">
        <v>137</v>
      </c>
      <c r="K73" t="s">
        <v>137</v>
      </c>
      <c r="L73" t="s">
        <v>137</v>
      </c>
      <c r="M73" t="s">
        <v>136</v>
      </c>
      <c r="N73" t="s">
        <v>136</v>
      </c>
      <c r="O73" t="s">
        <v>136</v>
      </c>
      <c r="P73" t="s">
        <v>136</v>
      </c>
      <c r="Q73" t="s">
        <v>137</v>
      </c>
      <c r="R73" t="s">
        <v>136</v>
      </c>
      <c r="S73" t="s">
        <v>137</v>
      </c>
      <c r="T73" t="s">
        <v>138</v>
      </c>
      <c r="U73" t="s">
        <v>137</v>
      </c>
      <c r="V73" t="s">
        <v>137</v>
      </c>
      <c r="W73" t="s">
        <v>136</v>
      </c>
      <c r="X73" t="s">
        <v>139</v>
      </c>
      <c r="Y73" t="s">
        <v>140</v>
      </c>
      <c r="Z73" t="s">
        <v>141</v>
      </c>
      <c r="AA73" t="s">
        <v>142</v>
      </c>
      <c r="AB73">
        <v>80</v>
      </c>
    </row>
    <row r="74" spans="2:28" x14ac:dyDescent="0.55000000000000004">
      <c r="B74" s="19"/>
      <c r="C74" s="19"/>
      <c r="D74" s="19"/>
      <c r="E74" s="19"/>
      <c r="F74" s="19"/>
      <c r="G74" s="19"/>
      <c r="H74" s="19"/>
      <c r="I74" s="19"/>
      <c r="J74" s="19"/>
      <c r="K74" s="19"/>
      <c r="L74" s="19"/>
      <c r="M74" s="19"/>
    </row>
    <row r="75" spans="2:28" x14ac:dyDescent="0.55000000000000004">
      <c r="B75" s="19"/>
      <c r="C75" s="19"/>
      <c r="D75" s="19"/>
      <c r="E75" s="19"/>
      <c r="F75" s="19"/>
      <c r="G75" s="19"/>
      <c r="H75" s="19"/>
      <c r="I75" s="19"/>
      <c r="J75" s="19"/>
      <c r="K75" s="19"/>
      <c r="L75" s="19"/>
      <c r="M75" s="19"/>
    </row>
    <row r="76" spans="2:28" x14ac:dyDescent="0.55000000000000004">
      <c r="B76" s="19"/>
      <c r="C76" s="19"/>
      <c r="D76" s="19"/>
      <c r="E76" s="19"/>
      <c r="F76" s="19"/>
      <c r="G76" s="19"/>
      <c r="H76" s="19"/>
      <c r="I76" s="19"/>
      <c r="J76" s="19"/>
      <c r="K76" s="19"/>
      <c r="L76" s="19"/>
      <c r="M76" s="19"/>
    </row>
    <row r="77" spans="2:28" x14ac:dyDescent="0.55000000000000004">
      <c r="B77" s="19"/>
      <c r="C77" s="19"/>
      <c r="D77" s="19"/>
      <c r="E77" s="19"/>
      <c r="F77" s="19"/>
      <c r="G77" s="19"/>
      <c r="H77" s="19"/>
      <c r="I77" s="19"/>
      <c r="J77" s="19"/>
      <c r="K77" s="19"/>
      <c r="L77" s="19"/>
      <c r="M77" s="19"/>
    </row>
    <row r="78" spans="2:28" x14ac:dyDescent="0.55000000000000004">
      <c r="B78" s="19"/>
      <c r="C78" s="19"/>
      <c r="D78" s="19"/>
      <c r="E78" s="19"/>
      <c r="F78" s="19"/>
      <c r="G78" s="19"/>
      <c r="H78" s="19"/>
      <c r="I78" s="19"/>
      <c r="J78" s="19"/>
      <c r="K78" s="19"/>
      <c r="L78" s="19"/>
      <c r="M78" s="19"/>
    </row>
  </sheetData>
  <pageMargins left="0.7" right="0.7" top="0.78740157499999996" bottom="0.78740157499999996"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Q244"/>
  <sheetViews>
    <sheetView workbookViewId="0">
      <selection activeCell="A4" sqref="A4"/>
    </sheetView>
  </sheetViews>
  <sheetFormatPr baseColWidth="10" defaultColWidth="10.68359375" defaultRowHeight="14.4" x14ac:dyDescent="0.55000000000000004"/>
  <cols>
    <col min="1" max="1" width="15.1015625" customWidth="1"/>
    <col min="2" max="2" width="36.3125" customWidth="1"/>
    <col min="3" max="3" width="55.5234375" customWidth="1"/>
    <col min="4" max="4" width="39.68359375" customWidth="1"/>
    <col min="5" max="5" width="25.68359375" customWidth="1"/>
    <col min="6" max="6" width="21.68359375" customWidth="1"/>
    <col min="7" max="7" width="38.41796875" customWidth="1"/>
    <col min="8" max="8" width="12.3125" customWidth="1"/>
    <col min="9" max="9" width="38.41796875" customWidth="1"/>
    <col min="10" max="10" width="14.47265625" customWidth="1"/>
    <col min="11" max="11" width="17.734375" customWidth="1"/>
    <col min="12" max="12" width="20.734375" bestFit="1" customWidth="1"/>
    <col min="13" max="13" width="39.83984375" customWidth="1"/>
    <col min="14" max="14" width="90" customWidth="1"/>
  </cols>
  <sheetData>
    <row r="1" spans="1:10" x14ac:dyDescent="0.55000000000000004">
      <c r="A1" s="20" t="s">
        <v>975</v>
      </c>
      <c r="B1" s="20"/>
    </row>
    <row r="2" spans="1:10" x14ac:dyDescent="0.55000000000000004">
      <c r="B2" s="21" t="s">
        <v>159</v>
      </c>
      <c r="C2" s="22"/>
      <c r="D2" s="22"/>
      <c r="E2" s="22"/>
      <c r="F2" s="22"/>
      <c r="G2" s="22"/>
      <c r="H2" s="23"/>
    </row>
    <row r="3" spans="1:10" x14ac:dyDescent="0.55000000000000004">
      <c r="C3" s="24" t="s">
        <v>160</v>
      </c>
      <c r="D3" s="25" t="s">
        <v>161</v>
      </c>
      <c r="E3" s="26"/>
      <c r="F3" s="26"/>
      <c r="G3" s="26"/>
      <c r="H3" s="26"/>
    </row>
    <row r="4" spans="1:10" x14ac:dyDescent="0.55000000000000004">
      <c r="C4" s="27" t="s">
        <v>162</v>
      </c>
      <c r="D4" s="28" t="s">
        <v>163</v>
      </c>
    </row>
    <row r="5" spans="1:10" x14ac:dyDescent="0.55000000000000004">
      <c r="C5" s="27" t="s">
        <v>164</v>
      </c>
      <c r="D5" s="28" t="s">
        <v>165</v>
      </c>
    </row>
    <row r="6" spans="1:10" x14ac:dyDescent="0.55000000000000004">
      <c r="C6" s="27" t="s">
        <v>166</v>
      </c>
      <c r="D6" s="28" t="s">
        <v>167</v>
      </c>
    </row>
    <row r="7" spans="1:10" x14ac:dyDescent="0.55000000000000004">
      <c r="C7" s="29" t="s">
        <v>168</v>
      </c>
      <c r="D7" s="27" t="s">
        <v>72</v>
      </c>
    </row>
    <row r="8" spans="1:10" x14ac:dyDescent="0.55000000000000004">
      <c r="D8" s="30"/>
      <c r="J8" s="31"/>
    </row>
    <row r="9" spans="1:10" x14ac:dyDescent="0.55000000000000004">
      <c r="B9" s="21" t="s">
        <v>169</v>
      </c>
      <c r="C9" s="22"/>
      <c r="D9" s="22"/>
      <c r="E9" s="22"/>
      <c r="F9" s="22"/>
      <c r="G9" s="22"/>
      <c r="H9" s="23"/>
      <c r="J9" s="31"/>
    </row>
    <row r="10" spans="1:10" x14ac:dyDescent="0.55000000000000004">
      <c r="C10" s="24" t="s">
        <v>160</v>
      </c>
      <c r="D10" s="25" t="s">
        <v>170</v>
      </c>
      <c r="E10" s="24"/>
      <c r="F10" s="26"/>
      <c r="G10" s="26"/>
      <c r="H10" s="26"/>
      <c r="J10" s="31"/>
    </row>
    <row r="11" spans="1:10" x14ac:dyDescent="0.55000000000000004">
      <c r="C11" s="27" t="s">
        <v>171</v>
      </c>
      <c r="D11" s="28" t="s">
        <v>172</v>
      </c>
      <c r="J11" s="31"/>
    </row>
    <row r="12" spans="1:10" x14ac:dyDescent="0.55000000000000004">
      <c r="C12" s="27" t="s">
        <v>173</v>
      </c>
      <c r="D12" s="32" t="s">
        <v>174</v>
      </c>
      <c r="J12" s="31"/>
    </row>
    <row r="13" spans="1:10" x14ac:dyDescent="0.55000000000000004">
      <c r="C13" s="27" t="s">
        <v>175</v>
      </c>
      <c r="D13" s="32" t="s">
        <v>174</v>
      </c>
      <c r="J13" s="31"/>
    </row>
    <row r="14" spans="1:10" x14ac:dyDescent="0.55000000000000004">
      <c r="B14" s="30"/>
      <c r="J14" s="33"/>
    </row>
    <row r="15" spans="1:10" x14ac:dyDescent="0.55000000000000004">
      <c r="B15" s="21" t="s">
        <v>176</v>
      </c>
      <c r="C15" s="22"/>
      <c r="D15" s="22" t="s">
        <v>177</v>
      </c>
      <c r="E15" s="22"/>
      <c r="F15" s="22"/>
      <c r="G15" s="22"/>
      <c r="H15" s="23"/>
      <c r="I15" s="34" t="s">
        <v>178</v>
      </c>
    </row>
    <row r="16" spans="1:10" x14ac:dyDescent="0.55000000000000004">
      <c r="C16" s="35" t="s">
        <v>179</v>
      </c>
      <c r="D16" s="24" t="s">
        <v>164</v>
      </c>
      <c r="E16" s="24" t="s">
        <v>180</v>
      </c>
      <c r="F16" s="24" t="s">
        <v>181</v>
      </c>
      <c r="G16" s="24" t="s">
        <v>182</v>
      </c>
      <c r="H16" s="36" t="s">
        <v>183</v>
      </c>
      <c r="I16" s="37" t="s">
        <v>184</v>
      </c>
    </row>
    <row r="17" spans="1:11" x14ac:dyDescent="0.55000000000000004">
      <c r="C17" s="38" t="s">
        <v>185</v>
      </c>
      <c r="D17" s="27" t="s">
        <v>186</v>
      </c>
      <c r="E17" s="27" t="s">
        <v>185</v>
      </c>
      <c r="F17" s="27" t="s">
        <v>185</v>
      </c>
      <c r="G17" s="27" t="s">
        <v>187</v>
      </c>
      <c r="H17" s="39" t="s">
        <v>188</v>
      </c>
      <c r="I17" s="27" t="s">
        <v>189</v>
      </c>
    </row>
    <row r="18" spans="1:11" x14ac:dyDescent="0.55000000000000004">
      <c r="C18" s="38" t="s">
        <v>190</v>
      </c>
      <c r="D18" s="27" t="s">
        <v>191</v>
      </c>
      <c r="E18" s="27" t="s">
        <v>185</v>
      </c>
      <c r="F18" s="27" t="s">
        <v>185</v>
      </c>
      <c r="G18" s="27" t="s">
        <v>192</v>
      </c>
      <c r="H18" s="39" t="s">
        <v>193</v>
      </c>
      <c r="I18" s="27" t="s">
        <v>194</v>
      </c>
    </row>
    <row r="19" spans="1:11" x14ac:dyDescent="0.55000000000000004">
      <c r="C19" s="38" t="s">
        <v>195</v>
      </c>
      <c r="D19" s="27" t="s">
        <v>196</v>
      </c>
      <c r="E19" s="27" t="s">
        <v>195</v>
      </c>
      <c r="F19" s="27" t="s">
        <v>197</v>
      </c>
      <c r="G19" s="27" t="s">
        <v>198</v>
      </c>
      <c r="H19" s="39" t="s">
        <v>199</v>
      </c>
      <c r="I19" s="27" t="s">
        <v>200</v>
      </c>
    </row>
    <row r="20" spans="1:11" x14ac:dyDescent="0.55000000000000004">
      <c r="C20" s="38" t="s">
        <v>201</v>
      </c>
      <c r="D20" s="27" t="s">
        <v>202</v>
      </c>
      <c r="E20" s="27" t="s">
        <v>201</v>
      </c>
      <c r="F20" s="27" t="s">
        <v>201</v>
      </c>
      <c r="G20" s="27" t="s">
        <v>203</v>
      </c>
      <c r="H20" s="39" t="s">
        <v>204</v>
      </c>
      <c r="I20" s="27" t="s">
        <v>205</v>
      </c>
    </row>
    <row r="21" spans="1:11" x14ac:dyDescent="0.55000000000000004">
      <c r="C21" s="38" t="s">
        <v>206</v>
      </c>
      <c r="D21" s="27" t="s">
        <v>207</v>
      </c>
      <c r="E21" s="27" t="s">
        <v>60</v>
      </c>
      <c r="F21" s="27" t="s">
        <v>208</v>
      </c>
      <c r="G21" s="27" t="s">
        <v>157</v>
      </c>
      <c r="H21" s="39" t="s">
        <v>209</v>
      </c>
      <c r="I21" s="27" t="s">
        <v>210</v>
      </c>
      <c r="K21" t="s">
        <v>211</v>
      </c>
    </row>
    <row r="22" spans="1:11" x14ac:dyDescent="0.55000000000000004">
      <c r="C22" s="38" t="s">
        <v>212</v>
      </c>
      <c r="D22" s="27" t="s">
        <v>213</v>
      </c>
      <c r="E22" s="27" t="s">
        <v>60</v>
      </c>
      <c r="F22" s="27" t="s">
        <v>208</v>
      </c>
      <c r="G22" s="27" t="s">
        <v>203</v>
      </c>
      <c r="H22" s="39" t="s">
        <v>214</v>
      </c>
      <c r="I22" s="27" t="s">
        <v>215</v>
      </c>
    </row>
    <row r="23" spans="1:11" x14ac:dyDescent="0.55000000000000004">
      <c r="C23" s="38" t="s">
        <v>216</v>
      </c>
      <c r="D23" s="27" t="s">
        <v>213</v>
      </c>
      <c r="E23" s="27" t="s">
        <v>60</v>
      </c>
      <c r="F23" s="27" t="s">
        <v>217</v>
      </c>
      <c r="G23" s="27" t="s">
        <v>203</v>
      </c>
      <c r="H23" s="39" t="s">
        <v>218</v>
      </c>
      <c r="I23" s="27" t="s">
        <v>219</v>
      </c>
    </row>
    <row r="24" spans="1:11" x14ac:dyDescent="0.55000000000000004">
      <c r="C24" s="38" t="s">
        <v>220</v>
      </c>
      <c r="D24" s="27" t="s">
        <v>213</v>
      </c>
      <c r="E24" s="27" t="s">
        <v>60</v>
      </c>
      <c r="F24" s="27" t="s">
        <v>221</v>
      </c>
      <c r="G24" s="27" t="s">
        <v>203</v>
      </c>
      <c r="H24" s="39" t="s">
        <v>222</v>
      </c>
      <c r="I24" s="27" t="s">
        <v>223</v>
      </c>
    </row>
    <row r="25" spans="1:11" x14ac:dyDescent="0.55000000000000004">
      <c r="A25" s="40"/>
      <c r="C25" s="38" t="s">
        <v>224</v>
      </c>
      <c r="D25" s="27" t="s">
        <v>213</v>
      </c>
      <c r="E25" s="27" t="s">
        <v>60</v>
      </c>
      <c r="F25" s="27" t="s">
        <v>225</v>
      </c>
      <c r="G25" s="27" t="s">
        <v>203</v>
      </c>
      <c r="H25" s="39" t="s">
        <v>226</v>
      </c>
      <c r="I25" s="27" t="s">
        <v>227</v>
      </c>
    </row>
    <row r="26" spans="1:11" x14ac:dyDescent="0.55000000000000004">
      <c r="C26" s="38" t="s">
        <v>228</v>
      </c>
      <c r="D26" s="27" t="s">
        <v>229</v>
      </c>
      <c r="E26" s="27" t="s">
        <v>230</v>
      </c>
      <c r="F26" s="27" t="s">
        <v>231</v>
      </c>
      <c r="G26" s="27" t="s">
        <v>232</v>
      </c>
      <c r="H26" s="39" t="s">
        <v>233</v>
      </c>
      <c r="I26" s="27" t="s">
        <v>234</v>
      </c>
    </row>
    <row r="27" spans="1:11" x14ac:dyDescent="0.55000000000000004">
      <c r="C27" s="38" t="s">
        <v>235</v>
      </c>
      <c r="D27" s="27" t="s">
        <v>236</v>
      </c>
      <c r="E27" s="27" t="s">
        <v>237</v>
      </c>
      <c r="F27" s="27" t="s">
        <v>238</v>
      </c>
      <c r="G27" s="27" t="s">
        <v>239</v>
      </c>
      <c r="H27" s="39" t="s">
        <v>240</v>
      </c>
      <c r="I27" s="27" t="s">
        <v>241</v>
      </c>
    </row>
    <row r="28" spans="1:11" x14ac:dyDescent="0.55000000000000004">
      <c r="C28" s="38" t="s">
        <v>242</v>
      </c>
      <c r="D28" s="27" t="s">
        <v>243</v>
      </c>
      <c r="E28" s="27" t="s">
        <v>230</v>
      </c>
      <c r="F28" s="27" t="s">
        <v>244</v>
      </c>
      <c r="G28" s="27" t="s">
        <v>140</v>
      </c>
      <c r="H28" s="39" t="s">
        <v>245</v>
      </c>
      <c r="I28" s="27" t="s">
        <v>246</v>
      </c>
    </row>
    <row r="29" spans="1:11" x14ac:dyDescent="0.55000000000000004">
      <c r="C29" s="38" t="s">
        <v>63</v>
      </c>
      <c r="D29" s="27" t="s">
        <v>247</v>
      </c>
      <c r="E29" s="27" t="s">
        <v>248</v>
      </c>
      <c r="F29" s="27" t="s">
        <v>63</v>
      </c>
      <c r="G29" s="27" t="s">
        <v>139</v>
      </c>
      <c r="H29" s="39" t="s">
        <v>249</v>
      </c>
      <c r="I29" s="27" t="s">
        <v>250</v>
      </c>
    </row>
    <row r="30" spans="1:11" x14ac:dyDescent="0.55000000000000004">
      <c r="C30" s="38" t="s">
        <v>251</v>
      </c>
      <c r="D30" s="27" t="s">
        <v>252</v>
      </c>
      <c r="E30" s="27" t="s">
        <v>248</v>
      </c>
      <c r="F30" s="27" t="s">
        <v>253</v>
      </c>
      <c r="G30" s="27" t="s">
        <v>140</v>
      </c>
      <c r="H30" s="39" t="s">
        <v>254</v>
      </c>
      <c r="I30" s="27" t="s">
        <v>255</v>
      </c>
    </row>
    <row r="31" spans="1:11" x14ac:dyDescent="0.55000000000000004">
      <c r="C31" s="38" t="s">
        <v>256</v>
      </c>
      <c r="D31" s="27" t="s">
        <v>257</v>
      </c>
      <c r="E31" s="27" t="s">
        <v>248</v>
      </c>
      <c r="F31" s="27" t="s">
        <v>258</v>
      </c>
      <c r="G31" s="27" t="s">
        <v>203</v>
      </c>
      <c r="H31" s="39" t="s">
        <v>259</v>
      </c>
      <c r="I31" s="27" t="s">
        <v>260</v>
      </c>
    </row>
    <row r="32" spans="1:11" x14ac:dyDescent="0.55000000000000004">
      <c r="C32" s="38" t="s">
        <v>261</v>
      </c>
      <c r="D32" s="27" t="s">
        <v>262</v>
      </c>
      <c r="E32" s="27" t="s">
        <v>248</v>
      </c>
      <c r="F32" s="27" t="s">
        <v>263</v>
      </c>
      <c r="G32" s="27" t="s">
        <v>203</v>
      </c>
      <c r="H32" s="39" t="s">
        <v>264</v>
      </c>
      <c r="I32" s="27" t="s">
        <v>265</v>
      </c>
    </row>
    <row r="33" spans="3:9" x14ac:dyDescent="0.55000000000000004">
      <c r="C33" s="38" t="s">
        <v>266</v>
      </c>
      <c r="D33" s="27" t="s">
        <v>267</v>
      </c>
      <c r="E33" s="27" t="s">
        <v>248</v>
      </c>
      <c r="F33" s="27" t="s">
        <v>268</v>
      </c>
      <c r="G33" s="27" t="s">
        <v>269</v>
      </c>
      <c r="H33" s="39" t="s">
        <v>270</v>
      </c>
      <c r="I33" s="27" t="s">
        <v>271</v>
      </c>
    </row>
    <row r="34" spans="3:9" x14ac:dyDescent="0.55000000000000004">
      <c r="C34" s="38" t="s">
        <v>130</v>
      </c>
      <c r="D34" s="27" t="s">
        <v>272</v>
      </c>
      <c r="E34" s="27" t="s">
        <v>248</v>
      </c>
      <c r="F34" s="27" t="s">
        <v>273</v>
      </c>
      <c r="G34" s="27" t="s">
        <v>141</v>
      </c>
      <c r="H34" s="39" t="s">
        <v>274</v>
      </c>
      <c r="I34" s="27" t="s">
        <v>275</v>
      </c>
    </row>
    <row r="35" spans="3:9" x14ac:dyDescent="0.55000000000000004">
      <c r="C35" s="38" t="s">
        <v>276</v>
      </c>
      <c r="D35" s="27" t="s">
        <v>277</v>
      </c>
      <c r="E35" s="27" t="s">
        <v>248</v>
      </c>
      <c r="F35" s="27" t="s">
        <v>278</v>
      </c>
      <c r="G35" s="27" t="s">
        <v>203</v>
      </c>
      <c r="H35" s="39" t="s">
        <v>279</v>
      </c>
      <c r="I35" s="27" t="s">
        <v>280</v>
      </c>
    </row>
    <row r="36" spans="3:9" x14ac:dyDescent="0.55000000000000004">
      <c r="C36" s="38" t="s">
        <v>281</v>
      </c>
      <c r="D36" s="27" t="s">
        <v>282</v>
      </c>
      <c r="E36" s="27" t="s">
        <v>248</v>
      </c>
      <c r="F36" s="27" t="s">
        <v>283</v>
      </c>
      <c r="G36" s="27" t="s">
        <v>203</v>
      </c>
      <c r="H36" s="39" t="s">
        <v>284</v>
      </c>
      <c r="I36" s="27" t="s">
        <v>281</v>
      </c>
    </row>
    <row r="37" spans="3:9" x14ac:dyDescent="0.55000000000000004">
      <c r="C37" s="38" t="s">
        <v>285</v>
      </c>
      <c r="D37" s="27" t="s">
        <v>286</v>
      </c>
      <c r="E37" s="27" t="s">
        <v>248</v>
      </c>
      <c r="F37" s="27" t="s">
        <v>287</v>
      </c>
      <c r="G37" s="27" t="s">
        <v>203</v>
      </c>
      <c r="H37" s="39" t="s">
        <v>288</v>
      </c>
      <c r="I37" s="27" t="s">
        <v>285</v>
      </c>
    </row>
    <row r="38" spans="3:9" x14ac:dyDescent="0.55000000000000004">
      <c r="C38" s="38" t="s">
        <v>289</v>
      </c>
      <c r="D38" s="27" t="s">
        <v>290</v>
      </c>
      <c r="E38" s="27" t="s">
        <v>230</v>
      </c>
      <c r="F38" s="27" t="s">
        <v>291</v>
      </c>
      <c r="G38" s="27" t="s">
        <v>292</v>
      </c>
      <c r="H38" s="39" t="s">
        <v>293</v>
      </c>
      <c r="I38" s="27" t="s">
        <v>294</v>
      </c>
    </row>
    <row r="39" spans="3:9" x14ac:dyDescent="0.55000000000000004">
      <c r="C39" s="38" t="s">
        <v>295</v>
      </c>
      <c r="D39" s="27" t="s">
        <v>296</v>
      </c>
      <c r="E39" s="27" t="s">
        <v>237</v>
      </c>
      <c r="F39" s="27" t="s">
        <v>297</v>
      </c>
      <c r="G39" s="27" t="s">
        <v>298</v>
      </c>
      <c r="H39" s="39" t="s">
        <v>299</v>
      </c>
      <c r="I39" s="27" t="s">
        <v>300</v>
      </c>
    </row>
    <row r="40" spans="3:9" x14ac:dyDescent="0.55000000000000004">
      <c r="C40" s="38" t="s">
        <v>301</v>
      </c>
      <c r="D40" s="27" t="s">
        <v>302</v>
      </c>
      <c r="E40" s="27" t="s">
        <v>303</v>
      </c>
      <c r="F40" s="27" t="s">
        <v>304</v>
      </c>
      <c r="G40" s="27" t="s">
        <v>305</v>
      </c>
      <c r="H40" s="39" t="s">
        <v>306</v>
      </c>
      <c r="I40" s="27" t="s">
        <v>307</v>
      </c>
    </row>
    <row r="41" spans="3:9" x14ac:dyDescent="0.55000000000000004">
      <c r="C41" s="38" t="s">
        <v>62</v>
      </c>
      <c r="D41" s="27" t="s">
        <v>308</v>
      </c>
      <c r="E41" s="27" t="s">
        <v>62</v>
      </c>
      <c r="F41" s="27" t="s">
        <v>309</v>
      </c>
      <c r="G41" s="27" t="s">
        <v>310</v>
      </c>
      <c r="H41" s="39" t="s">
        <v>311</v>
      </c>
      <c r="I41" s="27" t="s">
        <v>62</v>
      </c>
    </row>
    <row r="42" spans="3:9" x14ac:dyDescent="0.55000000000000004">
      <c r="C42" s="38" t="s">
        <v>312</v>
      </c>
      <c r="D42" s="27" t="s">
        <v>313</v>
      </c>
      <c r="E42" s="27" t="s">
        <v>312</v>
      </c>
      <c r="F42" s="27" t="s">
        <v>314</v>
      </c>
      <c r="G42" s="27" t="s">
        <v>310</v>
      </c>
      <c r="H42" s="39" t="s">
        <v>315</v>
      </c>
      <c r="I42" s="27" t="s">
        <v>316</v>
      </c>
    </row>
    <row r="43" spans="3:9" x14ac:dyDescent="0.55000000000000004">
      <c r="C43" s="38" t="s">
        <v>317</v>
      </c>
      <c r="D43" s="27" t="s">
        <v>318</v>
      </c>
      <c r="E43" s="27" t="s">
        <v>62</v>
      </c>
      <c r="F43" s="27" t="s">
        <v>319</v>
      </c>
      <c r="G43" s="27" t="s">
        <v>320</v>
      </c>
      <c r="H43" s="39" t="s">
        <v>321</v>
      </c>
      <c r="I43" s="27" t="s">
        <v>318</v>
      </c>
    </row>
    <row r="44" spans="3:9" x14ac:dyDescent="0.55000000000000004">
      <c r="C44" s="38" t="s">
        <v>322</v>
      </c>
      <c r="D44" s="27" t="s">
        <v>323</v>
      </c>
      <c r="E44" s="27" t="s">
        <v>62</v>
      </c>
      <c r="F44" s="27" t="s">
        <v>324</v>
      </c>
      <c r="G44" s="27" t="s">
        <v>325</v>
      </c>
      <c r="H44" s="39" t="s">
        <v>326</v>
      </c>
      <c r="I44" s="27" t="s">
        <v>327</v>
      </c>
    </row>
    <row r="45" spans="3:9" x14ac:dyDescent="0.55000000000000004">
      <c r="C45" s="39" t="s">
        <v>328</v>
      </c>
      <c r="D45" s="28" t="s">
        <v>329</v>
      </c>
      <c r="E45" s="27" t="s">
        <v>312</v>
      </c>
      <c r="F45" s="27" t="s">
        <v>330</v>
      </c>
      <c r="G45" s="27" t="s">
        <v>331</v>
      </c>
      <c r="H45" s="39" t="s">
        <v>332</v>
      </c>
      <c r="I45" s="27" t="s">
        <v>333</v>
      </c>
    </row>
    <row r="46" spans="3:9" x14ac:dyDescent="0.55000000000000004">
      <c r="C46" s="38" t="s">
        <v>334</v>
      </c>
      <c r="D46" s="28" t="s">
        <v>335</v>
      </c>
      <c r="E46" s="27" t="s">
        <v>248</v>
      </c>
      <c r="F46" s="27" t="s">
        <v>336</v>
      </c>
      <c r="G46" s="27" t="s">
        <v>203</v>
      </c>
      <c r="H46" s="39" t="s">
        <v>337</v>
      </c>
      <c r="I46" s="27" t="s">
        <v>338</v>
      </c>
    </row>
    <row r="47" spans="3:9" x14ac:dyDescent="0.55000000000000004">
      <c r="C47" s="39" t="s">
        <v>339</v>
      </c>
      <c r="D47" s="28" t="s">
        <v>340</v>
      </c>
      <c r="E47" s="27" t="s">
        <v>201</v>
      </c>
      <c r="F47" s="27" t="s">
        <v>339</v>
      </c>
      <c r="G47" s="27" t="s">
        <v>341</v>
      </c>
      <c r="H47" s="39" t="s">
        <v>342</v>
      </c>
      <c r="I47" s="27" t="s">
        <v>339</v>
      </c>
    </row>
    <row r="48" spans="3:9" x14ac:dyDescent="0.55000000000000004">
      <c r="C48" s="38" t="s">
        <v>343</v>
      </c>
      <c r="D48" s="27" t="s">
        <v>344</v>
      </c>
      <c r="E48" s="27" t="s">
        <v>248</v>
      </c>
      <c r="F48" s="27" t="s">
        <v>345</v>
      </c>
      <c r="G48" s="27" t="s">
        <v>203</v>
      </c>
      <c r="H48" s="39" t="s">
        <v>346</v>
      </c>
      <c r="I48" s="27" t="s">
        <v>347</v>
      </c>
    </row>
    <row r="49" spans="2:9" x14ac:dyDescent="0.55000000000000004">
      <c r="C49" s="38" t="s">
        <v>131</v>
      </c>
      <c r="D49" s="27" t="s">
        <v>348</v>
      </c>
      <c r="E49" s="27" t="s">
        <v>248</v>
      </c>
      <c r="F49" s="27" t="s">
        <v>349</v>
      </c>
      <c r="G49" s="27" t="s">
        <v>142</v>
      </c>
      <c r="H49" s="39" t="s">
        <v>350</v>
      </c>
      <c r="I49" s="27" t="s">
        <v>351</v>
      </c>
    </row>
    <row r="50" spans="2:9" x14ac:dyDescent="0.55000000000000004">
      <c r="C50" s="38" t="s">
        <v>352</v>
      </c>
      <c r="D50" s="27" t="s">
        <v>353</v>
      </c>
      <c r="E50" s="27" t="s">
        <v>248</v>
      </c>
      <c r="F50" s="27" t="s">
        <v>354</v>
      </c>
      <c r="G50" s="27" t="s">
        <v>203</v>
      </c>
      <c r="H50" s="39" t="s">
        <v>355</v>
      </c>
      <c r="I50" s="27" t="s">
        <v>356</v>
      </c>
    </row>
    <row r="51" spans="2:9" x14ac:dyDescent="0.55000000000000004">
      <c r="C51" s="38" t="s">
        <v>357</v>
      </c>
      <c r="D51" s="27" t="s">
        <v>358</v>
      </c>
      <c r="E51" s="27" t="s">
        <v>248</v>
      </c>
      <c r="F51" s="27" t="s">
        <v>359</v>
      </c>
      <c r="G51" s="27" t="s">
        <v>203</v>
      </c>
      <c r="H51" s="39" t="s">
        <v>360</v>
      </c>
      <c r="I51" s="27" t="s">
        <v>361</v>
      </c>
    </row>
    <row r="52" spans="2:9" x14ac:dyDescent="0.55000000000000004">
      <c r="C52" s="38" t="s">
        <v>362</v>
      </c>
      <c r="D52" s="27" t="s">
        <v>363</v>
      </c>
      <c r="E52" s="27" t="s">
        <v>312</v>
      </c>
      <c r="F52" s="27" t="s">
        <v>364</v>
      </c>
      <c r="G52" s="27" t="s">
        <v>365</v>
      </c>
      <c r="H52" s="39" t="s">
        <v>366</v>
      </c>
      <c r="I52" s="27" t="s">
        <v>367</v>
      </c>
    </row>
    <row r="53" spans="2:9" x14ac:dyDescent="0.55000000000000004">
      <c r="C53" s="39" t="s">
        <v>368</v>
      </c>
      <c r="D53" s="28" t="s">
        <v>369</v>
      </c>
      <c r="E53" s="27" t="s">
        <v>312</v>
      </c>
      <c r="F53" s="27" t="s">
        <v>364</v>
      </c>
      <c r="G53" s="27" t="s">
        <v>370</v>
      </c>
      <c r="H53" s="39" t="s">
        <v>371</v>
      </c>
      <c r="I53" s="27" t="s">
        <v>372</v>
      </c>
    </row>
    <row r="54" spans="2:9" x14ac:dyDescent="0.55000000000000004">
      <c r="C54" s="39" t="s">
        <v>373</v>
      </c>
      <c r="D54" s="28" t="s">
        <v>374</v>
      </c>
      <c r="E54" s="27" t="s">
        <v>303</v>
      </c>
      <c r="F54" s="27" t="s">
        <v>304</v>
      </c>
      <c r="G54" s="27" t="s">
        <v>305</v>
      </c>
      <c r="H54" s="39" t="s">
        <v>375</v>
      </c>
      <c r="I54" s="27" t="s">
        <v>376</v>
      </c>
    </row>
    <row r="56" spans="2:9" x14ac:dyDescent="0.55000000000000004">
      <c r="B56" s="21" t="s">
        <v>377</v>
      </c>
      <c r="C56" s="22"/>
      <c r="D56" s="22"/>
      <c r="E56" s="22"/>
      <c r="F56" s="22"/>
      <c r="G56" s="22"/>
      <c r="H56" s="23"/>
    </row>
    <row r="57" spans="2:9" x14ac:dyDescent="0.55000000000000004">
      <c r="C57" s="41" t="s">
        <v>378</v>
      </c>
      <c r="D57" s="24" t="s">
        <v>379</v>
      </c>
      <c r="E57" s="24" t="s">
        <v>380</v>
      </c>
      <c r="F57" s="24" t="s">
        <v>381</v>
      </c>
      <c r="G57" s="26"/>
      <c r="H57" s="26"/>
    </row>
    <row r="58" spans="2:9" x14ac:dyDescent="0.55000000000000004">
      <c r="C58" s="42">
        <v>0</v>
      </c>
      <c r="D58" s="27" t="s">
        <v>382</v>
      </c>
      <c r="E58" s="27" t="s">
        <v>383</v>
      </c>
      <c r="F58" s="43"/>
    </row>
    <row r="59" spans="2:9" x14ac:dyDescent="0.55000000000000004">
      <c r="C59" s="44">
        <v>1</v>
      </c>
      <c r="D59" s="27" t="s">
        <v>384</v>
      </c>
      <c r="E59" s="27" t="s">
        <v>385</v>
      </c>
      <c r="F59" s="43"/>
    </row>
    <row r="60" spans="2:9" x14ac:dyDescent="0.55000000000000004">
      <c r="C60" s="44">
        <v>2</v>
      </c>
      <c r="D60" s="27" t="s">
        <v>386</v>
      </c>
      <c r="E60" s="27" t="s">
        <v>387</v>
      </c>
      <c r="F60" s="43"/>
    </row>
    <row r="61" spans="2:9" x14ac:dyDescent="0.55000000000000004">
      <c r="C61" s="44">
        <v>3</v>
      </c>
      <c r="D61" s="27" t="s">
        <v>388</v>
      </c>
      <c r="E61" s="27" t="s">
        <v>385</v>
      </c>
    </row>
    <row r="62" spans="2:9" x14ac:dyDescent="0.55000000000000004">
      <c r="C62" s="44">
        <v>4</v>
      </c>
      <c r="D62" s="27" t="s">
        <v>389</v>
      </c>
      <c r="E62" s="27" t="s">
        <v>387</v>
      </c>
    </row>
    <row r="63" spans="2:9" x14ac:dyDescent="0.55000000000000004">
      <c r="C63" s="44">
        <v>5</v>
      </c>
      <c r="D63" s="27" t="s">
        <v>390</v>
      </c>
      <c r="E63" s="27" t="s">
        <v>385</v>
      </c>
    </row>
    <row r="64" spans="2:9" x14ac:dyDescent="0.55000000000000004">
      <c r="C64" s="44">
        <v>6</v>
      </c>
      <c r="D64" s="27" t="s">
        <v>391</v>
      </c>
      <c r="E64" s="27" t="s">
        <v>387</v>
      </c>
    </row>
    <row r="65" spans="1:15" x14ac:dyDescent="0.55000000000000004">
      <c r="C65" s="44">
        <v>7</v>
      </c>
      <c r="D65" s="27" t="s">
        <v>392</v>
      </c>
      <c r="E65" s="27" t="s">
        <v>385</v>
      </c>
    </row>
    <row r="66" spans="1:15" x14ac:dyDescent="0.55000000000000004">
      <c r="C66" s="44">
        <v>8</v>
      </c>
      <c r="D66" s="27" t="s">
        <v>393</v>
      </c>
      <c r="E66" s="27" t="s">
        <v>387</v>
      </c>
    </row>
    <row r="67" spans="1:15" x14ac:dyDescent="0.55000000000000004">
      <c r="C67" s="44">
        <v>9</v>
      </c>
      <c r="D67" s="27" t="s">
        <v>394</v>
      </c>
      <c r="E67" s="27" t="s">
        <v>385</v>
      </c>
    </row>
    <row r="68" spans="1:15" x14ac:dyDescent="0.55000000000000004">
      <c r="C68" s="44">
        <v>10</v>
      </c>
      <c r="D68" s="27" t="s">
        <v>395</v>
      </c>
      <c r="E68" s="27" t="s">
        <v>387</v>
      </c>
    </row>
    <row r="69" spans="1:15" x14ac:dyDescent="0.55000000000000004">
      <c r="C69" s="44">
        <v>11</v>
      </c>
      <c r="D69" s="27" t="s">
        <v>396</v>
      </c>
      <c r="E69" s="27" t="s">
        <v>385</v>
      </c>
    </row>
    <row r="70" spans="1:15" x14ac:dyDescent="0.55000000000000004">
      <c r="C70" s="44">
        <v>12</v>
      </c>
      <c r="D70" s="27" t="s">
        <v>397</v>
      </c>
      <c r="E70" s="27" t="s">
        <v>387</v>
      </c>
    </row>
    <row r="71" spans="1:15" x14ac:dyDescent="0.55000000000000004">
      <c r="C71" s="44">
        <v>13</v>
      </c>
      <c r="D71" s="27" t="s">
        <v>398</v>
      </c>
      <c r="E71" s="27" t="s">
        <v>385</v>
      </c>
      <c r="G71" s="45"/>
    </row>
    <row r="72" spans="1:15" x14ac:dyDescent="0.55000000000000004">
      <c r="C72" s="44">
        <v>14</v>
      </c>
      <c r="D72" s="27" t="s">
        <v>399</v>
      </c>
      <c r="E72" s="27" t="s">
        <v>387</v>
      </c>
    </row>
    <row r="73" spans="1:15" x14ac:dyDescent="0.55000000000000004">
      <c r="C73" s="44">
        <v>15</v>
      </c>
      <c r="D73" s="27" t="s">
        <v>400</v>
      </c>
      <c r="E73" s="27" t="s">
        <v>385</v>
      </c>
    </row>
    <row r="74" spans="1:15" x14ac:dyDescent="0.55000000000000004">
      <c r="C74" s="44">
        <v>16</v>
      </c>
      <c r="D74" s="27" t="s">
        <v>401</v>
      </c>
      <c r="E74" s="27" t="s">
        <v>387</v>
      </c>
    </row>
    <row r="75" spans="1:15" x14ac:dyDescent="0.55000000000000004">
      <c r="C75" s="44">
        <v>17</v>
      </c>
      <c r="D75" s="27" t="s">
        <v>402</v>
      </c>
      <c r="E75" s="27" t="s">
        <v>385</v>
      </c>
    </row>
    <row r="77" spans="1:15" x14ac:dyDescent="0.55000000000000004">
      <c r="B77" s="21" t="s">
        <v>403</v>
      </c>
      <c r="C77" s="22"/>
      <c r="D77" s="22"/>
      <c r="E77" s="22"/>
      <c r="F77" s="22"/>
      <c r="G77" s="22"/>
      <c r="H77" s="23"/>
    </row>
    <row r="78" spans="1:15" x14ac:dyDescent="0.55000000000000004">
      <c r="A78" s="46" t="s">
        <v>404</v>
      </c>
      <c r="B78" s="41" t="s">
        <v>230</v>
      </c>
      <c r="C78" s="41" t="s">
        <v>405</v>
      </c>
      <c r="D78" s="24" t="s">
        <v>164</v>
      </c>
      <c r="E78" s="24" t="s">
        <v>406</v>
      </c>
      <c r="F78" s="24" t="s">
        <v>407</v>
      </c>
      <c r="G78" s="24" t="s">
        <v>408</v>
      </c>
      <c r="H78" s="24" t="s">
        <v>409</v>
      </c>
      <c r="I78" s="24" t="s">
        <v>410</v>
      </c>
      <c r="J78" s="11" t="s">
        <v>107</v>
      </c>
      <c r="K78" s="11" t="s">
        <v>64</v>
      </c>
      <c r="L78" s="11" t="s">
        <v>411</v>
      </c>
      <c r="M78" s="11" t="s">
        <v>412</v>
      </c>
      <c r="N78" s="47" t="s">
        <v>413</v>
      </c>
      <c r="O78" s="11" t="s">
        <v>414</v>
      </c>
    </row>
    <row r="79" spans="1:15" x14ac:dyDescent="0.55000000000000004">
      <c r="A79">
        <v>0</v>
      </c>
      <c r="B79" s="46" t="s">
        <v>392</v>
      </c>
      <c r="C79" s="8" t="s">
        <v>415</v>
      </c>
      <c r="D79" s="27" t="s">
        <v>416</v>
      </c>
      <c r="E79" s="27" t="s">
        <v>417</v>
      </c>
      <c r="F79" s="48" t="s">
        <v>418</v>
      </c>
      <c r="G79" s="27" t="s">
        <v>341</v>
      </c>
      <c r="H79" s="27" t="s">
        <v>325</v>
      </c>
      <c r="I79" t="s">
        <v>419</v>
      </c>
      <c r="J79" t="s">
        <v>420</v>
      </c>
      <c r="K79" t="s">
        <v>421</v>
      </c>
      <c r="L79" t="s">
        <v>422</v>
      </c>
      <c r="M79" t="s">
        <v>423</v>
      </c>
      <c r="N79" t="s">
        <v>424</v>
      </c>
      <c r="O79" t="s">
        <v>136</v>
      </c>
    </row>
    <row r="80" spans="1:15" x14ac:dyDescent="0.55000000000000004">
      <c r="A80">
        <v>1</v>
      </c>
      <c r="B80" s="46" t="s">
        <v>392</v>
      </c>
      <c r="C80" s="8" t="s">
        <v>425</v>
      </c>
      <c r="D80" s="27" t="s">
        <v>426</v>
      </c>
      <c r="E80" s="27" t="s">
        <v>427</v>
      </c>
      <c r="F80" s="48" t="s">
        <v>428</v>
      </c>
      <c r="G80" s="27" t="s">
        <v>429</v>
      </c>
      <c r="H80" s="27" t="s">
        <v>325</v>
      </c>
      <c r="I80" t="s">
        <v>430</v>
      </c>
      <c r="J80" t="s">
        <v>420</v>
      </c>
      <c r="K80" t="s">
        <v>431</v>
      </c>
      <c r="L80" t="s">
        <v>422</v>
      </c>
      <c r="M80" t="s">
        <v>423</v>
      </c>
      <c r="N80" t="s">
        <v>432</v>
      </c>
      <c r="O80" t="s">
        <v>136</v>
      </c>
    </row>
    <row r="81" spans="1:15" x14ac:dyDescent="0.55000000000000004">
      <c r="A81">
        <v>2</v>
      </c>
      <c r="B81" s="46" t="s">
        <v>392</v>
      </c>
      <c r="C81" s="8" t="s">
        <v>433</v>
      </c>
      <c r="D81" s="27" t="s">
        <v>434</v>
      </c>
      <c r="E81" s="27" t="s">
        <v>427</v>
      </c>
      <c r="F81" s="48" t="s">
        <v>435</v>
      </c>
      <c r="G81" s="27" t="s">
        <v>429</v>
      </c>
      <c r="H81" s="27" t="s">
        <v>325</v>
      </c>
      <c r="I81" t="s">
        <v>436</v>
      </c>
      <c r="J81" t="s">
        <v>420</v>
      </c>
      <c r="K81" t="s">
        <v>437</v>
      </c>
      <c r="L81" t="s">
        <v>422</v>
      </c>
      <c r="M81" t="s">
        <v>423</v>
      </c>
      <c r="N81" t="s">
        <v>432</v>
      </c>
      <c r="O81" t="s">
        <v>136</v>
      </c>
    </row>
    <row r="82" spans="1:15" x14ac:dyDescent="0.55000000000000004">
      <c r="A82">
        <v>3</v>
      </c>
      <c r="B82" s="46" t="s">
        <v>438</v>
      </c>
      <c r="C82" s="8" t="s">
        <v>439</v>
      </c>
      <c r="D82" s="27" t="s">
        <v>440</v>
      </c>
      <c r="E82" s="27" t="s">
        <v>441</v>
      </c>
      <c r="F82" s="48" t="s">
        <v>442</v>
      </c>
      <c r="G82" s="27" t="s">
        <v>341</v>
      </c>
      <c r="H82" s="27" t="s">
        <v>325</v>
      </c>
      <c r="I82" t="s">
        <v>443</v>
      </c>
      <c r="J82" t="s">
        <v>444</v>
      </c>
      <c r="K82" t="s">
        <v>445</v>
      </c>
      <c r="L82" t="s">
        <v>422</v>
      </c>
      <c r="M82" t="s">
        <v>423</v>
      </c>
      <c r="N82" t="s">
        <v>446</v>
      </c>
      <c r="O82" t="s">
        <v>136</v>
      </c>
    </row>
    <row r="83" spans="1:15" x14ac:dyDescent="0.55000000000000004">
      <c r="A83">
        <v>4</v>
      </c>
      <c r="B83" s="46" t="s">
        <v>392</v>
      </c>
      <c r="C83" s="8" t="s">
        <v>447</v>
      </c>
      <c r="D83" s="27" t="s">
        <v>448</v>
      </c>
      <c r="E83" s="27" t="s">
        <v>417</v>
      </c>
      <c r="F83" s="48" t="s">
        <v>449</v>
      </c>
      <c r="G83" s="27" t="s">
        <v>341</v>
      </c>
      <c r="H83" s="27" t="s">
        <v>325</v>
      </c>
      <c r="I83" s="49" t="s">
        <v>450</v>
      </c>
      <c r="J83" t="s">
        <v>451</v>
      </c>
      <c r="K83" s="50" t="s">
        <v>452</v>
      </c>
      <c r="L83" t="s">
        <v>422</v>
      </c>
      <c r="M83" t="s">
        <v>423</v>
      </c>
      <c r="N83" t="s">
        <v>432</v>
      </c>
      <c r="O83" t="s">
        <v>136</v>
      </c>
    </row>
    <row r="84" spans="1:15" x14ac:dyDescent="0.55000000000000004">
      <c r="A84">
        <v>5</v>
      </c>
      <c r="B84" s="46" t="s">
        <v>392</v>
      </c>
      <c r="C84" s="8" t="s">
        <v>453</v>
      </c>
      <c r="D84" s="27" t="s">
        <v>448</v>
      </c>
      <c r="E84" s="27" t="s">
        <v>417</v>
      </c>
      <c r="F84" s="48" t="s">
        <v>454</v>
      </c>
      <c r="G84" s="27" t="s">
        <v>341</v>
      </c>
      <c r="H84" s="27" t="s">
        <v>325</v>
      </c>
      <c r="I84" s="49" t="s">
        <v>455</v>
      </c>
      <c r="J84" t="s">
        <v>451</v>
      </c>
      <c r="K84" s="50" t="s">
        <v>452</v>
      </c>
      <c r="L84" t="s">
        <v>422</v>
      </c>
      <c r="M84" t="s">
        <v>423</v>
      </c>
      <c r="N84" t="s">
        <v>432</v>
      </c>
      <c r="O84" t="s">
        <v>136</v>
      </c>
    </row>
    <row r="85" spans="1:15" x14ac:dyDescent="0.55000000000000004">
      <c r="A85">
        <v>6</v>
      </c>
      <c r="B85" s="46" t="s">
        <v>392</v>
      </c>
      <c r="C85" s="8" t="s">
        <v>456</v>
      </c>
      <c r="D85" s="27" t="s">
        <v>448</v>
      </c>
      <c r="E85" s="27" t="s">
        <v>457</v>
      </c>
      <c r="F85" s="48" t="s">
        <v>458</v>
      </c>
      <c r="G85" s="27" t="s">
        <v>459</v>
      </c>
      <c r="H85" s="27" t="s">
        <v>325</v>
      </c>
      <c r="I85" s="49" t="s">
        <v>460</v>
      </c>
      <c r="J85" t="s">
        <v>451</v>
      </c>
      <c r="K85" s="50" t="s">
        <v>452</v>
      </c>
      <c r="L85" t="s">
        <v>422</v>
      </c>
      <c r="M85" t="s">
        <v>423</v>
      </c>
      <c r="N85" t="s">
        <v>432</v>
      </c>
      <c r="O85" t="s">
        <v>136</v>
      </c>
    </row>
    <row r="86" spans="1:15" x14ac:dyDescent="0.55000000000000004">
      <c r="A86">
        <v>7</v>
      </c>
      <c r="B86" s="46" t="s">
        <v>392</v>
      </c>
      <c r="C86" s="8" t="s">
        <v>461</v>
      </c>
      <c r="D86" s="27" t="s">
        <v>462</v>
      </c>
      <c r="E86" s="27" t="s">
        <v>427</v>
      </c>
      <c r="F86" s="48" t="s">
        <v>463</v>
      </c>
      <c r="G86" s="27" t="s">
        <v>320</v>
      </c>
      <c r="H86" s="27" t="s">
        <v>325</v>
      </c>
      <c r="I86" s="49" t="s">
        <v>464</v>
      </c>
      <c r="J86" t="s">
        <v>420</v>
      </c>
      <c r="K86" s="50" t="s">
        <v>465</v>
      </c>
      <c r="L86" t="s">
        <v>422</v>
      </c>
      <c r="M86" t="s">
        <v>423</v>
      </c>
      <c r="N86" t="s">
        <v>432</v>
      </c>
      <c r="O86" t="s">
        <v>136</v>
      </c>
    </row>
    <row r="87" spans="1:15" x14ac:dyDescent="0.55000000000000004">
      <c r="A87">
        <v>8</v>
      </c>
      <c r="B87" s="46" t="s">
        <v>392</v>
      </c>
      <c r="C87" s="8" t="s">
        <v>466</v>
      </c>
      <c r="D87" s="27" t="s">
        <v>467</v>
      </c>
      <c r="E87" s="27" t="s">
        <v>468</v>
      </c>
      <c r="F87" s="48" t="s">
        <v>469</v>
      </c>
      <c r="G87" s="27" t="s">
        <v>470</v>
      </c>
      <c r="H87" s="27" t="s">
        <v>325</v>
      </c>
      <c r="I87" s="49" t="s">
        <v>471</v>
      </c>
      <c r="J87" t="s">
        <v>444</v>
      </c>
      <c r="K87" t="s">
        <v>472</v>
      </c>
      <c r="L87" t="s">
        <v>422</v>
      </c>
      <c r="M87" t="s">
        <v>423</v>
      </c>
      <c r="N87" t="s">
        <v>424</v>
      </c>
      <c r="O87" t="s">
        <v>136</v>
      </c>
    </row>
    <row r="88" spans="1:15" x14ac:dyDescent="0.55000000000000004">
      <c r="A88">
        <v>9</v>
      </c>
      <c r="B88" s="46" t="s">
        <v>392</v>
      </c>
      <c r="C88" s="8" t="s">
        <v>473</v>
      </c>
      <c r="D88" s="27" t="s">
        <v>474</v>
      </c>
      <c r="E88" s="27" t="s">
        <v>427</v>
      </c>
      <c r="F88" s="48" t="s">
        <v>475</v>
      </c>
      <c r="G88" s="27" t="s">
        <v>310</v>
      </c>
      <c r="H88" s="27" t="s">
        <v>325</v>
      </c>
      <c r="I88" s="49" t="s">
        <v>476</v>
      </c>
      <c r="J88" t="s">
        <v>444</v>
      </c>
      <c r="K88" t="s">
        <v>477</v>
      </c>
      <c r="L88" t="s">
        <v>422</v>
      </c>
      <c r="M88" t="s">
        <v>423</v>
      </c>
      <c r="N88" t="s">
        <v>432</v>
      </c>
      <c r="O88" t="s">
        <v>136</v>
      </c>
    </row>
    <row r="89" spans="1:15" x14ac:dyDescent="0.55000000000000004">
      <c r="A89">
        <v>10</v>
      </c>
      <c r="B89" s="46" t="s">
        <v>392</v>
      </c>
      <c r="C89" s="8" t="s">
        <v>478</v>
      </c>
      <c r="D89" s="27" t="s">
        <v>479</v>
      </c>
      <c r="E89" s="27" t="s">
        <v>480</v>
      </c>
      <c r="F89" s="48" t="s">
        <v>418</v>
      </c>
      <c r="G89" s="27" t="s">
        <v>341</v>
      </c>
      <c r="H89" s="27" t="s">
        <v>325</v>
      </c>
      <c r="I89" s="49" t="s">
        <v>481</v>
      </c>
      <c r="J89" t="s">
        <v>444</v>
      </c>
      <c r="K89" t="s">
        <v>472</v>
      </c>
      <c r="L89" t="s">
        <v>422</v>
      </c>
      <c r="M89" t="s">
        <v>423</v>
      </c>
      <c r="N89" t="s">
        <v>482</v>
      </c>
      <c r="O89" t="s">
        <v>136</v>
      </c>
    </row>
    <row r="90" spans="1:15" x14ac:dyDescent="0.55000000000000004">
      <c r="A90">
        <v>11</v>
      </c>
      <c r="B90" s="46" t="s">
        <v>392</v>
      </c>
      <c r="C90" s="8" t="s">
        <v>483</v>
      </c>
      <c r="D90" s="27" t="s">
        <v>484</v>
      </c>
      <c r="E90" s="27" t="s">
        <v>427</v>
      </c>
      <c r="F90" s="48" t="s">
        <v>475</v>
      </c>
      <c r="G90" s="27" t="s">
        <v>310</v>
      </c>
      <c r="H90" s="27" t="s">
        <v>325</v>
      </c>
      <c r="I90" s="49" t="s">
        <v>485</v>
      </c>
      <c r="J90" t="s">
        <v>444</v>
      </c>
      <c r="K90" t="s">
        <v>477</v>
      </c>
      <c r="L90" t="s">
        <v>422</v>
      </c>
      <c r="M90" t="s">
        <v>423</v>
      </c>
      <c r="N90" t="s">
        <v>432</v>
      </c>
      <c r="O90" t="s">
        <v>136</v>
      </c>
    </row>
    <row r="91" spans="1:15" x14ac:dyDescent="0.55000000000000004">
      <c r="A91">
        <v>12</v>
      </c>
      <c r="B91" s="51" t="s">
        <v>392</v>
      </c>
      <c r="C91" s="8" t="s">
        <v>486</v>
      </c>
      <c r="D91" s="27" t="s">
        <v>487</v>
      </c>
      <c r="E91" s="27" t="s">
        <v>488</v>
      </c>
      <c r="F91" s="52" t="s">
        <v>489</v>
      </c>
      <c r="G91" s="53" t="s">
        <v>490</v>
      </c>
      <c r="H91" s="53" t="s">
        <v>325</v>
      </c>
      <c r="I91" s="54" t="s">
        <v>491</v>
      </c>
      <c r="J91" s="54" t="s">
        <v>444</v>
      </c>
      <c r="K91" s="54" t="s">
        <v>492</v>
      </c>
      <c r="L91" t="s">
        <v>422</v>
      </c>
      <c r="M91" t="s">
        <v>423</v>
      </c>
      <c r="N91" s="54" t="s">
        <v>446</v>
      </c>
      <c r="O91" t="s">
        <v>136</v>
      </c>
    </row>
    <row r="92" spans="1:15" x14ac:dyDescent="0.55000000000000004">
      <c r="A92">
        <v>13</v>
      </c>
      <c r="B92" s="51" t="s">
        <v>392</v>
      </c>
      <c r="C92" s="55" t="s">
        <v>493</v>
      </c>
      <c r="D92" s="27" t="s">
        <v>494</v>
      </c>
      <c r="E92" s="27" t="s">
        <v>417</v>
      </c>
      <c r="F92" s="52" t="s">
        <v>495</v>
      </c>
      <c r="G92" s="53" t="s">
        <v>490</v>
      </c>
      <c r="H92" s="53" t="s">
        <v>325</v>
      </c>
      <c r="I92" t="s">
        <v>496</v>
      </c>
      <c r="J92" s="54" t="s">
        <v>444</v>
      </c>
      <c r="K92" s="54" t="s">
        <v>492</v>
      </c>
      <c r="L92" t="s">
        <v>422</v>
      </c>
      <c r="M92" t="s">
        <v>423</v>
      </c>
      <c r="N92" s="54" t="s">
        <v>446</v>
      </c>
      <c r="O92" t="s">
        <v>136</v>
      </c>
    </row>
    <row r="93" spans="1:15" x14ac:dyDescent="0.55000000000000004">
      <c r="A93">
        <v>14</v>
      </c>
      <c r="B93" s="51" t="s">
        <v>392</v>
      </c>
      <c r="C93" s="8" t="s">
        <v>497</v>
      </c>
      <c r="D93" s="27" t="s">
        <v>498</v>
      </c>
      <c r="E93" s="27" t="s">
        <v>499</v>
      </c>
      <c r="F93" s="52" t="s">
        <v>500</v>
      </c>
      <c r="G93" s="27" t="s">
        <v>501</v>
      </c>
      <c r="H93" s="53" t="s">
        <v>325</v>
      </c>
      <c r="I93" t="s">
        <v>502</v>
      </c>
      <c r="J93" s="54" t="s">
        <v>444</v>
      </c>
      <c r="K93" s="54" t="s">
        <v>492</v>
      </c>
      <c r="L93" t="s">
        <v>422</v>
      </c>
      <c r="M93" t="s">
        <v>423</v>
      </c>
      <c r="N93" s="54" t="s">
        <v>446</v>
      </c>
      <c r="O93" t="s">
        <v>136</v>
      </c>
    </row>
    <row r="94" spans="1:15" x14ac:dyDescent="0.55000000000000004">
      <c r="A94">
        <v>15</v>
      </c>
      <c r="B94" s="46" t="s">
        <v>392</v>
      </c>
      <c r="C94" s="8" t="s">
        <v>503</v>
      </c>
      <c r="D94" s="27" t="s">
        <v>504</v>
      </c>
      <c r="E94" s="27" t="s">
        <v>505</v>
      </c>
      <c r="F94" s="48" t="s">
        <v>506</v>
      </c>
      <c r="G94" s="27" t="s">
        <v>320</v>
      </c>
      <c r="H94" s="27" t="s">
        <v>325</v>
      </c>
      <c r="I94" s="49" t="s">
        <v>507</v>
      </c>
      <c r="J94" t="s">
        <v>420</v>
      </c>
      <c r="K94" t="s">
        <v>508</v>
      </c>
      <c r="L94" t="s">
        <v>422</v>
      </c>
      <c r="M94" t="s">
        <v>423</v>
      </c>
      <c r="N94" t="s">
        <v>432</v>
      </c>
      <c r="O94" t="s">
        <v>136</v>
      </c>
    </row>
    <row r="95" spans="1:15" x14ac:dyDescent="0.55000000000000004">
      <c r="A95">
        <v>16</v>
      </c>
      <c r="B95" s="46" t="s">
        <v>392</v>
      </c>
      <c r="C95" s="8" t="s">
        <v>509</v>
      </c>
      <c r="D95" s="27" t="s">
        <v>510</v>
      </c>
      <c r="E95" s="27" t="s">
        <v>511</v>
      </c>
      <c r="F95" s="48" t="s">
        <v>512</v>
      </c>
      <c r="G95" s="27" t="s">
        <v>459</v>
      </c>
      <c r="H95" s="27" t="s">
        <v>325</v>
      </c>
      <c r="I95" t="s">
        <v>513</v>
      </c>
      <c r="J95" t="s">
        <v>420</v>
      </c>
      <c r="K95" t="s">
        <v>508</v>
      </c>
      <c r="L95" t="s">
        <v>422</v>
      </c>
      <c r="M95" t="s">
        <v>423</v>
      </c>
      <c r="N95" t="s">
        <v>432</v>
      </c>
      <c r="O95" t="s">
        <v>136</v>
      </c>
    </row>
    <row r="96" spans="1:15" x14ac:dyDescent="0.55000000000000004">
      <c r="A96">
        <v>17</v>
      </c>
      <c r="B96" s="46" t="s">
        <v>392</v>
      </c>
      <c r="C96" s="8" t="s">
        <v>514</v>
      </c>
      <c r="D96" s="27" t="s">
        <v>515</v>
      </c>
      <c r="E96" s="27" t="s">
        <v>511</v>
      </c>
      <c r="F96" s="48" t="s">
        <v>512</v>
      </c>
      <c r="G96" s="27" t="s">
        <v>459</v>
      </c>
      <c r="H96" s="27" t="s">
        <v>325</v>
      </c>
      <c r="I96" s="49" t="s">
        <v>516</v>
      </c>
      <c r="J96" t="s">
        <v>420</v>
      </c>
      <c r="K96" s="31" t="s">
        <v>508</v>
      </c>
      <c r="L96" t="s">
        <v>422</v>
      </c>
      <c r="M96" t="s">
        <v>423</v>
      </c>
      <c r="N96" t="s">
        <v>432</v>
      </c>
      <c r="O96" t="s">
        <v>136</v>
      </c>
    </row>
    <row r="97" spans="1:15" x14ac:dyDescent="0.55000000000000004">
      <c r="A97">
        <v>18</v>
      </c>
      <c r="B97" s="46" t="s">
        <v>517</v>
      </c>
      <c r="C97" s="8" t="s">
        <v>518</v>
      </c>
      <c r="D97" s="27" t="s">
        <v>519</v>
      </c>
      <c r="E97" s="27" t="s">
        <v>427</v>
      </c>
      <c r="F97" s="48" t="s">
        <v>520</v>
      </c>
      <c r="G97" s="27" t="s">
        <v>320</v>
      </c>
      <c r="H97" s="27" t="s">
        <v>325</v>
      </c>
      <c r="I97" s="49" t="s">
        <v>521</v>
      </c>
      <c r="J97" t="s">
        <v>451</v>
      </c>
      <c r="K97" s="31" t="s">
        <v>522</v>
      </c>
      <c r="L97" t="s">
        <v>422</v>
      </c>
      <c r="M97" t="s">
        <v>423</v>
      </c>
      <c r="N97" t="s">
        <v>432</v>
      </c>
      <c r="O97" t="s">
        <v>136</v>
      </c>
    </row>
    <row r="98" spans="1:15" x14ac:dyDescent="0.55000000000000004">
      <c r="A98">
        <v>19</v>
      </c>
      <c r="B98" s="46" t="s">
        <v>517</v>
      </c>
      <c r="C98" s="8" t="s">
        <v>523</v>
      </c>
      <c r="D98" s="27" t="s">
        <v>524</v>
      </c>
      <c r="E98" s="27" t="s">
        <v>427</v>
      </c>
      <c r="F98" s="52" t="s">
        <v>306</v>
      </c>
      <c r="G98" s="27" t="s">
        <v>325</v>
      </c>
      <c r="H98" s="53" t="s">
        <v>325</v>
      </c>
      <c r="I98" s="56" t="s">
        <v>525</v>
      </c>
      <c r="J98" s="54" t="s">
        <v>451</v>
      </c>
      <c r="K98" t="s">
        <v>526</v>
      </c>
      <c r="L98" t="s">
        <v>422</v>
      </c>
      <c r="M98" t="s">
        <v>423</v>
      </c>
      <c r="N98" t="s">
        <v>432</v>
      </c>
      <c r="O98" t="s">
        <v>136</v>
      </c>
    </row>
    <row r="99" spans="1:15" x14ac:dyDescent="0.55000000000000004">
      <c r="A99">
        <v>20</v>
      </c>
      <c r="B99" s="46" t="s">
        <v>392</v>
      </c>
      <c r="C99" s="8" t="s">
        <v>527</v>
      </c>
      <c r="D99" s="27" t="s">
        <v>528</v>
      </c>
      <c r="E99" s="27" t="s">
        <v>529</v>
      </c>
      <c r="F99" s="48" t="s">
        <v>530</v>
      </c>
      <c r="G99" s="27" t="s">
        <v>341</v>
      </c>
      <c r="H99" s="27" t="s">
        <v>325</v>
      </c>
      <c r="I99" s="57" t="s">
        <v>531</v>
      </c>
      <c r="J99" t="s">
        <v>444</v>
      </c>
      <c r="K99" t="s">
        <v>532</v>
      </c>
      <c r="L99" t="s">
        <v>422</v>
      </c>
      <c r="M99" t="s">
        <v>423</v>
      </c>
      <c r="N99" t="s">
        <v>533</v>
      </c>
      <c r="O99" t="s">
        <v>136</v>
      </c>
    </row>
    <row r="100" spans="1:15" x14ac:dyDescent="0.55000000000000004">
      <c r="A100">
        <v>21</v>
      </c>
      <c r="B100" s="46" t="s">
        <v>392</v>
      </c>
      <c r="C100" s="8" t="s">
        <v>534</v>
      </c>
      <c r="D100" s="27" t="s">
        <v>535</v>
      </c>
      <c r="E100" s="27" t="s">
        <v>417</v>
      </c>
      <c r="F100" s="48" t="s">
        <v>536</v>
      </c>
      <c r="G100" s="27" t="s">
        <v>429</v>
      </c>
      <c r="H100" s="27" t="s">
        <v>325</v>
      </c>
      <c r="I100" t="s">
        <v>537</v>
      </c>
      <c r="J100" t="s">
        <v>451</v>
      </c>
      <c r="K100" s="31" t="s">
        <v>538</v>
      </c>
      <c r="L100" t="s">
        <v>422</v>
      </c>
      <c r="M100" t="s">
        <v>423</v>
      </c>
      <c r="N100" t="s">
        <v>446</v>
      </c>
      <c r="O100" t="s">
        <v>136</v>
      </c>
    </row>
    <row r="101" spans="1:15" x14ac:dyDescent="0.55000000000000004">
      <c r="A101">
        <v>22</v>
      </c>
      <c r="B101" s="46" t="s">
        <v>392</v>
      </c>
      <c r="C101" s="8" t="s">
        <v>539</v>
      </c>
      <c r="D101" s="27" t="s">
        <v>540</v>
      </c>
      <c r="E101" s="27" t="s">
        <v>427</v>
      </c>
      <c r="F101" s="48" t="s">
        <v>418</v>
      </c>
      <c r="G101" s="53" t="s">
        <v>341</v>
      </c>
      <c r="H101" s="27" t="s">
        <v>325</v>
      </c>
      <c r="I101" s="49" t="s">
        <v>541</v>
      </c>
      <c r="J101" t="s">
        <v>444</v>
      </c>
      <c r="K101" s="31">
        <v>1</v>
      </c>
      <c r="L101" t="s">
        <v>422</v>
      </c>
      <c r="M101" t="s">
        <v>423</v>
      </c>
      <c r="N101" t="s">
        <v>432</v>
      </c>
      <c r="O101" t="s">
        <v>136</v>
      </c>
    </row>
    <row r="102" spans="1:15" x14ac:dyDescent="0.55000000000000004">
      <c r="A102">
        <v>23</v>
      </c>
      <c r="B102" s="46" t="s">
        <v>392</v>
      </c>
      <c r="C102" s="8" t="s">
        <v>542</v>
      </c>
      <c r="D102" s="27" t="s">
        <v>543</v>
      </c>
      <c r="E102" s="27" t="s">
        <v>427</v>
      </c>
      <c r="F102" s="48" t="s">
        <v>418</v>
      </c>
      <c r="G102" s="53" t="s">
        <v>341</v>
      </c>
      <c r="H102" s="27" t="s">
        <v>325</v>
      </c>
      <c r="I102" s="49" t="s">
        <v>544</v>
      </c>
      <c r="J102" t="s">
        <v>444</v>
      </c>
      <c r="K102" s="31">
        <v>1</v>
      </c>
      <c r="L102" t="s">
        <v>422</v>
      </c>
      <c r="M102" t="s">
        <v>423</v>
      </c>
      <c r="N102" t="s">
        <v>432</v>
      </c>
      <c r="O102" t="s">
        <v>136</v>
      </c>
    </row>
    <row r="103" spans="1:15" x14ac:dyDescent="0.55000000000000004">
      <c r="A103">
        <v>24</v>
      </c>
      <c r="B103" s="46" t="s">
        <v>392</v>
      </c>
      <c r="C103" s="8" t="s">
        <v>545</v>
      </c>
      <c r="D103" s="27" t="s">
        <v>546</v>
      </c>
      <c r="E103" s="27" t="s">
        <v>547</v>
      </c>
      <c r="F103" s="48" t="s">
        <v>548</v>
      </c>
      <c r="G103" s="27" t="s">
        <v>549</v>
      </c>
      <c r="H103" s="27" t="s">
        <v>325</v>
      </c>
      <c r="I103" t="s">
        <v>550</v>
      </c>
      <c r="J103" t="s">
        <v>451</v>
      </c>
      <c r="K103" s="31" t="s">
        <v>538</v>
      </c>
      <c r="L103" t="s">
        <v>422</v>
      </c>
      <c r="M103" t="s">
        <v>423</v>
      </c>
      <c r="N103" t="s">
        <v>432</v>
      </c>
      <c r="O103" t="s">
        <v>136</v>
      </c>
    </row>
    <row r="104" spans="1:15" x14ac:dyDescent="0.55000000000000004">
      <c r="A104">
        <v>25</v>
      </c>
      <c r="B104" s="46" t="s">
        <v>392</v>
      </c>
      <c r="C104" s="8" t="s">
        <v>551</v>
      </c>
      <c r="D104" s="27" t="s">
        <v>552</v>
      </c>
      <c r="E104" s="27" t="s">
        <v>553</v>
      </c>
      <c r="F104" s="48" t="s">
        <v>554</v>
      </c>
      <c r="G104" s="27" t="s">
        <v>320</v>
      </c>
      <c r="H104" s="27" t="s">
        <v>325</v>
      </c>
      <c r="I104" t="s">
        <v>555</v>
      </c>
      <c r="J104" t="s">
        <v>451</v>
      </c>
      <c r="K104" t="s">
        <v>556</v>
      </c>
      <c r="L104" t="s">
        <v>422</v>
      </c>
      <c r="M104" t="s">
        <v>423</v>
      </c>
      <c r="N104" t="s">
        <v>432</v>
      </c>
      <c r="O104" t="s">
        <v>136</v>
      </c>
    </row>
    <row r="105" spans="1:15" x14ac:dyDescent="0.55000000000000004">
      <c r="A105">
        <v>26</v>
      </c>
      <c r="B105" s="46" t="s">
        <v>392</v>
      </c>
      <c r="C105" s="8" t="s">
        <v>557</v>
      </c>
      <c r="D105" s="27" t="s">
        <v>558</v>
      </c>
      <c r="E105" s="27" t="s">
        <v>559</v>
      </c>
      <c r="F105" s="48" t="s">
        <v>560</v>
      </c>
      <c r="G105" s="27" t="s">
        <v>310</v>
      </c>
      <c r="H105" s="27" t="s">
        <v>325</v>
      </c>
      <c r="I105" t="s">
        <v>561</v>
      </c>
      <c r="J105" t="s">
        <v>451</v>
      </c>
      <c r="K105" t="s">
        <v>556</v>
      </c>
      <c r="L105" t="s">
        <v>422</v>
      </c>
      <c r="M105" t="s">
        <v>423</v>
      </c>
      <c r="N105" t="s">
        <v>432</v>
      </c>
      <c r="O105" t="s">
        <v>136</v>
      </c>
    </row>
    <row r="106" spans="1:15" x14ac:dyDescent="0.55000000000000004">
      <c r="A106">
        <v>27</v>
      </c>
      <c r="B106" s="46" t="s">
        <v>392</v>
      </c>
      <c r="C106" s="8" t="s">
        <v>562</v>
      </c>
      <c r="D106" s="27" t="s">
        <v>563</v>
      </c>
      <c r="E106" s="27" t="s">
        <v>488</v>
      </c>
      <c r="F106" s="48" t="s">
        <v>564</v>
      </c>
      <c r="G106" s="27" t="s">
        <v>310</v>
      </c>
      <c r="H106" s="27" t="s">
        <v>325</v>
      </c>
      <c r="I106" t="s">
        <v>565</v>
      </c>
      <c r="J106" t="s">
        <v>451</v>
      </c>
      <c r="K106" t="s">
        <v>556</v>
      </c>
      <c r="L106" t="s">
        <v>422</v>
      </c>
      <c r="M106" t="s">
        <v>423</v>
      </c>
      <c r="N106" t="s">
        <v>432</v>
      </c>
      <c r="O106" t="s">
        <v>136</v>
      </c>
    </row>
    <row r="107" spans="1:15" x14ac:dyDescent="0.55000000000000004">
      <c r="A107">
        <v>28</v>
      </c>
      <c r="B107" s="46" t="s">
        <v>392</v>
      </c>
      <c r="C107" s="8" t="s">
        <v>566</v>
      </c>
      <c r="D107" s="27" t="s">
        <v>567</v>
      </c>
      <c r="E107" s="27" t="s">
        <v>427</v>
      </c>
      <c r="F107" s="48" t="s">
        <v>288</v>
      </c>
      <c r="G107" s="27" t="s">
        <v>325</v>
      </c>
      <c r="H107" s="27" t="s">
        <v>325</v>
      </c>
      <c r="I107" t="s">
        <v>568</v>
      </c>
      <c r="J107" t="s">
        <v>451</v>
      </c>
      <c r="K107" t="s">
        <v>556</v>
      </c>
      <c r="L107" t="s">
        <v>422</v>
      </c>
      <c r="M107" t="s">
        <v>423</v>
      </c>
      <c r="N107" t="s">
        <v>432</v>
      </c>
      <c r="O107" t="s">
        <v>136</v>
      </c>
    </row>
    <row r="108" spans="1:15" x14ac:dyDescent="0.55000000000000004">
      <c r="A108">
        <v>29</v>
      </c>
      <c r="B108" s="46" t="s">
        <v>392</v>
      </c>
      <c r="C108" s="8" t="s">
        <v>569</v>
      </c>
      <c r="D108" s="27" t="s">
        <v>570</v>
      </c>
      <c r="E108" s="27" t="s">
        <v>427</v>
      </c>
      <c r="F108" s="48" t="s">
        <v>284</v>
      </c>
      <c r="G108" s="27" t="s">
        <v>325</v>
      </c>
      <c r="H108" s="27" t="s">
        <v>325</v>
      </c>
      <c r="I108" t="s">
        <v>571</v>
      </c>
      <c r="J108" t="s">
        <v>451</v>
      </c>
      <c r="K108" t="s">
        <v>556</v>
      </c>
      <c r="L108" t="s">
        <v>422</v>
      </c>
      <c r="M108" t="s">
        <v>423</v>
      </c>
      <c r="N108" t="s">
        <v>432</v>
      </c>
      <c r="O108" t="s">
        <v>136</v>
      </c>
    </row>
    <row r="109" spans="1:15" x14ac:dyDescent="0.55000000000000004">
      <c r="A109">
        <v>30</v>
      </c>
      <c r="B109" s="46" t="s">
        <v>392</v>
      </c>
      <c r="C109" s="8" t="s">
        <v>572</v>
      </c>
      <c r="D109" s="27" t="s">
        <v>573</v>
      </c>
      <c r="E109" s="27" t="s">
        <v>427</v>
      </c>
      <c r="F109" s="48" t="s">
        <v>574</v>
      </c>
      <c r="G109" s="27" t="s">
        <v>310</v>
      </c>
      <c r="H109" s="27" t="s">
        <v>325</v>
      </c>
      <c r="I109" t="s">
        <v>575</v>
      </c>
      <c r="J109" t="s">
        <v>451</v>
      </c>
      <c r="K109" t="s">
        <v>556</v>
      </c>
      <c r="L109" t="s">
        <v>422</v>
      </c>
      <c r="M109" t="s">
        <v>423</v>
      </c>
      <c r="N109" t="s">
        <v>432</v>
      </c>
      <c r="O109" t="s">
        <v>136</v>
      </c>
    </row>
    <row r="110" spans="1:15" x14ac:dyDescent="0.55000000000000004">
      <c r="A110">
        <v>31</v>
      </c>
      <c r="B110" s="46" t="s">
        <v>392</v>
      </c>
      <c r="C110" s="8" t="s">
        <v>576</v>
      </c>
      <c r="D110" s="27" t="s">
        <v>577</v>
      </c>
      <c r="E110" s="27" t="s">
        <v>427</v>
      </c>
      <c r="F110" s="48" t="s">
        <v>578</v>
      </c>
      <c r="G110" s="27" t="s">
        <v>320</v>
      </c>
      <c r="H110" s="27" t="s">
        <v>325</v>
      </c>
      <c r="I110" t="s">
        <v>579</v>
      </c>
      <c r="J110" t="s">
        <v>451</v>
      </c>
      <c r="K110" t="s">
        <v>556</v>
      </c>
      <c r="L110" t="s">
        <v>422</v>
      </c>
      <c r="M110" t="s">
        <v>423</v>
      </c>
      <c r="N110" t="s">
        <v>432</v>
      </c>
      <c r="O110" t="s">
        <v>136</v>
      </c>
    </row>
    <row r="111" spans="1:15" x14ac:dyDescent="0.55000000000000004">
      <c r="A111">
        <v>32</v>
      </c>
      <c r="B111" s="46" t="s">
        <v>580</v>
      </c>
      <c r="C111" s="8" t="s">
        <v>581</v>
      </c>
      <c r="D111" s="58" t="s">
        <v>582</v>
      </c>
      <c r="E111" s="27" t="s">
        <v>427</v>
      </c>
      <c r="F111" s="48" t="s">
        <v>306</v>
      </c>
      <c r="G111" s="27" t="s">
        <v>325</v>
      </c>
      <c r="H111" s="27" t="s">
        <v>325</v>
      </c>
      <c r="I111" t="s">
        <v>583</v>
      </c>
      <c r="J111" t="s">
        <v>584</v>
      </c>
      <c r="K111" s="31" t="s">
        <v>556</v>
      </c>
      <c r="L111" t="s">
        <v>422</v>
      </c>
      <c r="M111" t="s">
        <v>423</v>
      </c>
      <c r="N111" t="s">
        <v>432</v>
      </c>
      <c r="O111" t="s">
        <v>136</v>
      </c>
    </row>
    <row r="112" spans="1:15" x14ac:dyDescent="0.55000000000000004">
      <c r="A112">
        <v>33</v>
      </c>
      <c r="B112" s="46" t="s">
        <v>580</v>
      </c>
      <c r="C112" s="8" t="s">
        <v>585</v>
      </c>
      <c r="D112" s="58" t="s">
        <v>586</v>
      </c>
      <c r="E112" s="27" t="s">
        <v>427</v>
      </c>
      <c r="F112" s="48" t="s">
        <v>240</v>
      </c>
      <c r="G112" s="27" t="s">
        <v>325</v>
      </c>
      <c r="H112" s="27" t="s">
        <v>325</v>
      </c>
      <c r="I112" t="s">
        <v>587</v>
      </c>
      <c r="J112" t="s">
        <v>584</v>
      </c>
      <c r="K112" s="31" t="s">
        <v>556</v>
      </c>
      <c r="L112" t="s">
        <v>422</v>
      </c>
      <c r="M112" t="s">
        <v>423</v>
      </c>
      <c r="N112" t="s">
        <v>432</v>
      </c>
      <c r="O112" t="s">
        <v>136</v>
      </c>
    </row>
    <row r="113" spans="1:17" x14ac:dyDescent="0.55000000000000004">
      <c r="A113">
        <v>34</v>
      </c>
      <c r="B113" s="51" t="s">
        <v>392</v>
      </c>
      <c r="C113" s="59" t="s">
        <v>588</v>
      </c>
      <c r="D113" s="60" t="s">
        <v>589</v>
      </c>
      <c r="E113" s="27" t="s">
        <v>590</v>
      </c>
      <c r="F113" s="52" t="s">
        <v>591</v>
      </c>
      <c r="G113" s="27" t="s">
        <v>341</v>
      </c>
      <c r="H113" s="27" t="s">
        <v>325</v>
      </c>
      <c r="I113" s="54" t="s">
        <v>592</v>
      </c>
      <c r="J113" s="54" t="s">
        <v>451</v>
      </c>
      <c r="K113" s="54" t="s">
        <v>593</v>
      </c>
      <c r="L113" t="s">
        <v>422</v>
      </c>
      <c r="M113" t="s">
        <v>423</v>
      </c>
      <c r="N113" s="54" t="s">
        <v>594</v>
      </c>
      <c r="O113" t="s">
        <v>136</v>
      </c>
    </row>
    <row r="114" spans="1:17" x14ac:dyDescent="0.55000000000000004">
      <c r="A114">
        <v>35</v>
      </c>
      <c r="B114" s="51" t="s">
        <v>392</v>
      </c>
      <c r="C114" s="8" t="s">
        <v>595</v>
      </c>
      <c r="D114" s="60" t="s">
        <v>596</v>
      </c>
      <c r="E114" s="27" t="s">
        <v>488</v>
      </c>
      <c r="F114" s="52" t="s">
        <v>597</v>
      </c>
      <c r="G114" s="27" t="s">
        <v>341</v>
      </c>
      <c r="H114" s="27" t="s">
        <v>325</v>
      </c>
      <c r="I114" s="54" t="s">
        <v>598</v>
      </c>
      <c r="J114" s="54" t="s">
        <v>451</v>
      </c>
      <c r="K114" s="54" t="s">
        <v>599</v>
      </c>
      <c r="L114" t="s">
        <v>422</v>
      </c>
      <c r="M114" t="s">
        <v>423</v>
      </c>
      <c r="N114" s="54" t="s">
        <v>600</v>
      </c>
      <c r="O114" t="s">
        <v>136</v>
      </c>
    </row>
    <row r="115" spans="1:17" x14ac:dyDescent="0.55000000000000004">
      <c r="A115">
        <v>36</v>
      </c>
      <c r="B115" s="51" t="s">
        <v>392</v>
      </c>
      <c r="C115" t="s">
        <v>601</v>
      </c>
      <c r="D115" s="28" t="s">
        <v>602</v>
      </c>
      <c r="E115" s="27" t="s">
        <v>511</v>
      </c>
      <c r="F115" s="52" t="s">
        <v>603</v>
      </c>
      <c r="G115" s="27" t="s">
        <v>341</v>
      </c>
      <c r="H115" s="27" t="s">
        <v>325</v>
      </c>
      <c r="I115" t="s">
        <v>604</v>
      </c>
      <c r="J115" s="54" t="s">
        <v>451</v>
      </c>
      <c r="K115" s="54" t="s">
        <v>599</v>
      </c>
      <c r="L115" t="s">
        <v>422</v>
      </c>
      <c r="M115" t="s">
        <v>423</v>
      </c>
      <c r="N115" s="54" t="s">
        <v>600</v>
      </c>
      <c r="O115" t="s">
        <v>136</v>
      </c>
    </row>
    <row r="116" spans="1:17" x14ac:dyDescent="0.55000000000000004">
      <c r="A116">
        <v>37</v>
      </c>
      <c r="B116" s="51" t="s">
        <v>392</v>
      </c>
      <c r="C116" s="8" t="s">
        <v>605</v>
      </c>
      <c r="D116" s="27" t="s">
        <v>606</v>
      </c>
      <c r="E116" s="27" t="s">
        <v>427</v>
      </c>
      <c r="F116" s="52" t="s">
        <v>607</v>
      </c>
      <c r="G116" s="27" t="s">
        <v>320</v>
      </c>
      <c r="H116" s="27" t="s">
        <v>325</v>
      </c>
      <c r="I116" t="s">
        <v>608</v>
      </c>
      <c r="J116" s="54" t="s">
        <v>451</v>
      </c>
      <c r="K116" s="54" t="s">
        <v>599</v>
      </c>
      <c r="L116" t="s">
        <v>422</v>
      </c>
      <c r="M116" t="s">
        <v>423</v>
      </c>
      <c r="N116" s="54" t="s">
        <v>432</v>
      </c>
      <c r="O116" t="s">
        <v>136</v>
      </c>
    </row>
    <row r="117" spans="1:17" x14ac:dyDescent="0.55000000000000004">
      <c r="A117">
        <v>38</v>
      </c>
      <c r="B117" s="51" t="s">
        <v>392</v>
      </c>
      <c r="C117" s="8" t="s">
        <v>609</v>
      </c>
      <c r="D117" s="27" t="s">
        <v>610</v>
      </c>
      <c r="E117" s="27" t="s">
        <v>590</v>
      </c>
      <c r="F117" s="52" t="s">
        <v>611</v>
      </c>
      <c r="G117" s="27" t="s">
        <v>320</v>
      </c>
      <c r="H117" s="27" t="s">
        <v>325</v>
      </c>
      <c r="I117" t="s">
        <v>612</v>
      </c>
      <c r="J117" s="54" t="s">
        <v>451</v>
      </c>
      <c r="K117" t="s">
        <v>613</v>
      </c>
      <c r="L117" t="s">
        <v>422</v>
      </c>
      <c r="M117" t="s">
        <v>423</v>
      </c>
      <c r="N117" s="54" t="s">
        <v>432</v>
      </c>
      <c r="O117" t="s">
        <v>136</v>
      </c>
    </row>
    <row r="118" spans="1:17" x14ac:dyDescent="0.55000000000000004">
      <c r="A118">
        <v>39</v>
      </c>
      <c r="B118" s="51" t="s">
        <v>392</v>
      </c>
      <c r="C118" s="8" t="s">
        <v>614</v>
      </c>
      <c r="D118" s="27" t="s">
        <v>615</v>
      </c>
      <c r="E118" s="27" t="s">
        <v>590</v>
      </c>
      <c r="F118" s="52" t="s">
        <v>616</v>
      </c>
      <c r="G118" s="27" t="s">
        <v>310</v>
      </c>
      <c r="H118" s="27" t="s">
        <v>325</v>
      </c>
      <c r="I118" s="61" t="s">
        <v>617</v>
      </c>
      <c r="J118" s="54" t="s">
        <v>451</v>
      </c>
      <c r="K118" t="s">
        <v>618</v>
      </c>
      <c r="L118" t="s">
        <v>422</v>
      </c>
      <c r="M118" t="s">
        <v>423</v>
      </c>
      <c r="N118" s="54" t="s">
        <v>432</v>
      </c>
      <c r="O118" t="s">
        <v>136</v>
      </c>
    </row>
    <row r="119" spans="1:17" x14ac:dyDescent="0.55000000000000004">
      <c r="A119">
        <v>40</v>
      </c>
      <c r="B119" s="51" t="s">
        <v>392</v>
      </c>
      <c r="C119" s="8" t="s">
        <v>619</v>
      </c>
      <c r="D119" s="27" t="s">
        <v>620</v>
      </c>
      <c r="E119" s="27" t="s">
        <v>427</v>
      </c>
      <c r="F119" s="52" t="s">
        <v>597</v>
      </c>
      <c r="G119" s="27" t="s">
        <v>341</v>
      </c>
      <c r="H119" s="27" t="s">
        <v>325</v>
      </c>
      <c r="I119" s="61" t="s">
        <v>621</v>
      </c>
      <c r="J119" s="54" t="s">
        <v>451</v>
      </c>
      <c r="K119" s="31">
        <v>1</v>
      </c>
      <c r="L119" t="s">
        <v>422</v>
      </c>
      <c r="M119" t="s">
        <v>423</v>
      </c>
      <c r="N119" s="54" t="s">
        <v>600</v>
      </c>
      <c r="O119" t="s">
        <v>136</v>
      </c>
    </row>
    <row r="120" spans="1:17" x14ac:dyDescent="0.55000000000000004">
      <c r="A120">
        <v>41</v>
      </c>
      <c r="B120" s="51" t="s">
        <v>392</v>
      </c>
      <c r="C120" s="8" t="s">
        <v>622</v>
      </c>
      <c r="D120" s="27" t="s">
        <v>623</v>
      </c>
      <c r="E120" s="27" t="s">
        <v>427</v>
      </c>
      <c r="F120" s="52" t="s">
        <v>597</v>
      </c>
      <c r="G120" s="27" t="s">
        <v>341</v>
      </c>
      <c r="H120" s="27" t="s">
        <v>325</v>
      </c>
      <c r="I120" s="61" t="s">
        <v>624</v>
      </c>
      <c r="J120" s="54" t="s">
        <v>451</v>
      </c>
      <c r="K120" s="54" t="s">
        <v>599</v>
      </c>
      <c r="L120" t="s">
        <v>422</v>
      </c>
      <c r="M120" t="s">
        <v>423</v>
      </c>
      <c r="N120" s="54" t="s">
        <v>600</v>
      </c>
      <c r="O120" t="s">
        <v>136</v>
      </c>
    </row>
    <row r="121" spans="1:17" x14ac:dyDescent="0.55000000000000004">
      <c r="A121">
        <v>42</v>
      </c>
      <c r="B121" s="51" t="s">
        <v>392</v>
      </c>
      <c r="C121" s="8" t="s">
        <v>625</v>
      </c>
      <c r="D121" s="27" t="s">
        <v>626</v>
      </c>
      <c r="E121" s="27" t="s">
        <v>427</v>
      </c>
      <c r="F121" s="52" t="s">
        <v>603</v>
      </c>
      <c r="G121" s="27" t="s">
        <v>341</v>
      </c>
      <c r="H121" s="27" t="s">
        <v>325</v>
      </c>
      <c r="I121" s="61" t="s">
        <v>627</v>
      </c>
      <c r="J121" s="54" t="s">
        <v>451</v>
      </c>
      <c r="K121" s="54" t="s">
        <v>599</v>
      </c>
      <c r="L121" t="s">
        <v>422</v>
      </c>
      <c r="M121" t="s">
        <v>423</v>
      </c>
      <c r="N121" s="54" t="s">
        <v>600</v>
      </c>
      <c r="O121" t="s">
        <v>136</v>
      </c>
    </row>
    <row r="122" spans="1:17" x14ac:dyDescent="0.55000000000000004">
      <c r="A122">
        <v>43</v>
      </c>
      <c r="B122" s="46" t="s">
        <v>392</v>
      </c>
      <c r="C122" s="59" t="s">
        <v>628</v>
      </c>
      <c r="D122" s="27" t="s">
        <v>629</v>
      </c>
      <c r="E122" s="27" t="s">
        <v>441</v>
      </c>
      <c r="F122" s="48" t="s">
        <v>630</v>
      </c>
      <c r="G122" s="27" t="s">
        <v>320</v>
      </c>
      <c r="H122" s="27" t="s">
        <v>325</v>
      </c>
      <c r="I122" t="s">
        <v>631</v>
      </c>
      <c r="J122" t="s">
        <v>451</v>
      </c>
      <c r="K122" t="s">
        <v>632</v>
      </c>
      <c r="L122" t="s">
        <v>422</v>
      </c>
      <c r="M122" t="s">
        <v>423</v>
      </c>
      <c r="N122" t="s">
        <v>432</v>
      </c>
      <c r="O122" t="s">
        <v>136</v>
      </c>
    </row>
    <row r="123" spans="1:17" x14ac:dyDescent="0.55000000000000004">
      <c r="A123">
        <v>44</v>
      </c>
      <c r="B123" s="46" t="s">
        <v>633</v>
      </c>
      <c r="C123" s="59" t="s">
        <v>634</v>
      </c>
      <c r="D123" s="27" t="s">
        <v>635</v>
      </c>
      <c r="E123" s="27" t="s">
        <v>441</v>
      </c>
      <c r="F123" s="48" t="s">
        <v>630</v>
      </c>
      <c r="G123" s="27" t="s">
        <v>320</v>
      </c>
      <c r="H123" s="27" t="s">
        <v>325</v>
      </c>
      <c r="I123" t="s">
        <v>636</v>
      </c>
      <c r="J123" t="s">
        <v>451</v>
      </c>
      <c r="K123" t="s">
        <v>632</v>
      </c>
      <c r="L123" t="s">
        <v>422</v>
      </c>
      <c r="M123" t="s">
        <v>423</v>
      </c>
      <c r="N123" t="s">
        <v>432</v>
      </c>
      <c r="O123" t="s">
        <v>136</v>
      </c>
      <c r="P123" s="54"/>
      <c r="Q123" s="54"/>
    </row>
    <row r="124" spans="1:17" x14ac:dyDescent="0.55000000000000004">
      <c r="A124">
        <v>45</v>
      </c>
      <c r="B124" s="46" t="s">
        <v>392</v>
      </c>
      <c r="C124" s="59" t="s">
        <v>637</v>
      </c>
      <c r="D124" s="27" t="s">
        <v>638</v>
      </c>
      <c r="E124" s="27" t="s">
        <v>511</v>
      </c>
      <c r="F124" s="48" t="s">
        <v>639</v>
      </c>
      <c r="G124" s="27" t="s">
        <v>320</v>
      </c>
      <c r="H124" s="27" t="s">
        <v>325</v>
      </c>
      <c r="I124" t="s">
        <v>640</v>
      </c>
      <c r="J124" t="s">
        <v>420</v>
      </c>
      <c r="K124" t="s">
        <v>641</v>
      </c>
      <c r="L124" t="s">
        <v>422</v>
      </c>
      <c r="M124" t="s">
        <v>423</v>
      </c>
      <c r="N124" t="s">
        <v>432</v>
      </c>
      <c r="O124" t="s">
        <v>136</v>
      </c>
    </row>
    <row r="125" spans="1:17" x14ac:dyDescent="0.55000000000000004">
      <c r="A125">
        <v>46</v>
      </c>
      <c r="B125" s="46" t="s">
        <v>392</v>
      </c>
      <c r="C125" s="8" t="s">
        <v>642</v>
      </c>
      <c r="D125" s="27" t="s">
        <v>643</v>
      </c>
      <c r="E125" s="27" t="s">
        <v>644</v>
      </c>
      <c r="F125" s="48" t="s">
        <v>645</v>
      </c>
      <c r="G125" s="27" t="s">
        <v>310</v>
      </c>
      <c r="H125" s="27" t="s">
        <v>325</v>
      </c>
      <c r="I125" t="s">
        <v>646</v>
      </c>
      <c r="J125" t="s">
        <v>420</v>
      </c>
      <c r="K125" t="s">
        <v>641</v>
      </c>
      <c r="L125" t="s">
        <v>422</v>
      </c>
      <c r="M125" t="s">
        <v>423</v>
      </c>
      <c r="N125" t="s">
        <v>432</v>
      </c>
      <c r="O125" t="s">
        <v>136</v>
      </c>
    </row>
    <row r="126" spans="1:17" x14ac:dyDescent="0.55000000000000004">
      <c r="A126">
        <v>47</v>
      </c>
      <c r="B126" s="46" t="s">
        <v>392</v>
      </c>
      <c r="C126" s="8" t="s">
        <v>647</v>
      </c>
      <c r="D126" s="27" t="s">
        <v>648</v>
      </c>
      <c r="E126" s="27" t="s">
        <v>644</v>
      </c>
      <c r="F126" s="48" t="s">
        <v>645</v>
      </c>
      <c r="G126" s="27" t="s">
        <v>310</v>
      </c>
      <c r="H126" s="27" t="s">
        <v>325</v>
      </c>
      <c r="I126" t="s">
        <v>649</v>
      </c>
      <c r="J126" t="s">
        <v>420</v>
      </c>
      <c r="K126" t="s">
        <v>641</v>
      </c>
      <c r="L126" t="s">
        <v>422</v>
      </c>
      <c r="M126" t="s">
        <v>423</v>
      </c>
      <c r="N126" t="s">
        <v>432</v>
      </c>
      <c r="O126" t="s">
        <v>136</v>
      </c>
    </row>
    <row r="127" spans="1:17" x14ac:dyDescent="0.55000000000000004">
      <c r="A127">
        <v>48</v>
      </c>
      <c r="B127" s="46" t="s">
        <v>650</v>
      </c>
      <c r="C127" s="8" t="s">
        <v>651</v>
      </c>
      <c r="D127" s="58" t="s">
        <v>652</v>
      </c>
      <c r="E127" s="27" t="s">
        <v>427</v>
      </c>
      <c r="F127" s="48" t="s">
        <v>653</v>
      </c>
      <c r="G127" s="27" t="s">
        <v>320</v>
      </c>
      <c r="H127" s="27" t="s">
        <v>325</v>
      </c>
      <c r="I127" s="61" t="s">
        <v>654</v>
      </c>
      <c r="J127" t="s">
        <v>451</v>
      </c>
      <c r="K127" s="31">
        <v>1</v>
      </c>
      <c r="L127" t="s">
        <v>422</v>
      </c>
      <c r="M127" t="s">
        <v>423</v>
      </c>
      <c r="N127" t="s">
        <v>432</v>
      </c>
      <c r="O127" t="s">
        <v>136</v>
      </c>
    </row>
    <row r="128" spans="1:17" x14ac:dyDescent="0.55000000000000004">
      <c r="A128">
        <v>49</v>
      </c>
      <c r="B128" s="46" t="s">
        <v>655</v>
      </c>
      <c r="C128" s="8" t="s">
        <v>656</v>
      </c>
      <c r="D128" s="58" t="s">
        <v>657</v>
      </c>
      <c r="E128" s="27" t="s">
        <v>427</v>
      </c>
      <c r="F128" s="48" t="s">
        <v>658</v>
      </c>
      <c r="G128" s="27" t="s">
        <v>320</v>
      </c>
      <c r="H128" s="27" t="s">
        <v>325</v>
      </c>
      <c r="I128" s="61" t="s">
        <v>659</v>
      </c>
      <c r="J128" t="s">
        <v>451</v>
      </c>
      <c r="K128" s="31">
        <v>1</v>
      </c>
      <c r="L128" t="s">
        <v>422</v>
      </c>
      <c r="M128" t="s">
        <v>423</v>
      </c>
      <c r="N128" t="s">
        <v>432</v>
      </c>
      <c r="O128" t="s">
        <v>136</v>
      </c>
    </row>
    <row r="129" spans="1:15" x14ac:dyDescent="0.55000000000000004">
      <c r="A129">
        <v>50</v>
      </c>
      <c r="B129" s="46" t="s">
        <v>438</v>
      </c>
      <c r="C129" s="59" t="s">
        <v>660</v>
      </c>
      <c r="D129" s="27" t="s">
        <v>661</v>
      </c>
      <c r="E129" s="27" t="s">
        <v>662</v>
      </c>
      <c r="F129" s="48" t="s">
        <v>663</v>
      </c>
      <c r="G129" s="27" t="s">
        <v>341</v>
      </c>
      <c r="H129" s="27" t="s">
        <v>325</v>
      </c>
      <c r="I129" s="49" t="s">
        <v>664</v>
      </c>
      <c r="J129" t="s">
        <v>420</v>
      </c>
      <c r="K129" s="31">
        <v>1</v>
      </c>
      <c r="L129" t="s">
        <v>422</v>
      </c>
      <c r="M129" t="s">
        <v>423</v>
      </c>
      <c r="N129" t="s">
        <v>432</v>
      </c>
      <c r="O129" t="s">
        <v>136</v>
      </c>
    </row>
    <row r="130" spans="1:15" x14ac:dyDescent="0.55000000000000004">
      <c r="A130">
        <v>51</v>
      </c>
      <c r="B130" s="46" t="s">
        <v>438</v>
      </c>
      <c r="C130" s="8" t="s">
        <v>665</v>
      </c>
      <c r="D130" s="27" t="s">
        <v>666</v>
      </c>
      <c r="E130" s="27" t="s">
        <v>427</v>
      </c>
      <c r="F130" s="48" t="s">
        <v>663</v>
      </c>
      <c r="G130" s="27" t="s">
        <v>341</v>
      </c>
      <c r="H130" s="27" t="s">
        <v>325</v>
      </c>
      <c r="I130" s="49" t="s">
        <v>667</v>
      </c>
      <c r="J130" t="s">
        <v>420</v>
      </c>
      <c r="K130" s="31">
        <v>1</v>
      </c>
      <c r="L130" t="s">
        <v>422</v>
      </c>
      <c r="M130" t="s">
        <v>423</v>
      </c>
      <c r="N130" t="s">
        <v>432</v>
      </c>
      <c r="O130" t="s">
        <v>136</v>
      </c>
    </row>
    <row r="131" spans="1:15" x14ac:dyDescent="0.55000000000000004">
      <c r="A131">
        <v>52</v>
      </c>
      <c r="B131" s="46" t="s">
        <v>438</v>
      </c>
      <c r="C131" s="8" t="s">
        <v>668</v>
      </c>
      <c r="D131" s="27" t="s">
        <v>669</v>
      </c>
      <c r="E131" s="27" t="s">
        <v>427</v>
      </c>
      <c r="F131" s="48" t="s">
        <v>663</v>
      </c>
      <c r="G131" s="27" t="s">
        <v>341</v>
      </c>
      <c r="H131" s="27" t="s">
        <v>325</v>
      </c>
      <c r="I131" s="49" t="s">
        <v>670</v>
      </c>
      <c r="J131" t="s">
        <v>420</v>
      </c>
      <c r="K131" s="31">
        <v>1</v>
      </c>
      <c r="L131" t="s">
        <v>422</v>
      </c>
      <c r="M131" t="s">
        <v>423</v>
      </c>
      <c r="N131" t="s">
        <v>432</v>
      </c>
      <c r="O131" t="s">
        <v>136</v>
      </c>
    </row>
    <row r="132" spans="1:15" x14ac:dyDescent="0.55000000000000004">
      <c r="A132">
        <v>53</v>
      </c>
      <c r="B132" s="46" t="s">
        <v>392</v>
      </c>
      <c r="C132" s="59" t="s">
        <v>671</v>
      </c>
      <c r="D132" s="28" t="s">
        <v>672</v>
      </c>
      <c r="E132" s="27" t="s">
        <v>673</v>
      </c>
      <c r="F132" s="48" t="s">
        <v>674</v>
      </c>
      <c r="G132" s="27" t="s">
        <v>429</v>
      </c>
      <c r="H132" s="27" t="s">
        <v>325</v>
      </c>
      <c r="I132" t="s">
        <v>675</v>
      </c>
      <c r="J132" t="s">
        <v>420</v>
      </c>
      <c r="K132" t="s">
        <v>477</v>
      </c>
      <c r="L132" t="s">
        <v>422</v>
      </c>
      <c r="M132" t="s">
        <v>423</v>
      </c>
      <c r="N132" t="s">
        <v>432</v>
      </c>
      <c r="O132" t="s">
        <v>136</v>
      </c>
    </row>
    <row r="133" spans="1:15" x14ac:dyDescent="0.55000000000000004">
      <c r="A133">
        <v>54</v>
      </c>
      <c r="B133" s="46" t="s">
        <v>392</v>
      </c>
      <c r="C133" s="59" t="s">
        <v>676</v>
      </c>
      <c r="D133" s="28" t="s">
        <v>672</v>
      </c>
      <c r="E133" s="27" t="s">
        <v>511</v>
      </c>
      <c r="F133" s="48" t="s">
        <v>677</v>
      </c>
      <c r="G133" s="27" t="s">
        <v>429</v>
      </c>
      <c r="H133" s="27" t="s">
        <v>325</v>
      </c>
      <c r="I133" s="49" t="s">
        <v>664</v>
      </c>
      <c r="J133" t="s">
        <v>420</v>
      </c>
      <c r="K133" t="s">
        <v>477</v>
      </c>
      <c r="L133" t="s">
        <v>422</v>
      </c>
      <c r="M133" t="s">
        <v>423</v>
      </c>
      <c r="N133" t="s">
        <v>482</v>
      </c>
      <c r="O133" t="s">
        <v>136</v>
      </c>
    </row>
    <row r="134" spans="1:15" x14ac:dyDescent="0.55000000000000004">
      <c r="A134">
        <v>55</v>
      </c>
      <c r="B134" s="46" t="s">
        <v>392</v>
      </c>
      <c r="C134" s="8" t="s">
        <v>678</v>
      </c>
      <c r="D134" s="28" t="s">
        <v>672</v>
      </c>
      <c r="E134" s="27" t="s">
        <v>673</v>
      </c>
      <c r="F134" s="48" t="s">
        <v>679</v>
      </c>
      <c r="G134" s="27" t="s">
        <v>429</v>
      </c>
      <c r="H134" s="27" t="s">
        <v>325</v>
      </c>
      <c r="I134" s="62" t="s">
        <v>680</v>
      </c>
      <c r="J134" t="s">
        <v>420</v>
      </c>
      <c r="K134" t="s">
        <v>477</v>
      </c>
      <c r="L134" t="s">
        <v>422</v>
      </c>
      <c r="M134" t="s">
        <v>423</v>
      </c>
      <c r="N134" t="s">
        <v>482</v>
      </c>
      <c r="O134" t="s">
        <v>136</v>
      </c>
    </row>
    <row r="135" spans="1:15" x14ac:dyDescent="0.55000000000000004">
      <c r="A135">
        <v>56</v>
      </c>
      <c r="B135" s="46" t="s">
        <v>392</v>
      </c>
      <c r="C135" s="59" t="s">
        <v>681</v>
      </c>
      <c r="D135" s="28" t="s">
        <v>682</v>
      </c>
      <c r="E135" s="27" t="s">
        <v>590</v>
      </c>
      <c r="F135" s="48" t="s">
        <v>683</v>
      </c>
      <c r="G135" s="27" t="s">
        <v>490</v>
      </c>
      <c r="H135" s="27" t="s">
        <v>325</v>
      </c>
      <c r="I135" t="s">
        <v>684</v>
      </c>
      <c r="J135" t="s">
        <v>451</v>
      </c>
      <c r="K135" t="s">
        <v>477</v>
      </c>
      <c r="L135" t="s">
        <v>422</v>
      </c>
      <c r="M135" t="s">
        <v>423</v>
      </c>
      <c r="N135" t="s">
        <v>432</v>
      </c>
      <c r="O135" t="s">
        <v>136</v>
      </c>
    </row>
    <row r="136" spans="1:15" x14ac:dyDescent="0.55000000000000004">
      <c r="A136">
        <v>57</v>
      </c>
      <c r="B136" s="46" t="s">
        <v>392</v>
      </c>
      <c r="C136" s="59" t="s">
        <v>685</v>
      </c>
      <c r="D136" s="28" t="s">
        <v>686</v>
      </c>
      <c r="E136" s="27" t="s">
        <v>553</v>
      </c>
      <c r="F136" s="48" t="s">
        <v>687</v>
      </c>
      <c r="G136" s="27" t="s">
        <v>429</v>
      </c>
      <c r="H136" s="27" t="s">
        <v>325</v>
      </c>
      <c r="I136" t="s">
        <v>688</v>
      </c>
      <c r="J136" t="s">
        <v>420</v>
      </c>
      <c r="K136" t="s">
        <v>477</v>
      </c>
      <c r="L136" t="s">
        <v>422</v>
      </c>
      <c r="M136" t="s">
        <v>423</v>
      </c>
      <c r="N136" t="s">
        <v>482</v>
      </c>
      <c r="O136" t="s">
        <v>136</v>
      </c>
    </row>
    <row r="137" spans="1:15" x14ac:dyDescent="0.55000000000000004">
      <c r="A137">
        <v>58</v>
      </c>
      <c r="B137" s="46" t="s">
        <v>392</v>
      </c>
      <c r="C137" s="8" t="s">
        <v>689</v>
      </c>
      <c r="D137" s="28" t="s">
        <v>690</v>
      </c>
      <c r="E137" s="27" t="s">
        <v>499</v>
      </c>
      <c r="F137" s="48" t="s">
        <v>687</v>
      </c>
      <c r="G137" s="27" t="s">
        <v>429</v>
      </c>
      <c r="H137" s="27" t="s">
        <v>325</v>
      </c>
      <c r="I137" t="s">
        <v>691</v>
      </c>
      <c r="J137" t="s">
        <v>420</v>
      </c>
      <c r="K137" t="s">
        <v>477</v>
      </c>
      <c r="L137" t="s">
        <v>422</v>
      </c>
      <c r="M137" t="s">
        <v>423</v>
      </c>
      <c r="N137" t="s">
        <v>482</v>
      </c>
      <c r="O137" t="s">
        <v>136</v>
      </c>
    </row>
    <row r="138" spans="1:15" x14ac:dyDescent="0.55000000000000004">
      <c r="A138">
        <v>59</v>
      </c>
      <c r="B138" s="46" t="s">
        <v>392</v>
      </c>
      <c r="C138" s="59" t="s">
        <v>692</v>
      </c>
      <c r="D138" s="63" t="s">
        <v>693</v>
      </c>
      <c r="E138" s="27" t="s">
        <v>480</v>
      </c>
      <c r="F138" s="48" t="s">
        <v>694</v>
      </c>
      <c r="G138" s="27" t="s">
        <v>341</v>
      </c>
      <c r="H138" s="27" t="s">
        <v>325</v>
      </c>
      <c r="I138" s="49" t="s">
        <v>695</v>
      </c>
      <c r="J138" t="s">
        <v>420</v>
      </c>
      <c r="K138" s="31">
        <v>1</v>
      </c>
      <c r="L138" t="s">
        <v>422</v>
      </c>
      <c r="M138" t="s">
        <v>423</v>
      </c>
      <c r="N138" t="s">
        <v>696</v>
      </c>
      <c r="O138" t="s">
        <v>136</v>
      </c>
    </row>
    <row r="139" spans="1:15" x14ac:dyDescent="0.55000000000000004">
      <c r="A139">
        <v>60</v>
      </c>
      <c r="B139" s="46" t="s">
        <v>392</v>
      </c>
      <c r="C139" s="59" t="s">
        <v>697</v>
      </c>
      <c r="D139" s="63" t="s">
        <v>698</v>
      </c>
      <c r="E139" s="27" t="s">
        <v>417</v>
      </c>
      <c r="F139" s="48" t="s">
        <v>699</v>
      </c>
      <c r="G139" s="27" t="s">
        <v>341</v>
      </c>
      <c r="H139" s="27" t="s">
        <v>325</v>
      </c>
      <c r="I139" s="49" t="s">
        <v>700</v>
      </c>
      <c r="J139" t="s">
        <v>420</v>
      </c>
      <c r="K139" t="s">
        <v>477</v>
      </c>
      <c r="L139" t="s">
        <v>422</v>
      </c>
      <c r="M139" t="s">
        <v>423</v>
      </c>
      <c r="N139" t="s">
        <v>424</v>
      </c>
      <c r="O139" t="s">
        <v>136</v>
      </c>
    </row>
    <row r="140" spans="1:15" x14ac:dyDescent="0.55000000000000004">
      <c r="A140">
        <v>61</v>
      </c>
      <c r="B140" s="46" t="s">
        <v>392</v>
      </c>
      <c r="C140" s="8" t="s">
        <v>701</v>
      </c>
      <c r="D140" s="63" t="s">
        <v>702</v>
      </c>
      <c r="E140" s="27" t="s">
        <v>703</v>
      </c>
      <c r="F140" s="48" t="s">
        <v>704</v>
      </c>
      <c r="G140" s="27" t="s">
        <v>429</v>
      </c>
      <c r="H140" s="27" t="s">
        <v>325</v>
      </c>
      <c r="I140" s="49" t="s">
        <v>705</v>
      </c>
      <c r="J140" t="s">
        <v>420</v>
      </c>
      <c r="K140" t="s">
        <v>477</v>
      </c>
      <c r="L140" t="s">
        <v>422</v>
      </c>
      <c r="M140" t="s">
        <v>423</v>
      </c>
      <c r="N140" t="s">
        <v>482</v>
      </c>
      <c r="O140" t="s">
        <v>136</v>
      </c>
    </row>
    <row r="141" spans="1:15" x14ac:dyDescent="0.55000000000000004">
      <c r="A141">
        <v>62</v>
      </c>
      <c r="B141" s="46" t="s">
        <v>392</v>
      </c>
      <c r="C141" s="8" t="s">
        <v>706</v>
      </c>
      <c r="D141" s="63" t="s">
        <v>707</v>
      </c>
      <c r="E141" s="27" t="s">
        <v>480</v>
      </c>
      <c r="F141" s="48" t="s">
        <v>708</v>
      </c>
      <c r="G141" s="27" t="s">
        <v>429</v>
      </c>
      <c r="H141" s="27" t="s">
        <v>325</v>
      </c>
      <c r="I141" s="49" t="s">
        <v>709</v>
      </c>
      <c r="J141" t="s">
        <v>420</v>
      </c>
      <c r="K141" t="s">
        <v>477</v>
      </c>
      <c r="L141" t="s">
        <v>422</v>
      </c>
      <c r="M141" t="s">
        <v>423</v>
      </c>
      <c r="N141" t="s">
        <v>482</v>
      </c>
      <c r="O141" t="s">
        <v>136</v>
      </c>
    </row>
    <row r="142" spans="1:15" x14ac:dyDescent="0.55000000000000004">
      <c r="A142">
        <v>63</v>
      </c>
      <c r="B142" s="46" t="s">
        <v>392</v>
      </c>
      <c r="C142" s="8" t="s">
        <v>710</v>
      </c>
      <c r="D142" s="63" t="s">
        <v>711</v>
      </c>
      <c r="E142" s="27" t="s">
        <v>547</v>
      </c>
      <c r="F142" s="48" t="s">
        <v>704</v>
      </c>
      <c r="G142" s="27" t="s">
        <v>429</v>
      </c>
      <c r="H142" s="27" t="s">
        <v>325</v>
      </c>
      <c r="I142" s="45" t="s">
        <v>712</v>
      </c>
      <c r="J142" t="s">
        <v>420</v>
      </c>
      <c r="K142" t="s">
        <v>477</v>
      </c>
      <c r="L142" t="s">
        <v>422</v>
      </c>
      <c r="M142" t="s">
        <v>423</v>
      </c>
      <c r="N142" t="s">
        <v>482</v>
      </c>
      <c r="O142" t="s">
        <v>136</v>
      </c>
    </row>
    <row r="143" spans="1:15" x14ac:dyDescent="0.55000000000000004">
      <c r="A143">
        <v>64</v>
      </c>
      <c r="B143" s="46" t="s">
        <v>392</v>
      </c>
      <c r="C143" s="8" t="s">
        <v>713</v>
      </c>
      <c r="D143" s="63" t="s">
        <v>714</v>
      </c>
      <c r="E143" s="27" t="s">
        <v>547</v>
      </c>
      <c r="F143" s="48" t="s">
        <v>708</v>
      </c>
      <c r="G143" s="27" t="s">
        <v>429</v>
      </c>
      <c r="H143" s="27" t="s">
        <v>325</v>
      </c>
      <c r="I143" s="45" t="s">
        <v>715</v>
      </c>
      <c r="J143" t="s">
        <v>420</v>
      </c>
      <c r="K143" t="s">
        <v>477</v>
      </c>
      <c r="L143" t="s">
        <v>422</v>
      </c>
      <c r="M143" t="s">
        <v>423</v>
      </c>
      <c r="N143" t="s">
        <v>482</v>
      </c>
      <c r="O143" t="s">
        <v>136</v>
      </c>
    </row>
    <row r="144" spans="1:15" x14ac:dyDescent="0.55000000000000004">
      <c r="A144">
        <v>65</v>
      </c>
      <c r="B144" s="46" t="s">
        <v>655</v>
      </c>
      <c r="C144" s="8" t="s">
        <v>716</v>
      </c>
      <c r="D144" s="58" t="s">
        <v>717</v>
      </c>
      <c r="E144" s="27" t="s">
        <v>590</v>
      </c>
      <c r="F144" s="48" t="s">
        <v>718</v>
      </c>
      <c r="G144" s="27" t="s">
        <v>310</v>
      </c>
      <c r="H144" s="27" t="s">
        <v>325</v>
      </c>
      <c r="I144" t="s">
        <v>719</v>
      </c>
      <c r="J144" t="s">
        <v>420</v>
      </c>
      <c r="K144" s="31">
        <v>1</v>
      </c>
      <c r="L144" t="s">
        <v>422</v>
      </c>
      <c r="M144" t="s">
        <v>423</v>
      </c>
      <c r="N144" t="s">
        <v>432</v>
      </c>
      <c r="O144" t="s">
        <v>136</v>
      </c>
    </row>
    <row r="145" spans="1:15" x14ac:dyDescent="0.55000000000000004">
      <c r="A145">
        <v>66</v>
      </c>
      <c r="B145" s="46" t="s">
        <v>655</v>
      </c>
      <c r="C145" s="8" t="s">
        <v>720</v>
      </c>
      <c r="D145" s="58" t="s">
        <v>721</v>
      </c>
      <c r="E145" s="27" t="s">
        <v>427</v>
      </c>
      <c r="F145" s="48" t="s">
        <v>240</v>
      </c>
      <c r="G145" s="27" t="s">
        <v>325</v>
      </c>
      <c r="H145" s="27" t="s">
        <v>325</v>
      </c>
      <c r="I145" s="61" t="s">
        <v>722</v>
      </c>
      <c r="J145" t="s">
        <v>451</v>
      </c>
      <c r="K145" s="31">
        <v>1</v>
      </c>
      <c r="L145" t="s">
        <v>422</v>
      </c>
      <c r="M145" t="s">
        <v>423</v>
      </c>
      <c r="N145" t="s">
        <v>432</v>
      </c>
      <c r="O145" t="s">
        <v>136</v>
      </c>
    </row>
    <row r="146" spans="1:15" x14ac:dyDescent="0.55000000000000004">
      <c r="A146">
        <v>67</v>
      </c>
      <c r="B146" s="46" t="s">
        <v>392</v>
      </c>
      <c r="C146" s="8" t="s">
        <v>723</v>
      </c>
      <c r="D146" s="58" t="s">
        <v>724</v>
      </c>
      <c r="E146" s="27" t="s">
        <v>590</v>
      </c>
      <c r="F146" s="48" t="s">
        <v>725</v>
      </c>
      <c r="G146" s="27" t="s">
        <v>310</v>
      </c>
      <c r="H146" s="27" t="s">
        <v>325</v>
      </c>
      <c r="I146" s="49" t="s">
        <v>726</v>
      </c>
      <c r="J146" t="s">
        <v>420</v>
      </c>
      <c r="K146" t="s">
        <v>477</v>
      </c>
      <c r="L146" t="s">
        <v>422</v>
      </c>
      <c r="M146" t="s">
        <v>423</v>
      </c>
      <c r="N146" t="s">
        <v>432</v>
      </c>
      <c r="O146" t="s">
        <v>136</v>
      </c>
    </row>
    <row r="147" spans="1:15" x14ac:dyDescent="0.55000000000000004">
      <c r="A147">
        <v>68</v>
      </c>
      <c r="B147" s="46" t="s">
        <v>392</v>
      </c>
      <c r="C147" s="8" t="s">
        <v>727</v>
      </c>
      <c r="D147" s="58" t="s">
        <v>728</v>
      </c>
      <c r="E147" s="27" t="s">
        <v>427</v>
      </c>
      <c r="F147" s="48" t="s">
        <v>729</v>
      </c>
      <c r="G147" s="27" t="s">
        <v>310</v>
      </c>
      <c r="H147" s="27" t="s">
        <v>325</v>
      </c>
      <c r="I147" s="49" t="s">
        <v>730</v>
      </c>
      <c r="J147" t="s">
        <v>420</v>
      </c>
      <c r="K147" t="s">
        <v>477</v>
      </c>
      <c r="L147" t="s">
        <v>422</v>
      </c>
      <c r="M147" t="s">
        <v>423</v>
      </c>
      <c r="N147" t="s">
        <v>432</v>
      </c>
      <c r="O147" t="s">
        <v>136</v>
      </c>
    </row>
    <row r="148" spans="1:15" x14ac:dyDescent="0.55000000000000004">
      <c r="A148">
        <v>69</v>
      </c>
      <c r="B148" s="46" t="s">
        <v>392</v>
      </c>
      <c r="C148" s="8" t="s">
        <v>731</v>
      </c>
      <c r="D148" s="58" t="s">
        <v>732</v>
      </c>
      <c r="E148" s="27" t="s">
        <v>590</v>
      </c>
      <c r="F148" s="48" t="s">
        <v>733</v>
      </c>
      <c r="G148" s="27" t="s">
        <v>310</v>
      </c>
      <c r="H148" s="27" t="s">
        <v>325</v>
      </c>
      <c r="I148" s="49" t="s">
        <v>734</v>
      </c>
      <c r="J148" t="s">
        <v>420</v>
      </c>
      <c r="K148" t="s">
        <v>477</v>
      </c>
      <c r="L148" t="s">
        <v>422</v>
      </c>
      <c r="M148" t="s">
        <v>423</v>
      </c>
      <c r="N148" t="s">
        <v>432</v>
      </c>
      <c r="O148" t="s">
        <v>136</v>
      </c>
    </row>
    <row r="149" spans="1:15" x14ac:dyDescent="0.55000000000000004">
      <c r="A149">
        <v>70</v>
      </c>
      <c r="B149" s="46" t="s">
        <v>392</v>
      </c>
      <c r="C149" s="8" t="s">
        <v>735</v>
      </c>
      <c r="D149" s="27" t="s">
        <v>736</v>
      </c>
      <c r="E149" s="27" t="s">
        <v>590</v>
      </c>
      <c r="F149" s="48" t="s">
        <v>737</v>
      </c>
      <c r="G149" s="27" t="s">
        <v>310</v>
      </c>
      <c r="H149" s="27" t="s">
        <v>325</v>
      </c>
      <c r="I149" s="49" t="s">
        <v>738</v>
      </c>
      <c r="J149" t="s">
        <v>420</v>
      </c>
      <c r="K149" t="s">
        <v>477</v>
      </c>
      <c r="L149" t="s">
        <v>422</v>
      </c>
      <c r="M149" t="s">
        <v>423</v>
      </c>
      <c r="N149" t="s">
        <v>432</v>
      </c>
      <c r="O149" t="s">
        <v>136</v>
      </c>
    </row>
    <row r="150" spans="1:15" x14ac:dyDescent="0.55000000000000004">
      <c r="A150">
        <v>71</v>
      </c>
      <c r="B150" s="46" t="s">
        <v>633</v>
      </c>
      <c r="C150" s="59" t="s">
        <v>739</v>
      </c>
      <c r="D150" s="27" t="s">
        <v>740</v>
      </c>
      <c r="E150" s="27" t="s">
        <v>741</v>
      </c>
      <c r="F150" s="48" t="s">
        <v>742</v>
      </c>
      <c r="G150" s="27" t="s">
        <v>341</v>
      </c>
      <c r="H150" s="27" t="s">
        <v>325</v>
      </c>
      <c r="I150" s="61" t="s">
        <v>743</v>
      </c>
      <c r="J150" t="s">
        <v>451</v>
      </c>
      <c r="K150" t="s">
        <v>522</v>
      </c>
      <c r="L150" t="s">
        <v>422</v>
      </c>
      <c r="M150" t="s">
        <v>423</v>
      </c>
      <c r="N150" t="s">
        <v>432</v>
      </c>
      <c r="O150" t="s">
        <v>136</v>
      </c>
    </row>
    <row r="151" spans="1:15" x14ac:dyDescent="0.55000000000000004">
      <c r="A151">
        <v>72</v>
      </c>
      <c r="B151" s="46" t="s">
        <v>517</v>
      </c>
      <c r="C151" s="59" t="s">
        <v>744</v>
      </c>
      <c r="D151" s="27" t="s">
        <v>745</v>
      </c>
      <c r="E151" s="27" t="s">
        <v>427</v>
      </c>
      <c r="F151" s="48" t="s">
        <v>746</v>
      </c>
      <c r="G151" s="27" t="s">
        <v>747</v>
      </c>
      <c r="H151" s="27" t="s">
        <v>325</v>
      </c>
      <c r="I151" s="61" t="s">
        <v>748</v>
      </c>
      <c r="J151" t="s">
        <v>420</v>
      </c>
      <c r="K151" t="s">
        <v>749</v>
      </c>
      <c r="L151" t="s">
        <v>422</v>
      </c>
      <c r="M151" t="s">
        <v>423</v>
      </c>
      <c r="N151" t="s">
        <v>432</v>
      </c>
      <c r="O151" t="s">
        <v>136</v>
      </c>
    </row>
    <row r="152" spans="1:15" x14ac:dyDescent="0.55000000000000004">
      <c r="A152">
        <v>73</v>
      </c>
      <c r="B152" s="46" t="s">
        <v>655</v>
      </c>
      <c r="C152" s="59" t="s">
        <v>750</v>
      </c>
      <c r="D152" s="27" t="s">
        <v>751</v>
      </c>
      <c r="E152" s="27" t="s">
        <v>457</v>
      </c>
      <c r="F152" s="48" t="s">
        <v>752</v>
      </c>
      <c r="G152" s="27" t="s">
        <v>341</v>
      </c>
      <c r="H152" s="27" t="s">
        <v>325</v>
      </c>
      <c r="I152" t="s">
        <v>753</v>
      </c>
      <c r="J152" t="s">
        <v>451</v>
      </c>
      <c r="K152" t="s">
        <v>522</v>
      </c>
      <c r="L152" t="s">
        <v>422</v>
      </c>
      <c r="M152" t="s">
        <v>423</v>
      </c>
      <c r="N152" t="s">
        <v>432</v>
      </c>
      <c r="O152" t="s">
        <v>136</v>
      </c>
    </row>
    <row r="153" spans="1:15" x14ac:dyDescent="0.55000000000000004">
      <c r="A153">
        <v>74</v>
      </c>
      <c r="B153" s="46" t="s">
        <v>650</v>
      </c>
      <c r="C153" s="59" t="s">
        <v>754</v>
      </c>
      <c r="D153" s="27" t="s">
        <v>755</v>
      </c>
      <c r="E153" s="27" t="s">
        <v>590</v>
      </c>
      <c r="F153" s="48" t="s">
        <v>756</v>
      </c>
      <c r="G153" s="27" t="s">
        <v>341</v>
      </c>
      <c r="H153" s="27" t="s">
        <v>325</v>
      </c>
      <c r="I153" t="s">
        <v>757</v>
      </c>
      <c r="J153" t="s">
        <v>451</v>
      </c>
      <c r="K153" t="s">
        <v>522</v>
      </c>
      <c r="L153" t="s">
        <v>422</v>
      </c>
      <c r="M153" t="s">
        <v>423</v>
      </c>
      <c r="N153" t="s">
        <v>432</v>
      </c>
      <c r="O153" t="s">
        <v>136</v>
      </c>
    </row>
    <row r="154" spans="1:15" x14ac:dyDescent="0.55000000000000004">
      <c r="A154">
        <v>75</v>
      </c>
      <c r="B154" s="46" t="s">
        <v>650</v>
      </c>
      <c r="C154" s="59" t="s">
        <v>758</v>
      </c>
      <c r="D154" s="27" t="s">
        <v>759</v>
      </c>
      <c r="E154" s="27" t="s">
        <v>499</v>
      </c>
      <c r="F154" s="48" t="s">
        <v>760</v>
      </c>
      <c r="G154" s="27" t="s">
        <v>341</v>
      </c>
      <c r="H154" s="27" t="s">
        <v>325</v>
      </c>
      <c r="I154" t="s">
        <v>761</v>
      </c>
      <c r="J154" t="s">
        <v>451</v>
      </c>
      <c r="K154" t="s">
        <v>522</v>
      </c>
      <c r="L154" t="s">
        <v>422</v>
      </c>
      <c r="M154" t="s">
        <v>423</v>
      </c>
      <c r="N154" t="s">
        <v>432</v>
      </c>
      <c r="O154" t="s">
        <v>136</v>
      </c>
    </row>
    <row r="155" spans="1:15" x14ac:dyDescent="0.55000000000000004">
      <c r="A155">
        <v>76</v>
      </c>
      <c r="B155" s="46" t="s">
        <v>650</v>
      </c>
      <c r="C155" s="8" t="s">
        <v>762</v>
      </c>
      <c r="D155" s="58" t="s">
        <v>763</v>
      </c>
      <c r="E155" s="27" t="s">
        <v>427</v>
      </c>
      <c r="F155" s="48" t="s">
        <v>764</v>
      </c>
      <c r="G155" s="27" t="s">
        <v>310</v>
      </c>
      <c r="H155" s="27" t="s">
        <v>325</v>
      </c>
      <c r="I155" t="s">
        <v>765</v>
      </c>
      <c r="J155" t="s">
        <v>451</v>
      </c>
      <c r="K155" s="31" t="s">
        <v>766</v>
      </c>
      <c r="L155" t="s">
        <v>422</v>
      </c>
      <c r="M155" t="s">
        <v>423</v>
      </c>
      <c r="N155" t="s">
        <v>432</v>
      </c>
      <c r="O155" t="s">
        <v>136</v>
      </c>
    </row>
    <row r="156" spans="1:15" x14ac:dyDescent="0.55000000000000004">
      <c r="A156">
        <v>77</v>
      </c>
      <c r="B156" s="46" t="s">
        <v>517</v>
      </c>
      <c r="C156" t="s">
        <v>767</v>
      </c>
      <c r="D156" s="58" t="s">
        <v>768</v>
      </c>
      <c r="E156" s="27" t="s">
        <v>427</v>
      </c>
      <c r="F156" s="48" t="s">
        <v>769</v>
      </c>
      <c r="G156" s="27" t="s">
        <v>320</v>
      </c>
      <c r="H156" s="27" t="s">
        <v>325</v>
      </c>
      <c r="I156" s="61" t="s">
        <v>770</v>
      </c>
      <c r="J156" t="s">
        <v>451</v>
      </c>
      <c r="K156" s="31" t="s">
        <v>771</v>
      </c>
      <c r="L156" t="s">
        <v>422</v>
      </c>
      <c r="M156" t="s">
        <v>423</v>
      </c>
      <c r="N156" t="s">
        <v>432</v>
      </c>
      <c r="O156" t="s">
        <v>136</v>
      </c>
    </row>
    <row r="157" spans="1:15" x14ac:dyDescent="0.55000000000000004">
      <c r="A157">
        <v>78</v>
      </c>
      <c r="B157" s="46" t="s">
        <v>633</v>
      </c>
      <c r="C157" s="59" t="s">
        <v>772</v>
      </c>
      <c r="D157" s="27" t="s">
        <v>773</v>
      </c>
      <c r="E157" s="27" t="s">
        <v>547</v>
      </c>
      <c r="F157" s="48" t="s">
        <v>774</v>
      </c>
      <c r="G157" s="27" t="s">
        <v>341</v>
      </c>
      <c r="H157" s="27" t="s">
        <v>325</v>
      </c>
      <c r="I157" s="50" t="s">
        <v>775</v>
      </c>
      <c r="J157" t="s">
        <v>451</v>
      </c>
      <c r="K157" t="s">
        <v>776</v>
      </c>
      <c r="L157" t="s">
        <v>422</v>
      </c>
      <c r="M157" t="s">
        <v>423</v>
      </c>
      <c r="N157" t="s">
        <v>432</v>
      </c>
      <c r="O157" t="s">
        <v>136</v>
      </c>
    </row>
    <row r="158" spans="1:15" x14ac:dyDescent="0.55000000000000004">
      <c r="A158">
        <v>79</v>
      </c>
      <c r="B158" s="46" t="s">
        <v>633</v>
      </c>
      <c r="C158" s="59" t="s">
        <v>777</v>
      </c>
      <c r="D158" s="27" t="s">
        <v>778</v>
      </c>
      <c r="E158" s="27" t="s">
        <v>547</v>
      </c>
      <c r="F158" s="48" t="s">
        <v>779</v>
      </c>
      <c r="G158" s="27" t="s">
        <v>341</v>
      </c>
      <c r="H158" s="27" t="s">
        <v>325</v>
      </c>
      <c r="I158" s="56" t="s">
        <v>780</v>
      </c>
      <c r="J158" t="s">
        <v>451</v>
      </c>
      <c r="K158" t="s">
        <v>781</v>
      </c>
      <c r="L158" t="s">
        <v>422</v>
      </c>
      <c r="M158" t="s">
        <v>423</v>
      </c>
      <c r="N158" t="s">
        <v>432</v>
      </c>
      <c r="O158" t="s">
        <v>136</v>
      </c>
    </row>
    <row r="159" spans="1:15" x14ac:dyDescent="0.55000000000000004">
      <c r="A159">
        <v>80</v>
      </c>
      <c r="B159" s="46" t="s">
        <v>633</v>
      </c>
      <c r="C159" s="59" t="s">
        <v>782</v>
      </c>
      <c r="D159" s="27" t="s">
        <v>783</v>
      </c>
      <c r="E159" s="27" t="s">
        <v>488</v>
      </c>
      <c r="F159" s="48" t="s">
        <v>784</v>
      </c>
      <c r="G159" s="27" t="s">
        <v>341</v>
      </c>
      <c r="H159" s="27" t="s">
        <v>325</v>
      </c>
      <c r="I159" t="s">
        <v>785</v>
      </c>
      <c r="J159" t="s">
        <v>451</v>
      </c>
      <c r="K159" t="s">
        <v>776</v>
      </c>
      <c r="L159" t="s">
        <v>422</v>
      </c>
      <c r="M159" t="s">
        <v>423</v>
      </c>
      <c r="N159" t="s">
        <v>432</v>
      </c>
      <c r="O159" t="s">
        <v>136</v>
      </c>
    </row>
    <row r="160" spans="1:15" x14ac:dyDescent="0.55000000000000004">
      <c r="A160">
        <v>81</v>
      </c>
      <c r="B160" s="46" t="s">
        <v>650</v>
      </c>
      <c r="C160" s="59" t="s">
        <v>786</v>
      </c>
      <c r="D160" s="27" t="s">
        <v>787</v>
      </c>
      <c r="E160" s="27" t="s">
        <v>788</v>
      </c>
      <c r="F160" s="48" t="s">
        <v>789</v>
      </c>
      <c r="G160" s="27" t="s">
        <v>429</v>
      </c>
      <c r="H160" s="27" t="s">
        <v>325</v>
      </c>
      <c r="I160" t="s">
        <v>790</v>
      </c>
      <c r="J160" t="s">
        <v>451</v>
      </c>
      <c r="K160" t="s">
        <v>477</v>
      </c>
      <c r="L160" t="s">
        <v>422</v>
      </c>
      <c r="M160" t="s">
        <v>423</v>
      </c>
      <c r="N160" t="s">
        <v>432</v>
      </c>
      <c r="O160" t="s">
        <v>136</v>
      </c>
    </row>
    <row r="161" spans="1:15" x14ac:dyDescent="0.55000000000000004">
      <c r="A161">
        <v>82</v>
      </c>
      <c r="B161" s="46" t="s">
        <v>655</v>
      </c>
      <c r="C161" s="59" t="s">
        <v>791</v>
      </c>
      <c r="D161" s="27" t="s">
        <v>792</v>
      </c>
      <c r="E161" s="27" t="s">
        <v>480</v>
      </c>
      <c r="F161" s="48" t="s">
        <v>793</v>
      </c>
      <c r="G161" s="27" t="s">
        <v>490</v>
      </c>
      <c r="H161" s="27" t="s">
        <v>325</v>
      </c>
      <c r="I161" t="s">
        <v>794</v>
      </c>
      <c r="J161" t="s">
        <v>451</v>
      </c>
      <c r="K161" s="31">
        <v>1</v>
      </c>
      <c r="L161" t="s">
        <v>422</v>
      </c>
      <c r="M161" t="s">
        <v>423</v>
      </c>
      <c r="N161" t="s">
        <v>432</v>
      </c>
      <c r="O161" t="s">
        <v>136</v>
      </c>
    </row>
    <row r="162" spans="1:15" x14ac:dyDescent="0.55000000000000004">
      <c r="A162">
        <v>83</v>
      </c>
      <c r="B162" s="46" t="s">
        <v>650</v>
      </c>
      <c r="C162" s="59" t="s">
        <v>795</v>
      </c>
      <c r="D162" s="27" t="s">
        <v>796</v>
      </c>
      <c r="E162" s="27" t="s">
        <v>529</v>
      </c>
      <c r="F162" s="48" t="s">
        <v>797</v>
      </c>
      <c r="G162" s="27" t="s">
        <v>490</v>
      </c>
      <c r="H162" s="27" t="s">
        <v>325</v>
      </c>
      <c r="I162" t="s">
        <v>798</v>
      </c>
      <c r="J162" t="s">
        <v>451</v>
      </c>
      <c r="K162" s="31">
        <v>1</v>
      </c>
      <c r="L162" t="s">
        <v>422</v>
      </c>
      <c r="M162" t="s">
        <v>423</v>
      </c>
      <c r="N162" t="s">
        <v>432</v>
      </c>
      <c r="O162" t="s">
        <v>136</v>
      </c>
    </row>
    <row r="163" spans="1:15" x14ac:dyDescent="0.55000000000000004">
      <c r="A163">
        <v>84</v>
      </c>
      <c r="B163" s="46" t="s">
        <v>650</v>
      </c>
      <c r="C163" s="8" t="s">
        <v>799</v>
      </c>
      <c r="D163" s="27" t="s">
        <v>800</v>
      </c>
      <c r="E163" s="27" t="s">
        <v>427</v>
      </c>
      <c r="F163" s="48" t="s">
        <v>801</v>
      </c>
      <c r="G163" s="27" t="s">
        <v>341</v>
      </c>
      <c r="H163" s="27" t="s">
        <v>325</v>
      </c>
      <c r="I163" t="s">
        <v>802</v>
      </c>
      <c r="J163" t="s">
        <v>451</v>
      </c>
      <c r="K163" t="s">
        <v>477</v>
      </c>
      <c r="L163" t="s">
        <v>422</v>
      </c>
      <c r="M163" t="s">
        <v>423</v>
      </c>
      <c r="N163" t="s">
        <v>432</v>
      </c>
      <c r="O163" t="s">
        <v>136</v>
      </c>
    </row>
    <row r="164" spans="1:15" x14ac:dyDescent="0.55000000000000004">
      <c r="A164">
        <v>85</v>
      </c>
      <c r="B164" s="46" t="s">
        <v>517</v>
      </c>
      <c r="C164" s="59" t="s">
        <v>803</v>
      </c>
      <c r="D164" s="27" t="s">
        <v>804</v>
      </c>
      <c r="E164" s="27" t="s">
        <v>427</v>
      </c>
      <c r="F164" s="48" t="s">
        <v>805</v>
      </c>
      <c r="G164" s="27" t="s">
        <v>341</v>
      </c>
      <c r="H164" s="27" t="s">
        <v>325</v>
      </c>
      <c r="I164" s="57" t="s">
        <v>806</v>
      </c>
      <c r="J164" t="s">
        <v>807</v>
      </c>
      <c r="K164" t="s">
        <v>477</v>
      </c>
      <c r="L164" t="s">
        <v>422</v>
      </c>
      <c r="M164" t="s">
        <v>423</v>
      </c>
      <c r="N164" t="s">
        <v>432</v>
      </c>
      <c r="O164" t="s">
        <v>136</v>
      </c>
    </row>
    <row r="165" spans="1:15" x14ac:dyDescent="0.55000000000000004">
      <c r="A165">
        <v>86</v>
      </c>
      <c r="B165" s="46" t="s">
        <v>517</v>
      </c>
      <c r="C165" s="59" t="s">
        <v>808</v>
      </c>
      <c r="D165" s="27" t="s">
        <v>809</v>
      </c>
      <c r="E165" s="27" t="s">
        <v>427</v>
      </c>
      <c r="F165" s="48" t="s">
        <v>805</v>
      </c>
      <c r="G165" s="27" t="s">
        <v>341</v>
      </c>
      <c r="H165" s="27" t="s">
        <v>325</v>
      </c>
      <c r="I165" s="64" t="s">
        <v>810</v>
      </c>
      <c r="J165" t="s">
        <v>807</v>
      </c>
      <c r="K165" t="s">
        <v>477</v>
      </c>
      <c r="L165" t="s">
        <v>422</v>
      </c>
      <c r="M165" t="s">
        <v>423</v>
      </c>
      <c r="N165" t="s">
        <v>432</v>
      </c>
      <c r="O165" t="s">
        <v>136</v>
      </c>
    </row>
    <row r="166" spans="1:15" x14ac:dyDescent="0.55000000000000004">
      <c r="A166">
        <v>87</v>
      </c>
      <c r="B166" s="46" t="s">
        <v>517</v>
      </c>
      <c r="C166" s="59" t="s">
        <v>811</v>
      </c>
      <c r="D166" s="27" t="s">
        <v>812</v>
      </c>
      <c r="E166" s="27" t="s">
        <v>427</v>
      </c>
      <c r="F166" s="48" t="s">
        <v>813</v>
      </c>
      <c r="G166" s="27" t="s">
        <v>341</v>
      </c>
      <c r="H166" s="27" t="s">
        <v>325</v>
      </c>
      <c r="I166" s="64" t="s">
        <v>814</v>
      </c>
      <c r="J166" t="s">
        <v>807</v>
      </c>
      <c r="K166" t="s">
        <v>477</v>
      </c>
      <c r="L166" t="s">
        <v>422</v>
      </c>
      <c r="M166" t="s">
        <v>423</v>
      </c>
      <c r="N166" t="s">
        <v>432</v>
      </c>
      <c r="O166" t="s">
        <v>136</v>
      </c>
    </row>
    <row r="167" spans="1:15" x14ac:dyDescent="0.55000000000000004">
      <c r="A167">
        <v>88</v>
      </c>
      <c r="B167" s="46" t="s">
        <v>633</v>
      </c>
      <c r="C167" s="65" t="s">
        <v>815</v>
      </c>
      <c r="D167" s="27" t="s">
        <v>816</v>
      </c>
      <c r="E167" s="27" t="s">
        <v>427</v>
      </c>
      <c r="F167" s="48" t="s">
        <v>817</v>
      </c>
      <c r="G167" s="27" t="s">
        <v>429</v>
      </c>
      <c r="H167" s="27" t="s">
        <v>325</v>
      </c>
      <c r="I167" s="57" t="s">
        <v>818</v>
      </c>
      <c r="J167" t="s">
        <v>807</v>
      </c>
      <c r="K167" t="s">
        <v>477</v>
      </c>
      <c r="L167" t="s">
        <v>422</v>
      </c>
      <c r="M167" t="s">
        <v>423</v>
      </c>
      <c r="N167" t="s">
        <v>432</v>
      </c>
      <c r="O167" t="s">
        <v>136</v>
      </c>
    </row>
    <row r="168" spans="1:15" x14ac:dyDescent="0.55000000000000004">
      <c r="A168">
        <v>89</v>
      </c>
      <c r="B168" s="46" t="s">
        <v>633</v>
      </c>
      <c r="C168" s="65" t="s">
        <v>819</v>
      </c>
      <c r="D168" s="27" t="s">
        <v>816</v>
      </c>
      <c r="E168" s="27" t="s">
        <v>427</v>
      </c>
      <c r="F168" s="48" t="s">
        <v>817</v>
      </c>
      <c r="G168" s="27" t="s">
        <v>429</v>
      </c>
      <c r="H168" s="27" t="s">
        <v>325</v>
      </c>
      <c r="I168" s="57" t="s">
        <v>820</v>
      </c>
      <c r="J168" t="s">
        <v>807</v>
      </c>
      <c r="K168" t="s">
        <v>477</v>
      </c>
      <c r="L168" t="s">
        <v>422</v>
      </c>
      <c r="M168" t="s">
        <v>423</v>
      </c>
      <c r="N168" t="s">
        <v>432</v>
      </c>
      <c r="O168" t="s">
        <v>136</v>
      </c>
    </row>
    <row r="169" spans="1:15" x14ac:dyDescent="0.55000000000000004">
      <c r="A169">
        <v>90</v>
      </c>
      <c r="B169" s="46" t="s">
        <v>392</v>
      </c>
      <c r="C169" s="8" t="s">
        <v>821</v>
      </c>
      <c r="D169" s="27" t="s">
        <v>822</v>
      </c>
      <c r="E169" s="27" t="s">
        <v>427</v>
      </c>
      <c r="F169" s="48" t="s">
        <v>687</v>
      </c>
      <c r="G169" s="27" t="s">
        <v>429</v>
      </c>
      <c r="H169" s="27" t="s">
        <v>325</v>
      </c>
      <c r="I169" t="s">
        <v>823</v>
      </c>
      <c r="J169" t="s">
        <v>451</v>
      </c>
      <c r="K169" s="31">
        <v>1</v>
      </c>
      <c r="L169" t="s">
        <v>422</v>
      </c>
      <c r="M169" t="s">
        <v>423</v>
      </c>
      <c r="N169" t="s">
        <v>432</v>
      </c>
      <c r="O169" t="s">
        <v>136</v>
      </c>
    </row>
    <row r="170" spans="1:15" x14ac:dyDescent="0.55000000000000004">
      <c r="A170">
        <v>91</v>
      </c>
      <c r="B170" s="46" t="s">
        <v>392</v>
      </c>
      <c r="C170" s="8" t="s">
        <v>824</v>
      </c>
      <c r="D170" s="27" t="s">
        <v>825</v>
      </c>
      <c r="E170" s="27" t="s">
        <v>427</v>
      </c>
      <c r="F170" s="48" t="s">
        <v>826</v>
      </c>
      <c r="G170" s="53" t="s">
        <v>490</v>
      </c>
      <c r="H170" s="27" t="s">
        <v>325</v>
      </c>
      <c r="I170" s="49" t="s">
        <v>827</v>
      </c>
      <c r="J170" t="s">
        <v>807</v>
      </c>
      <c r="K170" s="31" t="s">
        <v>477</v>
      </c>
      <c r="L170" t="s">
        <v>422</v>
      </c>
      <c r="M170" t="s">
        <v>423</v>
      </c>
      <c r="N170" t="s">
        <v>432</v>
      </c>
      <c r="O170" t="s">
        <v>136</v>
      </c>
    </row>
    <row r="171" spans="1:15" x14ac:dyDescent="0.55000000000000004">
      <c r="A171">
        <v>92</v>
      </c>
      <c r="B171" s="46" t="s">
        <v>392</v>
      </c>
      <c r="C171" s="8" t="s">
        <v>828</v>
      </c>
      <c r="D171" s="27" t="s">
        <v>825</v>
      </c>
      <c r="E171" s="27" t="s">
        <v>427</v>
      </c>
      <c r="F171" s="48" t="s">
        <v>826</v>
      </c>
      <c r="G171" s="53" t="s">
        <v>490</v>
      </c>
      <c r="H171" s="27" t="s">
        <v>325</v>
      </c>
      <c r="I171" s="49" t="s">
        <v>829</v>
      </c>
      <c r="J171" t="s">
        <v>807</v>
      </c>
      <c r="K171" s="31" t="s">
        <v>477</v>
      </c>
      <c r="L171" t="s">
        <v>422</v>
      </c>
      <c r="M171" t="s">
        <v>423</v>
      </c>
      <c r="N171" t="s">
        <v>432</v>
      </c>
      <c r="O171" t="s">
        <v>136</v>
      </c>
    </row>
    <row r="172" spans="1:15" x14ac:dyDescent="0.55000000000000004">
      <c r="A172">
        <v>93</v>
      </c>
      <c r="B172" s="46" t="s">
        <v>392</v>
      </c>
      <c r="C172" s="8" t="s">
        <v>830</v>
      </c>
      <c r="D172" s="27" t="s">
        <v>822</v>
      </c>
      <c r="E172" s="27" t="s">
        <v>427</v>
      </c>
      <c r="F172" s="48" t="s">
        <v>687</v>
      </c>
      <c r="G172" s="27" t="s">
        <v>429</v>
      </c>
      <c r="H172" s="27" t="s">
        <v>325</v>
      </c>
      <c r="I172" t="s">
        <v>831</v>
      </c>
      <c r="J172" t="s">
        <v>451</v>
      </c>
      <c r="K172" s="31">
        <v>1</v>
      </c>
      <c r="L172" t="s">
        <v>422</v>
      </c>
      <c r="M172" t="s">
        <v>423</v>
      </c>
      <c r="N172" t="s">
        <v>432</v>
      </c>
      <c r="O172" t="s">
        <v>136</v>
      </c>
    </row>
    <row r="173" spans="1:15" x14ac:dyDescent="0.55000000000000004">
      <c r="A173">
        <v>94</v>
      </c>
      <c r="B173" s="46" t="s">
        <v>392</v>
      </c>
      <c r="C173" t="s">
        <v>832</v>
      </c>
      <c r="D173" s="28" t="s">
        <v>825</v>
      </c>
      <c r="E173" s="27" t="s">
        <v>427</v>
      </c>
      <c r="F173" s="48" t="s">
        <v>826</v>
      </c>
      <c r="G173" s="53" t="s">
        <v>490</v>
      </c>
      <c r="H173" s="27" t="s">
        <v>325</v>
      </c>
      <c r="I173" s="49" t="s">
        <v>833</v>
      </c>
      <c r="J173" t="s">
        <v>807</v>
      </c>
      <c r="K173" s="31" t="s">
        <v>477</v>
      </c>
      <c r="L173" t="s">
        <v>422</v>
      </c>
      <c r="M173" t="s">
        <v>423</v>
      </c>
      <c r="N173" t="s">
        <v>432</v>
      </c>
      <c r="O173" t="s">
        <v>136</v>
      </c>
    </row>
    <row r="174" spans="1:15" x14ac:dyDescent="0.55000000000000004">
      <c r="A174">
        <v>95</v>
      </c>
      <c r="B174" s="46" t="s">
        <v>392</v>
      </c>
      <c r="C174" s="8" t="s">
        <v>834</v>
      </c>
      <c r="D174" s="27" t="s">
        <v>825</v>
      </c>
      <c r="E174" s="27" t="s">
        <v>427</v>
      </c>
      <c r="F174" s="48" t="s">
        <v>826</v>
      </c>
      <c r="G174" s="53" t="s">
        <v>490</v>
      </c>
      <c r="H174" s="27" t="s">
        <v>325</v>
      </c>
      <c r="I174" s="49" t="s">
        <v>835</v>
      </c>
      <c r="J174" t="s">
        <v>807</v>
      </c>
      <c r="K174" s="31" t="s">
        <v>477</v>
      </c>
      <c r="L174" t="s">
        <v>422</v>
      </c>
      <c r="M174" t="s">
        <v>423</v>
      </c>
      <c r="N174" t="s">
        <v>432</v>
      </c>
      <c r="O174" t="s">
        <v>136</v>
      </c>
    </row>
    <row r="175" spans="1:15" x14ac:dyDescent="0.55000000000000004">
      <c r="A175">
        <v>96</v>
      </c>
      <c r="B175" s="46" t="s">
        <v>392</v>
      </c>
      <c r="C175" s="8" t="s">
        <v>836</v>
      </c>
      <c r="D175" s="27" t="s">
        <v>837</v>
      </c>
      <c r="E175" s="27" t="s">
        <v>703</v>
      </c>
      <c r="F175" s="48" t="s">
        <v>418</v>
      </c>
      <c r="G175" s="27" t="s">
        <v>341</v>
      </c>
      <c r="H175" s="27" t="s">
        <v>325</v>
      </c>
      <c r="I175" s="49" t="s">
        <v>838</v>
      </c>
      <c r="J175" t="s">
        <v>451</v>
      </c>
      <c r="K175" s="31">
        <v>1</v>
      </c>
      <c r="L175" t="s">
        <v>422</v>
      </c>
      <c r="M175" t="s">
        <v>423</v>
      </c>
      <c r="N175" t="s">
        <v>696</v>
      </c>
      <c r="O175" t="s">
        <v>136</v>
      </c>
    </row>
    <row r="176" spans="1:15" x14ac:dyDescent="0.55000000000000004">
      <c r="A176">
        <v>97</v>
      </c>
      <c r="B176" s="46" t="s">
        <v>392</v>
      </c>
      <c r="C176" s="8" t="s">
        <v>839</v>
      </c>
      <c r="D176" s="63" t="s">
        <v>840</v>
      </c>
      <c r="E176" s="27" t="s">
        <v>427</v>
      </c>
      <c r="F176" s="48" t="s">
        <v>841</v>
      </c>
      <c r="G176" s="27" t="s">
        <v>842</v>
      </c>
      <c r="H176" s="27" t="s">
        <v>325</v>
      </c>
      <c r="I176" t="s">
        <v>843</v>
      </c>
      <c r="J176" t="s">
        <v>420</v>
      </c>
      <c r="K176" s="31">
        <v>1</v>
      </c>
      <c r="L176" t="s">
        <v>422</v>
      </c>
      <c r="M176" t="s">
        <v>423</v>
      </c>
      <c r="N176" t="s">
        <v>432</v>
      </c>
      <c r="O176" t="s">
        <v>136</v>
      </c>
    </row>
    <row r="177" spans="1:15" x14ac:dyDescent="0.55000000000000004">
      <c r="A177">
        <v>98</v>
      </c>
      <c r="B177" s="46" t="s">
        <v>392</v>
      </c>
      <c r="C177" s="8" t="s">
        <v>844</v>
      </c>
      <c r="D177" s="58" t="s">
        <v>845</v>
      </c>
      <c r="E177" s="27" t="s">
        <v>590</v>
      </c>
      <c r="F177" s="48" t="s">
        <v>841</v>
      </c>
      <c r="G177" s="27" t="s">
        <v>842</v>
      </c>
      <c r="H177" s="27" t="s">
        <v>325</v>
      </c>
      <c r="I177" t="s">
        <v>846</v>
      </c>
      <c r="J177" t="s">
        <v>420</v>
      </c>
      <c r="K177" s="31">
        <v>1</v>
      </c>
      <c r="L177" t="s">
        <v>422</v>
      </c>
      <c r="M177" t="s">
        <v>423</v>
      </c>
      <c r="N177" t="s">
        <v>432</v>
      </c>
      <c r="O177" t="s">
        <v>136</v>
      </c>
    </row>
    <row r="178" spans="1:15" x14ac:dyDescent="0.55000000000000004">
      <c r="A178">
        <v>99</v>
      </c>
      <c r="B178" s="46" t="s">
        <v>392</v>
      </c>
      <c r="C178" s="8" t="s">
        <v>847</v>
      </c>
      <c r="D178" s="58" t="s">
        <v>848</v>
      </c>
      <c r="E178" s="27" t="s">
        <v>590</v>
      </c>
      <c r="F178" s="48" t="s">
        <v>193</v>
      </c>
      <c r="G178" s="27" t="s">
        <v>325</v>
      </c>
      <c r="H178" s="27" t="s">
        <v>325</v>
      </c>
      <c r="I178" t="s">
        <v>849</v>
      </c>
      <c r="J178" t="s">
        <v>451</v>
      </c>
      <c r="K178" s="31">
        <v>1</v>
      </c>
      <c r="L178" t="s">
        <v>422</v>
      </c>
      <c r="M178" t="s">
        <v>423</v>
      </c>
      <c r="N178" t="s">
        <v>850</v>
      </c>
      <c r="O178" t="s">
        <v>136</v>
      </c>
    </row>
    <row r="179" spans="1:15" x14ac:dyDescent="0.55000000000000004">
      <c r="A179">
        <v>100</v>
      </c>
      <c r="B179" s="46" t="s">
        <v>851</v>
      </c>
      <c r="C179" s="8" t="s">
        <v>852</v>
      </c>
      <c r="D179" s="27" t="s">
        <v>853</v>
      </c>
      <c r="E179" s="27" t="s">
        <v>499</v>
      </c>
      <c r="F179" s="48" t="s">
        <v>854</v>
      </c>
      <c r="G179" s="27" t="s">
        <v>842</v>
      </c>
      <c r="H179" s="27" t="s">
        <v>325</v>
      </c>
      <c r="I179" s="45" t="s">
        <v>855</v>
      </c>
      <c r="J179" t="s">
        <v>451</v>
      </c>
      <c r="K179" t="s">
        <v>856</v>
      </c>
      <c r="L179" t="s">
        <v>422</v>
      </c>
      <c r="M179" t="s">
        <v>423</v>
      </c>
      <c r="N179" t="s">
        <v>432</v>
      </c>
      <c r="O179" t="s">
        <v>136</v>
      </c>
    </row>
    <row r="180" spans="1:15" x14ac:dyDescent="0.55000000000000004">
      <c r="A180">
        <v>101</v>
      </c>
      <c r="B180" s="46" t="s">
        <v>851</v>
      </c>
      <c r="C180" t="s">
        <v>857</v>
      </c>
      <c r="D180" s="28" t="s">
        <v>369</v>
      </c>
      <c r="E180" s="27" t="s">
        <v>427</v>
      </c>
      <c r="F180" s="48" t="s">
        <v>858</v>
      </c>
      <c r="G180" s="27" t="s">
        <v>310</v>
      </c>
      <c r="H180" s="27" t="s">
        <v>325</v>
      </c>
      <c r="I180" s="45" t="s">
        <v>859</v>
      </c>
      <c r="J180" t="s">
        <v>451</v>
      </c>
      <c r="K180" s="31">
        <v>1</v>
      </c>
      <c r="L180" t="s">
        <v>422</v>
      </c>
      <c r="M180" t="s">
        <v>423</v>
      </c>
      <c r="N180" t="s">
        <v>432</v>
      </c>
      <c r="O180" t="s">
        <v>136</v>
      </c>
    </row>
    <row r="181" spans="1:15" x14ac:dyDescent="0.55000000000000004">
      <c r="A181">
        <v>102</v>
      </c>
      <c r="B181" s="46" t="s">
        <v>650</v>
      </c>
      <c r="C181" s="59" t="s">
        <v>860</v>
      </c>
      <c r="D181" s="27" t="s">
        <v>861</v>
      </c>
      <c r="E181" s="27" t="s">
        <v>480</v>
      </c>
      <c r="F181" s="48" t="s">
        <v>789</v>
      </c>
      <c r="G181" s="27" t="s">
        <v>429</v>
      </c>
      <c r="H181" s="27" t="s">
        <v>325</v>
      </c>
      <c r="I181" t="s">
        <v>862</v>
      </c>
      <c r="J181" s="31" t="s">
        <v>863</v>
      </c>
      <c r="K181" t="s">
        <v>864</v>
      </c>
      <c r="L181" t="s">
        <v>422</v>
      </c>
      <c r="M181" t="s">
        <v>423</v>
      </c>
      <c r="N181" t="s">
        <v>432</v>
      </c>
      <c r="O181" t="s">
        <v>136</v>
      </c>
    </row>
    <row r="182" spans="1:15" x14ac:dyDescent="0.55000000000000004">
      <c r="A182">
        <v>103</v>
      </c>
      <c r="B182" s="46" t="s">
        <v>392</v>
      </c>
      <c r="C182" s="8" t="s">
        <v>865</v>
      </c>
      <c r="D182" s="27" t="s">
        <v>866</v>
      </c>
      <c r="E182" s="27" t="s">
        <v>499</v>
      </c>
      <c r="F182" s="48" t="s">
        <v>867</v>
      </c>
      <c r="G182" s="27" t="s">
        <v>310</v>
      </c>
      <c r="H182" s="27" t="s">
        <v>325</v>
      </c>
      <c r="I182" t="s">
        <v>868</v>
      </c>
      <c r="J182" s="31" t="s">
        <v>863</v>
      </c>
      <c r="K182" s="31">
        <v>1</v>
      </c>
      <c r="L182" t="s">
        <v>422</v>
      </c>
      <c r="M182" t="s">
        <v>423</v>
      </c>
      <c r="N182" t="s">
        <v>432</v>
      </c>
      <c r="O182" t="s">
        <v>136</v>
      </c>
    </row>
    <row r="183" spans="1:15" x14ac:dyDescent="0.55000000000000004">
      <c r="A183">
        <v>104</v>
      </c>
      <c r="B183" s="46" t="s">
        <v>392</v>
      </c>
      <c r="C183" s="8" t="s">
        <v>869</v>
      </c>
      <c r="D183" s="27" t="s">
        <v>870</v>
      </c>
      <c r="E183" s="27" t="s">
        <v>441</v>
      </c>
      <c r="F183" s="48" t="s">
        <v>871</v>
      </c>
      <c r="G183" s="27" t="s">
        <v>310</v>
      </c>
      <c r="H183" s="27" t="s">
        <v>325</v>
      </c>
      <c r="I183" t="s">
        <v>872</v>
      </c>
      <c r="J183" s="31" t="s">
        <v>863</v>
      </c>
      <c r="K183" s="31">
        <v>1</v>
      </c>
      <c r="L183" t="s">
        <v>422</v>
      </c>
      <c r="M183" t="s">
        <v>423</v>
      </c>
      <c r="N183" t="s">
        <v>432</v>
      </c>
      <c r="O183" t="s">
        <v>136</v>
      </c>
    </row>
    <row r="184" spans="1:15" x14ac:dyDescent="0.55000000000000004">
      <c r="A184">
        <v>105</v>
      </c>
      <c r="B184" s="46" t="s">
        <v>392</v>
      </c>
      <c r="C184" s="8" t="s">
        <v>873</v>
      </c>
      <c r="D184" s="27" t="s">
        <v>874</v>
      </c>
      <c r="E184" s="27" t="s">
        <v>590</v>
      </c>
      <c r="F184" s="48" t="s">
        <v>875</v>
      </c>
      <c r="G184" s="27" t="s">
        <v>320</v>
      </c>
      <c r="H184" s="27" t="s">
        <v>325</v>
      </c>
      <c r="I184" t="s">
        <v>876</v>
      </c>
      <c r="J184" s="31" t="s">
        <v>863</v>
      </c>
      <c r="K184" s="31">
        <v>1</v>
      </c>
      <c r="L184" t="s">
        <v>422</v>
      </c>
      <c r="M184" t="s">
        <v>423</v>
      </c>
      <c r="N184" t="s">
        <v>432</v>
      </c>
      <c r="O184" t="s">
        <v>136</v>
      </c>
    </row>
    <row r="185" spans="1:15" x14ac:dyDescent="0.55000000000000004">
      <c r="A185">
        <v>106</v>
      </c>
      <c r="B185" s="46" t="s">
        <v>392</v>
      </c>
      <c r="C185" s="8" t="s">
        <v>877</v>
      </c>
      <c r="D185" s="27" t="s">
        <v>878</v>
      </c>
      <c r="E185" s="27" t="s">
        <v>427</v>
      </c>
      <c r="F185" s="48" t="s">
        <v>879</v>
      </c>
      <c r="G185" s="27" t="s">
        <v>320</v>
      </c>
      <c r="H185" s="27" t="s">
        <v>325</v>
      </c>
      <c r="I185" t="s">
        <v>880</v>
      </c>
      <c r="J185" s="31" t="s">
        <v>863</v>
      </c>
      <c r="K185" s="31">
        <v>1</v>
      </c>
      <c r="L185" t="s">
        <v>422</v>
      </c>
      <c r="M185" t="s">
        <v>423</v>
      </c>
      <c r="N185" t="s">
        <v>432</v>
      </c>
      <c r="O185" t="s">
        <v>136</v>
      </c>
    </row>
    <row r="186" spans="1:15" x14ac:dyDescent="0.55000000000000004">
      <c r="A186">
        <v>107</v>
      </c>
      <c r="B186" s="46" t="s">
        <v>392</v>
      </c>
      <c r="C186" s="8" t="s">
        <v>881</v>
      </c>
      <c r="D186" s="27" t="s">
        <v>882</v>
      </c>
      <c r="E186" s="27" t="s">
        <v>427</v>
      </c>
      <c r="F186" s="48" t="s">
        <v>883</v>
      </c>
      <c r="G186" s="27" t="s">
        <v>310</v>
      </c>
      <c r="H186" s="27" t="s">
        <v>325</v>
      </c>
      <c r="I186" t="s">
        <v>884</v>
      </c>
      <c r="J186" s="31" t="s">
        <v>863</v>
      </c>
      <c r="K186" s="31">
        <v>1</v>
      </c>
      <c r="L186" t="s">
        <v>422</v>
      </c>
      <c r="M186" t="s">
        <v>423</v>
      </c>
      <c r="N186" t="s">
        <v>432</v>
      </c>
      <c r="O186" t="s">
        <v>136</v>
      </c>
    </row>
    <row r="187" spans="1:15" x14ac:dyDescent="0.55000000000000004">
      <c r="A187">
        <v>108</v>
      </c>
      <c r="B187" s="46" t="s">
        <v>392</v>
      </c>
      <c r="C187" s="8" t="s">
        <v>885</v>
      </c>
      <c r="D187" s="27" t="s">
        <v>886</v>
      </c>
      <c r="E187" s="27" t="s">
        <v>427</v>
      </c>
      <c r="F187" s="48" t="s">
        <v>887</v>
      </c>
      <c r="G187" s="27" t="s">
        <v>310</v>
      </c>
      <c r="H187" s="27" t="s">
        <v>325</v>
      </c>
      <c r="I187" t="s">
        <v>888</v>
      </c>
      <c r="J187" s="31" t="s">
        <v>863</v>
      </c>
      <c r="K187" s="31">
        <v>1</v>
      </c>
      <c r="L187" t="s">
        <v>422</v>
      </c>
      <c r="M187" t="s">
        <v>423</v>
      </c>
      <c r="N187" t="s">
        <v>432</v>
      </c>
      <c r="O187" t="s">
        <v>136</v>
      </c>
    </row>
    <row r="188" spans="1:15" x14ac:dyDescent="0.55000000000000004">
      <c r="A188">
        <v>109</v>
      </c>
      <c r="B188" s="46" t="s">
        <v>655</v>
      </c>
      <c r="C188" s="59" t="s">
        <v>889</v>
      </c>
      <c r="D188" s="27" t="s">
        <v>890</v>
      </c>
      <c r="E188" s="27" t="s">
        <v>499</v>
      </c>
      <c r="F188" s="48" t="s">
        <v>891</v>
      </c>
      <c r="G188" s="27" t="s">
        <v>341</v>
      </c>
      <c r="H188" s="27" t="s">
        <v>325</v>
      </c>
      <c r="I188" t="s">
        <v>892</v>
      </c>
      <c r="J188" s="31" t="s">
        <v>863</v>
      </c>
      <c r="K188" s="31">
        <v>1</v>
      </c>
      <c r="L188" t="s">
        <v>422</v>
      </c>
      <c r="M188" t="s">
        <v>423</v>
      </c>
      <c r="N188" t="s">
        <v>432</v>
      </c>
      <c r="O188" t="s">
        <v>136</v>
      </c>
    </row>
    <row r="189" spans="1:15" x14ac:dyDescent="0.55000000000000004">
      <c r="A189">
        <v>110</v>
      </c>
      <c r="B189" s="46" t="s">
        <v>655</v>
      </c>
      <c r="C189" s="8" t="s">
        <v>893</v>
      </c>
      <c r="D189" s="27" t="s">
        <v>894</v>
      </c>
      <c r="E189" s="27" t="s">
        <v>547</v>
      </c>
      <c r="F189" s="48" t="s">
        <v>895</v>
      </c>
      <c r="G189" s="27" t="s">
        <v>341</v>
      </c>
      <c r="H189" s="27" t="s">
        <v>325</v>
      </c>
      <c r="I189" t="s">
        <v>896</v>
      </c>
      <c r="J189" s="31" t="s">
        <v>863</v>
      </c>
      <c r="K189" s="31">
        <v>1</v>
      </c>
      <c r="L189" t="s">
        <v>422</v>
      </c>
      <c r="M189" t="s">
        <v>423</v>
      </c>
      <c r="N189" t="s">
        <v>432</v>
      </c>
      <c r="O189" t="s">
        <v>136</v>
      </c>
    </row>
    <row r="190" spans="1:15" x14ac:dyDescent="0.55000000000000004">
      <c r="A190">
        <v>111</v>
      </c>
      <c r="B190" s="46" t="s">
        <v>650</v>
      </c>
      <c r="C190" s="8" t="s">
        <v>897</v>
      </c>
      <c r="D190" s="27" t="s">
        <v>898</v>
      </c>
      <c r="E190" s="27" t="s">
        <v>899</v>
      </c>
      <c r="F190" s="48" t="s">
        <v>900</v>
      </c>
      <c r="G190" s="27" t="s">
        <v>310</v>
      </c>
      <c r="H190" s="27" t="s">
        <v>325</v>
      </c>
      <c r="I190" t="s">
        <v>901</v>
      </c>
      <c r="J190" s="31" t="s">
        <v>863</v>
      </c>
      <c r="K190" s="31">
        <v>1</v>
      </c>
      <c r="L190" t="s">
        <v>422</v>
      </c>
      <c r="M190" t="s">
        <v>423</v>
      </c>
      <c r="N190" t="s">
        <v>432</v>
      </c>
      <c r="O190" t="s">
        <v>136</v>
      </c>
    </row>
    <row r="191" spans="1:15" x14ac:dyDescent="0.55000000000000004">
      <c r="A191">
        <v>112</v>
      </c>
      <c r="B191" s="46" t="s">
        <v>650</v>
      </c>
      <c r="C191" s="8" t="s">
        <v>902</v>
      </c>
      <c r="D191" s="27" t="s">
        <v>903</v>
      </c>
      <c r="E191" s="27" t="s">
        <v>488</v>
      </c>
      <c r="F191" s="48" t="s">
        <v>904</v>
      </c>
      <c r="G191" s="27" t="s">
        <v>429</v>
      </c>
      <c r="H191" s="27" t="s">
        <v>325</v>
      </c>
      <c r="I191" s="49" t="s">
        <v>905</v>
      </c>
      <c r="J191" s="31" t="s">
        <v>863</v>
      </c>
      <c r="K191" s="31">
        <v>1</v>
      </c>
      <c r="L191" t="s">
        <v>422</v>
      </c>
      <c r="M191" t="s">
        <v>423</v>
      </c>
      <c r="N191" t="s">
        <v>696</v>
      </c>
      <c r="O191" t="s">
        <v>136</v>
      </c>
    </row>
    <row r="192" spans="1:15" x14ac:dyDescent="0.55000000000000004">
      <c r="A192">
        <v>113</v>
      </c>
      <c r="B192" s="46" t="s">
        <v>650</v>
      </c>
      <c r="C192" s="8" t="s">
        <v>906</v>
      </c>
      <c r="D192" s="27" t="s">
        <v>907</v>
      </c>
      <c r="E192" s="27" t="s">
        <v>417</v>
      </c>
      <c r="F192" s="48" t="s">
        <v>908</v>
      </c>
      <c r="G192" s="27" t="s">
        <v>310</v>
      </c>
      <c r="H192" s="27" t="s">
        <v>325</v>
      </c>
      <c r="I192" t="s">
        <v>909</v>
      </c>
      <c r="J192" s="31" t="s">
        <v>863</v>
      </c>
      <c r="K192" s="31">
        <v>1</v>
      </c>
      <c r="L192" t="s">
        <v>422</v>
      </c>
      <c r="M192" t="s">
        <v>423</v>
      </c>
      <c r="N192" t="s">
        <v>432</v>
      </c>
      <c r="O192" t="s">
        <v>136</v>
      </c>
    </row>
    <row r="193" spans="1:15" x14ac:dyDescent="0.55000000000000004">
      <c r="A193">
        <v>114</v>
      </c>
      <c r="B193" s="46" t="s">
        <v>438</v>
      </c>
      <c r="C193" s="59" t="s">
        <v>910</v>
      </c>
      <c r="D193" s="27" t="s">
        <v>911</v>
      </c>
      <c r="E193" s="27" t="s">
        <v>547</v>
      </c>
      <c r="F193" s="48" t="s">
        <v>912</v>
      </c>
      <c r="G193" s="27" t="s">
        <v>320</v>
      </c>
      <c r="H193" s="27" t="s">
        <v>325</v>
      </c>
      <c r="I193" t="s">
        <v>913</v>
      </c>
      <c r="J193" t="s">
        <v>451</v>
      </c>
      <c r="K193" t="s">
        <v>914</v>
      </c>
      <c r="L193" t="s">
        <v>422</v>
      </c>
      <c r="M193" t="s">
        <v>423</v>
      </c>
      <c r="N193" t="s">
        <v>432</v>
      </c>
      <c r="O193" t="s">
        <v>136</v>
      </c>
    </row>
    <row r="194" spans="1:15" x14ac:dyDescent="0.55000000000000004">
      <c r="A194">
        <v>115</v>
      </c>
      <c r="B194" s="46" t="s">
        <v>392</v>
      </c>
      <c r="C194" s="8" t="s">
        <v>915</v>
      </c>
      <c r="D194" s="27" t="s">
        <v>916</v>
      </c>
      <c r="E194" s="27" t="s">
        <v>488</v>
      </c>
      <c r="F194" s="48" t="s">
        <v>917</v>
      </c>
      <c r="G194" s="27" t="s">
        <v>341</v>
      </c>
      <c r="H194" s="27" t="s">
        <v>325</v>
      </c>
      <c r="I194" s="49" t="s">
        <v>918</v>
      </c>
      <c r="J194" t="s">
        <v>420</v>
      </c>
      <c r="K194" s="31">
        <v>1</v>
      </c>
      <c r="L194" t="s">
        <v>422</v>
      </c>
      <c r="M194" t="s">
        <v>423</v>
      </c>
      <c r="N194" t="s">
        <v>696</v>
      </c>
      <c r="O194" t="s">
        <v>136</v>
      </c>
    </row>
    <row r="195" spans="1:15" x14ac:dyDescent="0.55000000000000004">
      <c r="A195">
        <v>116</v>
      </c>
      <c r="B195" s="46" t="s">
        <v>392</v>
      </c>
      <c r="C195" s="8" t="s">
        <v>919</v>
      </c>
      <c r="D195" s="27" t="s">
        <v>920</v>
      </c>
      <c r="E195" s="27" t="s">
        <v>499</v>
      </c>
      <c r="F195" s="48" t="s">
        <v>418</v>
      </c>
      <c r="G195" s="27" t="s">
        <v>341</v>
      </c>
      <c r="H195" s="27" t="s">
        <v>325</v>
      </c>
      <c r="I195" s="49" t="s">
        <v>921</v>
      </c>
      <c r="J195" t="s">
        <v>420</v>
      </c>
      <c r="K195" s="31">
        <v>1</v>
      </c>
      <c r="L195" t="s">
        <v>422</v>
      </c>
      <c r="M195" t="s">
        <v>423</v>
      </c>
      <c r="N195" t="s">
        <v>696</v>
      </c>
      <c r="O195" t="s">
        <v>136</v>
      </c>
    </row>
    <row r="196" spans="1:15" x14ac:dyDescent="0.55000000000000004">
      <c r="A196">
        <v>117</v>
      </c>
      <c r="B196" s="46" t="s">
        <v>650</v>
      </c>
      <c r="C196" s="8" t="s">
        <v>922</v>
      </c>
      <c r="D196" s="27" t="s">
        <v>923</v>
      </c>
      <c r="E196" s="27" t="s">
        <v>427</v>
      </c>
      <c r="F196" s="48" t="s">
        <v>801</v>
      </c>
      <c r="G196" s="27" t="s">
        <v>341</v>
      </c>
      <c r="H196" s="27" t="s">
        <v>325</v>
      </c>
      <c r="I196" t="s">
        <v>924</v>
      </c>
      <c r="J196" s="31" t="s">
        <v>863</v>
      </c>
      <c r="K196" t="s">
        <v>864</v>
      </c>
      <c r="L196" t="s">
        <v>422</v>
      </c>
      <c r="M196" t="s">
        <v>423</v>
      </c>
      <c r="N196" t="s">
        <v>432</v>
      </c>
      <c r="O196" t="s">
        <v>136</v>
      </c>
    </row>
    <row r="197" spans="1:15" x14ac:dyDescent="0.55000000000000004">
      <c r="A197">
        <v>118</v>
      </c>
      <c r="B197" s="46" t="s">
        <v>392</v>
      </c>
      <c r="C197" s="59" t="s">
        <v>925</v>
      </c>
      <c r="D197" s="63" t="s">
        <v>926</v>
      </c>
      <c r="E197" s="27" t="s">
        <v>529</v>
      </c>
      <c r="F197" s="48" t="s">
        <v>927</v>
      </c>
      <c r="G197" s="27" t="s">
        <v>320</v>
      </c>
      <c r="H197" s="27" t="s">
        <v>325</v>
      </c>
      <c r="I197" t="s">
        <v>928</v>
      </c>
      <c r="J197" t="s">
        <v>451</v>
      </c>
      <c r="K197" t="s">
        <v>929</v>
      </c>
      <c r="L197" t="s">
        <v>422</v>
      </c>
      <c r="M197" t="s">
        <v>423</v>
      </c>
      <c r="N197" t="s">
        <v>432</v>
      </c>
      <c r="O197" t="s">
        <v>136</v>
      </c>
    </row>
    <row r="198" spans="1:15" x14ac:dyDescent="0.55000000000000004">
      <c r="A198">
        <v>119</v>
      </c>
      <c r="B198" s="46" t="s">
        <v>438</v>
      </c>
      <c r="C198" s="8" t="s">
        <v>930</v>
      </c>
      <c r="D198" s="27" t="s">
        <v>931</v>
      </c>
      <c r="E198" s="27" t="s">
        <v>427</v>
      </c>
      <c r="F198" s="48" t="s">
        <v>932</v>
      </c>
      <c r="G198" s="27" t="s">
        <v>320</v>
      </c>
      <c r="H198" s="27" t="s">
        <v>325</v>
      </c>
      <c r="I198" t="s">
        <v>933</v>
      </c>
      <c r="J198" s="54" t="s">
        <v>451</v>
      </c>
      <c r="K198" t="s">
        <v>934</v>
      </c>
      <c r="L198" t="s">
        <v>935</v>
      </c>
      <c r="M198" t="s">
        <v>423</v>
      </c>
      <c r="N198" t="s">
        <v>432</v>
      </c>
      <c r="O198" t="s">
        <v>136</v>
      </c>
    </row>
    <row r="199" spans="1:15" x14ac:dyDescent="0.55000000000000004">
      <c r="A199">
        <v>120</v>
      </c>
      <c r="B199" s="46" t="s">
        <v>392</v>
      </c>
      <c r="C199" s="8" t="s">
        <v>936</v>
      </c>
      <c r="D199" s="27" t="s">
        <v>937</v>
      </c>
      <c r="E199" s="27" t="s">
        <v>427</v>
      </c>
      <c r="F199" s="48" t="s">
        <v>938</v>
      </c>
      <c r="G199" s="27" t="s">
        <v>320</v>
      </c>
      <c r="H199" s="27" t="s">
        <v>325</v>
      </c>
      <c r="I199" t="s">
        <v>939</v>
      </c>
      <c r="J199" s="31" t="s">
        <v>420</v>
      </c>
      <c r="K199" t="s">
        <v>934</v>
      </c>
      <c r="L199" t="s">
        <v>422</v>
      </c>
      <c r="M199" t="s">
        <v>423</v>
      </c>
      <c r="N199" t="s">
        <v>432</v>
      </c>
      <c r="O199" t="s">
        <v>136</v>
      </c>
    </row>
    <row r="200" spans="1:15" ht="15.6" customHeight="1" x14ac:dyDescent="0.55000000000000004">
      <c r="B200" s="46"/>
    </row>
    <row r="201" spans="1:15" ht="15.6" customHeight="1" x14ac:dyDescent="0.6">
      <c r="B201" s="21" t="s">
        <v>940</v>
      </c>
      <c r="C201" s="22"/>
      <c r="D201" s="22"/>
      <c r="E201" s="22"/>
      <c r="F201" s="22"/>
      <c r="G201" s="22"/>
      <c r="H201" s="23"/>
      <c r="K201" s="66"/>
      <c r="N201" s="66"/>
    </row>
    <row r="202" spans="1:15" x14ac:dyDescent="0.55000000000000004">
      <c r="C202" s="43" t="s">
        <v>941</v>
      </c>
      <c r="E202" s="43" t="s">
        <v>381</v>
      </c>
    </row>
    <row r="203" spans="1:15" x14ac:dyDescent="0.55000000000000004">
      <c r="C203" s="29" t="s">
        <v>125</v>
      </c>
      <c r="D203" s="27" t="s">
        <v>138</v>
      </c>
      <c r="E203" t="s">
        <v>942</v>
      </c>
    </row>
    <row r="204" spans="1:15" x14ac:dyDescent="0.55000000000000004">
      <c r="C204" s="29" t="s">
        <v>111</v>
      </c>
      <c r="D204" s="27" t="s">
        <v>137</v>
      </c>
    </row>
    <row r="205" spans="1:15" x14ac:dyDescent="0.55000000000000004">
      <c r="C205" s="29" t="s">
        <v>112</v>
      </c>
      <c r="D205" s="27" t="s">
        <v>137</v>
      </c>
    </row>
    <row r="206" spans="1:15" ht="15.6" customHeight="1" x14ac:dyDescent="0.55000000000000004">
      <c r="C206" s="29" t="s">
        <v>113</v>
      </c>
      <c r="D206" s="27" t="s">
        <v>137</v>
      </c>
      <c r="E206" s="31"/>
    </row>
    <row r="207" spans="1:15" ht="15.6" customHeight="1" x14ac:dyDescent="0.55000000000000004">
      <c r="C207" s="29" t="s">
        <v>122</v>
      </c>
      <c r="D207" s="27" t="s">
        <v>137</v>
      </c>
      <c r="E207" s="31" t="s">
        <v>943</v>
      </c>
    </row>
    <row r="208" spans="1:15" ht="15.6" customHeight="1" x14ac:dyDescent="0.55000000000000004">
      <c r="C208" s="29" t="s">
        <v>123</v>
      </c>
      <c r="D208" s="27" t="s">
        <v>136</v>
      </c>
      <c r="E208" s="31" t="s">
        <v>944</v>
      </c>
    </row>
    <row r="209" spans="2:10" ht="15.6" customHeight="1" x14ac:dyDescent="0.55000000000000004">
      <c r="C209" s="29" t="s">
        <v>124</v>
      </c>
      <c r="D209" s="27" t="s">
        <v>137</v>
      </c>
      <c r="E209" s="31" t="s">
        <v>945</v>
      </c>
    </row>
    <row r="210" spans="2:10" x14ac:dyDescent="0.55000000000000004">
      <c r="C210" s="29" t="s">
        <v>114</v>
      </c>
      <c r="D210" s="27" t="s">
        <v>137</v>
      </c>
    </row>
    <row r="211" spans="2:10" x14ac:dyDescent="0.55000000000000004">
      <c r="C211" s="29" t="s">
        <v>115</v>
      </c>
      <c r="D211" s="27" t="s">
        <v>137</v>
      </c>
    </row>
    <row r="212" spans="2:10" x14ac:dyDescent="0.55000000000000004">
      <c r="C212" s="29" t="s">
        <v>116</v>
      </c>
      <c r="D212" s="27" t="s">
        <v>137</v>
      </c>
      <c r="E212" s="31"/>
    </row>
    <row r="213" spans="2:10" x14ac:dyDescent="0.55000000000000004">
      <c r="C213" s="29" t="s">
        <v>117</v>
      </c>
      <c r="D213" s="27" t="s">
        <v>137</v>
      </c>
      <c r="E213" s="31"/>
    </row>
    <row r="214" spans="2:10" x14ac:dyDescent="0.55000000000000004">
      <c r="B214" s="46" t="s">
        <v>946</v>
      </c>
      <c r="C214" s="29" t="s">
        <v>118</v>
      </c>
      <c r="D214" s="27" t="s">
        <v>136</v>
      </c>
      <c r="E214" s="31"/>
    </row>
    <row r="215" spans="2:10" x14ac:dyDescent="0.55000000000000004">
      <c r="B215" s="46" t="s">
        <v>947</v>
      </c>
      <c r="C215" s="29" t="s">
        <v>119</v>
      </c>
      <c r="D215" s="27" t="s">
        <v>136</v>
      </c>
      <c r="E215" s="31"/>
    </row>
    <row r="216" spans="2:10" x14ac:dyDescent="0.55000000000000004">
      <c r="B216" s="46" t="s">
        <v>947</v>
      </c>
      <c r="C216" s="29" t="s">
        <v>120</v>
      </c>
      <c r="D216" s="27" t="s">
        <v>136</v>
      </c>
      <c r="E216" s="31"/>
    </row>
    <row r="217" spans="2:10" x14ac:dyDescent="0.55000000000000004">
      <c r="B217" s="46" t="s">
        <v>947</v>
      </c>
      <c r="C217" s="29" t="s">
        <v>121</v>
      </c>
      <c r="D217" s="27" t="s">
        <v>136</v>
      </c>
      <c r="E217" s="31"/>
    </row>
    <row r="218" spans="2:10" x14ac:dyDescent="0.55000000000000004">
      <c r="B218" s="46" t="s">
        <v>948</v>
      </c>
      <c r="C218" s="29" t="s">
        <v>110</v>
      </c>
      <c r="D218" s="58" t="s">
        <v>135</v>
      </c>
      <c r="E218" s="31"/>
      <c r="F218" s="31"/>
      <c r="G218" s="31"/>
      <c r="H218" s="31"/>
      <c r="I218" s="31"/>
      <c r="J218" s="31"/>
    </row>
    <row r="219" spans="2:10" x14ac:dyDescent="0.55000000000000004">
      <c r="B219" s="46"/>
      <c r="C219" s="29" t="s">
        <v>126</v>
      </c>
      <c r="D219" s="58" t="s">
        <v>137</v>
      </c>
      <c r="E219" s="31" t="s">
        <v>949</v>
      </c>
      <c r="F219" s="31"/>
      <c r="G219" s="31"/>
      <c r="H219" s="31"/>
      <c r="I219" s="31"/>
      <c r="J219" s="31"/>
    </row>
    <row r="220" spans="2:10" x14ac:dyDescent="0.55000000000000004">
      <c r="B220" s="46"/>
      <c r="C220" s="29" t="s">
        <v>127</v>
      </c>
      <c r="D220" s="58" t="s">
        <v>137</v>
      </c>
      <c r="E220" s="31" t="s">
        <v>950</v>
      </c>
      <c r="F220" s="31"/>
      <c r="G220" s="31"/>
      <c r="H220" s="31"/>
      <c r="I220" s="31"/>
      <c r="J220" s="31"/>
    </row>
    <row r="221" spans="2:10" x14ac:dyDescent="0.55000000000000004">
      <c r="B221" s="46"/>
      <c r="C221" s="29" t="s">
        <v>128</v>
      </c>
      <c r="D221" s="58" t="s">
        <v>136</v>
      </c>
      <c r="E221" s="31"/>
      <c r="F221" s="31"/>
      <c r="G221" s="31"/>
      <c r="H221" s="31"/>
      <c r="I221" s="31"/>
      <c r="J221" s="31"/>
    </row>
    <row r="222" spans="2:10" x14ac:dyDescent="0.55000000000000004">
      <c r="B222" s="46"/>
      <c r="C222" s="29" t="s">
        <v>951</v>
      </c>
      <c r="D222" s="58" t="s">
        <v>952</v>
      </c>
      <c r="E222" s="31" t="s">
        <v>953</v>
      </c>
      <c r="F222" s="31"/>
      <c r="G222" s="31"/>
      <c r="H222" s="31"/>
      <c r="I222" s="31"/>
      <c r="J222" s="31"/>
    </row>
    <row r="223" spans="2:10" x14ac:dyDescent="0.55000000000000004">
      <c r="B223" s="46"/>
      <c r="C223" s="29" t="s">
        <v>954</v>
      </c>
      <c r="D223" s="58" t="s">
        <v>137</v>
      </c>
      <c r="E223" s="31" t="s">
        <v>955</v>
      </c>
      <c r="F223" s="31"/>
      <c r="G223" s="31"/>
      <c r="H223" s="31"/>
      <c r="I223" s="31"/>
      <c r="J223" s="31"/>
    </row>
    <row r="224" spans="2:10" x14ac:dyDescent="0.55000000000000004">
      <c r="B224" s="46"/>
      <c r="C224" s="29" t="s">
        <v>956</v>
      </c>
      <c r="D224" s="58" t="s">
        <v>137</v>
      </c>
      <c r="E224" s="31"/>
      <c r="F224" s="31"/>
      <c r="G224" s="31"/>
      <c r="H224" s="31"/>
      <c r="I224" s="31"/>
      <c r="J224" s="31"/>
    </row>
    <row r="225" spans="2:10" x14ac:dyDescent="0.55000000000000004">
      <c r="B225" s="46"/>
      <c r="C225" s="29" t="s">
        <v>957</v>
      </c>
      <c r="D225" s="58" t="s">
        <v>439</v>
      </c>
      <c r="E225" s="31" t="s">
        <v>958</v>
      </c>
      <c r="F225" s="31"/>
      <c r="G225" s="31"/>
      <c r="H225" s="31"/>
      <c r="I225" s="31"/>
      <c r="J225" s="31"/>
    </row>
    <row r="226" spans="2:10" x14ac:dyDescent="0.55000000000000004">
      <c r="B226" s="46"/>
      <c r="C226" s="29" t="s">
        <v>959</v>
      </c>
      <c r="D226" s="58" t="s">
        <v>930</v>
      </c>
      <c r="E226" s="31"/>
      <c r="F226" s="31"/>
      <c r="G226" s="31"/>
      <c r="H226" s="31"/>
      <c r="I226" s="31"/>
      <c r="J226" s="31"/>
    </row>
    <row r="227" spans="2:10" x14ac:dyDescent="0.55000000000000004">
      <c r="B227" s="46"/>
      <c r="C227" s="29" t="s">
        <v>959</v>
      </c>
      <c r="D227" s="58" t="s">
        <v>423</v>
      </c>
      <c r="E227" s="31"/>
      <c r="F227" s="31"/>
      <c r="G227" s="31"/>
      <c r="H227" s="31"/>
      <c r="I227" s="31"/>
      <c r="J227" s="31"/>
    </row>
    <row r="229" spans="2:10" x14ac:dyDescent="0.55000000000000004">
      <c r="B229" s="21" t="s">
        <v>960</v>
      </c>
      <c r="C229" s="22"/>
      <c r="D229" s="22"/>
      <c r="E229" s="22"/>
      <c r="F229" s="22"/>
      <c r="G229" s="22"/>
      <c r="H229" s="23"/>
    </row>
    <row r="230" spans="2:10" x14ac:dyDescent="0.55000000000000004">
      <c r="C230" s="43" t="s">
        <v>961</v>
      </c>
    </row>
    <row r="231" spans="2:10" x14ac:dyDescent="0.55000000000000004">
      <c r="C231" s="27" t="s">
        <v>962</v>
      </c>
      <c r="D231" s="28" t="s">
        <v>137</v>
      </c>
    </row>
    <row r="232" spans="2:10" x14ac:dyDescent="0.55000000000000004">
      <c r="C232" s="27" t="s">
        <v>963</v>
      </c>
      <c r="D232" s="28" t="s">
        <v>137</v>
      </c>
    </row>
    <row r="233" spans="2:10" x14ac:dyDescent="0.55000000000000004">
      <c r="C233" s="27" t="s">
        <v>964</v>
      </c>
      <c r="D233" s="28" t="s">
        <v>137</v>
      </c>
    </row>
    <row r="234" spans="2:10" x14ac:dyDescent="0.55000000000000004">
      <c r="C234" s="27" t="s">
        <v>965</v>
      </c>
      <c r="D234" s="28" t="s">
        <v>136</v>
      </c>
    </row>
    <row r="235" spans="2:10" x14ac:dyDescent="0.55000000000000004">
      <c r="C235" s="27" t="s">
        <v>966</v>
      </c>
      <c r="D235" s="28" t="s">
        <v>136</v>
      </c>
    </row>
    <row r="236" spans="2:10" x14ac:dyDescent="0.55000000000000004">
      <c r="C236" s="27" t="s">
        <v>967</v>
      </c>
      <c r="D236" s="28" t="s">
        <v>136</v>
      </c>
    </row>
    <row r="237" spans="2:10" x14ac:dyDescent="0.55000000000000004">
      <c r="C237" s="58" t="s">
        <v>968</v>
      </c>
      <c r="D237" s="67">
        <v>1500</v>
      </c>
    </row>
    <row r="238" spans="2:10" x14ac:dyDescent="0.55000000000000004">
      <c r="C238" s="58" t="s">
        <v>969</v>
      </c>
      <c r="D238" s="67">
        <v>800</v>
      </c>
    </row>
    <row r="239" spans="2:10" x14ac:dyDescent="0.55000000000000004">
      <c r="C239" s="58" t="s">
        <v>970</v>
      </c>
      <c r="D239" s="67">
        <v>80</v>
      </c>
    </row>
    <row r="240" spans="2:10" x14ac:dyDescent="0.55000000000000004">
      <c r="C240" s="58" t="s">
        <v>971</v>
      </c>
      <c r="D240" s="67">
        <v>80</v>
      </c>
    </row>
    <row r="241" spans="2:8" x14ac:dyDescent="0.55000000000000004">
      <c r="C241" s="58" t="s">
        <v>972</v>
      </c>
      <c r="D241" s="67">
        <v>0</v>
      </c>
    </row>
    <row r="242" spans="2:8" x14ac:dyDescent="0.55000000000000004">
      <c r="C242" s="58" t="s">
        <v>973</v>
      </c>
      <c r="D242" s="67">
        <v>0</v>
      </c>
    </row>
    <row r="244" spans="2:8" x14ac:dyDescent="0.55000000000000004">
      <c r="B244" s="21" t="s">
        <v>974</v>
      </c>
      <c r="C244" s="22"/>
      <c r="D244" s="22"/>
      <c r="E244" s="22"/>
      <c r="F244" s="22"/>
      <c r="G244" s="22"/>
      <c r="H244" s="23"/>
    </row>
  </sheetData>
  <pageMargins left="0.7" right="0.7" top="0.78740157499999996" bottom="0.78740157499999996"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H448"/>
  <sheetViews>
    <sheetView workbookViewId="0">
      <selection activeCell="A11" sqref="A11"/>
    </sheetView>
  </sheetViews>
  <sheetFormatPr baseColWidth="10" defaultColWidth="9.05078125" defaultRowHeight="14.4" x14ac:dyDescent="0.55000000000000004"/>
  <cols>
    <col min="1" max="1" width="27.20703125" customWidth="1"/>
    <col min="2" max="2" width="65.68359375" customWidth="1"/>
    <col min="3" max="3" width="48.5234375" customWidth="1"/>
    <col min="4" max="4" width="17.734375" customWidth="1"/>
    <col min="5" max="5" width="36.68359375" bestFit="1" customWidth="1"/>
    <col min="6" max="6" width="34" customWidth="1"/>
    <col min="7" max="7" width="13.7890625" customWidth="1"/>
    <col min="8" max="8" width="21.1015625" customWidth="1"/>
    <col min="9" max="9" width="14.1015625" customWidth="1"/>
    <col min="10" max="11" width="12.47265625" bestFit="1" customWidth="1"/>
    <col min="12" max="12" width="14" bestFit="1" customWidth="1"/>
    <col min="13" max="13" width="12.47265625" bestFit="1" customWidth="1"/>
  </cols>
  <sheetData>
    <row r="1" spans="1:25" x14ac:dyDescent="0.55000000000000004">
      <c r="A1" s="5" t="s">
        <v>976</v>
      </c>
      <c r="B1" t="s">
        <v>977</v>
      </c>
      <c r="C1" s="68" t="s">
        <v>978</v>
      </c>
      <c r="D1" t="s">
        <v>979</v>
      </c>
      <c r="E1" s="68" t="s">
        <v>980</v>
      </c>
      <c r="F1" t="s">
        <v>137</v>
      </c>
      <c r="G1" s="5" t="s">
        <v>981</v>
      </c>
    </row>
    <row r="3" spans="1:25" x14ac:dyDescent="0.55000000000000004">
      <c r="A3" s="5" t="s">
        <v>982</v>
      </c>
      <c r="B3" s="5" t="s">
        <v>1503</v>
      </c>
      <c r="C3" s="5" t="s">
        <v>983</v>
      </c>
      <c r="D3" s="5" t="s">
        <v>984</v>
      </c>
      <c r="E3" s="5" t="s">
        <v>985</v>
      </c>
      <c r="F3" s="5" t="s">
        <v>986</v>
      </c>
      <c r="G3" s="5" t="s">
        <v>987</v>
      </c>
      <c r="H3" s="5" t="s">
        <v>988</v>
      </c>
      <c r="I3" s="5" t="s">
        <v>989</v>
      </c>
      <c r="J3" s="5" t="s">
        <v>990</v>
      </c>
      <c r="K3" s="5" t="s">
        <v>991</v>
      </c>
      <c r="L3" s="5" t="s">
        <v>992</v>
      </c>
      <c r="M3" s="5" t="s">
        <v>993</v>
      </c>
      <c r="N3" s="5" t="s">
        <v>994</v>
      </c>
      <c r="O3" s="5" t="s">
        <v>995</v>
      </c>
      <c r="P3" s="5" t="s">
        <v>996</v>
      </c>
      <c r="Q3" s="5" t="s">
        <v>997</v>
      </c>
      <c r="R3" s="5" t="s">
        <v>998</v>
      </c>
      <c r="S3" s="5" t="s">
        <v>999</v>
      </c>
      <c r="T3" s="5" t="s">
        <v>1000</v>
      </c>
      <c r="U3" s="5" t="s">
        <v>1001</v>
      </c>
      <c r="V3" s="5" t="s">
        <v>1002</v>
      </c>
      <c r="W3" s="5" t="s">
        <v>1003</v>
      </c>
      <c r="X3" s="5" t="s">
        <v>1004</v>
      </c>
      <c r="Y3" s="5" t="s">
        <v>1005</v>
      </c>
    </row>
    <row r="4" spans="1:25" x14ac:dyDescent="0.55000000000000004">
      <c r="A4" s="69">
        <v>1</v>
      </c>
      <c r="B4" s="70" t="s">
        <v>1006</v>
      </c>
      <c r="C4" s="69" t="s">
        <v>1007</v>
      </c>
      <c r="D4" t="s">
        <v>1008</v>
      </c>
      <c r="E4" s="31">
        <v>1</v>
      </c>
      <c r="F4" t="s">
        <v>1009</v>
      </c>
      <c r="G4" t="s">
        <v>1010</v>
      </c>
      <c r="H4" t="s">
        <v>1011</v>
      </c>
      <c r="I4" t="s">
        <v>1012</v>
      </c>
      <c r="J4" t="s">
        <v>1013</v>
      </c>
      <c r="K4" t="s">
        <v>1014</v>
      </c>
      <c r="L4" t="s">
        <v>1015</v>
      </c>
      <c r="M4" t="s">
        <v>1016</v>
      </c>
      <c r="N4" t="s">
        <v>1017</v>
      </c>
      <c r="O4" t="s">
        <v>1018</v>
      </c>
      <c r="P4" s="5"/>
      <c r="Q4" s="5"/>
      <c r="R4" s="5"/>
      <c r="V4" s="5"/>
      <c r="W4" s="5"/>
      <c r="X4" s="5"/>
      <c r="Y4" s="5"/>
    </row>
    <row r="5" spans="1:25" x14ac:dyDescent="0.55000000000000004">
      <c r="A5" s="69">
        <v>1</v>
      </c>
      <c r="B5" s="71" t="s">
        <v>1019</v>
      </c>
      <c r="C5" t="s">
        <v>55</v>
      </c>
      <c r="D5" t="s">
        <v>1008</v>
      </c>
      <c r="E5" s="31">
        <v>3</v>
      </c>
      <c r="F5" t="s">
        <v>1009</v>
      </c>
      <c r="G5" t="s">
        <v>1010</v>
      </c>
      <c r="H5" t="s">
        <v>1011</v>
      </c>
      <c r="I5" t="s">
        <v>1012</v>
      </c>
      <c r="J5" t="s">
        <v>1013</v>
      </c>
      <c r="K5" t="s">
        <v>1014</v>
      </c>
      <c r="L5" t="s">
        <v>1015</v>
      </c>
      <c r="M5" t="s">
        <v>1016</v>
      </c>
      <c r="N5" t="s">
        <v>1017</v>
      </c>
      <c r="O5" t="s">
        <v>1018</v>
      </c>
      <c r="P5" s="5"/>
      <c r="Q5" s="5"/>
      <c r="R5" s="69"/>
      <c r="S5" s="69"/>
      <c r="T5" s="5"/>
      <c r="U5" s="5"/>
      <c r="V5" s="5"/>
      <c r="W5" s="5"/>
      <c r="X5" s="5"/>
      <c r="Y5" s="5"/>
    </row>
    <row r="6" spans="1:25" x14ac:dyDescent="0.55000000000000004">
      <c r="A6">
        <v>1</v>
      </c>
      <c r="B6" s="71" t="s">
        <v>1020</v>
      </c>
      <c r="C6" t="s">
        <v>56</v>
      </c>
      <c r="D6" t="s">
        <v>1008</v>
      </c>
      <c r="E6" s="31">
        <v>5</v>
      </c>
      <c r="F6" t="s">
        <v>1009</v>
      </c>
      <c r="G6" t="s">
        <v>1010</v>
      </c>
      <c r="H6" t="s">
        <v>1011</v>
      </c>
      <c r="I6" t="s">
        <v>1012</v>
      </c>
      <c r="J6" t="s">
        <v>1013</v>
      </c>
      <c r="K6" t="s">
        <v>1014</v>
      </c>
      <c r="L6" t="s">
        <v>1015</v>
      </c>
      <c r="M6" t="s">
        <v>1016</v>
      </c>
      <c r="N6" t="s">
        <v>1017</v>
      </c>
      <c r="O6" t="s">
        <v>1018</v>
      </c>
      <c r="P6" s="5"/>
      <c r="Q6" s="5"/>
      <c r="R6" s="5"/>
    </row>
    <row r="7" spans="1:25" x14ac:dyDescent="0.55000000000000004">
      <c r="A7">
        <v>1</v>
      </c>
      <c r="B7" s="71" t="s">
        <v>1021</v>
      </c>
      <c r="C7" t="s">
        <v>56</v>
      </c>
      <c r="D7" t="s">
        <v>1008</v>
      </c>
      <c r="E7" s="31">
        <v>5</v>
      </c>
      <c r="F7" t="s">
        <v>1022</v>
      </c>
      <c r="G7" t="s">
        <v>1023</v>
      </c>
      <c r="H7" t="s">
        <v>1024</v>
      </c>
      <c r="I7" t="s">
        <v>1025</v>
      </c>
      <c r="J7" t="s">
        <v>1026</v>
      </c>
      <c r="K7" t="s">
        <v>1027</v>
      </c>
      <c r="L7" t="s">
        <v>1028</v>
      </c>
      <c r="M7" t="s">
        <v>1029</v>
      </c>
      <c r="N7" t="s">
        <v>1030</v>
      </c>
      <c r="O7" t="s">
        <v>1031</v>
      </c>
      <c r="P7" s="5"/>
      <c r="Q7" s="5"/>
      <c r="R7" s="5"/>
      <c r="S7" s="5"/>
      <c r="U7" s="5"/>
    </row>
    <row r="8" spans="1:25" x14ac:dyDescent="0.55000000000000004">
      <c r="A8">
        <v>1</v>
      </c>
      <c r="B8" s="71" t="s">
        <v>1032</v>
      </c>
      <c r="C8" t="s">
        <v>55</v>
      </c>
      <c r="D8" t="s">
        <v>1008</v>
      </c>
      <c r="E8" s="31">
        <v>3</v>
      </c>
      <c r="F8" t="s">
        <v>1022</v>
      </c>
      <c r="G8" t="s">
        <v>1023</v>
      </c>
      <c r="H8" t="s">
        <v>1024</v>
      </c>
      <c r="I8" t="s">
        <v>1025</v>
      </c>
      <c r="J8" t="s">
        <v>1026</v>
      </c>
      <c r="K8" t="s">
        <v>1027</v>
      </c>
      <c r="L8" t="s">
        <v>1028</v>
      </c>
      <c r="M8" t="s">
        <v>1029</v>
      </c>
      <c r="N8" t="s">
        <v>1030</v>
      </c>
      <c r="O8" t="s">
        <v>1031</v>
      </c>
      <c r="P8" s="5"/>
      <c r="Q8" s="5"/>
      <c r="R8" s="5"/>
      <c r="S8" s="5"/>
      <c r="U8" s="5"/>
    </row>
    <row r="9" spans="1:25" x14ac:dyDescent="0.55000000000000004">
      <c r="A9">
        <v>1</v>
      </c>
      <c r="B9" s="71" t="s">
        <v>1033</v>
      </c>
      <c r="C9" t="s">
        <v>1007</v>
      </c>
      <c r="D9" t="s">
        <v>1008</v>
      </c>
      <c r="E9" s="31">
        <v>1</v>
      </c>
      <c r="F9" t="s">
        <v>1022</v>
      </c>
      <c r="G9" t="s">
        <v>1023</v>
      </c>
      <c r="H9" t="s">
        <v>1024</v>
      </c>
      <c r="I9" t="s">
        <v>1025</v>
      </c>
      <c r="J9" t="s">
        <v>1026</v>
      </c>
      <c r="K9" t="s">
        <v>1027</v>
      </c>
      <c r="L9" t="s">
        <v>1028</v>
      </c>
      <c r="M9" t="s">
        <v>1029</v>
      </c>
      <c r="N9" t="s">
        <v>1030</v>
      </c>
      <c r="O9" t="s">
        <v>1031</v>
      </c>
      <c r="P9" s="5"/>
      <c r="Q9" s="5"/>
      <c r="R9" s="5"/>
      <c r="S9" s="5"/>
      <c r="U9" s="5"/>
    </row>
    <row r="10" spans="1:25" x14ac:dyDescent="0.55000000000000004">
      <c r="A10">
        <v>1</v>
      </c>
      <c r="B10" s="71" t="s">
        <v>1034</v>
      </c>
      <c r="C10" t="s">
        <v>1007</v>
      </c>
      <c r="D10" t="s">
        <v>1008</v>
      </c>
      <c r="E10" s="31">
        <v>1</v>
      </c>
      <c r="F10" t="s">
        <v>1035</v>
      </c>
      <c r="G10" t="s">
        <v>1036</v>
      </c>
      <c r="H10" t="s">
        <v>1037</v>
      </c>
      <c r="I10" t="s">
        <v>1038</v>
      </c>
      <c r="J10" t="s">
        <v>1039</v>
      </c>
      <c r="K10" t="s">
        <v>1040</v>
      </c>
      <c r="L10" t="s">
        <v>1041</v>
      </c>
      <c r="M10" t="s">
        <v>1042</v>
      </c>
      <c r="N10" t="s">
        <v>1043</v>
      </c>
      <c r="O10" t="s">
        <v>1044</v>
      </c>
      <c r="P10" s="5"/>
      <c r="Q10" s="5"/>
      <c r="R10" s="5"/>
      <c r="S10" s="5"/>
    </row>
    <row r="11" spans="1:25" x14ac:dyDescent="0.55000000000000004">
      <c r="A11">
        <v>1</v>
      </c>
      <c r="B11" s="72" t="s">
        <v>1045</v>
      </c>
      <c r="C11" t="s">
        <v>56</v>
      </c>
      <c r="D11" t="s">
        <v>1008</v>
      </c>
      <c r="E11" s="31">
        <v>5</v>
      </c>
      <c r="F11" t="s">
        <v>1046</v>
      </c>
      <c r="G11" t="s">
        <v>1047</v>
      </c>
      <c r="H11" t="s">
        <v>1048</v>
      </c>
      <c r="I11" t="s">
        <v>1049</v>
      </c>
      <c r="J11" t="s">
        <v>1050</v>
      </c>
      <c r="K11" t="s">
        <v>1051</v>
      </c>
      <c r="L11" t="s">
        <v>1052</v>
      </c>
      <c r="M11" t="s">
        <v>1053</v>
      </c>
      <c r="N11" t="s">
        <v>1054</v>
      </c>
      <c r="O11" t="s">
        <v>1055</v>
      </c>
      <c r="P11" s="5"/>
      <c r="Q11" s="5"/>
      <c r="R11" s="5"/>
      <c r="S11" s="5"/>
    </row>
    <row r="12" spans="1:25" x14ac:dyDescent="0.55000000000000004">
      <c r="A12">
        <v>1</v>
      </c>
      <c r="B12" s="72" t="s">
        <v>1056</v>
      </c>
      <c r="C12" t="s">
        <v>56</v>
      </c>
      <c r="D12" t="s">
        <v>1008</v>
      </c>
      <c r="E12" s="31">
        <v>5</v>
      </c>
      <c r="F12" t="s">
        <v>1057</v>
      </c>
      <c r="G12" t="s">
        <v>1058</v>
      </c>
      <c r="H12" t="s">
        <v>1059</v>
      </c>
      <c r="I12" t="s">
        <v>1060</v>
      </c>
      <c r="J12" t="s">
        <v>1061</v>
      </c>
      <c r="K12" t="s">
        <v>1062</v>
      </c>
      <c r="L12" t="s">
        <v>1063</v>
      </c>
      <c r="M12" t="s">
        <v>1064</v>
      </c>
      <c r="N12" t="s">
        <v>1065</v>
      </c>
      <c r="O12" t="s">
        <v>1066</v>
      </c>
      <c r="P12" s="5"/>
      <c r="Q12" s="5"/>
      <c r="R12" s="5"/>
      <c r="S12" s="5"/>
    </row>
    <row r="13" spans="1:25" x14ac:dyDescent="0.55000000000000004">
      <c r="A13">
        <v>1</v>
      </c>
      <c r="B13" s="72" t="s">
        <v>1067</v>
      </c>
      <c r="C13" t="s">
        <v>56</v>
      </c>
      <c r="D13" t="s">
        <v>1008</v>
      </c>
      <c r="E13" s="31">
        <v>5</v>
      </c>
      <c r="F13" t="s">
        <v>1068</v>
      </c>
      <c r="G13" t="s">
        <v>1069</v>
      </c>
      <c r="H13" t="s">
        <v>1070</v>
      </c>
      <c r="I13" t="s">
        <v>1071</v>
      </c>
      <c r="J13" t="s">
        <v>1072</v>
      </c>
      <c r="K13" t="s">
        <v>1073</v>
      </c>
      <c r="L13" t="s">
        <v>1074</v>
      </c>
      <c r="M13" t="s">
        <v>1075</v>
      </c>
      <c r="N13" t="s">
        <v>1076</v>
      </c>
      <c r="O13" t="s">
        <v>1077</v>
      </c>
      <c r="P13" s="5"/>
      <c r="Q13" s="5"/>
      <c r="R13" s="5"/>
      <c r="S13" s="5"/>
    </row>
    <row r="14" spans="1:25" x14ac:dyDescent="0.55000000000000004">
      <c r="A14">
        <v>1</v>
      </c>
      <c r="B14" s="72" t="s">
        <v>1078</v>
      </c>
      <c r="C14" t="s">
        <v>56</v>
      </c>
      <c r="D14" t="s">
        <v>1008</v>
      </c>
      <c r="E14" s="31">
        <v>5</v>
      </c>
      <c r="F14" t="s">
        <v>1079</v>
      </c>
      <c r="G14" t="s">
        <v>1080</v>
      </c>
      <c r="H14" t="s">
        <v>1081</v>
      </c>
      <c r="I14" t="s">
        <v>1082</v>
      </c>
      <c r="J14" t="s">
        <v>1083</v>
      </c>
      <c r="K14" t="s">
        <v>1084</v>
      </c>
      <c r="L14" t="s">
        <v>1085</v>
      </c>
      <c r="M14" t="s">
        <v>1086</v>
      </c>
      <c r="N14" t="s">
        <v>1087</v>
      </c>
      <c r="O14" t="s">
        <v>1088</v>
      </c>
      <c r="P14" s="5"/>
      <c r="Q14" s="5"/>
      <c r="R14" s="5"/>
    </row>
    <row r="15" spans="1:25" x14ac:dyDescent="0.55000000000000004">
      <c r="A15">
        <v>1</v>
      </c>
      <c r="B15" s="72" t="s">
        <v>1089</v>
      </c>
      <c r="C15" t="s">
        <v>56</v>
      </c>
      <c r="D15" t="s">
        <v>1008</v>
      </c>
      <c r="E15" s="31">
        <v>5</v>
      </c>
      <c r="F15" t="s">
        <v>1035</v>
      </c>
      <c r="G15" t="s">
        <v>1036</v>
      </c>
      <c r="H15" t="s">
        <v>1037</v>
      </c>
      <c r="I15" t="s">
        <v>1038</v>
      </c>
      <c r="J15" t="s">
        <v>1039</v>
      </c>
      <c r="K15" t="s">
        <v>1040</v>
      </c>
      <c r="L15" t="s">
        <v>1041</v>
      </c>
      <c r="M15" t="s">
        <v>1042</v>
      </c>
      <c r="N15" t="s">
        <v>1043</v>
      </c>
      <c r="O15" t="s">
        <v>1044</v>
      </c>
      <c r="P15" s="5"/>
      <c r="Q15" s="5"/>
      <c r="R15" s="5"/>
      <c r="S15" s="5"/>
    </row>
    <row r="16" spans="1:25" x14ac:dyDescent="0.55000000000000004">
      <c r="A16">
        <v>1</v>
      </c>
      <c r="B16" s="72" t="s">
        <v>1090</v>
      </c>
      <c r="C16" t="s">
        <v>1007</v>
      </c>
      <c r="D16" t="s">
        <v>1008</v>
      </c>
      <c r="E16" s="31">
        <v>1</v>
      </c>
      <c r="F16" t="s">
        <v>1046</v>
      </c>
      <c r="G16" t="s">
        <v>1047</v>
      </c>
      <c r="H16" t="s">
        <v>1048</v>
      </c>
      <c r="I16" t="s">
        <v>1049</v>
      </c>
      <c r="J16" t="s">
        <v>1050</v>
      </c>
      <c r="K16" t="s">
        <v>1051</v>
      </c>
      <c r="L16" t="s">
        <v>1052</v>
      </c>
      <c r="M16" t="s">
        <v>1053</v>
      </c>
      <c r="N16" t="s">
        <v>1054</v>
      </c>
      <c r="O16" t="s">
        <v>1055</v>
      </c>
      <c r="P16" s="5"/>
      <c r="Q16" s="5"/>
      <c r="R16" s="5"/>
      <c r="S16" s="5"/>
    </row>
    <row r="17" spans="1:34" x14ac:dyDescent="0.55000000000000004">
      <c r="A17">
        <v>1</v>
      </c>
      <c r="B17" s="72" t="s">
        <v>1091</v>
      </c>
      <c r="C17" t="s">
        <v>56</v>
      </c>
      <c r="D17" t="s">
        <v>1092</v>
      </c>
      <c r="E17" s="31">
        <v>4</v>
      </c>
      <c r="F17" t="s">
        <v>1009</v>
      </c>
      <c r="G17" t="s">
        <v>1010</v>
      </c>
      <c r="H17" t="s">
        <v>1011</v>
      </c>
      <c r="I17" t="s">
        <v>1012</v>
      </c>
      <c r="J17" t="s">
        <v>1013</v>
      </c>
      <c r="K17" t="s">
        <v>1014</v>
      </c>
      <c r="L17" t="s">
        <v>1015</v>
      </c>
      <c r="M17" t="s">
        <v>1016</v>
      </c>
      <c r="N17" t="s">
        <v>1017</v>
      </c>
      <c r="O17" t="s">
        <v>1018</v>
      </c>
      <c r="P17" s="5"/>
      <c r="Q17" s="5"/>
      <c r="R17" s="5"/>
      <c r="V17" s="5"/>
      <c r="W17" s="5"/>
      <c r="Y17" s="5"/>
    </row>
    <row r="18" spans="1:34" x14ac:dyDescent="0.55000000000000004">
      <c r="A18">
        <v>1</v>
      </c>
      <c r="B18" s="72" t="s">
        <v>1093</v>
      </c>
      <c r="C18" t="s">
        <v>56</v>
      </c>
      <c r="D18" t="s">
        <v>1092</v>
      </c>
      <c r="E18" s="31">
        <v>4</v>
      </c>
      <c r="F18" t="s">
        <v>1022</v>
      </c>
      <c r="G18" t="s">
        <v>1023</v>
      </c>
      <c r="H18" t="s">
        <v>1024</v>
      </c>
      <c r="I18" t="s">
        <v>1025</v>
      </c>
      <c r="J18" t="s">
        <v>1026</v>
      </c>
      <c r="K18" t="s">
        <v>1027</v>
      </c>
      <c r="L18" t="s">
        <v>1028</v>
      </c>
      <c r="M18" t="s">
        <v>1029</v>
      </c>
      <c r="N18" t="s">
        <v>1030</v>
      </c>
      <c r="O18" t="s">
        <v>1031</v>
      </c>
      <c r="P18" s="5"/>
      <c r="Q18" s="5"/>
      <c r="R18" s="5"/>
      <c r="S18" s="5"/>
      <c r="U18" s="5"/>
    </row>
    <row r="19" spans="1:34" x14ac:dyDescent="0.55000000000000004">
      <c r="A19">
        <v>1</v>
      </c>
      <c r="B19" s="72" t="s">
        <v>1094</v>
      </c>
      <c r="C19" t="s">
        <v>56</v>
      </c>
      <c r="D19" t="s">
        <v>1092</v>
      </c>
      <c r="E19" s="31">
        <v>4</v>
      </c>
      <c r="F19" t="s">
        <v>1079</v>
      </c>
      <c r="G19" t="s">
        <v>1080</v>
      </c>
      <c r="H19" t="s">
        <v>1081</v>
      </c>
      <c r="I19" t="s">
        <v>1082</v>
      </c>
      <c r="J19" t="s">
        <v>1083</v>
      </c>
      <c r="K19" t="s">
        <v>1084</v>
      </c>
      <c r="L19" t="s">
        <v>1085</v>
      </c>
      <c r="M19" t="s">
        <v>1086</v>
      </c>
      <c r="N19" t="s">
        <v>1087</v>
      </c>
      <c r="O19" t="s">
        <v>1088</v>
      </c>
      <c r="P19" s="5"/>
      <c r="Q19" s="5"/>
      <c r="R19" s="5"/>
    </row>
    <row r="20" spans="1:34" x14ac:dyDescent="0.55000000000000004">
      <c r="A20">
        <v>1</v>
      </c>
      <c r="B20" s="72" t="s">
        <v>1095</v>
      </c>
      <c r="C20" t="s">
        <v>56</v>
      </c>
      <c r="D20" t="s">
        <v>1092</v>
      </c>
      <c r="E20" s="31">
        <v>4</v>
      </c>
      <c r="F20" t="s">
        <v>1035</v>
      </c>
      <c r="G20" t="s">
        <v>1036</v>
      </c>
      <c r="H20" t="s">
        <v>1037</v>
      </c>
      <c r="I20" t="s">
        <v>1038</v>
      </c>
      <c r="J20" t="s">
        <v>1039</v>
      </c>
      <c r="K20" t="s">
        <v>1040</v>
      </c>
      <c r="L20" t="s">
        <v>1041</v>
      </c>
      <c r="M20" t="s">
        <v>1042</v>
      </c>
      <c r="N20" t="s">
        <v>1043</v>
      </c>
      <c r="O20" t="s">
        <v>1044</v>
      </c>
      <c r="P20" s="5"/>
      <c r="Q20" s="5"/>
      <c r="R20" s="5"/>
      <c r="S20" s="5"/>
    </row>
    <row r="21" spans="1:34" x14ac:dyDescent="0.55000000000000004">
      <c r="A21">
        <v>1</v>
      </c>
      <c r="B21" s="72" t="s">
        <v>1096</v>
      </c>
      <c r="C21" t="s">
        <v>1007</v>
      </c>
      <c r="D21" t="s">
        <v>1092</v>
      </c>
      <c r="E21" s="31">
        <v>0</v>
      </c>
      <c r="F21" t="s">
        <v>1009</v>
      </c>
      <c r="G21" t="s">
        <v>1010</v>
      </c>
      <c r="H21" t="s">
        <v>1011</v>
      </c>
      <c r="I21" t="s">
        <v>1012</v>
      </c>
      <c r="J21" t="s">
        <v>1013</v>
      </c>
      <c r="K21" t="s">
        <v>1014</v>
      </c>
      <c r="L21" t="s">
        <v>1015</v>
      </c>
      <c r="M21" t="s">
        <v>1016</v>
      </c>
      <c r="N21" t="s">
        <v>1017</v>
      </c>
      <c r="O21" t="s">
        <v>1018</v>
      </c>
      <c r="P21" s="5"/>
      <c r="Q21" s="5"/>
      <c r="R21" s="5"/>
    </row>
    <row r="22" spans="1:34" x14ac:dyDescent="0.55000000000000004">
      <c r="A22">
        <v>1</v>
      </c>
      <c r="B22" s="72" t="s">
        <v>1097</v>
      </c>
      <c r="C22" t="s">
        <v>1007</v>
      </c>
      <c r="D22" t="s">
        <v>1092</v>
      </c>
      <c r="E22" s="31">
        <v>0</v>
      </c>
      <c r="F22" t="s">
        <v>1022</v>
      </c>
      <c r="G22" t="s">
        <v>1023</v>
      </c>
      <c r="H22" t="s">
        <v>1024</v>
      </c>
      <c r="I22" t="s">
        <v>1025</v>
      </c>
      <c r="J22" t="s">
        <v>1026</v>
      </c>
      <c r="K22" t="s">
        <v>1027</v>
      </c>
      <c r="L22" t="s">
        <v>1028</v>
      </c>
      <c r="M22" t="s">
        <v>1029</v>
      </c>
      <c r="N22" t="s">
        <v>1030</v>
      </c>
      <c r="O22" t="s">
        <v>1031</v>
      </c>
      <c r="P22" s="5"/>
      <c r="Q22" s="5"/>
      <c r="R22" s="5"/>
      <c r="S22" s="5"/>
      <c r="U22" s="5"/>
    </row>
    <row r="23" spans="1:34" x14ac:dyDescent="0.55000000000000004">
      <c r="A23">
        <v>1</v>
      </c>
      <c r="B23" s="72" t="s">
        <v>1098</v>
      </c>
      <c r="C23" t="s">
        <v>1007</v>
      </c>
      <c r="D23" t="s">
        <v>1092</v>
      </c>
      <c r="E23" s="31">
        <v>0</v>
      </c>
      <c r="F23" t="s">
        <v>1079</v>
      </c>
      <c r="G23" t="s">
        <v>1080</v>
      </c>
      <c r="H23" t="s">
        <v>1081</v>
      </c>
      <c r="I23" t="s">
        <v>1082</v>
      </c>
      <c r="J23" t="s">
        <v>1083</v>
      </c>
      <c r="K23" t="s">
        <v>1084</v>
      </c>
      <c r="L23" t="s">
        <v>1085</v>
      </c>
      <c r="M23" t="s">
        <v>1086</v>
      </c>
      <c r="N23" t="s">
        <v>1087</v>
      </c>
      <c r="O23" t="s">
        <v>1088</v>
      </c>
      <c r="P23" s="5"/>
      <c r="Q23" s="5"/>
      <c r="R23" s="5"/>
    </row>
    <row r="24" spans="1:34" x14ac:dyDescent="0.55000000000000004">
      <c r="A24">
        <v>1</v>
      </c>
      <c r="B24" s="72" t="s">
        <v>1099</v>
      </c>
      <c r="C24" t="s">
        <v>55</v>
      </c>
      <c r="D24" t="s">
        <v>1092</v>
      </c>
      <c r="E24" s="31">
        <v>2</v>
      </c>
      <c r="F24" t="s">
        <v>1009</v>
      </c>
      <c r="G24" t="s">
        <v>1010</v>
      </c>
      <c r="H24" t="s">
        <v>1011</v>
      </c>
      <c r="I24" t="s">
        <v>1012</v>
      </c>
      <c r="J24" t="s">
        <v>1013</v>
      </c>
      <c r="K24" t="s">
        <v>1014</v>
      </c>
      <c r="L24" t="s">
        <v>1015</v>
      </c>
      <c r="M24" t="s">
        <v>1016</v>
      </c>
      <c r="N24" t="s">
        <v>1017</v>
      </c>
      <c r="O24" t="s">
        <v>1018</v>
      </c>
      <c r="P24" s="5"/>
      <c r="Q24" s="5"/>
      <c r="R24" s="5"/>
    </row>
    <row r="25" spans="1:34" x14ac:dyDescent="0.55000000000000004">
      <c r="A25">
        <v>1</v>
      </c>
      <c r="B25" s="72" t="s">
        <v>1100</v>
      </c>
      <c r="C25" t="s">
        <v>55</v>
      </c>
      <c r="D25" t="s">
        <v>1092</v>
      </c>
      <c r="E25" s="31">
        <v>2</v>
      </c>
      <c r="F25" t="s">
        <v>1022</v>
      </c>
      <c r="G25" t="s">
        <v>1023</v>
      </c>
      <c r="H25" t="s">
        <v>1024</v>
      </c>
      <c r="I25" t="s">
        <v>1025</v>
      </c>
      <c r="J25" t="s">
        <v>1026</v>
      </c>
      <c r="K25" t="s">
        <v>1027</v>
      </c>
      <c r="L25" t="s">
        <v>1028</v>
      </c>
      <c r="M25" t="s">
        <v>1029</v>
      </c>
      <c r="N25" t="s">
        <v>1030</v>
      </c>
      <c r="O25" t="s">
        <v>1031</v>
      </c>
      <c r="P25" s="5"/>
      <c r="Q25" s="5"/>
      <c r="R25" s="5"/>
    </row>
    <row r="26" spans="1:34" x14ac:dyDescent="0.55000000000000004">
      <c r="E26" s="31"/>
    </row>
    <row r="27" spans="1:34" x14ac:dyDescent="0.55000000000000004">
      <c r="A27" s="5" t="s">
        <v>1101</v>
      </c>
      <c r="B27" s="5" t="s">
        <v>1102</v>
      </c>
      <c r="C27" s="5"/>
      <c r="D27" s="5" t="s">
        <v>1103</v>
      </c>
      <c r="E27" s="5" t="s">
        <v>1104</v>
      </c>
      <c r="F27" s="5" t="s">
        <v>1105</v>
      </c>
      <c r="G27" s="5" t="s">
        <v>1106</v>
      </c>
      <c r="H27" s="5" t="s">
        <v>1107</v>
      </c>
      <c r="I27" s="5" t="s">
        <v>1108</v>
      </c>
      <c r="J27" s="5"/>
      <c r="K27" s="5"/>
      <c r="L27" s="5"/>
      <c r="M27" s="5"/>
      <c r="N27" s="5"/>
      <c r="O27" s="5"/>
      <c r="P27" s="5"/>
      <c r="Q27" s="5"/>
      <c r="R27" s="5"/>
      <c r="S27" s="5"/>
      <c r="T27" s="5"/>
      <c r="U27" s="5"/>
      <c r="V27" s="5"/>
      <c r="W27" s="5"/>
      <c r="X27" s="5"/>
      <c r="Y27" s="5"/>
      <c r="Z27" s="5"/>
      <c r="AA27" s="5"/>
      <c r="AC27" s="5"/>
      <c r="AD27" s="5"/>
      <c r="AE27" s="5"/>
      <c r="AF27" s="5"/>
      <c r="AG27" s="5"/>
      <c r="AH27" s="5"/>
    </row>
    <row r="28" spans="1:34" x14ac:dyDescent="0.55000000000000004">
      <c r="A28" s="69" t="s">
        <v>1109</v>
      </c>
      <c r="B28" t="s">
        <v>70</v>
      </c>
      <c r="C28" t="s">
        <v>70</v>
      </c>
      <c r="D28" t="s">
        <v>69</v>
      </c>
      <c r="E28" t="s">
        <v>69</v>
      </c>
      <c r="F28" s="31">
        <v>1</v>
      </c>
      <c r="G28" t="s">
        <v>68</v>
      </c>
      <c r="H28" t="s">
        <v>1110</v>
      </c>
      <c r="I28" t="s">
        <v>1111</v>
      </c>
      <c r="J28" s="5"/>
      <c r="K28" s="5"/>
      <c r="L28" s="5"/>
      <c r="M28" s="5"/>
      <c r="N28" s="5"/>
      <c r="O28" s="5"/>
      <c r="P28" s="5"/>
      <c r="Q28" s="5"/>
      <c r="R28" s="5"/>
      <c r="S28" s="5"/>
      <c r="T28" s="5"/>
      <c r="U28" s="5"/>
      <c r="V28" s="5"/>
      <c r="W28" s="5"/>
      <c r="X28" s="5"/>
      <c r="Y28" s="5"/>
      <c r="Z28" s="5"/>
      <c r="AC28" s="5"/>
      <c r="AD28" s="5"/>
      <c r="AE28" s="5"/>
      <c r="AF28" s="5"/>
      <c r="AG28" s="5"/>
      <c r="AH28" s="5"/>
    </row>
    <row r="29" spans="1:34" x14ac:dyDescent="0.55000000000000004">
      <c r="A29" s="69"/>
      <c r="B29" t="s">
        <v>66</v>
      </c>
      <c r="C29" t="s">
        <v>66</v>
      </c>
      <c r="D29" t="s">
        <v>69</v>
      </c>
      <c r="E29" t="s">
        <v>69</v>
      </c>
      <c r="F29" s="31">
        <v>1</v>
      </c>
      <c r="G29" t="s">
        <v>68</v>
      </c>
      <c r="H29" t="s">
        <v>1110</v>
      </c>
      <c r="I29" t="s">
        <v>1111</v>
      </c>
      <c r="J29" s="5"/>
      <c r="K29" s="5"/>
      <c r="L29" s="5"/>
      <c r="M29" s="5"/>
      <c r="N29" s="5"/>
      <c r="O29" s="5"/>
      <c r="P29" s="5"/>
      <c r="Q29" s="5"/>
      <c r="R29" s="5"/>
      <c r="S29" s="5"/>
      <c r="T29" s="5"/>
      <c r="U29" s="5"/>
      <c r="V29" s="5"/>
      <c r="W29" s="5"/>
      <c r="X29" s="5"/>
      <c r="Y29" s="5"/>
      <c r="Z29" s="5"/>
      <c r="AC29" s="5"/>
      <c r="AD29" s="5"/>
      <c r="AE29" s="5"/>
      <c r="AF29" s="5"/>
      <c r="AG29" s="5"/>
      <c r="AH29" s="5"/>
    </row>
    <row r="30" spans="1:34" x14ac:dyDescent="0.55000000000000004">
      <c r="A30" s="69"/>
      <c r="B30" s="57" t="s">
        <v>1112</v>
      </c>
      <c r="C30" s="57" t="s">
        <v>1112</v>
      </c>
      <c r="D30" t="s">
        <v>1113</v>
      </c>
      <c r="E30" t="s">
        <v>1113</v>
      </c>
      <c r="F30" s="31">
        <v>1</v>
      </c>
      <c r="G30" t="s">
        <v>68</v>
      </c>
      <c r="H30" t="s">
        <v>1110</v>
      </c>
      <c r="I30" t="s">
        <v>69</v>
      </c>
      <c r="J30" s="5"/>
      <c r="K30" s="5"/>
      <c r="L30" s="5"/>
      <c r="M30" s="5"/>
      <c r="X30" s="5"/>
      <c r="Y30" s="5"/>
      <c r="Z30" s="5"/>
      <c r="AC30" s="5"/>
      <c r="AD30" s="5"/>
      <c r="AE30" s="5"/>
      <c r="AF30" s="5"/>
      <c r="AG30" s="5"/>
      <c r="AH30" s="5"/>
    </row>
    <row r="31" spans="1:34" x14ac:dyDescent="0.55000000000000004">
      <c r="A31" s="69"/>
      <c r="B31" t="s">
        <v>1114</v>
      </c>
      <c r="C31" t="s">
        <v>1114</v>
      </c>
      <c r="D31" t="s">
        <v>1113</v>
      </c>
      <c r="E31" t="s">
        <v>1113</v>
      </c>
      <c r="F31" s="31">
        <v>1</v>
      </c>
      <c r="G31" t="s">
        <v>68</v>
      </c>
      <c r="H31" t="s">
        <v>1110</v>
      </c>
      <c r="I31" t="s">
        <v>69</v>
      </c>
      <c r="J31" s="5"/>
      <c r="K31" s="5"/>
      <c r="L31" s="5"/>
      <c r="M31" s="5"/>
      <c r="X31" s="5"/>
      <c r="Y31" s="5"/>
      <c r="Z31" s="5"/>
      <c r="AB31" s="5"/>
      <c r="AC31" s="5"/>
      <c r="AD31" s="5"/>
      <c r="AE31" s="5"/>
      <c r="AF31" s="5"/>
      <c r="AG31" s="5"/>
      <c r="AH31" s="5"/>
    </row>
    <row r="32" spans="1:34" x14ac:dyDescent="0.55000000000000004">
      <c r="A32" s="69"/>
      <c r="B32" s="69" t="s">
        <v>1115</v>
      </c>
      <c r="C32" s="69" t="s">
        <v>1115</v>
      </c>
      <c r="D32" t="s">
        <v>1113</v>
      </c>
      <c r="E32" t="s">
        <v>1113</v>
      </c>
      <c r="F32" s="31">
        <v>1</v>
      </c>
      <c r="G32" t="s">
        <v>68</v>
      </c>
      <c r="H32" t="s">
        <v>1110</v>
      </c>
      <c r="I32" t="s">
        <v>69</v>
      </c>
      <c r="J32" s="5"/>
      <c r="K32" s="5"/>
      <c r="L32" s="5"/>
      <c r="M32" s="5"/>
      <c r="X32" s="5"/>
      <c r="Y32" s="5"/>
      <c r="Z32" s="5"/>
      <c r="AA32" s="5"/>
      <c r="AB32" s="5"/>
      <c r="AC32" s="5"/>
      <c r="AD32" s="5"/>
      <c r="AE32" s="5"/>
      <c r="AF32" s="5"/>
      <c r="AG32" s="5"/>
      <c r="AH32" s="5"/>
    </row>
    <row r="33" spans="1:34" x14ac:dyDescent="0.55000000000000004">
      <c r="A33" s="69"/>
      <c r="B33" s="69" t="s">
        <v>1116</v>
      </c>
      <c r="C33" s="69" t="s">
        <v>1116</v>
      </c>
      <c r="D33" t="s">
        <v>1113</v>
      </c>
      <c r="E33" t="s">
        <v>1113</v>
      </c>
      <c r="F33" s="31">
        <v>1</v>
      </c>
      <c r="G33" t="s">
        <v>68</v>
      </c>
      <c r="H33" t="s">
        <v>1110</v>
      </c>
      <c r="I33" t="s">
        <v>69</v>
      </c>
      <c r="J33" s="5"/>
      <c r="K33" s="5"/>
      <c r="L33" s="5"/>
      <c r="M33" s="5"/>
      <c r="X33" s="5"/>
      <c r="Y33" s="5"/>
      <c r="Z33" s="5"/>
      <c r="AA33" s="5"/>
      <c r="AB33" s="5"/>
      <c r="AC33" s="5"/>
      <c r="AD33" s="5"/>
      <c r="AE33" s="5"/>
      <c r="AF33" s="5"/>
      <c r="AG33" s="5"/>
      <c r="AH33" s="5"/>
    </row>
    <row r="34" spans="1:34" x14ac:dyDescent="0.55000000000000004">
      <c r="A34" s="69" t="s">
        <v>1117</v>
      </c>
      <c r="B34" t="s">
        <v>1118</v>
      </c>
      <c r="C34" t="s">
        <v>1118</v>
      </c>
      <c r="D34" t="s">
        <v>1119</v>
      </c>
      <c r="E34" t="s">
        <v>1119</v>
      </c>
      <c r="F34" s="31">
        <v>1</v>
      </c>
      <c r="G34" t="s">
        <v>68</v>
      </c>
      <c r="H34" t="s">
        <v>1110</v>
      </c>
      <c r="I34" t="s">
        <v>1120</v>
      </c>
      <c r="J34" s="5"/>
      <c r="K34" s="5"/>
      <c r="L34" s="5"/>
      <c r="M34" s="5"/>
      <c r="X34" s="5"/>
      <c r="Y34" s="5"/>
      <c r="Z34" s="5"/>
      <c r="AA34" s="5"/>
      <c r="AC34" s="5"/>
      <c r="AD34" s="5"/>
      <c r="AE34" s="5"/>
      <c r="AF34" s="5"/>
      <c r="AG34" s="5"/>
      <c r="AH34" s="5"/>
    </row>
    <row r="35" spans="1:34" x14ac:dyDescent="0.55000000000000004">
      <c r="A35" s="69"/>
      <c r="B35" t="s">
        <v>1121</v>
      </c>
      <c r="C35" t="s">
        <v>1121</v>
      </c>
      <c r="D35" t="s">
        <v>1119</v>
      </c>
      <c r="E35" t="s">
        <v>1119</v>
      </c>
      <c r="F35" s="31">
        <v>1</v>
      </c>
      <c r="G35" t="s">
        <v>68</v>
      </c>
      <c r="H35" t="s">
        <v>1110</v>
      </c>
      <c r="I35" t="s">
        <v>1120</v>
      </c>
      <c r="J35" s="5"/>
      <c r="K35" s="5"/>
      <c r="L35" s="5"/>
      <c r="M35" s="5"/>
      <c r="X35" s="5"/>
      <c r="Y35" s="5"/>
      <c r="Z35" s="5"/>
      <c r="AA35" s="5"/>
      <c r="AC35" s="5"/>
      <c r="AD35" s="5"/>
      <c r="AE35" s="5"/>
      <c r="AF35" s="5"/>
      <c r="AG35" s="5"/>
      <c r="AH35" s="5"/>
    </row>
    <row r="36" spans="1:34" x14ac:dyDescent="0.55000000000000004">
      <c r="A36" s="69"/>
      <c r="B36" t="s">
        <v>1122</v>
      </c>
      <c r="C36" t="s">
        <v>1122</v>
      </c>
      <c r="D36" t="s">
        <v>1119</v>
      </c>
      <c r="E36" t="s">
        <v>1119</v>
      </c>
      <c r="F36" s="31">
        <v>1</v>
      </c>
      <c r="G36" t="s">
        <v>68</v>
      </c>
      <c r="H36" t="s">
        <v>1110</v>
      </c>
      <c r="I36" t="s">
        <v>1120</v>
      </c>
      <c r="J36" s="5"/>
      <c r="K36" s="5"/>
      <c r="L36" s="5"/>
      <c r="M36" s="5"/>
      <c r="X36" s="5"/>
      <c r="Y36" s="5"/>
      <c r="Z36" s="5"/>
      <c r="AA36" s="5"/>
      <c r="AC36" s="5"/>
      <c r="AD36" s="5"/>
      <c r="AE36" s="5"/>
      <c r="AF36" s="5"/>
      <c r="AG36" s="5"/>
      <c r="AH36" s="5"/>
    </row>
    <row r="37" spans="1:34" x14ac:dyDescent="0.55000000000000004">
      <c r="A37" s="69"/>
      <c r="B37" t="s">
        <v>1123</v>
      </c>
      <c r="C37" t="s">
        <v>1123</v>
      </c>
      <c r="D37" t="s">
        <v>1119</v>
      </c>
      <c r="E37" t="s">
        <v>1119</v>
      </c>
      <c r="F37" s="31">
        <v>1</v>
      </c>
      <c r="G37" t="s">
        <v>68</v>
      </c>
      <c r="H37" t="s">
        <v>1110</v>
      </c>
      <c r="I37" t="s">
        <v>1120</v>
      </c>
      <c r="J37" s="5"/>
      <c r="K37" s="5"/>
      <c r="L37" s="5"/>
      <c r="M37" s="5"/>
      <c r="O37" s="5"/>
      <c r="P37" s="5"/>
      <c r="Q37" s="5"/>
      <c r="R37" s="5"/>
      <c r="S37" s="5"/>
      <c r="T37" s="5"/>
      <c r="U37" s="5"/>
      <c r="V37" s="5"/>
      <c r="W37" s="5"/>
      <c r="X37" s="5"/>
      <c r="Y37" s="5"/>
      <c r="Z37" s="5"/>
      <c r="AA37" s="5"/>
      <c r="AC37" s="5"/>
      <c r="AD37" s="5"/>
      <c r="AE37" s="5"/>
      <c r="AF37" s="5"/>
      <c r="AG37" s="5"/>
      <c r="AH37" s="5"/>
    </row>
    <row r="38" spans="1:34" x14ac:dyDescent="0.55000000000000004">
      <c r="A38" s="69"/>
      <c r="B38" t="s">
        <v>1124</v>
      </c>
      <c r="C38" t="s">
        <v>1124</v>
      </c>
      <c r="D38" t="s">
        <v>1119</v>
      </c>
      <c r="E38" t="s">
        <v>1119</v>
      </c>
      <c r="F38" s="31">
        <v>1</v>
      </c>
      <c r="G38" t="s">
        <v>68</v>
      </c>
      <c r="H38" t="s">
        <v>1110</v>
      </c>
      <c r="I38" t="s">
        <v>1120</v>
      </c>
      <c r="J38" s="5"/>
      <c r="K38" s="5"/>
      <c r="L38" s="5"/>
      <c r="M38" s="5"/>
      <c r="O38" s="5"/>
      <c r="P38" s="5"/>
      <c r="Q38" s="5"/>
      <c r="R38" s="5"/>
      <c r="S38" s="5"/>
      <c r="T38" s="5"/>
      <c r="U38" s="5"/>
      <c r="V38" s="5"/>
      <c r="W38" s="5"/>
      <c r="X38" s="5"/>
      <c r="Y38" s="5"/>
      <c r="Z38" s="5"/>
      <c r="AA38" s="5"/>
      <c r="AC38" s="5"/>
      <c r="AD38" s="5"/>
      <c r="AE38" s="5"/>
      <c r="AF38" s="5"/>
      <c r="AG38" s="5"/>
      <c r="AH38" s="5"/>
    </row>
    <row r="39" spans="1:34" x14ac:dyDescent="0.55000000000000004">
      <c r="A39" s="69"/>
      <c r="B39" t="s">
        <v>1125</v>
      </c>
      <c r="C39" t="s">
        <v>1125</v>
      </c>
      <c r="D39" t="s">
        <v>1119</v>
      </c>
      <c r="E39" t="s">
        <v>1119</v>
      </c>
      <c r="F39" s="31">
        <v>1</v>
      </c>
      <c r="G39" t="s">
        <v>68</v>
      </c>
      <c r="H39" t="s">
        <v>1110</v>
      </c>
      <c r="I39" t="s">
        <v>1120</v>
      </c>
      <c r="J39" s="5"/>
      <c r="K39" s="5"/>
      <c r="L39" s="5"/>
      <c r="M39" s="5"/>
      <c r="O39" s="5"/>
      <c r="P39" s="5"/>
      <c r="Q39" s="5"/>
      <c r="R39" s="5"/>
      <c r="S39" s="5"/>
      <c r="T39" s="5"/>
      <c r="U39" s="5"/>
      <c r="V39" s="5"/>
      <c r="W39" s="5"/>
      <c r="X39" s="5"/>
      <c r="Y39" s="5"/>
      <c r="Z39" s="5"/>
      <c r="AA39" s="5"/>
      <c r="AB39" s="5"/>
      <c r="AC39" s="5"/>
      <c r="AD39" s="5"/>
      <c r="AE39" s="5"/>
      <c r="AF39" s="5"/>
      <c r="AG39" s="5"/>
      <c r="AH39" s="5"/>
    </row>
    <row r="40" spans="1:34" s="19" customFormat="1" x14ac:dyDescent="0.55000000000000004">
      <c r="A40" s="73" t="s">
        <v>1126</v>
      </c>
      <c r="B40" s="19" t="s">
        <v>1127</v>
      </c>
      <c r="C40" s="19" t="s">
        <v>1127</v>
      </c>
      <c r="D40" s="19" t="s">
        <v>1119</v>
      </c>
      <c r="E40" s="19" t="s">
        <v>1119</v>
      </c>
      <c r="F40" s="74">
        <v>1</v>
      </c>
      <c r="G40" s="19" t="s">
        <v>68</v>
      </c>
      <c r="H40" s="19" t="s">
        <v>1110</v>
      </c>
      <c r="I40" s="19" t="s">
        <v>1120</v>
      </c>
      <c r="J40" s="75"/>
      <c r="K40" s="75"/>
      <c r="L40" s="75"/>
      <c r="M40" s="75"/>
      <c r="O40" s="75"/>
      <c r="P40" s="75"/>
      <c r="Q40" s="75"/>
      <c r="R40" s="75"/>
      <c r="S40" s="75"/>
      <c r="T40" s="75"/>
      <c r="U40" s="75"/>
      <c r="V40" s="75"/>
      <c r="W40" s="75"/>
      <c r="X40" s="75"/>
      <c r="Y40" s="75"/>
      <c r="Z40" s="75"/>
      <c r="AA40" s="75"/>
      <c r="AB40" s="75"/>
      <c r="AC40" s="75"/>
      <c r="AD40" s="75"/>
      <c r="AE40" s="75"/>
      <c r="AF40" s="75"/>
      <c r="AG40" s="75"/>
      <c r="AH40" s="75"/>
    </row>
    <row r="41" spans="1:34" x14ac:dyDescent="0.55000000000000004">
      <c r="A41" s="69"/>
      <c r="B41" t="s">
        <v>1128</v>
      </c>
      <c r="C41" t="s">
        <v>1129</v>
      </c>
      <c r="D41" t="s">
        <v>1119</v>
      </c>
      <c r="E41" t="s">
        <v>1119</v>
      </c>
      <c r="F41" s="31">
        <v>1</v>
      </c>
      <c r="G41" t="s">
        <v>68</v>
      </c>
      <c r="H41" s="76" t="s">
        <v>1130</v>
      </c>
      <c r="I41" t="s">
        <v>1120</v>
      </c>
      <c r="J41" s="5"/>
      <c r="K41" s="5"/>
      <c r="L41" s="5"/>
      <c r="M41" s="5"/>
      <c r="O41" s="5"/>
      <c r="P41" s="5"/>
      <c r="Q41" s="5"/>
      <c r="R41" s="5"/>
      <c r="S41" s="5"/>
      <c r="T41" s="5"/>
      <c r="U41" s="5"/>
      <c r="V41" s="5"/>
      <c r="W41" s="5"/>
      <c r="X41" s="5"/>
      <c r="Y41" s="5"/>
      <c r="Z41" s="5"/>
      <c r="AA41" s="5"/>
      <c r="AB41" s="5"/>
      <c r="AC41" s="5"/>
      <c r="AD41" s="5"/>
      <c r="AE41" s="5"/>
      <c r="AF41" s="5"/>
      <c r="AG41" s="5"/>
      <c r="AH41" s="5"/>
    </row>
    <row r="42" spans="1:34" x14ac:dyDescent="0.55000000000000004">
      <c r="A42" s="69"/>
      <c r="B42" t="s">
        <v>1131</v>
      </c>
      <c r="C42" t="s">
        <v>1131</v>
      </c>
      <c r="D42" t="s">
        <v>1119</v>
      </c>
      <c r="E42" t="s">
        <v>1119</v>
      </c>
      <c r="F42" s="31">
        <v>1</v>
      </c>
      <c r="G42" t="s">
        <v>68</v>
      </c>
      <c r="H42" t="s">
        <v>1110</v>
      </c>
      <c r="I42" t="s">
        <v>1120</v>
      </c>
      <c r="J42" s="5"/>
      <c r="K42" s="5"/>
      <c r="L42" s="5"/>
      <c r="M42" s="5"/>
      <c r="O42" s="5"/>
      <c r="P42" s="5"/>
      <c r="Q42" s="5"/>
      <c r="R42" s="5"/>
      <c r="S42" s="5"/>
      <c r="T42" s="5"/>
      <c r="U42" s="5"/>
      <c r="V42" s="5"/>
      <c r="W42" s="5"/>
      <c r="X42" s="5"/>
      <c r="Y42" s="5"/>
      <c r="Z42" s="5"/>
      <c r="AA42" s="5"/>
      <c r="AB42" s="5"/>
      <c r="AC42" s="5"/>
      <c r="AD42" s="5"/>
      <c r="AE42" s="5"/>
      <c r="AF42" s="5"/>
      <c r="AG42" s="5"/>
      <c r="AH42" s="5"/>
    </row>
    <row r="43" spans="1:34" x14ac:dyDescent="0.55000000000000004">
      <c r="A43" s="69"/>
      <c r="B43" t="s">
        <v>1132</v>
      </c>
      <c r="C43" t="s">
        <v>1132</v>
      </c>
      <c r="D43" t="s">
        <v>69</v>
      </c>
      <c r="E43" t="s">
        <v>69</v>
      </c>
      <c r="F43" s="31">
        <v>1</v>
      </c>
      <c r="G43" t="s">
        <v>68</v>
      </c>
      <c r="H43" s="76" t="s">
        <v>1130</v>
      </c>
      <c r="I43" t="s">
        <v>1111</v>
      </c>
      <c r="J43" s="5"/>
      <c r="K43" s="5"/>
      <c r="L43" s="5"/>
      <c r="M43" s="5"/>
      <c r="O43" s="5"/>
      <c r="P43" s="5"/>
      <c r="Q43" s="5"/>
      <c r="R43" s="5"/>
      <c r="S43" s="5"/>
      <c r="T43" s="5"/>
      <c r="U43" s="5"/>
      <c r="V43" s="5"/>
      <c r="W43" s="5"/>
      <c r="X43" s="5"/>
      <c r="Y43" s="5"/>
      <c r="Z43" s="5"/>
      <c r="AA43" s="5"/>
      <c r="AB43" s="5"/>
      <c r="AC43" s="5"/>
      <c r="AD43" s="5"/>
      <c r="AE43" s="5"/>
      <c r="AF43" s="5"/>
      <c r="AG43" s="5"/>
      <c r="AH43" s="5"/>
    </row>
    <row r="44" spans="1:34" x14ac:dyDescent="0.55000000000000004">
      <c r="A44" s="69"/>
      <c r="B44" t="s">
        <v>1133</v>
      </c>
      <c r="C44" t="s">
        <v>1133</v>
      </c>
      <c r="D44" t="s">
        <v>69</v>
      </c>
      <c r="E44" t="s">
        <v>69</v>
      </c>
      <c r="F44" s="31">
        <v>1</v>
      </c>
      <c r="G44" t="s">
        <v>68</v>
      </c>
      <c r="H44" s="76" t="s">
        <v>1130</v>
      </c>
      <c r="I44" t="s">
        <v>1111</v>
      </c>
      <c r="J44" s="5"/>
      <c r="K44" s="5"/>
      <c r="L44" s="5"/>
      <c r="M44" s="5"/>
      <c r="O44" s="5"/>
      <c r="P44" s="5"/>
      <c r="Q44" s="5"/>
      <c r="R44" s="5"/>
      <c r="S44" s="5"/>
      <c r="T44" s="5"/>
      <c r="U44" s="5"/>
      <c r="V44" s="5"/>
      <c r="W44" s="5"/>
      <c r="X44" s="5"/>
      <c r="Y44" s="5"/>
      <c r="Z44" s="5"/>
      <c r="AA44" s="5"/>
      <c r="AB44" s="5"/>
      <c r="AC44" s="5"/>
      <c r="AD44" s="5"/>
      <c r="AE44" s="5"/>
      <c r="AF44" s="5"/>
      <c r="AG44" s="5"/>
      <c r="AH44" s="5"/>
    </row>
    <row r="45" spans="1:34" x14ac:dyDescent="0.55000000000000004">
      <c r="A45" s="69"/>
      <c r="B45" t="s">
        <v>1134</v>
      </c>
      <c r="C45" t="s">
        <v>1134</v>
      </c>
      <c r="D45" t="s">
        <v>1119</v>
      </c>
      <c r="E45" t="s">
        <v>1119</v>
      </c>
      <c r="F45" s="31">
        <v>1</v>
      </c>
      <c r="G45" t="s">
        <v>68</v>
      </c>
      <c r="H45" t="s">
        <v>1110</v>
      </c>
      <c r="I45" t="s">
        <v>1120</v>
      </c>
      <c r="J45" s="5"/>
      <c r="K45" s="5"/>
      <c r="L45" s="5"/>
      <c r="M45" s="5"/>
      <c r="O45" s="5"/>
      <c r="P45" s="5"/>
      <c r="Q45" s="5"/>
      <c r="R45" s="5"/>
      <c r="S45" s="5"/>
      <c r="T45" s="5"/>
      <c r="U45" s="5"/>
      <c r="V45" s="5"/>
      <c r="W45" s="5"/>
      <c r="X45" s="5"/>
      <c r="Y45" s="5"/>
      <c r="Z45" s="5"/>
      <c r="AA45" s="5"/>
      <c r="AB45" s="5"/>
      <c r="AC45" s="5"/>
      <c r="AD45" s="5"/>
      <c r="AE45" s="5"/>
      <c r="AF45" s="5"/>
      <c r="AG45" s="5"/>
      <c r="AH45" s="5"/>
    </row>
    <row r="46" spans="1:34" x14ac:dyDescent="0.55000000000000004">
      <c r="A46" s="69"/>
      <c r="B46" t="s">
        <v>1135</v>
      </c>
      <c r="C46" t="s">
        <v>1135</v>
      </c>
      <c r="D46" t="s">
        <v>1119</v>
      </c>
      <c r="E46" t="s">
        <v>1119</v>
      </c>
      <c r="F46" s="31">
        <v>1</v>
      </c>
      <c r="G46" t="s">
        <v>68</v>
      </c>
      <c r="H46" t="s">
        <v>1110</v>
      </c>
      <c r="I46" t="s">
        <v>1120</v>
      </c>
      <c r="J46" s="5"/>
      <c r="K46" s="5"/>
      <c r="L46" s="5"/>
      <c r="M46" s="5"/>
      <c r="O46" s="5"/>
      <c r="P46" s="5"/>
      <c r="Q46" s="5"/>
      <c r="R46" s="5"/>
      <c r="S46" s="5"/>
      <c r="T46" s="5"/>
      <c r="U46" s="5"/>
      <c r="V46" s="5"/>
      <c r="W46" s="5"/>
      <c r="X46" s="5"/>
      <c r="Y46" s="5"/>
      <c r="Z46" s="5"/>
      <c r="AA46" s="5"/>
      <c r="AB46" s="5"/>
      <c r="AC46" s="5"/>
      <c r="AD46" s="5"/>
      <c r="AE46" s="5"/>
      <c r="AF46" s="5"/>
      <c r="AG46" s="5"/>
      <c r="AH46" s="5"/>
    </row>
    <row r="47" spans="1:34" x14ac:dyDescent="0.55000000000000004">
      <c r="A47" s="69"/>
      <c r="B47" t="s">
        <v>1136</v>
      </c>
      <c r="C47" t="s">
        <v>1136</v>
      </c>
      <c r="D47" t="s">
        <v>1119</v>
      </c>
      <c r="E47" t="s">
        <v>1119</v>
      </c>
      <c r="F47" s="31">
        <v>1</v>
      </c>
      <c r="G47" t="s">
        <v>68</v>
      </c>
      <c r="H47" t="s">
        <v>1110</v>
      </c>
      <c r="I47" t="s">
        <v>1120</v>
      </c>
      <c r="J47" s="5"/>
      <c r="K47" s="5"/>
      <c r="L47" s="5"/>
      <c r="M47" s="5"/>
      <c r="O47" s="5"/>
      <c r="P47" s="5"/>
      <c r="Q47" s="5"/>
      <c r="R47" s="5"/>
      <c r="S47" s="5"/>
      <c r="T47" s="5"/>
      <c r="U47" s="5"/>
      <c r="V47" s="5"/>
      <c r="W47" s="5"/>
      <c r="X47" s="5"/>
      <c r="Y47" s="5"/>
      <c r="Z47" s="5"/>
      <c r="AA47" s="5"/>
      <c r="AB47" s="5"/>
      <c r="AC47" s="5"/>
      <c r="AD47" s="5"/>
      <c r="AE47" s="5"/>
      <c r="AF47" s="5"/>
      <c r="AG47" s="5"/>
      <c r="AH47" s="5"/>
    </row>
    <row r="48" spans="1:34" x14ac:dyDescent="0.55000000000000004">
      <c r="A48" s="69"/>
      <c r="B48" t="s">
        <v>1137</v>
      </c>
      <c r="C48" t="s">
        <v>1137</v>
      </c>
      <c r="D48" t="s">
        <v>1119</v>
      </c>
      <c r="E48" t="s">
        <v>1119</v>
      </c>
      <c r="F48" s="31">
        <v>1</v>
      </c>
      <c r="G48" t="s">
        <v>68</v>
      </c>
      <c r="H48" t="s">
        <v>1110</v>
      </c>
      <c r="I48" t="s">
        <v>1120</v>
      </c>
      <c r="J48" s="5"/>
      <c r="K48" s="5"/>
      <c r="L48" s="5"/>
      <c r="M48" s="5"/>
      <c r="O48" s="5"/>
      <c r="P48" s="5"/>
      <c r="Q48" s="5"/>
      <c r="R48" s="5"/>
      <c r="S48" s="5"/>
      <c r="T48" s="5"/>
      <c r="U48" s="5"/>
      <c r="V48" s="5"/>
      <c r="W48" s="5"/>
      <c r="X48" s="5"/>
      <c r="Y48" s="5"/>
      <c r="Z48" s="5"/>
      <c r="AA48" s="5"/>
      <c r="AB48" s="5"/>
      <c r="AC48" s="5"/>
      <c r="AD48" s="5"/>
      <c r="AE48" s="5"/>
      <c r="AF48" s="5"/>
      <c r="AG48" s="5"/>
      <c r="AH48" s="5"/>
    </row>
    <row r="49" spans="1:34" x14ac:dyDescent="0.55000000000000004">
      <c r="A49" s="69" t="s">
        <v>1138</v>
      </c>
      <c r="B49" s="19" t="s">
        <v>1139</v>
      </c>
      <c r="C49" s="19" t="s">
        <v>1140</v>
      </c>
      <c r="D49" s="19" t="s">
        <v>1141</v>
      </c>
      <c r="E49" s="19" t="s">
        <v>1141</v>
      </c>
      <c r="F49" s="74">
        <v>1</v>
      </c>
      <c r="G49" s="19" t="s">
        <v>68</v>
      </c>
      <c r="H49" s="19" t="s">
        <v>1110</v>
      </c>
      <c r="I49" s="19" t="s">
        <v>1142</v>
      </c>
      <c r="J49" s="5"/>
      <c r="L49" s="5"/>
      <c r="M49" s="5"/>
      <c r="O49" s="5"/>
      <c r="P49" s="5"/>
      <c r="Q49" s="5"/>
      <c r="R49" s="5"/>
      <c r="S49" s="5"/>
      <c r="T49" s="5"/>
      <c r="U49" s="5"/>
      <c r="V49" s="5"/>
      <c r="W49" s="5"/>
      <c r="X49" s="5"/>
      <c r="Y49" s="5"/>
      <c r="Z49" s="5"/>
      <c r="AA49" s="5"/>
      <c r="AB49" s="5"/>
      <c r="AC49" s="5"/>
      <c r="AD49" s="5"/>
      <c r="AE49" s="5"/>
      <c r="AF49" s="5"/>
      <c r="AG49" s="5"/>
      <c r="AH49" s="5"/>
    </row>
    <row r="50" spans="1:34" x14ac:dyDescent="0.55000000000000004">
      <c r="A50" s="69"/>
      <c r="B50" s="19" t="s">
        <v>1143</v>
      </c>
      <c r="C50" s="19" t="s">
        <v>1144</v>
      </c>
      <c r="D50" s="19" t="s">
        <v>1141</v>
      </c>
      <c r="E50" s="19" t="s">
        <v>1141</v>
      </c>
      <c r="F50" s="74">
        <v>1</v>
      </c>
      <c r="G50" s="19" t="s">
        <v>68</v>
      </c>
      <c r="H50" s="19" t="s">
        <v>1110</v>
      </c>
      <c r="I50" s="19" t="s">
        <v>1142</v>
      </c>
      <c r="J50" s="5"/>
      <c r="L50" s="5"/>
      <c r="M50" s="5"/>
      <c r="O50" s="5"/>
      <c r="P50" s="5"/>
      <c r="Q50" s="5"/>
      <c r="R50" s="5"/>
      <c r="S50" s="5"/>
      <c r="T50" s="5"/>
      <c r="U50" s="5"/>
      <c r="V50" s="5"/>
      <c r="W50" s="5"/>
      <c r="X50" s="5"/>
      <c r="Y50" s="5"/>
      <c r="Z50" s="5"/>
      <c r="AA50" s="5"/>
      <c r="AB50" s="5"/>
      <c r="AC50" s="5"/>
      <c r="AD50" s="5"/>
      <c r="AE50" s="5"/>
      <c r="AF50" s="5"/>
      <c r="AG50" s="5"/>
      <c r="AH50" s="5"/>
    </row>
    <row r="51" spans="1:34" x14ac:dyDescent="0.55000000000000004">
      <c r="A51" s="69"/>
      <c r="B51" s="19" t="s">
        <v>1145</v>
      </c>
      <c r="C51" s="19" t="s">
        <v>1145</v>
      </c>
      <c r="D51" s="19" t="s">
        <v>1141</v>
      </c>
      <c r="E51" s="19" t="s">
        <v>1141</v>
      </c>
      <c r="F51" s="74">
        <v>1</v>
      </c>
      <c r="G51" s="19" t="s">
        <v>68</v>
      </c>
      <c r="H51" s="19" t="s">
        <v>1110</v>
      </c>
      <c r="I51" s="19" t="s">
        <v>1142</v>
      </c>
      <c r="J51" s="5"/>
      <c r="L51" s="5"/>
      <c r="M51" s="5"/>
      <c r="O51" s="5"/>
      <c r="P51" s="5"/>
      <c r="Q51" s="5"/>
      <c r="R51" s="5"/>
      <c r="S51" s="5"/>
      <c r="T51" s="5"/>
      <c r="U51" s="5"/>
      <c r="V51" s="5"/>
      <c r="W51" s="5"/>
      <c r="X51" s="5"/>
      <c r="Y51" s="5"/>
      <c r="Z51" s="5"/>
      <c r="AA51" s="5"/>
      <c r="AB51" s="5"/>
      <c r="AC51" s="5"/>
      <c r="AD51" s="5"/>
      <c r="AE51" s="5"/>
      <c r="AF51" s="5"/>
      <c r="AG51" s="5"/>
      <c r="AH51" s="5"/>
    </row>
    <row r="52" spans="1:34" x14ac:dyDescent="0.55000000000000004">
      <c r="A52" s="69"/>
      <c r="B52" s="69" t="s">
        <v>1146</v>
      </c>
      <c r="C52" s="69" t="s">
        <v>1146</v>
      </c>
      <c r="D52" t="s">
        <v>1119</v>
      </c>
      <c r="E52" t="s">
        <v>1119</v>
      </c>
      <c r="F52" s="31">
        <v>1</v>
      </c>
      <c r="G52" t="s">
        <v>68</v>
      </c>
      <c r="H52" t="s">
        <v>1110</v>
      </c>
      <c r="I52" t="s">
        <v>1120</v>
      </c>
      <c r="J52" s="5"/>
      <c r="L52" s="5"/>
      <c r="M52" s="5"/>
      <c r="O52" s="5"/>
      <c r="P52" s="5"/>
      <c r="Q52" s="5"/>
      <c r="R52" s="5"/>
      <c r="S52" s="5"/>
      <c r="T52" s="5"/>
      <c r="U52" s="5"/>
      <c r="V52" s="5"/>
      <c r="W52" s="5"/>
      <c r="X52" s="5"/>
      <c r="Y52" s="5"/>
      <c r="Z52" s="5"/>
      <c r="AA52" s="5"/>
      <c r="AB52" s="5"/>
      <c r="AC52" s="5"/>
      <c r="AD52" s="5"/>
      <c r="AE52" s="5"/>
      <c r="AF52" s="5"/>
      <c r="AG52" s="5"/>
      <c r="AH52" s="5"/>
    </row>
    <row r="53" spans="1:34" x14ac:dyDescent="0.55000000000000004">
      <c r="A53" s="69"/>
      <c r="B53" s="69" t="s">
        <v>1147</v>
      </c>
      <c r="C53" s="69" t="s">
        <v>1147</v>
      </c>
      <c r="D53" t="s">
        <v>1119</v>
      </c>
      <c r="E53" t="s">
        <v>1119</v>
      </c>
      <c r="F53" s="31">
        <v>1</v>
      </c>
      <c r="G53" t="s">
        <v>68</v>
      </c>
      <c r="H53" t="s">
        <v>1110</v>
      </c>
      <c r="I53" t="s">
        <v>1120</v>
      </c>
      <c r="J53" s="5"/>
      <c r="L53" s="5"/>
      <c r="M53" s="5"/>
      <c r="O53" s="5"/>
      <c r="P53" s="5"/>
      <c r="Q53" s="5"/>
      <c r="R53" s="5"/>
      <c r="S53" s="5"/>
      <c r="T53" s="5"/>
      <c r="U53" s="5"/>
      <c r="V53" s="5"/>
      <c r="W53" s="5"/>
      <c r="X53" s="5"/>
      <c r="Y53" s="5"/>
      <c r="Z53" s="5"/>
      <c r="AA53" s="5"/>
      <c r="AB53" s="5"/>
      <c r="AC53" s="5"/>
      <c r="AD53" s="5"/>
      <c r="AE53" s="5"/>
      <c r="AF53" s="5"/>
      <c r="AG53" s="5"/>
      <c r="AH53" s="5"/>
    </row>
    <row r="54" spans="1:34" x14ac:dyDescent="0.55000000000000004">
      <c r="A54" s="69"/>
      <c r="B54" s="69" t="s">
        <v>1148</v>
      </c>
      <c r="C54" s="69" t="s">
        <v>1148</v>
      </c>
      <c r="D54" t="s">
        <v>1119</v>
      </c>
      <c r="E54" t="s">
        <v>1119</v>
      </c>
      <c r="F54" s="31">
        <v>1</v>
      </c>
      <c r="G54" t="s">
        <v>68</v>
      </c>
      <c r="H54" t="s">
        <v>1110</v>
      </c>
      <c r="I54" t="s">
        <v>1120</v>
      </c>
      <c r="J54" s="5"/>
      <c r="L54" s="5"/>
      <c r="M54" s="5"/>
      <c r="O54" s="5"/>
      <c r="P54" s="5"/>
      <c r="Q54" s="5"/>
      <c r="R54" s="5"/>
      <c r="S54" s="5"/>
      <c r="T54" s="5"/>
      <c r="U54" s="5"/>
      <c r="V54" s="5"/>
      <c r="W54" s="5"/>
      <c r="X54" s="5"/>
      <c r="Y54" s="5"/>
      <c r="Z54" s="5"/>
      <c r="AA54" s="5"/>
      <c r="AB54" s="5"/>
      <c r="AC54" s="5"/>
      <c r="AD54" s="5"/>
      <c r="AE54" s="5"/>
      <c r="AF54" s="5"/>
      <c r="AG54" s="5"/>
      <c r="AH54" s="5"/>
    </row>
    <row r="55" spans="1:34" x14ac:dyDescent="0.55000000000000004">
      <c r="A55" s="69"/>
      <c r="B55" s="69" t="s">
        <v>1149</v>
      </c>
      <c r="C55" s="69" t="s">
        <v>1149</v>
      </c>
      <c r="D55" t="s">
        <v>1119</v>
      </c>
      <c r="E55" t="s">
        <v>1119</v>
      </c>
      <c r="F55" s="31">
        <v>1</v>
      </c>
      <c r="G55" t="s">
        <v>68</v>
      </c>
      <c r="H55" t="s">
        <v>1110</v>
      </c>
      <c r="I55" t="s">
        <v>1120</v>
      </c>
      <c r="J55" s="5"/>
      <c r="L55" s="5"/>
      <c r="M55" s="5"/>
      <c r="O55" s="5"/>
      <c r="P55" s="5"/>
      <c r="Q55" s="5"/>
      <c r="R55" s="5"/>
      <c r="S55" s="5"/>
      <c r="T55" s="5"/>
      <c r="U55" s="5"/>
      <c r="V55" s="5"/>
      <c r="W55" s="5"/>
      <c r="X55" s="5"/>
      <c r="Y55" s="5"/>
      <c r="Z55" s="5"/>
      <c r="AA55" s="5"/>
      <c r="AB55" s="5"/>
      <c r="AC55" s="5"/>
      <c r="AD55" s="5"/>
      <c r="AE55" s="5"/>
      <c r="AF55" s="5"/>
      <c r="AG55" s="5"/>
      <c r="AH55" s="5"/>
    </row>
    <row r="56" spans="1:34" x14ac:dyDescent="0.55000000000000004">
      <c r="A56" s="69"/>
      <c r="B56" t="s">
        <v>1150</v>
      </c>
      <c r="C56" t="s">
        <v>1146</v>
      </c>
      <c r="D56" t="s">
        <v>1119</v>
      </c>
      <c r="E56" t="s">
        <v>1119</v>
      </c>
      <c r="F56" s="31">
        <v>1</v>
      </c>
      <c r="G56" t="s">
        <v>68</v>
      </c>
      <c r="H56" t="s">
        <v>1110</v>
      </c>
      <c r="I56" t="s">
        <v>1120</v>
      </c>
      <c r="J56" s="5"/>
      <c r="K56" s="5"/>
      <c r="L56" s="5"/>
      <c r="M56" s="5"/>
      <c r="O56" s="5"/>
      <c r="P56" s="5"/>
      <c r="Q56" s="5"/>
      <c r="R56" s="5"/>
      <c r="S56" s="5"/>
      <c r="T56" s="5"/>
      <c r="U56" s="5"/>
      <c r="V56" s="5"/>
      <c r="W56" s="5"/>
      <c r="X56" s="5"/>
      <c r="Y56" s="5"/>
      <c r="Z56" s="5"/>
      <c r="AA56" s="5"/>
      <c r="AB56" s="5"/>
      <c r="AC56" s="5"/>
      <c r="AD56" s="5"/>
      <c r="AE56" s="5"/>
      <c r="AF56" s="5"/>
      <c r="AG56" s="5"/>
      <c r="AH56" s="5"/>
    </row>
    <row r="57" spans="1:34" x14ac:dyDescent="0.55000000000000004">
      <c r="A57" s="69"/>
      <c r="B57" t="s">
        <v>1150</v>
      </c>
      <c r="C57" t="s">
        <v>1147</v>
      </c>
      <c r="D57" t="s">
        <v>1119</v>
      </c>
      <c r="E57" t="s">
        <v>1119</v>
      </c>
      <c r="F57" s="31">
        <v>1</v>
      </c>
      <c r="G57" t="s">
        <v>68</v>
      </c>
      <c r="H57" t="s">
        <v>1110</v>
      </c>
      <c r="I57" t="s">
        <v>1120</v>
      </c>
      <c r="J57" s="5"/>
      <c r="K57" s="5"/>
      <c r="L57" s="5"/>
      <c r="M57" s="5"/>
      <c r="O57" s="5"/>
      <c r="P57" s="5"/>
      <c r="Q57" s="5"/>
      <c r="R57" s="5"/>
      <c r="S57" s="5"/>
      <c r="T57" s="5"/>
      <c r="U57" s="5"/>
      <c r="V57" s="5"/>
      <c r="W57" s="5"/>
      <c r="X57" s="5"/>
      <c r="Y57" s="5"/>
      <c r="Z57" s="5"/>
      <c r="AA57" s="5"/>
      <c r="AB57" s="5"/>
      <c r="AC57" s="5"/>
      <c r="AD57" s="5"/>
      <c r="AE57" s="5"/>
      <c r="AF57" s="5"/>
      <c r="AG57" s="5"/>
      <c r="AH57" s="5"/>
    </row>
    <row r="58" spans="1:34" x14ac:dyDescent="0.55000000000000004">
      <c r="A58" s="69"/>
      <c r="B58" t="s">
        <v>1150</v>
      </c>
      <c r="C58" t="s">
        <v>1148</v>
      </c>
      <c r="D58" t="s">
        <v>1119</v>
      </c>
      <c r="E58" t="s">
        <v>1119</v>
      </c>
      <c r="F58" s="31">
        <v>1</v>
      </c>
      <c r="G58" t="s">
        <v>68</v>
      </c>
      <c r="H58" t="s">
        <v>1110</v>
      </c>
      <c r="I58" t="s">
        <v>1120</v>
      </c>
      <c r="J58" s="5"/>
      <c r="K58" s="5"/>
      <c r="L58" s="5"/>
      <c r="M58" s="5"/>
      <c r="O58" s="5"/>
      <c r="P58" s="5"/>
      <c r="Q58" s="5"/>
      <c r="R58" s="5"/>
      <c r="S58" s="5"/>
      <c r="T58" s="5"/>
      <c r="U58" s="5"/>
      <c r="V58" s="5"/>
      <c r="W58" s="5"/>
      <c r="X58" s="5"/>
      <c r="Y58" s="5"/>
      <c r="Z58" s="5"/>
      <c r="AA58" s="5"/>
      <c r="AB58" s="5"/>
      <c r="AC58" s="5"/>
      <c r="AD58" s="5"/>
      <c r="AE58" s="5"/>
      <c r="AF58" s="5"/>
      <c r="AG58" s="5"/>
      <c r="AH58" s="5"/>
    </row>
    <row r="59" spans="1:34" x14ac:dyDescent="0.55000000000000004">
      <c r="A59" s="69"/>
      <c r="B59" t="s">
        <v>1150</v>
      </c>
      <c r="C59" t="s">
        <v>1149</v>
      </c>
      <c r="D59" t="s">
        <v>1119</v>
      </c>
      <c r="E59" t="s">
        <v>1119</v>
      </c>
      <c r="F59" s="31">
        <v>1</v>
      </c>
      <c r="G59" t="s">
        <v>68</v>
      </c>
      <c r="H59" t="s">
        <v>1110</v>
      </c>
      <c r="I59" t="s">
        <v>1120</v>
      </c>
      <c r="J59" s="5"/>
      <c r="K59" s="5"/>
      <c r="L59" s="5"/>
      <c r="M59" s="5"/>
      <c r="O59" s="5"/>
      <c r="P59" s="5"/>
      <c r="Q59" s="5"/>
      <c r="R59" s="5"/>
      <c r="S59" s="5"/>
      <c r="T59" s="5"/>
      <c r="U59" s="5"/>
      <c r="V59" s="5"/>
      <c r="W59" s="5"/>
      <c r="X59" s="5"/>
      <c r="Y59" s="5"/>
      <c r="Z59" s="5"/>
      <c r="AA59" s="5"/>
      <c r="AB59" s="5"/>
      <c r="AC59" s="5"/>
      <c r="AD59" s="5"/>
      <c r="AE59" s="5"/>
      <c r="AF59" s="5"/>
      <c r="AG59" s="5"/>
      <c r="AH59" s="5"/>
    </row>
    <row r="60" spans="1:34" x14ac:dyDescent="0.55000000000000004">
      <c r="A60" s="69"/>
      <c r="B60" t="s">
        <v>1151</v>
      </c>
      <c r="C60" t="s">
        <v>1151</v>
      </c>
      <c r="D60" t="s">
        <v>1119</v>
      </c>
      <c r="E60" t="s">
        <v>1119</v>
      </c>
      <c r="F60" s="31">
        <v>1</v>
      </c>
      <c r="G60" t="s">
        <v>68</v>
      </c>
      <c r="H60" t="s">
        <v>1110</v>
      </c>
      <c r="I60" t="s">
        <v>1120</v>
      </c>
      <c r="J60" s="5"/>
      <c r="K60" s="5"/>
      <c r="L60" s="5"/>
      <c r="M60" s="5"/>
      <c r="O60" s="5"/>
      <c r="P60" s="5"/>
      <c r="Q60" s="5"/>
      <c r="R60" s="5"/>
      <c r="S60" s="5"/>
      <c r="T60" s="5"/>
      <c r="U60" s="5"/>
      <c r="V60" s="5"/>
      <c r="W60" s="5"/>
      <c r="X60" s="5"/>
      <c r="Y60" s="5"/>
      <c r="Z60" s="5"/>
      <c r="AA60" s="5"/>
      <c r="AB60" s="5"/>
      <c r="AC60" s="5"/>
      <c r="AD60" s="5"/>
      <c r="AE60" s="5"/>
      <c r="AF60" s="5"/>
      <c r="AG60" s="5"/>
      <c r="AH60" s="5"/>
    </row>
    <row r="61" spans="1:34" x14ac:dyDescent="0.55000000000000004">
      <c r="A61" s="69"/>
      <c r="B61" t="s">
        <v>1152</v>
      </c>
      <c r="C61" t="s">
        <v>1152</v>
      </c>
      <c r="D61" t="s">
        <v>1119</v>
      </c>
      <c r="E61" t="s">
        <v>1119</v>
      </c>
      <c r="F61" s="31">
        <v>1</v>
      </c>
      <c r="G61" t="s">
        <v>68</v>
      </c>
      <c r="H61" t="s">
        <v>1110</v>
      </c>
      <c r="I61" t="s">
        <v>1120</v>
      </c>
      <c r="J61" s="5"/>
      <c r="K61" s="5"/>
      <c r="L61" s="5"/>
      <c r="M61" s="5"/>
      <c r="O61" s="5"/>
      <c r="P61" s="5"/>
      <c r="Q61" s="5"/>
      <c r="R61" s="5"/>
      <c r="S61" s="5"/>
      <c r="T61" s="5"/>
      <c r="U61" s="5"/>
      <c r="V61" s="5"/>
      <c r="W61" s="5"/>
      <c r="X61" s="5"/>
      <c r="Y61" s="5"/>
      <c r="Z61" s="5"/>
      <c r="AA61" s="5"/>
      <c r="AB61" s="5"/>
      <c r="AC61" s="5"/>
      <c r="AD61" s="5"/>
      <c r="AE61" s="5"/>
      <c r="AF61" s="5"/>
      <c r="AG61" s="5"/>
      <c r="AH61" s="5"/>
    </row>
    <row r="62" spans="1:34" x14ac:dyDescent="0.55000000000000004">
      <c r="A62" s="69"/>
      <c r="B62" t="s">
        <v>1153</v>
      </c>
      <c r="C62" t="s">
        <v>1153</v>
      </c>
      <c r="D62" t="s">
        <v>1119</v>
      </c>
      <c r="E62" t="s">
        <v>1119</v>
      </c>
      <c r="F62" s="31">
        <v>1</v>
      </c>
      <c r="G62" t="s">
        <v>68</v>
      </c>
      <c r="H62" t="s">
        <v>1110</v>
      </c>
      <c r="I62" t="s">
        <v>1120</v>
      </c>
      <c r="J62" s="5"/>
      <c r="K62" s="5"/>
      <c r="L62" s="5"/>
      <c r="M62" s="5"/>
      <c r="O62" s="5"/>
      <c r="P62" s="5"/>
      <c r="Q62" s="5"/>
      <c r="R62" s="5"/>
      <c r="S62" s="5"/>
      <c r="T62" s="5"/>
      <c r="U62" s="5"/>
      <c r="V62" s="5"/>
      <c r="W62" s="5"/>
      <c r="X62" s="5"/>
      <c r="Y62" s="5"/>
      <c r="Z62" s="5"/>
      <c r="AA62" s="5"/>
      <c r="AB62" s="5"/>
      <c r="AC62" s="5"/>
      <c r="AD62" s="5"/>
      <c r="AE62" s="5"/>
      <c r="AF62" s="5"/>
      <c r="AG62" s="5"/>
      <c r="AH62" s="5"/>
    </row>
    <row r="63" spans="1:34" x14ac:dyDescent="0.55000000000000004">
      <c r="A63" s="69"/>
      <c r="B63" t="s">
        <v>1154</v>
      </c>
      <c r="C63" t="s">
        <v>1155</v>
      </c>
      <c r="D63" t="s">
        <v>1156</v>
      </c>
      <c r="E63" t="s">
        <v>1156</v>
      </c>
      <c r="F63" s="31">
        <v>1</v>
      </c>
      <c r="G63" t="s">
        <v>68</v>
      </c>
      <c r="H63" t="s">
        <v>1110</v>
      </c>
      <c r="I63" t="s">
        <v>1157</v>
      </c>
      <c r="J63" s="5"/>
      <c r="K63" s="5"/>
      <c r="L63" s="5"/>
      <c r="M63" s="5"/>
      <c r="O63" s="5"/>
      <c r="P63" s="5"/>
      <c r="Q63" s="5"/>
      <c r="R63" s="5"/>
      <c r="S63" s="5"/>
      <c r="T63" s="5"/>
      <c r="U63" s="5"/>
      <c r="V63" s="5"/>
      <c r="W63" s="5"/>
      <c r="X63" s="5"/>
      <c r="Y63" s="5"/>
      <c r="Z63" s="5"/>
      <c r="AA63" s="5"/>
      <c r="AB63" s="5"/>
      <c r="AC63" s="5"/>
      <c r="AD63" s="5"/>
      <c r="AE63" s="5"/>
      <c r="AF63" s="5"/>
      <c r="AG63" s="5"/>
      <c r="AH63" s="5"/>
    </row>
    <row r="64" spans="1:34" x14ac:dyDescent="0.55000000000000004">
      <c r="B64" t="s">
        <v>1158</v>
      </c>
      <c r="C64" t="s">
        <v>1159</v>
      </c>
      <c r="D64" t="s">
        <v>1156</v>
      </c>
      <c r="E64" t="s">
        <v>1156</v>
      </c>
      <c r="F64" s="31">
        <v>1</v>
      </c>
      <c r="G64" t="s">
        <v>68</v>
      </c>
      <c r="H64" t="s">
        <v>1110</v>
      </c>
      <c r="I64" t="s">
        <v>1157</v>
      </c>
      <c r="J64" s="5"/>
      <c r="K64" s="5"/>
      <c r="L64" s="5"/>
      <c r="M64" s="5"/>
      <c r="O64" s="5"/>
      <c r="P64" s="5"/>
      <c r="Q64" s="5"/>
      <c r="R64" s="5"/>
      <c r="S64" s="5"/>
      <c r="T64" s="5"/>
      <c r="U64" s="5"/>
      <c r="V64" s="5"/>
      <c r="W64" s="5"/>
      <c r="X64" s="5"/>
      <c r="Y64" s="5"/>
      <c r="Z64" s="5"/>
      <c r="AA64" s="5"/>
      <c r="AB64" s="5"/>
      <c r="AC64" s="5"/>
      <c r="AD64" s="5"/>
      <c r="AE64" s="5"/>
      <c r="AF64" s="5"/>
      <c r="AG64" s="5"/>
      <c r="AH64" s="5"/>
    </row>
    <row r="65" spans="1:34" x14ac:dyDescent="0.55000000000000004">
      <c r="B65" t="s">
        <v>1160</v>
      </c>
      <c r="C65" t="s">
        <v>1161</v>
      </c>
      <c r="D65" t="s">
        <v>1156</v>
      </c>
      <c r="E65" t="s">
        <v>1156</v>
      </c>
      <c r="F65" s="31">
        <v>1</v>
      </c>
      <c r="G65" t="s">
        <v>68</v>
      </c>
      <c r="H65" t="s">
        <v>1110</v>
      </c>
      <c r="I65" t="s">
        <v>1157</v>
      </c>
      <c r="J65" s="5"/>
      <c r="K65" s="5"/>
      <c r="L65" s="5"/>
      <c r="M65" s="5"/>
      <c r="O65" s="5"/>
      <c r="P65" s="5"/>
      <c r="Q65" s="5"/>
      <c r="R65" s="5"/>
      <c r="S65" s="5"/>
      <c r="T65" s="5"/>
      <c r="U65" s="5"/>
      <c r="V65" s="5"/>
      <c r="W65" s="5"/>
      <c r="X65" s="5"/>
      <c r="Y65" s="5"/>
      <c r="Z65" s="5"/>
      <c r="AA65" s="5"/>
      <c r="AB65" s="5"/>
      <c r="AC65" s="5"/>
      <c r="AD65" s="5"/>
      <c r="AE65" s="5"/>
      <c r="AF65" s="5"/>
      <c r="AG65" s="5"/>
      <c r="AH65" s="5"/>
    </row>
    <row r="66" spans="1:34" x14ac:dyDescent="0.55000000000000004">
      <c r="B66" t="s">
        <v>1162</v>
      </c>
      <c r="C66" t="s">
        <v>1163</v>
      </c>
      <c r="D66" t="s">
        <v>1156</v>
      </c>
      <c r="E66" t="s">
        <v>1156</v>
      </c>
      <c r="F66" s="31">
        <v>1</v>
      </c>
      <c r="G66" t="s">
        <v>68</v>
      </c>
      <c r="H66" t="s">
        <v>1110</v>
      </c>
      <c r="I66" t="s">
        <v>1157</v>
      </c>
      <c r="J66" s="5"/>
      <c r="K66" s="5"/>
      <c r="L66" s="5"/>
      <c r="M66" s="5"/>
      <c r="O66" s="5"/>
      <c r="P66" s="5"/>
      <c r="Q66" s="5"/>
      <c r="R66" s="5"/>
      <c r="S66" s="5"/>
      <c r="T66" s="5"/>
      <c r="U66" s="5"/>
      <c r="V66" s="5"/>
      <c r="W66" s="5"/>
      <c r="X66" s="5"/>
      <c r="Y66" s="5"/>
      <c r="Z66" s="5"/>
      <c r="AA66" s="5"/>
      <c r="AB66" s="5"/>
      <c r="AC66" s="5"/>
      <c r="AD66" s="5"/>
      <c r="AE66" s="5"/>
      <c r="AF66" s="5"/>
      <c r="AG66" s="5"/>
      <c r="AH66" s="5"/>
    </row>
    <row r="67" spans="1:34" x14ac:dyDescent="0.55000000000000004">
      <c r="B67" t="s">
        <v>1164</v>
      </c>
      <c r="C67" t="s">
        <v>1164</v>
      </c>
      <c r="D67" t="s">
        <v>1165</v>
      </c>
      <c r="E67" t="s">
        <v>1165</v>
      </c>
      <c r="F67" s="31">
        <v>1</v>
      </c>
      <c r="G67" t="s">
        <v>68</v>
      </c>
      <c r="H67" t="s">
        <v>1110</v>
      </c>
      <c r="I67" t="s">
        <v>1166</v>
      </c>
      <c r="J67" s="5"/>
      <c r="K67" s="5"/>
      <c r="L67" s="5"/>
      <c r="M67" s="5"/>
      <c r="O67" s="5"/>
      <c r="P67" s="5"/>
      <c r="Q67" s="5"/>
      <c r="R67" s="5"/>
      <c r="S67" s="5"/>
      <c r="T67" s="5"/>
      <c r="U67" s="5"/>
      <c r="V67" s="5"/>
      <c r="W67" s="5"/>
      <c r="X67" s="5"/>
      <c r="Y67" s="5"/>
      <c r="Z67" s="5"/>
      <c r="AA67" s="5"/>
      <c r="AB67" s="5"/>
      <c r="AC67" s="5"/>
      <c r="AD67" s="5"/>
      <c r="AE67" s="5"/>
      <c r="AF67" s="5"/>
      <c r="AG67" s="5"/>
      <c r="AH67" s="5"/>
    </row>
    <row r="68" spans="1:34" x14ac:dyDescent="0.55000000000000004">
      <c r="A68" s="69"/>
      <c r="B68" t="s">
        <v>1167</v>
      </c>
      <c r="C68" t="s">
        <v>1168</v>
      </c>
      <c r="D68" t="s">
        <v>1141</v>
      </c>
      <c r="E68" t="s">
        <v>1141</v>
      </c>
      <c r="F68" s="31">
        <v>1</v>
      </c>
      <c r="G68" t="s">
        <v>68</v>
      </c>
      <c r="H68" t="s">
        <v>1110</v>
      </c>
      <c r="I68" t="s">
        <v>1142</v>
      </c>
      <c r="J68" s="5"/>
      <c r="K68" s="5"/>
      <c r="L68" s="5"/>
      <c r="M68" s="5"/>
      <c r="O68" s="5"/>
      <c r="P68" s="5"/>
      <c r="Q68" s="5"/>
      <c r="R68" s="5"/>
      <c r="S68" s="5"/>
      <c r="T68" s="5"/>
      <c r="U68" s="5"/>
      <c r="V68" s="5"/>
      <c r="W68" s="5"/>
      <c r="X68" s="5"/>
      <c r="Y68" s="5"/>
      <c r="Z68" s="5"/>
      <c r="AA68" s="5"/>
      <c r="AB68" s="5"/>
      <c r="AC68" s="5"/>
      <c r="AD68" s="5"/>
      <c r="AE68" s="5"/>
      <c r="AF68" s="5"/>
      <c r="AG68" s="5"/>
      <c r="AH68" s="5"/>
    </row>
    <row r="69" spans="1:34" x14ac:dyDescent="0.55000000000000004">
      <c r="A69" s="69"/>
      <c r="B69" t="s">
        <v>1169</v>
      </c>
      <c r="C69" t="s">
        <v>1170</v>
      </c>
      <c r="D69" t="s">
        <v>1141</v>
      </c>
      <c r="E69" t="s">
        <v>1141</v>
      </c>
      <c r="F69" s="31">
        <v>1</v>
      </c>
      <c r="G69" t="s">
        <v>68</v>
      </c>
      <c r="H69" t="s">
        <v>1110</v>
      </c>
      <c r="I69" t="s">
        <v>1142</v>
      </c>
      <c r="J69" s="5"/>
      <c r="K69" s="5"/>
      <c r="L69" s="5"/>
      <c r="M69" s="5"/>
      <c r="O69" s="5"/>
      <c r="P69" s="5"/>
      <c r="Q69" s="5"/>
      <c r="R69" s="5"/>
      <c r="S69" s="5"/>
      <c r="T69" s="5"/>
      <c r="U69" s="5"/>
      <c r="V69" s="5"/>
      <c r="W69" s="5"/>
      <c r="X69" s="5"/>
      <c r="Y69" s="5"/>
      <c r="Z69" s="5"/>
      <c r="AA69" s="5"/>
      <c r="AB69" s="5"/>
      <c r="AC69" s="5"/>
      <c r="AD69" s="5"/>
      <c r="AE69" s="5"/>
      <c r="AF69" s="5"/>
      <c r="AG69" s="5"/>
      <c r="AH69" s="5"/>
    </row>
    <row r="70" spans="1:34" x14ac:dyDescent="0.55000000000000004">
      <c r="A70" s="69"/>
      <c r="B70" t="s">
        <v>1171</v>
      </c>
      <c r="C70" t="s">
        <v>1172</v>
      </c>
      <c r="D70" t="s">
        <v>1141</v>
      </c>
      <c r="E70" t="s">
        <v>1141</v>
      </c>
      <c r="F70" s="31">
        <v>1</v>
      </c>
      <c r="G70" t="s">
        <v>68</v>
      </c>
      <c r="H70" t="s">
        <v>1110</v>
      </c>
      <c r="I70" t="s">
        <v>1142</v>
      </c>
      <c r="J70" s="5"/>
      <c r="K70" s="5"/>
      <c r="L70" s="5"/>
      <c r="M70" s="5"/>
      <c r="O70" s="5"/>
      <c r="P70" s="5"/>
      <c r="Q70" s="5"/>
      <c r="R70" s="5"/>
      <c r="S70" s="5"/>
      <c r="T70" s="5"/>
      <c r="U70" s="5"/>
      <c r="V70" s="5"/>
      <c r="W70" s="5"/>
      <c r="X70" s="5"/>
      <c r="Y70" s="5"/>
      <c r="Z70" s="5"/>
      <c r="AA70" s="5"/>
      <c r="AB70" s="5"/>
      <c r="AC70" s="5"/>
      <c r="AD70" s="5"/>
      <c r="AE70" s="5"/>
      <c r="AF70" s="5"/>
      <c r="AG70" s="5"/>
      <c r="AH70" s="5"/>
    </row>
    <row r="71" spans="1:34" x14ac:dyDescent="0.55000000000000004">
      <c r="A71" s="69"/>
      <c r="B71" t="s">
        <v>1173</v>
      </c>
      <c r="C71" t="s">
        <v>1174</v>
      </c>
      <c r="D71" t="s">
        <v>1141</v>
      </c>
      <c r="E71" t="s">
        <v>1141</v>
      </c>
      <c r="F71" s="31">
        <v>1</v>
      </c>
      <c r="G71" t="s">
        <v>68</v>
      </c>
      <c r="H71" t="s">
        <v>1110</v>
      </c>
      <c r="I71" t="s">
        <v>1142</v>
      </c>
      <c r="J71" s="5"/>
      <c r="K71" s="5"/>
      <c r="L71" s="5"/>
      <c r="M71" s="5"/>
      <c r="O71" s="5"/>
      <c r="P71" s="5"/>
      <c r="Q71" s="5"/>
      <c r="R71" s="5"/>
      <c r="S71" s="5"/>
      <c r="T71" s="5"/>
      <c r="U71" s="5"/>
      <c r="V71" s="5"/>
      <c r="W71" s="5"/>
      <c r="X71" s="5"/>
      <c r="Y71" s="5"/>
      <c r="Z71" s="5"/>
      <c r="AA71" s="5"/>
      <c r="AB71" s="5"/>
      <c r="AC71" s="5"/>
      <c r="AD71" s="5"/>
      <c r="AE71" s="5"/>
      <c r="AF71" s="5"/>
      <c r="AG71" s="5"/>
      <c r="AH71" s="5"/>
    </row>
    <row r="72" spans="1:34" x14ac:dyDescent="0.55000000000000004">
      <c r="A72" s="69"/>
      <c r="B72" t="s">
        <v>1175</v>
      </c>
      <c r="C72" t="s">
        <v>1175</v>
      </c>
      <c r="D72" t="s">
        <v>1165</v>
      </c>
      <c r="E72" t="s">
        <v>1165</v>
      </c>
      <c r="F72" s="31">
        <v>1</v>
      </c>
      <c r="G72" t="s">
        <v>68</v>
      </c>
      <c r="H72" t="s">
        <v>1110</v>
      </c>
      <c r="I72" t="s">
        <v>1166</v>
      </c>
      <c r="J72" s="5"/>
      <c r="K72" s="5"/>
      <c r="L72" s="5"/>
      <c r="M72" s="5"/>
      <c r="R72" s="5"/>
      <c r="S72" s="5"/>
      <c r="T72" s="5"/>
      <c r="U72" s="5"/>
      <c r="V72" s="5"/>
      <c r="W72" s="5"/>
      <c r="X72" s="5"/>
      <c r="Y72" s="5"/>
      <c r="Z72" s="5"/>
      <c r="AA72" s="5"/>
      <c r="AB72" s="5"/>
      <c r="AC72" s="5"/>
      <c r="AD72" s="5"/>
      <c r="AE72" s="5"/>
      <c r="AF72" s="5"/>
      <c r="AG72" s="5"/>
      <c r="AH72" s="5"/>
    </row>
    <row r="73" spans="1:34" x14ac:dyDescent="0.55000000000000004">
      <c r="A73" s="69"/>
      <c r="B73" t="s">
        <v>1176</v>
      </c>
      <c r="C73" t="s">
        <v>1176</v>
      </c>
      <c r="D73" t="s">
        <v>1165</v>
      </c>
      <c r="E73" t="s">
        <v>1165</v>
      </c>
      <c r="F73" s="31">
        <v>1</v>
      </c>
      <c r="G73" t="s">
        <v>68</v>
      </c>
      <c r="H73" t="s">
        <v>1110</v>
      </c>
      <c r="I73" t="s">
        <v>1166</v>
      </c>
      <c r="J73" s="5"/>
      <c r="K73" s="5"/>
      <c r="L73" s="5"/>
      <c r="M73" s="5"/>
      <c r="R73" s="5"/>
      <c r="S73" s="5"/>
      <c r="T73" s="5"/>
      <c r="U73" s="5"/>
      <c r="V73" s="5"/>
      <c r="W73" s="5"/>
      <c r="X73" s="5"/>
      <c r="Y73" s="5"/>
      <c r="Z73" s="5"/>
      <c r="AA73" s="5"/>
      <c r="AB73" s="5"/>
      <c r="AC73" s="5"/>
      <c r="AD73" s="5"/>
      <c r="AE73" s="5"/>
      <c r="AF73" s="5"/>
      <c r="AG73" s="5"/>
      <c r="AH73" s="5"/>
    </row>
    <row r="74" spans="1:34" x14ac:dyDescent="0.55000000000000004">
      <c r="A74" s="69"/>
      <c r="B74" t="s">
        <v>1177</v>
      </c>
      <c r="C74" t="s">
        <v>1178</v>
      </c>
      <c r="D74" t="s">
        <v>1165</v>
      </c>
      <c r="E74" t="s">
        <v>1165</v>
      </c>
      <c r="F74" s="31">
        <v>1</v>
      </c>
      <c r="G74" t="s">
        <v>68</v>
      </c>
      <c r="H74" t="s">
        <v>1110</v>
      </c>
      <c r="I74" t="s">
        <v>1166</v>
      </c>
      <c r="J74" s="5"/>
      <c r="K74" s="5"/>
      <c r="L74" s="5"/>
      <c r="M74" s="5"/>
      <c r="R74" s="5"/>
      <c r="S74" s="5"/>
      <c r="T74" s="5"/>
      <c r="U74" s="5"/>
      <c r="V74" s="5"/>
      <c r="W74" s="5"/>
      <c r="X74" s="5"/>
      <c r="Y74" s="5"/>
      <c r="Z74" s="5"/>
      <c r="AA74" s="5"/>
      <c r="AB74" s="5"/>
      <c r="AC74" s="5"/>
      <c r="AD74" s="5"/>
      <c r="AE74" s="5"/>
      <c r="AF74" s="5"/>
      <c r="AG74" s="5"/>
      <c r="AH74" s="5"/>
    </row>
    <row r="75" spans="1:34" x14ac:dyDescent="0.55000000000000004">
      <c r="A75" s="69"/>
      <c r="B75" t="s">
        <v>1179</v>
      </c>
      <c r="C75" t="s">
        <v>1179</v>
      </c>
      <c r="D75" t="s">
        <v>1165</v>
      </c>
      <c r="E75" t="s">
        <v>1165</v>
      </c>
      <c r="F75" s="31">
        <v>1</v>
      </c>
      <c r="G75" t="s">
        <v>68</v>
      </c>
      <c r="H75" t="s">
        <v>1110</v>
      </c>
      <c r="I75" t="s">
        <v>1166</v>
      </c>
      <c r="J75" s="5"/>
      <c r="K75" s="5"/>
      <c r="L75" s="5"/>
      <c r="M75" s="5"/>
      <c r="R75" s="5"/>
      <c r="S75" s="5"/>
      <c r="T75" s="5"/>
      <c r="U75" s="5"/>
      <c r="V75" s="5"/>
      <c r="W75" s="5"/>
      <c r="X75" s="5"/>
      <c r="Y75" s="5"/>
      <c r="Z75" s="5"/>
      <c r="AA75" s="5"/>
      <c r="AB75" s="5"/>
      <c r="AC75" s="5"/>
      <c r="AD75" s="5"/>
      <c r="AE75" s="5"/>
      <c r="AF75" s="5"/>
      <c r="AG75" s="5"/>
      <c r="AH75" s="5"/>
    </row>
    <row r="76" spans="1:34" x14ac:dyDescent="0.55000000000000004">
      <c r="A76" s="69"/>
      <c r="B76" t="s">
        <v>1180</v>
      </c>
      <c r="C76" t="s">
        <v>1180</v>
      </c>
      <c r="D76" t="s">
        <v>1165</v>
      </c>
      <c r="E76" t="s">
        <v>1165</v>
      </c>
      <c r="F76" s="31">
        <v>1</v>
      </c>
      <c r="G76" t="s">
        <v>68</v>
      </c>
      <c r="H76" t="s">
        <v>1110</v>
      </c>
      <c r="I76" t="s">
        <v>1166</v>
      </c>
      <c r="J76" s="5"/>
      <c r="K76" s="5"/>
      <c r="L76" s="5"/>
      <c r="M76" s="5"/>
      <c r="R76" s="5"/>
      <c r="S76" s="5"/>
      <c r="T76" s="5"/>
      <c r="U76" s="5"/>
      <c r="V76" s="5"/>
      <c r="W76" s="5"/>
      <c r="X76" s="5"/>
      <c r="Y76" s="5"/>
      <c r="Z76" s="5"/>
      <c r="AA76" s="5"/>
      <c r="AB76" s="5"/>
      <c r="AC76" s="5"/>
      <c r="AD76" s="5"/>
      <c r="AE76" s="5"/>
      <c r="AF76" s="5"/>
      <c r="AG76" s="5"/>
      <c r="AH76" s="5"/>
    </row>
    <row r="77" spans="1:34" x14ac:dyDescent="0.55000000000000004">
      <c r="A77" s="69"/>
      <c r="B77" t="s">
        <v>1181</v>
      </c>
      <c r="C77" t="s">
        <v>1181</v>
      </c>
      <c r="D77" t="s">
        <v>1165</v>
      </c>
      <c r="E77" t="s">
        <v>1165</v>
      </c>
      <c r="F77" s="31">
        <v>1</v>
      </c>
      <c r="G77" t="s">
        <v>68</v>
      </c>
      <c r="H77" t="s">
        <v>1110</v>
      </c>
      <c r="I77" t="s">
        <v>1166</v>
      </c>
      <c r="J77" s="5"/>
      <c r="K77" s="5"/>
      <c r="L77" s="5"/>
      <c r="M77" s="5"/>
      <c r="R77" s="5"/>
      <c r="S77" s="5"/>
      <c r="T77" s="5"/>
      <c r="U77" s="5"/>
      <c r="V77" s="5"/>
      <c r="W77" s="5"/>
      <c r="X77" s="5"/>
      <c r="Y77" s="5"/>
      <c r="Z77" s="5"/>
      <c r="AA77" s="5"/>
      <c r="AB77" s="5"/>
      <c r="AC77" s="5"/>
      <c r="AD77" s="5"/>
      <c r="AE77" s="5"/>
      <c r="AF77" s="5"/>
      <c r="AG77" s="5"/>
      <c r="AH77" s="5"/>
    </row>
    <row r="78" spans="1:34" x14ac:dyDescent="0.55000000000000004">
      <c r="A78" s="69"/>
      <c r="B78" s="19" t="s">
        <v>1182</v>
      </c>
      <c r="C78" s="19" t="s">
        <v>1183</v>
      </c>
      <c r="D78" s="19" t="s">
        <v>1165</v>
      </c>
      <c r="E78" s="19" t="s">
        <v>1165</v>
      </c>
      <c r="F78" s="74">
        <v>1</v>
      </c>
      <c r="G78" s="19" t="s">
        <v>68</v>
      </c>
      <c r="H78" s="19" t="s">
        <v>1110</v>
      </c>
      <c r="I78" s="19" t="s">
        <v>1166</v>
      </c>
      <c r="J78" s="5"/>
      <c r="K78" s="5"/>
      <c r="L78" s="5"/>
      <c r="M78" s="5"/>
      <c r="R78" s="5"/>
      <c r="S78" s="5"/>
      <c r="T78" s="5"/>
      <c r="U78" s="5"/>
      <c r="V78" s="5"/>
      <c r="W78" s="5"/>
      <c r="X78" s="5"/>
      <c r="Y78" s="5"/>
      <c r="Z78" s="5"/>
      <c r="AA78" s="5"/>
      <c r="AB78" s="5"/>
      <c r="AC78" s="5"/>
      <c r="AD78" s="5"/>
      <c r="AE78" s="5"/>
      <c r="AF78" s="5"/>
      <c r="AG78" s="5"/>
      <c r="AH78" s="5"/>
    </row>
    <row r="79" spans="1:34" x14ac:dyDescent="0.55000000000000004">
      <c r="A79" s="69"/>
      <c r="B79" s="19" t="s">
        <v>1184</v>
      </c>
      <c r="C79" s="19" t="s">
        <v>1185</v>
      </c>
      <c r="D79" s="19" t="s">
        <v>1165</v>
      </c>
      <c r="E79" s="19" t="s">
        <v>1165</v>
      </c>
      <c r="F79" s="74">
        <v>1</v>
      </c>
      <c r="G79" s="19" t="s">
        <v>68</v>
      </c>
      <c r="H79" s="19" t="s">
        <v>1110</v>
      </c>
      <c r="I79" s="19" t="s">
        <v>1166</v>
      </c>
      <c r="J79" s="5"/>
      <c r="K79" s="5"/>
      <c r="L79" s="5"/>
      <c r="M79" s="5"/>
      <c r="Q79" s="5"/>
      <c r="R79" s="5"/>
      <c r="S79" s="5"/>
      <c r="T79" s="5"/>
      <c r="U79" s="5"/>
      <c r="V79" s="5"/>
      <c r="W79" s="5"/>
      <c r="X79" s="5"/>
      <c r="Y79" s="5"/>
      <c r="Z79" s="5"/>
      <c r="AA79" s="5"/>
      <c r="AB79" s="5"/>
      <c r="AC79" s="5"/>
      <c r="AD79" s="5"/>
      <c r="AE79" s="5"/>
      <c r="AF79" s="5"/>
      <c r="AG79" s="5"/>
      <c r="AH79" s="5"/>
    </row>
    <row r="80" spans="1:34" x14ac:dyDescent="0.55000000000000004">
      <c r="A80" s="69"/>
      <c r="B80" s="19" t="s">
        <v>1186</v>
      </c>
      <c r="C80" s="19" t="s">
        <v>1187</v>
      </c>
      <c r="D80" s="19" t="s">
        <v>1165</v>
      </c>
      <c r="E80" s="19" t="s">
        <v>1165</v>
      </c>
      <c r="F80" s="74">
        <v>1</v>
      </c>
      <c r="G80" s="19" t="s">
        <v>68</v>
      </c>
      <c r="H80" s="19" t="s">
        <v>1110</v>
      </c>
      <c r="I80" s="19" t="s">
        <v>1166</v>
      </c>
      <c r="J80" s="5"/>
      <c r="K80" s="5"/>
      <c r="L80" s="5"/>
      <c r="M80" s="5"/>
      <c r="Q80" s="5"/>
      <c r="R80" s="5"/>
      <c r="S80" s="5"/>
      <c r="T80" s="5"/>
      <c r="U80" s="5"/>
      <c r="V80" s="5"/>
      <c r="W80" s="5"/>
      <c r="X80" s="5"/>
      <c r="Y80" s="5"/>
      <c r="Z80" s="5"/>
      <c r="AA80" s="5"/>
      <c r="AB80" s="5"/>
      <c r="AC80" s="5"/>
      <c r="AD80" s="5"/>
      <c r="AE80" s="5"/>
      <c r="AF80" s="5"/>
      <c r="AG80" s="5"/>
      <c r="AH80" s="5"/>
    </row>
    <row r="81" spans="1:34" x14ac:dyDescent="0.55000000000000004">
      <c r="A81" s="69"/>
      <c r="B81" s="19" t="s">
        <v>1188</v>
      </c>
      <c r="C81" s="19" t="s">
        <v>1189</v>
      </c>
      <c r="D81" s="19" t="s">
        <v>1165</v>
      </c>
      <c r="E81" s="19" t="s">
        <v>1165</v>
      </c>
      <c r="F81" s="74">
        <v>1</v>
      </c>
      <c r="G81" s="19" t="s">
        <v>68</v>
      </c>
      <c r="H81" s="19" t="s">
        <v>1110</v>
      </c>
      <c r="I81" s="19" t="s">
        <v>1166</v>
      </c>
      <c r="J81" s="5"/>
      <c r="K81" s="5"/>
      <c r="L81" s="5"/>
      <c r="M81" s="5"/>
      <c r="Q81" s="5"/>
      <c r="R81" s="5"/>
      <c r="S81" s="5"/>
      <c r="T81" s="5"/>
      <c r="U81" s="5"/>
      <c r="V81" s="5"/>
      <c r="W81" s="5"/>
      <c r="X81" s="5"/>
      <c r="Y81" s="5"/>
      <c r="Z81" s="5"/>
      <c r="AA81" s="5"/>
      <c r="AB81" s="5"/>
      <c r="AC81" s="5"/>
      <c r="AD81" s="5"/>
      <c r="AE81" s="5"/>
      <c r="AF81" s="5"/>
      <c r="AG81" s="5"/>
      <c r="AH81" s="5"/>
    </row>
    <row r="82" spans="1:34" x14ac:dyDescent="0.55000000000000004">
      <c r="A82" s="69"/>
      <c r="B82" s="19" t="s">
        <v>1190</v>
      </c>
      <c r="C82" s="19" t="s">
        <v>1191</v>
      </c>
      <c r="D82" s="19" t="s">
        <v>1165</v>
      </c>
      <c r="E82" s="19" t="s">
        <v>1165</v>
      </c>
      <c r="F82" s="74">
        <v>1</v>
      </c>
      <c r="G82" s="19" t="s">
        <v>68</v>
      </c>
      <c r="H82" s="19" t="s">
        <v>1110</v>
      </c>
      <c r="I82" s="19" t="s">
        <v>1166</v>
      </c>
      <c r="J82" s="5"/>
      <c r="K82" s="5"/>
      <c r="L82" s="5"/>
      <c r="M82" s="5"/>
      <c r="Q82" s="5"/>
      <c r="R82" s="5"/>
      <c r="S82" s="5"/>
      <c r="T82" s="5"/>
      <c r="U82" s="5"/>
      <c r="V82" s="5"/>
      <c r="W82" s="5"/>
      <c r="X82" s="5"/>
      <c r="Y82" s="5"/>
      <c r="Z82" s="5"/>
      <c r="AA82" s="5"/>
      <c r="AB82" s="5"/>
      <c r="AC82" s="5"/>
      <c r="AD82" s="5"/>
      <c r="AE82" s="5"/>
      <c r="AF82" s="5"/>
      <c r="AG82" s="5"/>
      <c r="AH82" s="5"/>
    </row>
    <row r="83" spans="1:34" x14ac:dyDescent="0.55000000000000004">
      <c r="A83" s="69"/>
      <c r="B83" s="19" t="s">
        <v>1192</v>
      </c>
      <c r="C83" s="19" t="s">
        <v>1193</v>
      </c>
      <c r="D83" s="19" t="s">
        <v>1165</v>
      </c>
      <c r="E83" s="19" t="s">
        <v>1165</v>
      </c>
      <c r="F83" s="74">
        <v>1</v>
      </c>
      <c r="G83" s="19" t="s">
        <v>68</v>
      </c>
      <c r="H83" s="19" t="s">
        <v>1110</v>
      </c>
      <c r="I83" s="19" t="s">
        <v>1166</v>
      </c>
      <c r="J83" s="5"/>
      <c r="K83" s="5"/>
      <c r="L83" s="5"/>
      <c r="M83" s="5"/>
      <c r="Q83" s="5"/>
      <c r="R83" s="5"/>
      <c r="S83" s="5"/>
      <c r="T83" s="5"/>
      <c r="U83" s="5"/>
      <c r="V83" s="5"/>
      <c r="W83" s="5"/>
      <c r="X83" s="5"/>
      <c r="Y83" s="5"/>
      <c r="Z83" s="5"/>
      <c r="AA83" s="5"/>
      <c r="AB83" s="5"/>
      <c r="AC83" s="5"/>
      <c r="AD83" s="5"/>
      <c r="AE83" s="5"/>
      <c r="AF83" s="5"/>
      <c r="AG83" s="5"/>
      <c r="AH83" s="5"/>
    </row>
    <row r="84" spans="1:34" x14ac:dyDescent="0.55000000000000004">
      <c r="A84" s="69"/>
      <c r="B84" s="19" t="s">
        <v>1194</v>
      </c>
      <c r="C84" s="19" t="s">
        <v>1195</v>
      </c>
      <c r="D84" s="19" t="s">
        <v>1165</v>
      </c>
      <c r="E84" s="19" t="s">
        <v>1165</v>
      </c>
      <c r="F84" s="74">
        <v>1</v>
      </c>
      <c r="G84" s="19" t="s">
        <v>68</v>
      </c>
      <c r="H84" s="19" t="s">
        <v>1110</v>
      </c>
      <c r="I84" s="19" t="s">
        <v>1166</v>
      </c>
      <c r="J84" s="5"/>
      <c r="K84" s="5"/>
      <c r="L84" s="5"/>
      <c r="M84" s="5"/>
      <c r="Q84" s="5"/>
      <c r="R84" s="5"/>
      <c r="S84" s="5"/>
      <c r="T84" s="5"/>
      <c r="U84" s="5"/>
      <c r="V84" s="5"/>
      <c r="W84" s="5"/>
      <c r="X84" s="5"/>
      <c r="Y84" s="5"/>
      <c r="Z84" s="5"/>
      <c r="AA84" s="5"/>
      <c r="AB84" s="5"/>
      <c r="AC84" s="5"/>
      <c r="AD84" s="5"/>
      <c r="AE84" s="5"/>
      <c r="AF84" s="5"/>
      <c r="AG84" s="5"/>
      <c r="AH84" s="5"/>
    </row>
    <row r="85" spans="1:34" x14ac:dyDescent="0.55000000000000004">
      <c r="A85" s="69"/>
      <c r="B85" s="19" t="s">
        <v>1196</v>
      </c>
      <c r="C85" s="19" t="s">
        <v>1197</v>
      </c>
      <c r="D85" s="19" t="s">
        <v>1165</v>
      </c>
      <c r="E85" s="19" t="s">
        <v>1165</v>
      </c>
      <c r="F85" s="74">
        <v>1</v>
      </c>
      <c r="G85" s="19" t="s">
        <v>68</v>
      </c>
      <c r="H85" s="19" t="s">
        <v>1110</v>
      </c>
      <c r="I85" s="19" t="s">
        <v>1166</v>
      </c>
      <c r="J85" s="5"/>
      <c r="K85" s="5"/>
      <c r="L85" s="5"/>
      <c r="M85" s="5"/>
      <c r="Q85" s="5"/>
      <c r="R85" s="5"/>
      <c r="S85" s="5"/>
      <c r="T85" s="5"/>
      <c r="U85" s="5"/>
      <c r="V85" s="5"/>
      <c r="W85" s="5"/>
      <c r="X85" s="5"/>
      <c r="Y85" s="5"/>
      <c r="Z85" s="5"/>
      <c r="AA85" s="5"/>
      <c r="AB85" s="5"/>
      <c r="AC85" s="5"/>
      <c r="AD85" s="5"/>
      <c r="AE85" s="5"/>
      <c r="AF85" s="5"/>
      <c r="AG85" s="5"/>
      <c r="AH85" s="5"/>
    </row>
    <row r="86" spans="1:34" x14ac:dyDescent="0.55000000000000004">
      <c r="A86" s="69"/>
      <c r="B86" s="19" t="s">
        <v>1198</v>
      </c>
      <c r="C86" s="19" t="s">
        <v>1199</v>
      </c>
      <c r="D86" s="19" t="s">
        <v>1165</v>
      </c>
      <c r="E86" s="19" t="s">
        <v>1165</v>
      </c>
      <c r="F86" s="74">
        <v>1</v>
      </c>
      <c r="G86" s="19" t="s">
        <v>68</v>
      </c>
      <c r="H86" s="19" t="s">
        <v>1110</v>
      </c>
      <c r="I86" s="19" t="s">
        <v>1166</v>
      </c>
      <c r="J86" s="5"/>
      <c r="K86" s="5"/>
      <c r="L86" s="5"/>
      <c r="M86" s="5"/>
      <c r="P86" s="5"/>
      <c r="Q86" s="5"/>
      <c r="R86" s="5"/>
      <c r="S86" s="5"/>
      <c r="T86" s="5"/>
      <c r="U86" s="5"/>
      <c r="V86" s="5"/>
      <c r="W86" s="5"/>
      <c r="X86" s="5"/>
      <c r="Y86" s="5"/>
      <c r="Z86" s="5"/>
      <c r="AA86" s="5"/>
      <c r="AB86" s="5"/>
      <c r="AC86" s="5"/>
      <c r="AD86" s="5"/>
      <c r="AE86" s="5"/>
      <c r="AF86" s="5"/>
      <c r="AG86" s="5"/>
      <c r="AH86" s="5"/>
    </row>
    <row r="87" spans="1:34" x14ac:dyDescent="0.55000000000000004">
      <c r="A87" s="69"/>
      <c r="B87" s="19" t="s">
        <v>1200</v>
      </c>
      <c r="C87" s="19" t="s">
        <v>1201</v>
      </c>
      <c r="D87" s="19" t="s">
        <v>1165</v>
      </c>
      <c r="E87" s="19" t="s">
        <v>1165</v>
      </c>
      <c r="F87" s="74">
        <v>1</v>
      </c>
      <c r="G87" s="19" t="s">
        <v>68</v>
      </c>
      <c r="H87" s="19" t="s">
        <v>1110</v>
      </c>
      <c r="I87" s="19" t="s">
        <v>1166</v>
      </c>
      <c r="J87" s="5"/>
      <c r="K87" s="5"/>
      <c r="L87" s="5"/>
      <c r="M87" s="5"/>
      <c r="P87" s="5"/>
      <c r="Q87" s="5"/>
      <c r="R87" s="5"/>
      <c r="S87" s="5"/>
      <c r="T87" s="5"/>
      <c r="U87" s="5"/>
      <c r="V87" s="5"/>
      <c r="W87" s="5"/>
      <c r="X87" s="5"/>
      <c r="Y87" s="5"/>
      <c r="Z87" s="5"/>
      <c r="AA87" s="5"/>
      <c r="AB87" s="5"/>
      <c r="AC87" s="5"/>
      <c r="AD87" s="5"/>
      <c r="AE87" s="5"/>
      <c r="AF87" s="5"/>
      <c r="AG87" s="5"/>
      <c r="AH87" s="5"/>
    </row>
    <row r="88" spans="1:34" x14ac:dyDescent="0.55000000000000004">
      <c r="A88" s="69"/>
      <c r="B88" s="19" t="s">
        <v>1202</v>
      </c>
      <c r="C88" s="19" t="s">
        <v>1203</v>
      </c>
      <c r="D88" s="19" t="s">
        <v>1165</v>
      </c>
      <c r="E88" s="19" t="s">
        <v>1165</v>
      </c>
      <c r="F88" s="74">
        <v>1</v>
      </c>
      <c r="G88" s="19" t="s">
        <v>68</v>
      </c>
      <c r="H88" s="19" t="s">
        <v>1110</v>
      </c>
      <c r="I88" s="19" t="s">
        <v>1166</v>
      </c>
      <c r="J88" s="5"/>
      <c r="K88" s="5"/>
      <c r="L88" s="5"/>
      <c r="M88" s="5"/>
      <c r="P88" s="5"/>
      <c r="Q88" s="5"/>
      <c r="R88" s="5"/>
      <c r="S88" s="5"/>
      <c r="T88" s="5"/>
      <c r="U88" s="5"/>
      <c r="V88" s="5"/>
      <c r="W88" s="5"/>
      <c r="X88" s="5"/>
      <c r="Y88" s="5"/>
      <c r="Z88" s="5"/>
      <c r="AA88" s="5"/>
      <c r="AB88" s="5"/>
      <c r="AC88" s="5"/>
      <c r="AD88" s="5"/>
      <c r="AE88" s="5"/>
      <c r="AF88" s="5"/>
      <c r="AG88" s="5"/>
      <c r="AH88" s="5"/>
    </row>
    <row r="89" spans="1:34" x14ac:dyDescent="0.55000000000000004">
      <c r="A89" s="69"/>
      <c r="B89" s="19" t="s">
        <v>1204</v>
      </c>
      <c r="C89" s="19" t="s">
        <v>1205</v>
      </c>
      <c r="D89" s="19" t="s">
        <v>1165</v>
      </c>
      <c r="E89" s="19" t="s">
        <v>1165</v>
      </c>
      <c r="F89" s="74">
        <v>1</v>
      </c>
      <c r="G89" s="19" t="s">
        <v>68</v>
      </c>
      <c r="H89" s="19" t="s">
        <v>1110</v>
      </c>
      <c r="I89" s="19" t="s">
        <v>1166</v>
      </c>
      <c r="J89" s="5"/>
      <c r="K89" s="5"/>
      <c r="L89" s="5"/>
      <c r="M89" s="5"/>
      <c r="P89" s="5"/>
      <c r="Q89" s="5"/>
      <c r="R89" s="5"/>
      <c r="S89" s="5"/>
      <c r="T89" s="5"/>
      <c r="U89" s="5"/>
      <c r="V89" s="5"/>
      <c r="W89" s="5"/>
      <c r="X89" s="5"/>
      <c r="Y89" s="5"/>
      <c r="Z89" s="5"/>
      <c r="AA89" s="5"/>
      <c r="AB89" s="5"/>
      <c r="AC89" s="5"/>
      <c r="AD89" s="5"/>
      <c r="AE89" s="5"/>
      <c r="AF89" s="5"/>
      <c r="AG89" s="5"/>
      <c r="AH89" s="5"/>
    </row>
    <row r="90" spans="1:34" x14ac:dyDescent="0.55000000000000004">
      <c r="A90" s="69"/>
      <c r="B90" t="s">
        <v>81</v>
      </c>
      <c r="C90" t="s">
        <v>81</v>
      </c>
      <c r="D90" t="s">
        <v>82</v>
      </c>
      <c r="E90" t="s">
        <v>82</v>
      </c>
      <c r="F90" s="31">
        <v>1</v>
      </c>
      <c r="G90" t="s">
        <v>68</v>
      </c>
      <c r="H90" s="76" t="s">
        <v>1130</v>
      </c>
      <c r="I90" t="s">
        <v>1206</v>
      </c>
      <c r="J90" s="5"/>
      <c r="K90" s="5"/>
      <c r="L90" s="5"/>
      <c r="M90" s="5"/>
      <c r="P90" s="5"/>
      <c r="Q90" s="5"/>
      <c r="R90" s="5"/>
      <c r="S90" s="5"/>
      <c r="T90" s="5"/>
      <c r="U90" s="5"/>
      <c r="V90" s="5"/>
      <c r="W90" s="5"/>
      <c r="X90" s="5"/>
      <c r="Y90" s="5"/>
      <c r="Z90" s="5"/>
      <c r="AA90" s="5"/>
      <c r="AB90" s="5"/>
      <c r="AC90" s="5"/>
      <c r="AD90" s="5"/>
      <c r="AE90" s="5"/>
      <c r="AF90" s="5"/>
      <c r="AG90" s="5"/>
      <c r="AH90" s="5"/>
    </row>
    <row r="91" spans="1:34" x14ac:dyDescent="0.55000000000000004">
      <c r="A91" s="69"/>
      <c r="B91" t="s">
        <v>1207</v>
      </c>
      <c r="C91" t="s">
        <v>1168</v>
      </c>
      <c r="D91" t="s">
        <v>1141</v>
      </c>
      <c r="E91" t="s">
        <v>1141</v>
      </c>
      <c r="F91" s="31">
        <v>1</v>
      </c>
      <c r="G91" t="s">
        <v>68</v>
      </c>
      <c r="H91" t="s">
        <v>1110</v>
      </c>
      <c r="I91" t="s">
        <v>1142</v>
      </c>
      <c r="J91" s="5"/>
      <c r="K91" s="5"/>
      <c r="L91" s="5"/>
      <c r="M91" s="5"/>
      <c r="P91" s="5"/>
      <c r="Q91" s="5"/>
      <c r="R91" s="5"/>
      <c r="S91" s="5"/>
      <c r="T91" s="5"/>
      <c r="U91" s="5"/>
      <c r="V91" s="5"/>
      <c r="W91" s="5"/>
      <c r="X91" s="5"/>
      <c r="Y91" s="5"/>
      <c r="Z91" s="5"/>
      <c r="AA91" s="5"/>
      <c r="AB91" s="5"/>
      <c r="AC91" s="5"/>
      <c r="AD91" s="5"/>
      <c r="AE91" s="5"/>
      <c r="AF91" s="5"/>
      <c r="AG91" s="5"/>
      <c r="AH91" s="5"/>
    </row>
    <row r="92" spans="1:34" x14ac:dyDescent="0.55000000000000004">
      <c r="A92" s="69"/>
      <c r="B92" t="s">
        <v>1207</v>
      </c>
      <c r="C92" t="s">
        <v>1170</v>
      </c>
      <c r="D92" t="s">
        <v>1141</v>
      </c>
      <c r="E92" t="s">
        <v>1141</v>
      </c>
      <c r="F92" s="31">
        <v>1</v>
      </c>
      <c r="G92" t="s">
        <v>68</v>
      </c>
      <c r="H92" t="s">
        <v>1110</v>
      </c>
      <c r="I92" t="s">
        <v>1142</v>
      </c>
      <c r="J92" s="5"/>
      <c r="K92" s="5"/>
      <c r="L92" s="5"/>
      <c r="M92" s="5"/>
      <c r="P92" s="5"/>
      <c r="Q92" s="5"/>
      <c r="R92" s="5"/>
      <c r="S92" s="5"/>
      <c r="T92" s="5"/>
      <c r="U92" s="5"/>
      <c r="V92" s="5"/>
      <c r="W92" s="5"/>
      <c r="X92" s="5"/>
      <c r="Y92" s="5"/>
      <c r="Z92" s="5"/>
      <c r="AA92" s="5"/>
      <c r="AB92" s="5"/>
      <c r="AC92" s="5"/>
      <c r="AD92" s="5"/>
      <c r="AE92" s="5"/>
      <c r="AF92" s="5"/>
      <c r="AG92" s="5"/>
      <c r="AH92" s="5"/>
    </row>
    <row r="93" spans="1:34" x14ac:dyDescent="0.55000000000000004">
      <c r="A93" s="69"/>
      <c r="B93" t="s">
        <v>1208</v>
      </c>
      <c r="C93" s="19" t="s">
        <v>1140</v>
      </c>
      <c r="D93" s="19" t="s">
        <v>1141</v>
      </c>
      <c r="E93" s="19" t="s">
        <v>1141</v>
      </c>
      <c r="F93" s="74">
        <v>1</v>
      </c>
      <c r="G93" s="19" t="s">
        <v>68</v>
      </c>
      <c r="H93" s="19" t="s">
        <v>1110</v>
      </c>
      <c r="I93" s="19" t="s">
        <v>1142</v>
      </c>
      <c r="J93" s="5"/>
      <c r="K93" s="5"/>
      <c r="L93" s="5"/>
      <c r="M93" s="5"/>
      <c r="O93" s="5"/>
      <c r="P93" s="5"/>
      <c r="Q93" s="5"/>
      <c r="R93" s="5"/>
      <c r="S93" s="5"/>
      <c r="T93" s="5"/>
      <c r="U93" s="5"/>
      <c r="V93" s="5"/>
      <c r="W93" s="5"/>
      <c r="X93" s="5"/>
      <c r="Y93" s="5"/>
      <c r="Z93" s="5"/>
      <c r="AA93" s="5"/>
      <c r="AB93" s="5"/>
      <c r="AC93" s="5"/>
      <c r="AD93" s="5"/>
      <c r="AE93" s="5"/>
      <c r="AF93" s="5"/>
      <c r="AG93" s="5"/>
      <c r="AH93" s="5"/>
    </row>
    <row r="94" spans="1:34" x14ac:dyDescent="0.55000000000000004">
      <c r="A94" s="69"/>
      <c r="B94" t="s">
        <v>1208</v>
      </c>
      <c r="C94" t="s">
        <v>1209</v>
      </c>
      <c r="D94" s="19" t="s">
        <v>1141</v>
      </c>
      <c r="E94" s="19" t="s">
        <v>1141</v>
      </c>
      <c r="F94" s="74">
        <v>-3.6666666666666665</v>
      </c>
      <c r="G94" s="19" t="s">
        <v>68</v>
      </c>
      <c r="H94" s="19" t="s">
        <v>1110</v>
      </c>
      <c r="I94" s="19" t="s">
        <v>1142</v>
      </c>
      <c r="J94" s="5"/>
      <c r="K94" s="5"/>
      <c r="L94" s="5"/>
      <c r="M94" s="5"/>
      <c r="O94" s="5"/>
      <c r="P94" s="5"/>
      <c r="Q94" s="5"/>
      <c r="R94" s="5"/>
      <c r="S94" s="5"/>
      <c r="T94" s="5"/>
      <c r="U94" s="5"/>
      <c r="V94" s="5"/>
      <c r="W94" s="5"/>
      <c r="X94" s="5"/>
      <c r="Y94" s="5"/>
      <c r="Z94" s="5"/>
      <c r="AA94" s="5"/>
      <c r="AB94" s="5"/>
      <c r="AC94" s="5"/>
      <c r="AD94" s="5"/>
      <c r="AE94" s="5"/>
      <c r="AF94" s="5"/>
      <c r="AG94" s="5"/>
      <c r="AH94" s="5"/>
    </row>
    <row r="95" spans="1:34" x14ac:dyDescent="0.55000000000000004">
      <c r="A95" s="69"/>
      <c r="B95" t="s">
        <v>1208</v>
      </c>
      <c r="C95" t="s">
        <v>1210</v>
      </c>
      <c r="D95" s="19" t="s">
        <v>1141</v>
      </c>
      <c r="E95" s="19" t="s">
        <v>1141</v>
      </c>
      <c r="F95" s="74">
        <v>-3.6666666666666665</v>
      </c>
      <c r="G95" s="19" t="s">
        <v>68</v>
      </c>
      <c r="H95" s="19" t="s">
        <v>1110</v>
      </c>
      <c r="I95" s="19" t="s">
        <v>1142</v>
      </c>
      <c r="J95" s="5"/>
      <c r="K95" s="5"/>
      <c r="L95" s="5"/>
      <c r="M95" s="5"/>
      <c r="O95" s="5"/>
      <c r="P95" s="5"/>
      <c r="Q95" s="5"/>
      <c r="R95" s="5"/>
      <c r="S95" s="5"/>
      <c r="T95" s="5"/>
      <c r="U95" s="5"/>
      <c r="V95" s="5"/>
      <c r="W95" s="5"/>
      <c r="X95" s="5"/>
      <c r="Y95" s="5"/>
      <c r="Z95" s="5"/>
      <c r="AA95" s="5"/>
      <c r="AB95" s="5"/>
      <c r="AC95" s="5"/>
      <c r="AD95" s="5"/>
      <c r="AE95" s="5"/>
      <c r="AF95" s="5"/>
      <c r="AG95" s="5"/>
      <c r="AH95" s="5"/>
    </row>
    <row r="96" spans="1:34" x14ac:dyDescent="0.55000000000000004">
      <c r="A96" s="69"/>
      <c r="B96" t="s">
        <v>1208</v>
      </c>
      <c r="C96" t="s">
        <v>1211</v>
      </c>
      <c r="D96" s="19" t="s">
        <v>1141</v>
      </c>
      <c r="E96" s="19" t="s">
        <v>1141</v>
      </c>
      <c r="F96" s="74">
        <v>-3.6666666666666665</v>
      </c>
      <c r="G96" s="19" t="s">
        <v>68</v>
      </c>
      <c r="H96" s="76" t="s">
        <v>1130</v>
      </c>
      <c r="I96" s="19" t="s">
        <v>1142</v>
      </c>
      <c r="J96" s="5"/>
      <c r="K96" s="5"/>
      <c r="L96" s="5"/>
      <c r="M96" s="5"/>
      <c r="O96" s="5"/>
      <c r="P96" s="5"/>
      <c r="Q96" s="5"/>
      <c r="R96" s="5"/>
      <c r="S96" s="5"/>
      <c r="T96" s="5"/>
      <c r="U96" s="5"/>
      <c r="V96" s="5"/>
      <c r="W96" s="5"/>
      <c r="X96" s="5"/>
      <c r="Y96" s="5"/>
      <c r="Z96" s="5"/>
      <c r="AA96" s="5"/>
      <c r="AB96" s="5"/>
      <c r="AC96" s="5"/>
      <c r="AD96" s="5"/>
      <c r="AE96" s="5"/>
      <c r="AF96" s="5"/>
      <c r="AG96" s="5"/>
      <c r="AH96" s="5"/>
    </row>
    <row r="97" spans="1:34" x14ac:dyDescent="0.55000000000000004">
      <c r="A97" s="69"/>
      <c r="B97" t="s">
        <v>1212</v>
      </c>
      <c r="C97" t="s">
        <v>1213</v>
      </c>
      <c r="D97" t="s">
        <v>1141</v>
      </c>
      <c r="E97" t="s">
        <v>1141</v>
      </c>
      <c r="F97" s="31">
        <v>1</v>
      </c>
      <c r="G97" t="s">
        <v>68</v>
      </c>
      <c r="H97" t="s">
        <v>1110</v>
      </c>
      <c r="I97" t="s">
        <v>1142</v>
      </c>
      <c r="J97" s="5"/>
      <c r="K97" s="5"/>
      <c r="L97" s="5"/>
      <c r="M97" s="5"/>
      <c r="O97" s="5"/>
      <c r="P97" s="5"/>
      <c r="Q97" s="5"/>
      <c r="R97" s="5"/>
      <c r="S97" s="5"/>
      <c r="T97" s="5"/>
      <c r="U97" s="5"/>
      <c r="V97" s="5"/>
      <c r="W97" s="5"/>
      <c r="X97" s="5"/>
      <c r="Y97" s="5"/>
      <c r="Z97" s="5"/>
      <c r="AA97" s="5"/>
      <c r="AB97" s="5"/>
      <c r="AC97" s="5"/>
      <c r="AD97" s="5"/>
      <c r="AE97" s="5"/>
      <c r="AF97" s="5"/>
      <c r="AG97" s="5"/>
      <c r="AH97" s="5"/>
    </row>
    <row r="98" spans="1:34" x14ac:dyDescent="0.55000000000000004">
      <c r="A98" s="69"/>
      <c r="B98" t="s">
        <v>1214</v>
      </c>
      <c r="C98" t="s">
        <v>1215</v>
      </c>
      <c r="D98" t="s">
        <v>1141</v>
      </c>
      <c r="E98" t="s">
        <v>1141</v>
      </c>
      <c r="F98" s="31">
        <v>1</v>
      </c>
      <c r="G98" t="s">
        <v>68</v>
      </c>
      <c r="H98" t="s">
        <v>1110</v>
      </c>
      <c r="I98" t="s">
        <v>1142</v>
      </c>
      <c r="J98" s="5"/>
      <c r="K98" s="5"/>
      <c r="L98" s="5"/>
      <c r="M98" s="5"/>
      <c r="O98" s="5"/>
      <c r="P98" s="5"/>
      <c r="Q98" s="5"/>
      <c r="R98" s="5"/>
      <c r="S98" s="5"/>
      <c r="T98" s="5"/>
      <c r="U98" s="5"/>
      <c r="V98" s="5"/>
      <c r="W98" s="5"/>
      <c r="X98" s="5"/>
      <c r="Y98" s="5"/>
      <c r="Z98" s="5"/>
      <c r="AA98" s="5"/>
      <c r="AB98" s="5"/>
      <c r="AC98" s="5"/>
      <c r="AD98" s="5"/>
      <c r="AE98" s="5"/>
      <c r="AF98" s="5"/>
      <c r="AG98" s="5"/>
      <c r="AH98" s="5"/>
    </row>
    <row r="99" spans="1:34" x14ac:dyDescent="0.55000000000000004">
      <c r="A99" s="69"/>
      <c r="B99" t="s">
        <v>1216</v>
      </c>
      <c r="C99" t="s">
        <v>1217</v>
      </c>
      <c r="D99" t="s">
        <v>1141</v>
      </c>
      <c r="E99" t="s">
        <v>1141</v>
      </c>
      <c r="F99" s="31">
        <v>1</v>
      </c>
      <c r="G99" t="s">
        <v>68</v>
      </c>
      <c r="H99" t="s">
        <v>1110</v>
      </c>
      <c r="I99" t="s">
        <v>1142</v>
      </c>
      <c r="J99" s="5"/>
      <c r="K99" s="5"/>
      <c r="L99" s="5"/>
      <c r="M99" s="5"/>
      <c r="O99" s="5"/>
      <c r="P99" s="5"/>
      <c r="Q99" s="5"/>
      <c r="R99" s="5"/>
      <c r="S99" s="5"/>
      <c r="T99" s="5"/>
      <c r="U99" s="5"/>
      <c r="V99" s="5"/>
      <c r="W99" s="5"/>
      <c r="X99" s="5"/>
      <c r="Y99" s="5"/>
      <c r="Z99" s="5"/>
      <c r="AA99" s="5"/>
      <c r="AB99" s="5"/>
      <c r="AC99" s="5"/>
      <c r="AD99" s="5"/>
      <c r="AE99" s="5"/>
      <c r="AF99" s="5"/>
      <c r="AG99" s="5"/>
      <c r="AH99" s="5"/>
    </row>
    <row r="100" spans="1:34" x14ac:dyDescent="0.55000000000000004">
      <c r="A100" s="69"/>
      <c r="B100" t="s">
        <v>1218</v>
      </c>
      <c r="C100" t="s">
        <v>1218</v>
      </c>
      <c r="D100" t="s">
        <v>1119</v>
      </c>
      <c r="E100" t="s">
        <v>1119</v>
      </c>
      <c r="F100" s="31">
        <v>1</v>
      </c>
      <c r="G100" t="s">
        <v>68</v>
      </c>
      <c r="H100" t="s">
        <v>1110</v>
      </c>
      <c r="I100" t="s">
        <v>1120</v>
      </c>
      <c r="J100" s="5"/>
      <c r="K100" s="5"/>
      <c r="L100" s="5"/>
      <c r="M100" s="5"/>
      <c r="N100" s="5"/>
      <c r="O100" s="5"/>
      <c r="P100" s="5"/>
      <c r="Q100" s="5"/>
      <c r="R100" s="5"/>
      <c r="S100" s="5"/>
      <c r="T100" s="5"/>
      <c r="U100" s="5"/>
      <c r="V100" s="5"/>
      <c r="W100" s="5"/>
      <c r="X100" s="5"/>
      <c r="Y100" s="5"/>
      <c r="Z100" s="5"/>
      <c r="AA100" s="5"/>
      <c r="AB100" s="5"/>
      <c r="AC100" s="5"/>
      <c r="AD100" s="5"/>
      <c r="AE100" s="5"/>
      <c r="AF100" s="5"/>
      <c r="AG100" s="5"/>
      <c r="AH100" s="5"/>
    </row>
    <row r="101" spans="1:34" x14ac:dyDescent="0.55000000000000004">
      <c r="A101" s="69"/>
      <c r="B101" t="s">
        <v>1219</v>
      </c>
      <c r="C101" t="s">
        <v>1219</v>
      </c>
      <c r="D101" t="s">
        <v>1119</v>
      </c>
      <c r="E101" t="s">
        <v>1119</v>
      </c>
      <c r="F101" s="31">
        <v>1</v>
      </c>
      <c r="G101" t="s">
        <v>68</v>
      </c>
      <c r="H101" t="s">
        <v>1110</v>
      </c>
      <c r="I101" t="s">
        <v>1120</v>
      </c>
      <c r="J101" s="5"/>
      <c r="K101" s="5"/>
      <c r="L101" s="5"/>
      <c r="M101" s="5"/>
      <c r="N101" s="5"/>
      <c r="O101" s="5"/>
      <c r="P101" s="5"/>
      <c r="Q101" s="5"/>
      <c r="R101" s="5"/>
      <c r="S101" s="5"/>
      <c r="T101" s="5"/>
      <c r="U101" s="5"/>
      <c r="V101" s="5"/>
      <c r="W101" s="5"/>
      <c r="X101" s="5"/>
      <c r="Y101" s="5"/>
      <c r="Z101" s="5"/>
      <c r="AA101" s="5"/>
      <c r="AB101" s="5"/>
      <c r="AC101" s="5"/>
      <c r="AD101" s="5"/>
      <c r="AE101" s="5"/>
      <c r="AF101" s="5"/>
      <c r="AG101" s="5"/>
      <c r="AH101" s="5"/>
    </row>
    <row r="102" spans="1:34" x14ac:dyDescent="0.55000000000000004">
      <c r="A102" s="69"/>
      <c r="B102" t="s">
        <v>1220</v>
      </c>
      <c r="C102" t="s">
        <v>1220</v>
      </c>
      <c r="D102" t="s">
        <v>1119</v>
      </c>
      <c r="E102" t="s">
        <v>1119</v>
      </c>
      <c r="F102" s="31">
        <v>1</v>
      </c>
      <c r="G102" t="s">
        <v>68</v>
      </c>
      <c r="H102" t="s">
        <v>1110</v>
      </c>
      <c r="I102" t="s">
        <v>1120</v>
      </c>
      <c r="J102" s="5"/>
      <c r="K102" s="5"/>
      <c r="L102" s="5"/>
      <c r="M102" s="5"/>
      <c r="N102" s="5"/>
      <c r="O102" s="5"/>
      <c r="P102" s="5"/>
      <c r="Q102" s="5"/>
      <c r="R102" s="5"/>
      <c r="S102" s="5"/>
      <c r="T102" s="5"/>
      <c r="U102" s="5"/>
      <c r="V102" s="5"/>
      <c r="W102" s="5"/>
      <c r="X102" s="5"/>
      <c r="Y102" s="5"/>
      <c r="Z102" s="5"/>
      <c r="AA102" s="5"/>
      <c r="AB102" s="5"/>
      <c r="AC102" s="5"/>
      <c r="AD102" s="5"/>
      <c r="AE102" s="5"/>
      <c r="AF102" s="5"/>
      <c r="AG102" s="5"/>
      <c r="AH102" s="5"/>
    </row>
    <row r="103" spans="1:34" x14ac:dyDescent="0.55000000000000004">
      <c r="B103" t="s">
        <v>1221</v>
      </c>
      <c r="C103" t="s">
        <v>1221</v>
      </c>
      <c r="D103" t="s">
        <v>1119</v>
      </c>
      <c r="E103" t="s">
        <v>1119</v>
      </c>
      <c r="F103" s="31">
        <v>1</v>
      </c>
      <c r="G103" t="s">
        <v>68</v>
      </c>
      <c r="H103" t="s">
        <v>1110</v>
      </c>
      <c r="I103" t="s">
        <v>1120</v>
      </c>
      <c r="J103" s="5"/>
      <c r="K103" s="5"/>
      <c r="L103" s="5"/>
      <c r="M103" s="5"/>
      <c r="N103" s="5"/>
      <c r="O103" s="5"/>
      <c r="P103" s="5"/>
      <c r="Q103" s="5"/>
      <c r="R103" s="5"/>
      <c r="S103" s="5"/>
      <c r="T103" s="5"/>
      <c r="U103" s="5"/>
      <c r="V103" s="5"/>
      <c r="W103" s="5"/>
      <c r="X103" s="5"/>
      <c r="Y103" s="5"/>
      <c r="Z103" s="5"/>
      <c r="AA103" s="5"/>
      <c r="AB103" s="5"/>
      <c r="AC103" s="5"/>
      <c r="AD103" s="5"/>
      <c r="AE103" s="5"/>
      <c r="AF103" s="5"/>
      <c r="AG103" s="5"/>
      <c r="AH103" s="5"/>
    </row>
    <row r="104" spans="1:34" x14ac:dyDescent="0.55000000000000004">
      <c r="B104" t="s">
        <v>1222</v>
      </c>
      <c r="C104" t="s">
        <v>1222</v>
      </c>
      <c r="D104" t="s">
        <v>1119</v>
      </c>
      <c r="E104" t="s">
        <v>1119</v>
      </c>
      <c r="F104" s="31">
        <v>1</v>
      </c>
      <c r="G104" t="s">
        <v>68</v>
      </c>
      <c r="H104" t="s">
        <v>1110</v>
      </c>
      <c r="I104" t="s">
        <v>1120</v>
      </c>
      <c r="J104" s="5"/>
      <c r="K104" s="5"/>
      <c r="L104" s="5"/>
      <c r="M104" s="5"/>
      <c r="N104" s="5"/>
      <c r="O104" s="5"/>
      <c r="P104" s="5"/>
      <c r="Q104" s="5"/>
      <c r="R104" s="5"/>
      <c r="S104" s="5"/>
      <c r="T104" s="5"/>
      <c r="U104" s="5"/>
      <c r="V104" s="5"/>
      <c r="W104" s="5"/>
      <c r="X104" s="5"/>
      <c r="Y104" s="5"/>
      <c r="Z104" s="5"/>
      <c r="AA104" s="5"/>
      <c r="AB104" s="5"/>
      <c r="AC104" s="5"/>
      <c r="AD104" s="5"/>
      <c r="AE104" s="5"/>
      <c r="AF104" s="5"/>
      <c r="AG104" s="5"/>
      <c r="AH104" s="5"/>
    </row>
    <row r="105" spans="1:34" x14ac:dyDescent="0.55000000000000004">
      <c r="B105" t="s">
        <v>1223</v>
      </c>
      <c r="C105" t="s">
        <v>1223</v>
      </c>
      <c r="D105" t="s">
        <v>1119</v>
      </c>
      <c r="E105" t="s">
        <v>1119</v>
      </c>
      <c r="F105" s="31">
        <v>1</v>
      </c>
      <c r="G105" t="s">
        <v>68</v>
      </c>
      <c r="H105" t="s">
        <v>1110</v>
      </c>
      <c r="I105" t="s">
        <v>1120</v>
      </c>
      <c r="J105" s="5"/>
      <c r="K105" s="5"/>
      <c r="L105" s="5"/>
      <c r="M105" s="5"/>
      <c r="N105" s="5"/>
      <c r="O105" s="5"/>
      <c r="P105" s="5"/>
      <c r="Q105" s="5"/>
      <c r="R105" s="5"/>
      <c r="S105" s="5"/>
      <c r="T105" s="5"/>
      <c r="U105" s="5"/>
      <c r="V105" s="5"/>
      <c r="W105" s="5"/>
      <c r="X105" s="5"/>
      <c r="Y105" s="5"/>
      <c r="Z105" s="5"/>
      <c r="AA105" s="5"/>
      <c r="AB105" s="5"/>
      <c r="AC105" s="5"/>
      <c r="AD105" s="5"/>
      <c r="AE105" s="5"/>
      <c r="AF105" s="5"/>
      <c r="AG105" s="5"/>
      <c r="AH105" s="5"/>
    </row>
    <row r="106" spans="1:34" x14ac:dyDescent="0.55000000000000004">
      <c r="B106" t="s">
        <v>1224</v>
      </c>
      <c r="C106" t="s">
        <v>1224</v>
      </c>
      <c r="D106" t="s">
        <v>1119</v>
      </c>
      <c r="E106" t="s">
        <v>1119</v>
      </c>
      <c r="F106" s="31">
        <v>1</v>
      </c>
      <c r="G106" t="s">
        <v>68</v>
      </c>
      <c r="H106" t="s">
        <v>1110</v>
      </c>
      <c r="I106" t="s">
        <v>1120</v>
      </c>
      <c r="J106" s="5"/>
      <c r="K106" s="5"/>
      <c r="L106" s="5"/>
      <c r="M106" s="5"/>
      <c r="N106" s="5"/>
      <c r="O106" s="5"/>
      <c r="P106" s="5"/>
      <c r="Q106" s="5"/>
      <c r="R106" s="5"/>
      <c r="S106" s="5"/>
      <c r="T106" s="5"/>
      <c r="U106" s="5"/>
      <c r="V106" s="5"/>
      <c r="W106" s="5"/>
      <c r="X106" s="5"/>
      <c r="Y106" s="5"/>
      <c r="Z106" s="5"/>
      <c r="AA106" s="5"/>
      <c r="AB106" s="5"/>
      <c r="AC106" s="5"/>
      <c r="AD106" s="5"/>
      <c r="AE106" s="5"/>
      <c r="AF106" s="5"/>
      <c r="AG106" s="5"/>
      <c r="AH106" s="5"/>
    </row>
    <row r="107" spans="1:34" x14ac:dyDescent="0.55000000000000004">
      <c r="B107" t="s">
        <v>1225</v>
      </c>
      <c r="C107" t="s">
        <v>1225</v>
      </c>
      <c r="D107" t="s">
        <v>1119</v>
      </c>
      <c r="E107" t="s">
        <v>1119</v>
      </c>
      <c r="F107" s="31">
        <v>1</v>
      </c>
      <c r="G107" t="s">
        <v>68</v>
      </c>
      <c r="H107" t="s">
        <v>1110</v>
      </c>
      <c r="I107" t="s">
        <v>1120</v>
      </c>
      <c r="J107" s="5"/>
      <c r="K107" s="5"/>
      <c r="L107" s="5"/>
      <c r="M107" s="5"/>
      <c r="N107" s="5"/>
      <c r="O107" s="5"/>
      <c r="P107" s="5"/>
      <c r="Q107" s="5"/>
      <c r="R107" s="5"/>
      <c r="S107" s="5"/>
      <c r="T107" s="5"/>
      <c r="U107" s="5"/>
      <c r="V107" s="5"/>
      <c r="W107" s="5"/>
      <c r="X107" s="5"/>
      <c r="Y107" s="5"/>
      <c r="Z107" s="5"/>
      <c r="AA107" s="5"/>
      <c r="AB107" s="5"/>
      <c r="AC107" s="5"/>
      <c r="AD107" s="5"/>
      <c r="AE107" s="5"/>
      <c r="AF107" s="5"/>
      <c r="AG107" s="5"/>
      <c r="AH107" s="5"/>
    </row>
    <row r="108" spans="1:34" x14ac:dyDescent="0.55000000000000004">
      <c r="B108" t="s">
        <v>1226</v>
      </c>
      <c r="C108" t="s">
        <v>1226</v>
      </c>
      <c r="D108" t="s">
        <v>1119</v>
      </c>
      <c r="E108" t="s">
        <v>1119</v>
      </c>
      <c r="F108" s="31">
        <v>1</v>
      </c>
      <c r="G108" t="s">
        <v>68</v>
      </c>
      <c r="H108" t="s">
        <v>1110</v>
      </c>
      <c r="I108" t="s">
        <v>1120</v>
      </c>
      <c r="J108" s="5"/>
      <c r="K108" s="5"/>
      <c r="L108" s="5"/>
      <c r="M108" s="5"/>
      <c r="N108" s="5"/>
      <c r="O108" s="5"/>
      <c r="P108" s="5"/>
      <c r="Q108" s="5"/>
      <c r="R108" s="5"/>
      <c r="S108" s="5"/>
      <c r="T108" s="5"/>
      <c r="U108" s="5"/>
      <c r="V108" s="5"/>
      <c r="W108" s="5"/>
      <c r="X108" s="5"/>
      <c r="Y108" s="5"/>
      <c r="Z108" s="5"/>
      <c r="AA108" s="5"/>
      <c r="AB108" s="5"/>
      <c r="AC108" s="5"/>
      <c r="AD108" s="5"/>
      <c r="AE108" s="5"/>
      <c r="AF108" s="5"/>
      <c r="AG108" s="5"/>
      <c r="AH108" s="5"/>
    </row>
    <row r="109" spans="1:34" x14ac:dyDescent="0.55000000000000004">
      <c r="A109" s="69"/>
      <c r="B109" t="s">
        <v>1227</v>
      </c>
      <c r="C109" t="s">
        <v>1227</v>
      </c>
      <c r="D109" t="s">
        <v>1119</v>
      </c>
      <c r="E109" t="s">
        <v>1119</v>
      </c>
      <c r="F109" s="31">
        <v>1</v>
      </c>
      <c r="G109" t="s">
        <v>68</v>
      </c>
      <c r="H109" t="s">
        <v>1110</v>
      </c>
      <c r="I109" t="s">
        <v>1120</v>
      </c>
      <c r="J109" s="5"/>
      <c r="K109" s="5"/>
      <c r="L109" s="5"/>
      <c r="M109" s="5"/>
      <c r="N109" s="5"/>
      <c r="O109" s="5"/>
      <c r="P109" s="5"/>
      <c r="Q109" s="5"/>
      <c r="R109" s="5"/>
      <c r="S109" s="5"/>
      <c r="T109" s="5"/>
      <c r="U109" s="5"/>
      <c r="V109" s="5"/>
      <c r="W109" s="5"/>
      <c r="X109" s="5"/>
      <c r="Y109" s="5"/>
      <c r="Z109" s="5"/>
      <c r="AA109" s="5"/>
      <c r="AB109" s="5"/>
      <c r="AC109" s="5"/>
      <c r="AD109" s="5"/>
      <c r="AE109" s="5"/>
      <c r="AF109" s="5"/>
      <c r="AG109" s="5"/>
      <c r="AH109" s="5"/>
    </row>
    <row r="110" spans="1:34" x14ac:dyDescent="0.55000000000000004">
      <c r="B110" t="s">
        <v>1228</v>
      </c>
      <c r="C110" t="s">
        <v>1228</v>
      </c>
      <c r="D110" t="s">
        <v>1119</v>
      </c>
      <c r="E110" t="s">
        <v>1119</v>
      </c>
      <c r="F110" s="31">
        <v>1</v>
      </c>
      <c r="G110" t="s">
        <v>68</v>
      </c>
      <c r="H110" t="s">
        <v>1110</v>
      </c>
      <c r="I110" t="s">
        <v>1120</v>
      </c>
      <c r="J110" s="5"/>
      <c r="K110" s="5"/>
      <c r="L110" s="5"/>
      <c r="M110" s="5"/>
      <c r="N110" s="5"/>
      <c r="O110" s="5"/>
      <c r="P110" s="5"/>
      <c r="Q110" s="5"/>
      <c r="R110" s="5"/>
      <c r="S110" s="5"/>
      <c r="T110" s="5"/>
      <c r="U110" s="5"/>
      <c r="V110" s="5"/>
      <c r="W110" s="5"/>
      <c r="X110" s="5"/>
      <c r="Y110" s="5"/>
      <c r="Z110" s="5"/>
      <c r="AA110" s="5"/>
      <c r="AB110" s="5"/>
      <c r="AC110" s="5"/>
      <c r="AD110" s="5"/>
      <c r="AE110" s="5"/>
      <c r="AF110" s="5"/>
      <c r="AG110" s="5"/>
      <c r="AH110" s="5"/>
    </row>
    <row r="111" spans="1:34" x14ac:dyDescent="0.55000000000000004">
      <c r="A111" s="69"/>
      <c r="B111" t="s">
        <v>1229</v>
      </c>
      <c r="C111" t="s">
        <v>1229</v>
      </c>
      <c r="D111" t="s">
        <v>1119</v>
      </c>
      <c r="E111" t="s">
        <v>1119</v>
      </c>
      <c r="F111" s="31">
        <v>1</v>
      </c>
      <c r="G111" t="s">
        <v>68</v>
      </c>
      <c r="H111" t="s">
        <v>1110</v>
      </c>
      <c r="I111" t="s">
        <v>1120</v>
      </c>
      <c r="J111" s="5"/>
      <c r="K111" s="5"/>
      <c r="L111" s="5"/>
      <c r="M111" s="5"/>
      <c r="N111" s="5"/>
      <c r="O111" s="5"/>
      <c r="P111" s="5"/>
      <c r="Q111" s="5"/>
      <c r="R111" s="5"/>
      <c r="S111" s="5"/>
      <c r="T111" s="5"/>
      <c r="U111" s="5"/>
      <c r="V111" s="5"/>
      <c r="W111" s="5"/>
      <c r="X111" s="5"/>
      <c r="Y111" s="5"/>
      <c r="Z111" s="5"/>
      <c r="AA111" s="5"/>
      <c r="AB111" s="5"/>
      <c r="AC111" s="5"/>
      <c r="AD111" s="5"/>
      <c r="AE111" s="5"/>
      <c r="AF111" s="5"/>
      <c r="AG111" s="5"/>
      <c r="AH111" s="5"/>
    </row>
    <row r="112" spans="1:34" x14ac:dyDescent="0.55000000000000004">
      <c r="A112" s="69"/>
      <c r="B112" t="s">
        <v>1230</v>
      </c>
      <c r="C112" t="s">
        <v>1211</v>
      </c>
      <c r="D112" t="s">
        <v>1119</v>
      </c>
      <c r="E112" t="s">
        <v>1119</v>
      </c>
      <c r="F112" s="74">
        <v>2</v>
      </c>
      <c r="G112" s="19" t="s">
        <v>68</v>
      </c>
      <c r="H112" s="76" t="s">
        <v>1130</v>
      </c>
      <c r="I112" t="s">
        <v>1120</v>
      </c>
      <c r="J112" s="5"/>
      <c r="K112" s="5"/>
      <c r="L112" s="5"/>
      <c r="M112" s="5"/>
      <c r="N112" s="5"/>
      <c r="O112" s="5"/>
      <c r="P112" s="5"/>
      <c r="Q112" s="5"/>
      <c r="R112" s="5"/>
      <c r="S112" s="5"/>
      <c r="T112" s="5"/>
      <c r="U112" s="5"/>
      <c r="V112" s="5"/>
      <c r="W112" s="5"/>
      <c r="X112" s="5"/>
      <c r="Y112" s="5"/>
      <c r="Z112" s="5"/>
      <c r="AA112" s="5"/>
      <c r="AB112" s="5"/>
      <c r="AC112" s="5"/>
      <c r="AD112" s="5"/>
      <c r="AE112" s="5"/>
      <c r="AF112" s="5"/>
      <c r="AG112" s="5"/>
      <c r="AH112" s="5"/>
    </row>
    <row r="113" spans="1:34" x14ac:dyDescent="0.55000000000000004">
      <c r="A113" s="69"/>
      <c r="B113" t="s">
        <v>1231</v>
      </c>
      <c r="C113" t="s">
        <v>1129</v>
      </c>
      <c r="D113" t="s">
        <v>1119</v>
      </c>
      <c r="E113" t="s">
        <v>1119</v>
      </c>
      <c r="F113" s="74">
        <v>1</v>
      </c>
      <c r="G113" s="19" t="s">
        <v>68</v>
      </c>
      <c r="H113" s="76" t="s">
        <v>1130</v>
      </c>
      <c r="I113" t="s">
        <v>1120</v>
      </c>
      <c r="J113" s="5"/>
      <c r="K113" s="5"/>
      <c r="L113" s="5"/>
      <c r="M113" s="5"/>
      <c r="N113" s="5"/>
      <c r="O113" s="5"/>
      <c r="P113" s="5"/>
      <c r="Q113" s="5"/>
      <c r="R113" s="5"/>
      <c r="S113" s="5"/>
      <c r="T113" s="5"/>
      <c r="U113" s="5"/>
      <c r="V113" s="5"/>
      <c r="W113" s="5"/>
      <c r="X113" s="5"/>
      <c r="Y113" s="5"/>
      <c r="Z113" s="5"/>
      <c r="AA113" s="5"/>
      <c r="AB113" s="5"/>
      <c r="AC113" s="5"/>
      <c r="AD113" s="5"/>
      <c r="AE113" s="5"/>
      <c r="AF113" s="5"/>
      <c r="AG113" s="5"/>
      <c r="AH113" s="5"/>
    </row>
    <row r="114" spans="1:34" x14ac:dyDescent="0.55000000000000004">
      <c r="B114" t="s">
        <v>1232</v>
      </c>
      <c r="C114" t="s">
        <v>1233</v>
      </c>
      <c r="D114" t="s">
        <v>1119</v>
      </c>
      <c r="E114" t="s">
        <v>1119</v>
      </c>
      <c r="F114" s="74">
        <v>2</v>
      </c>
      <c r="G114" s="19" t="s">
        <v>68</v>
      </c>
      <c r="H114" s="76" t="s">
        <v>1130</v>
      </c>
      <c r="I114" t="s">
        <v>1120</v>
      </c>
    </row>
    <row r="115" spans="1:34" x14ac:dyDescent="0.55000000000000004">
      <c r="B115" t="s">
        <v>1234</v>
      </c>
      <c r="C115" t="s">
        <v>1235</v>
      </c>
      <c r="D115" t="s">
        <v>1119</v>
      </c>
      <c r="E115" t="s">
        <v>1119</v>
      </c>
      <c r="F115" s="74">
        <v>1</v>
      </c>
      <c r="G115" s="19" t="s">
        <v>68</v>
      </c>
      <c r="H115" s="76" t="s">
        <v>1130</v>
      </c>
      <c r="I115" t="s">
        <v>1120</v>
      </c>
    </row>
    <row r="116" spans="1:34" x14ac:dyDescent="0.55000000000000004">
      <c r="B116" s="69" t="s">
        <v>1236</v>
      </c>
      <c r="C116" s="69" t="s">
        <v>1236</v>
      </c>
      <c r="D116" t="s">
        <v>1120</v>
      </c>
      <c r="E116" t="s">
        <v>1120</v>
      </c>
      <c r="F116" s="31">
        <v>1</v>
      </c>
      <c r="G116" t="s">
        <v>68</v>
      </c>
      <c r="H116" t="s">
        <v>1110</v>
      </c>
      <c r="I116" t="s">
        <v>1237</v>
      </c>
    </row>
    <row r="117" spans="1:34" x14ac:dyDescent="0.55000000000000004">
      <c r="B117" s="69" t="s">
        <v>1238</v>
      </c>
      <c r="C117" s="69" t="s">
        <v>1238</v>
      </c>
      <c r="D117" t="s">
        <v>1120</v>
      </c>
      <c r="E117" t="s">
        <v>1120</v>
      </c>
      <c r="F117" s="31">
        <v>1</v>
      </c>
      <c r="G117" t="s">
        <v>68</v>
      </c>
      <c r="H117" t="s">
        <v>1110</v>
      </c>
      <c r="I117" t="s">
        <v>1237</v>
      </c>
    </row>
    <row r="118" spans="1:34" x14ac:dyDescent="0.55000000000000004">
      <c r="B118" s="69" t="s">
        <v>1239</v>
      </c>
      <c r="C118" s="69" t="s">
        <v>1239</v>
      </c>
      <c r="D118" t="s">
        <v>1120</v>
      </c>
      <c r="E118" t="s">
        <v>1120</v>
      </c>
      <c r="F118" s="31">
        <v>1</v>
      </c>
      <c r="G118" t="s">
        <v>68</v>
      </c>
      <c r="H118" t="s">
        <v>1110</v>
      </c>
      <c r="I118" t="s">
        <v>1237</v>
      </c>
    </row>
    <row r="119" spans="1:34" x14ac:dyDescent="0.55000000000000004">
      <c r="B119" s="69" t="s">
        <v>1240</v>
      </c>
      <c r="C119" s="69" t="s">
        <v>1240</v>
      </c>
      <c r="D119" t="s">
        <v>1120</v>
      </c>
      <c r="E119" t="s">
        <v>1120</v>
      </c>
      <c r="F119" s="31">
        <v>1</v>
      </c>
      <c r="G119" t="s">
        <v>68</v>
      </c>
      <c r="H119" t="s">
        <v>1110</v>
      </c>
      <c r="I119" t="s">
        <v>1237</v>
      </c>
    </row>
    <row r="120" spans="1:34" x14ac:dyDescent="0.55000000000000004">
      <c r="B120" s="69" t="s">
        <v>1241</v>
      </c>
      <c r="C120" s="69" t="s">
        <v>1241</v>
      </c>
      <c r="D120" t="s">
        <v>1120</v>
      </c>
      <c r="E120" t="s">
        <v>1120</v>
      </c>
      <c r="F120" s="31">
        <v>1</v>
      </c>
      <c r="G120" t="s">
        <v>68</v>
      </c>
      <c r="H120" t="s">
        <v>1110</v>
      </c>
      <c r="I120" t="s">
        <v>1237</v>
      </c>
    </row>
    <row r="121" spans="1:34" x14ac:dyDescent="0.55000000000000004">
      <c r="B121" s="69" t="s">
        <v>1242</v>
      </c>
      <c r="C121" s="69" t="s">
        <v>1242</v>
      </c>
      <c r="D121" t="s">
        <v>1120</v>
      </c>
      <c r="E121" t="s">
        <v>1120</v>
      </c>
      <c r="F121" s="31">
        <v>1</v>
      </c>
      <c r="G121" t="s">
        <v>68</v>
      </c>
      <c r="H121" t="s">
        <v>1110</v>
      </c>
      <c r="I121" t="s">
        <v>1237</v>
      </c>
    </row>
    <row r="122" spans="1:34" x14ac:dyDescent="0.55000000000000004">
      <c r="B122" s="69" t="s">
        <v>1243</v>
      </c>
      <c r="C122" s="69" t="s">
        <v>1243</v>
      </c>
      <c r="D122" t="s">
        <v>1119</v>
      </c>
      <c r="E122" t="s">
        <v>1119</v>
      </c>
      <c r="F122" s="31">
        <v>1</v>
      </c>
      <c r="G122" t="s">
        <v>68</v>
      </c>
      <c r="H122" t="s">
        <v>1110</v>
      </c>
      <c r="I122" t="s">
        <v>1120</v>
      </c>
    </row>
    <row r="123" spans="1:34" x14ac:dyDescent="0.55000000000000004">
      <c r="B123" s="69" t="s">
        <v>1244</v>
      </c>
      <c r="C123" s="69" t="s">
        <v>1244</v>
      </c>
      <c r="D123" t="s">
        <v>1119</v>
      </c>
      <c r="E123" t="s">
        <v>1119</v>
      </c>
      <c r="F123" s="31">
        <v>1</v>
      </c>
      <c r="G123" t="s">
        <v>68</v>
      </c>
      <c r="H123" t="s">
        <v>1110</v>
      </c>
      <c r="I123" t="s">
        <v>1120</v>
      </c>
    </row>
    <row r="124" spans="1:34" x14ac:dyDescent="0.55000000000000004">
      <c r="B124" s="69" t="s">
        <v>1504</v>
      </c>
      <c r="C124" s="69" t="s">
        <v>1505</v>
      </c>
      <c r="D124" t="s">
        <v>1506</v>
      </c>
      <c r="E124" t="s">
        <v>1506</v>
      </c>
      <c r="F124" s="31">
        <v>1</v>
      </c>
      <c r="G124" t="s">
        <v>68</v>
      </c>
      <c r="H124" t="s">
        <v>1110</v>
      </c>
      <c r="I124" t="s">
        <v>1507</v>
      </c>
    </row>
    <row r="125" spans="1:34" x14ac:dyDescent="0.55000000000000004">
      <c r="B125" s="69" t="s">
        <v>1504</v>
      </c>
      <c r="C125" s="69" t="s">
        <v>1508</v>
      </c>
      <c r="D125" t="s">
        <v>1506</v>
      </c>
      <c r="E125" t="s">
        <v>1506</v>
      </c>
      <c r="F125" s="31">
        <v>1</v>
      </c>
      <c r="G125" t="s">
        <v>68</v>
      </c>
      <c r="H125" t="s">
        <v>1110</v>
      </c>
      <c r="I125" t="s">
        <v>1507</v>
      </c>
    </row>
    <row r="126" spans="1:34" x14ac:dyDescent="0.55000000000000004">
      <c r="B126" s="69" t="s">
        <v>1504</v>
      </c>
      <c r="C126" s="69" t="s">
        <v>1509</v>
      </c>
      <c r="D126" t="s">
        <v>1506</v>
      </c>
      <c r="E126" t="s">
        <v>1506</v>
      </c>
      <c r="F126" s="31">
        <v>1</v>
      </c>
      <c r="G126" t="s">
        <v>68</v>
      </c>
      <c r="H126" t="s">
        <v>1110</v>
      </c>
      <c r="I126" t="s">
        <v>1507</v>
      </c>
    </row>
    <row r="127" spans="1:34" x14ac:dyDescent="0.55000000000000004">
      <c r="B127" s="69" t="s">
        <v>1504</v>
      </c>
      <c r="C127" s="69" t="s">
        <v>1510</v>
      </c>
      <c r="D127" t="s">
        <v>1506</v>
      </c>
      <c r="E127" t="s">
        <v>1506</v>
      </c>
      <c r="F127" s="31">
        <v>1</v>
      </c>
      <c r="G127" t="s">
        <v>68</v>
      </c>
      <c r="H127" t="s">
        <v>1110</v>
      </c>
      <c r="I127" t="s">
        <v>1507</v>
      </c>
    </row>
    <row r="128" spans="1:34" x14ac:dyDescent="0.55000000000000004">
      <c r="B128" s="69" t="s">
        <v>1511</v>
      </c>
      <c r="C128" s="69" t="s">
        <v>1512</v>
      </c>
      <c r="D128" t="s">
        <v>1506</v>
      </c>
      <c r="E128" t="s">
        <v>1506</v>
      </c>
      <c r="F128" s="31">
        <v>1</v>
      </c>
      <c r="G128" t="s">
        <v>68</v>
      </c>
      <c r="H128" t="s">
        <v>1110</v>
      </c>
      <c r="I128" t="s">
        <v>1507</v>
      </c>
    </row>
    <row r="129" spans="2:9" x14ac:dyDescent="0.55000000000000004">
      <c r="B129" s="69" t="s">
        <v>1511</v>
      </c>
      <c r="C129" s="69" t="s">
        <v>1513</v>
      </c>
      <c r="D129" t="s">
        <v>1506</v>
      </c>
      <c r="E129" t="s">
        <v>1506</v>
      </c>
      <c r="F129" s="31">
        <v>1</v>
      </c>
      <c r="G129" t="s">
        <v>68</v>
      </c>
      <c r="H129" t="s">
        <v>1110</v>
      </c>
      <c r="I129" t="s">
        <v>1507</v>
      </c>
    </row>
    <row r="130" spans="2:9" x14ac:dyDescent="0.55000000000000004">
      <c r="B130" s="69" t="s">
        <v>1511</v>
      </c>
      <c r="C130" s="69" t="s">
        <v>1514</v>
      </c>
      <c r="D130" t="s">
        <v>1506</v>
      </c>
      <c r="E130" t="s">
        <v>1506</v>
      </c>
      <c r="F130" s="31">
        <v>1</v>
      </c>
      <c r="G130" t="s">
        <v>68</v>
      </c>
      <c r="H130" t="s">
        <v>1110</v>
      </c>
      <c r="I130" t="s">
        <v>1507</v>
      </c>
    </row>
    <row r="131" spans="2:9" x14ac:dyDescent="0.55000000000000004">
      <c r="B131" s="69" t="s">
        <v>1511</v>
      </c>
      <c r="C131" s="69" t="s">
        <v>1515</v>
      </c>
      <c r="D131" t="s">
        <v>1506</v>
      </c>
      <c r="E131" t="s">
        <v>1506</v>
      </c>
      <c r="F131" s="31">
        <v>1</v>
      </c>
      <c r="G131" t="s">
        <v>68</v>
      </c>
      <c r="H131" t="s">
        <v>1110</v>
      </c>
      <c r="I131" t="s">
        <v>1507</v>
      </c>
    </row>
    <row r="132" spans="2:9" x14ac:dyDescent="0.55000000000000004">
      <c r="B132" s="69" t="s">
        <v>1516</v>
      </c>
      <c r="C132" s="69" t="s">
        <v>1517</v>
      </c>
      <c r="D132" t="s">
        <v>1506</v>
      </c>
      <c r="E132" t="s">
        <v>1506</v>
      </c>
      <c r="F132" s="31">
        <v>1</v>
      </c>
      <c r="G132" t="s">
        <v>68</v>
      </c>
      <c r="H132" t="s">
        <v>1110</v>
      </c>
      <c r="I132" t="s">
        <v>1507</v>
      </c>
    </row>
    <row r="133" spans="2:9" x14ac:dyDescent="0.55000000000000004">
      <c r="B133" s="69" t="s">
        <v>1516</v>
      </c>
      <c r="C133" s="69" t="s">
        <v>1518</v>
      </c>
      <c r="D133" t="s">
        <v>1506</v>
      </c>
      <c r="E133" t="s">
        <v>1506</v>
      </c>
      <c r="F133" s="31">
        <v>1</v>
      </c>
      <c r="G133" t="s">
        <v>68</v>
      </c>
      <c r="H133" t="s">
        <v>1110</v>
      </c>
      <c r="I133" t="s">
        <v>1507</v>
      </c>
    </row>
    <row r="134" spans="2:9" x14ac:dyDescent="0.55000000000000004">
      <c r="B134" s="69" t="s">
        <v>1516</v>
      </c>
      <c r="C134" s="69" t="s">
        <v>1519</v>
      </c>
      <c r="D134" t="s">
        <v>1506</v>
      </c>
      <c r="E134" t="s">
        <v>1506</v>
      </c>
      <c r="F134" s="31">
        <v>1</v>
      </c>
      <c r="G134" t="s">
        <v>68</v>
      </c>
      <c r="H134" t="s">
        <v>1110</v>
      </c>
      <c r="I134" t="s">
        <v>1507</v>
      </c>
    </row>
    <row r="135" spans="2:9" x14ac:dyDescent="0.55000000000000004">
      <c r="B135" s="69" t="s">
        <v>1516</v>
      </c>
      <c r="C135" s="69" t="s">
        <v>1520</v>
      </c>
      <c r="D135" t="s">
        <v>1506</v>
      </c>
      <c r="E135" t="s">
        <v>1506</v>
      </c>
      <c r="F135" s="31">
        <v>1</v>
      </c>
      <c r="G135" t="s">
        <v>68</v>
      </c>
      <c r="H135" t="s">
        <v>1110</v>
      </c>
      <c r="I135" t="s">
        <v>1507</v>
      </c>
    </row>
    <row r="136" spans="2:9" x14ac:dyDescent="0.55000000000000004">
      <c r="B136" s="69" t="s">
        <v>1521</v>
      </c>
      <c r="C136" s="69" t="s">
        <v>1522</v>
      </c>
      <c r="D136" t="s">
        <v>1506</v>
      </c>
      <c r="E136" t="s">
        <v>1506</v>
      </c>
      <c r="F136" s="31">
        <v>1</v>
      </c>
      <c r="G136" t="s">
        <v>68</v>
      </c>
      <c r="H136" t="s">
        <v>1110</v>
      </c>
      <c r="I136" t="s">
        <v>1507</v>
      </c>
    </row>
    <row r="137" spans="2:9" x14ac:dyDescent="0.55000000000000004">
      <c r="B137" s="69" t="s">
        <v>1523</v>
      </c>
      <c r="C137" t="s">
        <v>1505</v>
      </c>
      <c r="D137" t="s">
        <v>1506</v>
      </c>
      <c r="E137" t="s">
        <v>1506</v>
      </c>
      <c r="F137" s="31">
        <v>1</v>
      </c>
      <c r="G137" t="s">
        <v>68</v>
      </c>
      <c r="H137" t="s">
        <v>1110</v>
      </c>
      <c r="I137" t="s">
        <v>1507</v>
      </c>
    </row>
    <row r="138" spans="2:9" x14ac:dyDescent="0.55000000000000004">
      <c r="B138" s="69" t="s">
        <v>1524</v>
      </c>
      <c r="C138" t="s">
        <v>1508</v>
      </c>
      <c r="D138" t="s">
        <v>1506</v>
      </c>
      <c r="E138" t="s">
        <v>1506</v>
      </c>
      <c r="F138" s="31">
        <v>1</v>
      </c>
      <c r="G138" t="s">
        <v>68</v>
      </c>
      <c r="H138" t="s">
        <v>1110</v>
      </c>
      <c r="I138" t="s">
        <v>1507</v>
      </c>
    </row>
    <row r="139" spans="2:9" x14ac:dyDescent="0.55000000000000004">
      <c r="B139" s="69" t="s">
        <v>1525</v>
      </c>
      <c r="C139" t="s">
        <v>1509</v>
      </c>
      <c r="D139" t="s">
        <v>1506</v>
      </c>
      <c r="E139" t="s">
        <v>1506</v>
      </c>
      <c r="F139" s="31">
        <v>1</v>
      </c>
      <c r="G139" t="s">
        <v>68</v>
      </c>
      <c r="H139" t="s">
        <v>1110</v>
      </c>
      <c r="I139" t="s">
        <v>1507</v>
      </c>
    </row>
    <row r="140" spans="2:9" x14ac:dyDescent="0.55000000000000004">
      <c r="B140" s="69" t="s">
        <v>1526</v>
      </c>
      <c r="C140" t="s">
        <v>1510</v>
      </c>
      <c r="D140" t="s">
        <v>1506</v>
      </c>
      <c r="E140" t="s">
        <v>1506</v>
      </c>
      <c r="F140" s="31">
        <v>1</v>
      </c>
      <c r="G140" t="s">
        <v>68</v>
      </c>
      <c r="H140" t="s">
        <v>1110</v>
      </c>
      <c r="I140" t="s">
        <v>1507</v>
      </c>
    </row>
    <row r="141" spans="2:9" x14ac:dyDescent="0.55000000000000004">
      <c r="B141" s="69" t="s">
        <v>1523</v>
      </c>
      <c r="C141" t="s">
        <v>1512</v>
      </c>
      <c r="D141" t="s">
        <v>1506</v>
      </c>
      <c r="E141" t="s">
        <v>1506</v>
      </c>
      <c r="F141" s="31">
        <v>1</v>
      </c>
      <c r="G141" t="s">
        <v>68</v>
      </c>
      <c r="H141" t="s">
        <v>1110</v>
      </c>
      <c r="I141" t="s">
        <v>1507</v>
      </c>
    </row>
    <row r="142" spans="2:9" x14ac:dyDescent="0.55000000000000004">
      <c r="B142" s="69" t="s">
        <v>1524</v>
      </c>
      <c r="C142" t="s">
        <v>1513</v>
      </c>
      <c r="D142" t="s">
        <v>1506</v>
      </c>
      <c r="E142" t="s">
        <v>1506</v>
      </c>
      <c r="F142" s="31">
        <v>1</v>
      </c>
      <c r="G142" t="s">
        <v>68</v>
      </c>
      <c r="H142" t="s">
        <v>1110</v>
      </c>
      <c r="I142" t="s">
        <v>1507</v>
      </c>
    </row>
    <row r="143" spans="2:9" x14ac:dyDescent="0.55000000000000004">
      <c r="B143" s="69" t="s">
        <v>1525</v>
      </c>
      <c r="C143" t="s">
        <v>1514</v>
      </c>
      <c r="D143" t="s">
        <v>1506</v>
      </c>
      <c r="E143" t="s">
        <v>1506</v>
      </c>
      <c r="F143" s="31">
        <v>1</v>
      </c>
      <c r="G143" t="s">
        <v>68</v>
      </c>
      <c r="H143" t="s">
        <v>1110</v>
      </c>
      <c r="I143" t="s">
        <v>1507</v>
      </c>
    </row>
    <row r="144" spans="2:9" x14ac:dyDescent="0.55000000000000004">
      <c r="B144" s="69" t="s">
        <v>1526</v>
      </c>
      <c r="C144" t="s">
        <v>1515</v>
      </c>
      <c r="D144" t="s">
        <v>1506</v>
      </c>
      <c r="E144" t="s">
        <v>1506</v>
      </c>
      <c r="F144" s="31">
        <v>1</v>
      </c>
      <c r="G144" t="s">
        <v>68</v>
      </c>
      <c r="H144" t="s">
        <v>1110</v>
      </c>
      <c r="I144" t="s">
        <v>1507</v>
      </c>
    </row>
    <row r="145" spans="2:9" x14ac:dyDescent="0.55000000000000004">
      <c r="B145" s="69" t="s">
        <v>1523</v>
      </c>
      <c r="C145" t="s">
        <v>1517</v>
      </c>
      <c r="D145" t="s">
        <v>1506</v>
      </c>
      <c r="E145" t="s">
        <v>1506</v>
      </c>
      <c r="F145" s="31">
        <v>1</v>
      </c>
      <c r="G145" t="s">
        <v>68</v>
      </c>
      <c r="H145" t="s">
        <v>1110</v>
      </c>
      <c r="I145" t="s">
        <v>1507</v>
      </c>
    </row>
    <row r="146" spans="2:9" x14ac:dyDescent="0.55000000000000004">
      <c r="B146" s="69" t="s">
        <v>1524</v>
      </c>
      <c r="C146" t="s">
        <v>1518</v>
      </c>
      <c r="D146" t="s">
        <v>1506</v>
      </c>
      <c r="E146" t="s">
        <v>1506</v>
      </c>
      <c r="F146" s="31">
        <v>1</v>
      </c>
      <c r="G146" t="s">
        <v>68</v>
      </c>
      <c r="H146" t="s">
        <v>1110</v>
      </c>
      <c r="I146" t="s">
        <v>1507</v>
      </c>
    </row>
    <row r="147" spans="2:9" x14ac:dyDescent="0.55000000000000004">
      <c r="B147" s="69" t="s">
        <v>1525</v>
      </c>
      <c r="C147" t="s">
        <v>1519</v>
      </c>
      <c r="D147" t="s">
        <v>1506</v>
      </c>
      <c r="E147" t="s">
        <v>1506</v>
      </c>
      <c r="F147" s="31">
        <v>1</v>
      </c>
      <c r="G147" t="s">
        <v>68</v>
      </c>
      <c r="H147" t="s">
        <v>1110</v>
      </c>
      <c r="I147" t="s">
        <v>1507</v>
      </c>
    </row>
    <row r="148" spans="2:9" x14ac:dyDescent="0.55000000000000004">
      <c r="B148" s="69" t="s">
        <v>1526</v>
      </c>
      <c r="C148" t="s">
        <v>1520</v>
      </c>
      <c r="D148" t="s">
        <v>1506</v>
      </c>
      <c r="E148" t="s">
        <v>1506</v>
      </c>
      <c r="F148" s="31">
        <v>1</v>
      </c>
      <c r="G148" t="s">
        <v>68</v>
      </c>
      <c r="H148" t="s">
        <v>1110</v>
      </c>
      <c r="I148" t="s">
        <v>1507</v>
      </c>
    </row>
    <row r="149" spans="2:9" x14ac:dyDescent="0.55000000000000004">
      <c r="B149" s="69" t="s">
        <v>1523</v>
      </c>
      <c r="C149" t="s">
        <v>1522</v>
      </c>
      <c r="D149" t="s">
        <v>1506</v>
      </c>
      <c r="E149" t="s">
        <v>1506</v>
      </c>
      <c r="F149" s="31">
        <v>1</v>
      </c>
      <c r="G149" t="s">
        <v>68</v>
      </c>
      <c r="H149" t="s">
        <v>1110</v>
      </c>
      <c r="I149" t="s">
        <v>1507</v>
      </c>
    </row>
    <row r="150" spans="2:9" x14ac:dyDescent="0.55000000000000004">
      <c r="B150" s="69" t="s">
        <v>1527</v>
      </c>
      <c r="C150" t="s">
        <v>1528</v>
      </c>
      <c r="D150" t="s">
        <v>1506</v>
      </c>
      <c r="E150" t="s">
        <v>1506</v>
      </c>
      <c r="F150" s="31">
        <v>1</v>
      </c>
      <c r="G150" t="s">
        <v>68</v>
      </c>
      <c r="H150" t="s">
        <v>1110</v>
      </c>
      <c r="I150" t="s">
        <v>1507</v>
      </c>
    </row>
    <row r="151" spans="2:9" x14ac:dyDescent="0.55000000000000004">
      <c r="B151" s="69" t="s">
        <v>1527</v>
      </c>
      <c r="C151" t="s">
        <v>1529</v>
      </c>
      <c r="D151" t="s">
        <v>1506</v>
      </c>
      <c r="E151" t="s">
        <v>1506</v>
      </c>
      <c r="F151" s="31">
        <v>1</v>
      </c>
      <c r="G151" t="s">
        <v>68</v>
      </c>
      <c r="H151" t="s">
        <v>1110</v>
      </c>
      <c r="I151" t="s">
        <v>1507</v>
      </c>
    </row>
    <row r="152" spans="2:9" x14ac:dyDescent="0.55000000000000004">
      <c r="B152" s="69" t="s">
        <v>1527</v>
      </c>
      <c r="C152" t="s">
        <v>1530</v>
      </c>
      <c r="D152" t="s">
        <v>1506</v>
      </c>
      <c r="E152" t="s">
        <v>1506</v>
      </c>
      <c r="F152" s="31">
        <v>1</v>
      </c>
      <c r="G152" t="s">
        <v>68</v>
      </c>
      <c r="H152" t="s">
        <v>1110</v>
      </c>
      <c r="I152" t="s">
        <v>1507</v>
      </c>
    </row>
    <row r="153" spans="2:9" x14ac:dyDescent="0.55000000000000004">
      <c r="B153" s="69" t="s">
        <v>1527</v>
      </c>
      <c r="C153" t="s">
        <v>1531</v>
      </c>
      <c r="D153" t="s">
        <v>1506</v>
      </c>
      <c r="E153" t="s">
        <v>1506</v>
      </c>
      <c r="F153" s="31">
        <v>1</v>
      </c>
      <c r="G153" t="s">
        <v>68</v>
      </c>
      <c r="H153" t="s">
        <v>1110</v>
      </c>
      <c r="I153" t="s">
        <v>1507</v>
      </c>
    </row>
    <row r="154" spans="2:9" x14ac:dyDescent="0.55000000000000004">
      <c r="B154" s="69" t="s">
        <v>1532</v>
      </c>
      <c r="C154" t="s">
        <v>1533</v>
      </c>
      <c r="D154" t="s">
        <v>1506</v>
      </c>
      <c r="E154" t="s">
        <v>1506</v>
      </c>
      <c r="F154" s="31">
        <v>1</v>
      </c>
      <c r="G154" t="s">
        <v>68</v>
      </c>
      <c r="H154" t="s">
        <v>1110</v>
      </c>
      <c r="I154" t="s">
        <v>1507</v>
      </c>
    </row>
    <row r="155" spans="2:9" x14ac:dyDescent="0.55000000000000004">
      <c r="B155" s="69" t="s">
        <v>1532</v>
      </c>
      <c r="C155" t="s">
        <v>1534</v>
      </c>
      <c r="D155" t="s">
        <v>1506</v>
      </c>
      <c r="E155" t="s">
        <v>1506</v>
      </c>
      <c r="F155" s="31">
        <v>1</v>
      </c>
      <c r="G155" t="s">
        <v>68</v>
      </c>
      <c r="H155" t="s">
        <v>1110</v>
      </c>
      <c r="I155" t="s">
        <v>1507</v>
      </c>
    </row>
    <row r="156" spans="2:9" x14ac:dyDescent="0.55000000000000004">
      <c r="B156" s="69" t="s">
        <v>1532</v>
      </c>
      <c r="C156" t="s">
        <v>1535</v>
      </c>
      <c r="D156" t="s">
        <v>1506</v>
      </c>
      <c r="E156" t="s">
        <v>1506</v>
      </c>
      <c r="F156" s="31">
        <v>1</v>
      </c>
      <c r="G156" t="s">
        <v>68</v>
      </c>
      <c r="H156" t="s">
        <v>1110</v>
      </c>
      <c r="I156" t="s">
        <v>1507</v>
      </c>
    </row>
    <row r="157" spans="2:9" x14ac:dyDescent="0.55000000000000004">
      <c r="B157" s="69" t="s">
        <v>1532</v>
      </c>
      <c r="C157" t="s">
        <v>1536</v>
      </c>
      <c r="D157" t="s">
        <v>1506</v>
      </c>
      <c r="E157" t="s">
        <v>1506</v>
      </c>
      <c r="F157" s="31">
        <v>1</v>
      </c>
      <c r="G157" t="s">
        <v>68</v>
      </c>
      <c r="H157" t="s">
        <v>1110</v>
      </c>
      <c r="I157" t="s">
        <v>1507</v>
      </c>
    </row>
    <row r="158" spans="2:9" x14ac:dyDescent="0.55000000000000004">
      <c r="B158" s="69" t="s">
        <v>1537</v>
      </c>
      <c r="C158" t="s">
        <v>1538</v>
      </c>
      <c r="D158" t="s">
        <v>1506</v>
      </c>
      <c r="E158" t="s">
        <v>1506</v>
      </c>
      <c r="F158" s="31">
        <v>1</v>
      </c>
      <c r="G158" t="s">
        <v>68</v>
      </c>
      <c r="H158" t="s">
        <v>1110</v>
      </c>
      <c r="I158" t="s">
        <v>1507</v>
      </c>
    </row>
    <row r="159" spans="2:9" x14ac:dyDescent="0.55000000000000004">
      <c r="B159" s="69" t="s">
        <v>1537</v>
      </c>
      <c r="C159" t="s">
        <v>1539</v>
      </c>
      <c r="D159" t="s">
        <v>1506</v>
      </c>
      <c r="E159" t="s">
        <v>1506</v>
      </c>
      <c r="F159" s="31">
        <v>1</v>
      </c>
      <c r="G159" t="s">
        <v>68</v>
      </c>
      <c r="H159" t="s">
        <v>1110</v>
      </c>
      <c r="I159" t="s">
        <v>1507</v>
      </c>
    </row>
    <row r="160" spans="2:9" x14ac:dyDescent="0.55000000000000004">
      <c r="B160" s="69" t="s">
        <v>1537</v>
      </c>
      <c r="C160" t="s">
        <v>1540</v>
      </c>
      <c r="D160" t="s">
        <v>1506</v>
      </c>
      <c r="E160" t="s">
        <v>1506</v>
      </c>
      <c r="F160" s="31">
        <v>1</v>
      </c>
      <c r="G160" t="s">
        <v>68</v>
      </c>
      <c r="H160" t="s">
        <v>1110</v>
      </c>
      <c r="I160" t="s">
        <v>1507</v>
      </c>
    </row>
    <row r="161" spans="2:9" x14ac:dyDescent="0.55000000000000004">
      <c r="B161" s="69" t="s">
        <v>1537</v>
      </c>
      <c r="C161" t="s">
        <v>1541</v>
      </c>
      <c r="D161" t="s">
        <v>1506</v>
      </c>
      <c r="E161" t="s">
        <v>1506</v>
      </c>
      <c r="F161" s="31">
        <v>1</v>
      </c>
      <c r="G161" t="s">
        <v>68</v>
      </c>
      <c r="H161" t="s">
        <v>1110</v>
      </c>
      <c r="I161" t="s">
        <v>1507</v>
      </c>
    </row>
    <row r="162" spans="2:9" x14ac:dyDescent="0.55000000000000004">
      <c r="B162" s="69" t="s">
        <v>1542</v>
      </c>
      <c r="C162" t="s">
        <v>1543</v>
      </c>
      <c r="D162" t="s">
        <v>1506</v>
      </c>
      <c r="E162" t="s">
        <v>1506</v>
      </c>
      <c r="F162" s="31">
        <v>1</v>
      </c>
      <c r="G162" t="s">
        <v>68</v>
      </c>
      <c r="H162" t="s">
        <v>1110</v>
      </c>
      <c r="I162" t="s">
        <v>1507</v>
      </c>
    </row>
    <row r="163" spans="2:9" x14ac:dyDescent="0.55000000000000004">
      <c r="B163" s="69" t="s">
        <v>1542</v>
      </c>
      <c r="C163" t="s">
        <v>1544</v>
      </c>
      <c r="D163" t="s">
        <v>1506</v>
      </c>
      <c r="E163" t="s">
        <v>1506</v>
      </c>
      <c r="F163" s="31">
        <v>1</v>
      </c>
      <c r="G163" t="s">
        <v>68</v>
      </c>
      <c r="H163" t="s">
        <v>1110</v>
      </c>
      <c r="I163" t="s">
        <v>1507</v>
      </c>
    </row>
    <row r="164" spans="2:9" x14ac:dyDescent="0.55000000000000004">
      <c r="B164" s="69" t="s">
        <v>1542</v>
      </c>
      <c r="C164" t="s">
        <v>1545</v>
      </c>
      <c r="D164" t="s">
        <v>1506</v>
      </c>
      <c r="E164" t="s">
        <v>1506</v>
      </c>
      <c r="F164" s="31">
        <v>1</v>
      </c>
      <c r="G164" t="s">
        <v>68</v>
      </c>
      <c r="H164" t="s">
        <v>1110</v>
      </c>
      <c r="I164" t="s">
        <v>1507</v>
      </c>
    </row>
    <row r="165" spans="2:9" x14ac:dyDescent="0.55000000000000004">
      <c r="B165" s="69" t="s">
        <v>1542</v>
      </c>
      <c r="C165" t="s">
        <v>1546</v>
      </c>
      <c r="D165" t="s">
        <v>1506</v>
      </c>
      <c r="E165" t="s">
        <v>1506</v>
      </c>
      <c r="F165" s="31">
        <v>1</v>
      </c>
      <c r="G165" t="s">
        <v>68</v>
      </c>
      <c r="H165" t="s">
        <v>1110</v>
      </c>
      <c r="I165" t="s">
        <v>1507</v>
      </c>
    </row>
    <row r="166" spans="2:9" x14ac:dyDescent="0.55000000000000004">
      <c r="B166" s="69" t="s">
        <v>1547</v>
      </c>
      <c r="C166" t="s">
        <v>1548</v>
      </c>
      <c r="D166" t="s">
        <v>1506</v>
      </c>
      <c r="E166" t="s">
        <v>1506</v>
      </c>
      <c r="F166" s="31">
        <v>1</v>
      </c>
      <c r="G166" t="s">
        <v>68</v>
      </c>
      <c r="H166" t="s">
        <v>1110</v>
      </c>
      <c r="I166" t="s">
        <v>1507</v>
      </c>
    </row>
    <row r="167" spans="2:9" x14ac:dyDescent="0.55000000000000004">
      <c r="B167" s="69" t="s">
        <v>1547</v>
      </c>
      <c r="C167" t="s">
        <v>1549</v>
      </c>
      <c r="D167" t="s">
        <v>1506</v>
      </c>
      <c r="E167" t="s">
        <v>1506</v>
      </c>
      <c r="F167" s="31">
        <v>1</v>
      </c>
      <c r="G167" t="s">
        <v>68</v>
      </c>
      <c r="H167" t="s">
        <v>1110</v>
      </c>
      <c r="I167" t="s">
        <v>1507</v>
      </c>
    </row>
    <row r="168" spans="2:9" x14ac:dyDescent="0.55000000000000004">
      <c r="B168" s="69" t="s">
        <v>1547</v>
      </c>
      <c r="C168" t="s">
        <v>1550</v>
      </c>
      <c r="D168" t="s">
        <v>1506</v>
      </c>
      <c r="E168" t="s">
        <v>1506</v>
      </c>
      <c r="F168" s="31">
        <v>1</v>
      </c>
      <c r="G168" t="s">
        <v>68</v>
      </c>
      <c r="H168" t="s">
        <v>1110</v>
      </c>
      <c r="I168" t="s">
        <v>1507</v>
      </c>
    </row>
    <row r="169" spans="2:9" x14ac:dyDescent="0.55000000000000004">
      <c r="B169" s="69" t="s">
        <v>1547</v>
      </c>
      <c r="C169" t="s">
        <v>1551</v>
      </c>
      <c r="D169" t="s">
        <v>1506</v>
      </c>
      <c r="E169" t="s">
        <v>1506</v>
      </c>
      <c r="F169" s="31">
        <v>1</v>
      </c>
      <c r="G169" t="s">
        <v>68</v>
      </c>
      <c r="H169" t="s">
        <v>1110</v>
      </c>
      <c r="I169" t="s">
        <v>1507</v>
      </c>
    </row>
    <row r="170" spans="2:9" x14ac:dyDescent="0.55000000000000004">
      <c r="B170" s="69" t="s">
        <v>1552</v>
      </c>
      <c r="C170" t="s">
        <v>1553</v>
      </c>
      <c r="D170" t="s">
        <v>1506</v>
      </c>
      <c r="E170" t="s">
        <v>1506</v>
      </c>
      <c r="F170" s="31">
        <v>1</v>
      </c>
      <c r="G170" t="s">
        <v>68</v>
      </c>
      <c r="H170" t="s">
        <v>1110</v>
      </c>
      <c r="I170" t="s">
        <v>1507</v>
      </c>
    </row>
    <row r="171" spans="2:9" x14ac:dyDescent="0.55000000000000004">
      <c r="B171" s="69" t="s">
        <v>1552</v>
      </c>
      <c r="C171" t="s">
        <v>1554</v>
      </c>
      <c r="D171" t="s">
        <v>1506</v>
      </c>
      <c r="E171" t="s">
        <v>1506</v>
      </c>
      <c r="F171" s="31">
        <v>1</v>
      </c>
      <c r="G171" t="s">
        <v>68</v>
      </c>
      <c r="H171" t="s">
        <v>1110</v>
      </c>
      <c r="I171" t="s">
        <v>1507</v>
      </c>
    </row>
    <row r="172" spans="2:9" x14ac:dyDescent="0.55000000000000004">
      <c r="B172" s="69" t="s">
        <v>1552</v>
      </c>
      <c r="C172" t="s">
        <v>1555</v>
      </c>
      <c r="D172" t="s">
        <v>1506</v>
      </c>
      <c r="E172" t="s">
        <v>1506</v>
      </c>
      <c r="F172" s="31">
        <v>1</v>
      </c>
      <c r="G172" t="s">
        <v>68</v>
      </c>
      <c r="H172" t="s">
        <v>1110</v>
      </c>
      <c r="I172" t="s">
        <v>1507</v>
      </c>
    </row>
    <row r="173" spans="2:9" x14ac:dyDescent="0.55000000000000004">
      <c r="B173" s="69" t="s">
        <v>1552</v>
      </c>
      <c r="C173" t="s">
        <v>1556</v>
      </c>
      <c r="D173" t="s">
        <v>1506</v>
      </c>
      <c r="E173" t="s">
        <v>1506</v>
      </c>
      <c r="F173" s="31">
        <v>1</v>
      </c>
      <c r="G173" t="s">
        <v>68</v>
      </c>
      <c r="H173" t="s">
        <v>1110</v>
      </c>
      <c r="I173" t="s">
        <v>1507</v>
      </c>
    </row>
    <row r="174" spans="2:9" x14ac:dyDescent="0.55000000000000004">
      <c r="B174" s="69" t="s">
        <v>1557</v>
      </c>
      <c r="C174" t="s">
        <v>1528</v>
      </c>
      <c r="D174" t="s">
        <v>1506</v>
      </c>
      <c r="E174" t="s">
        <v>1506</v>
      </c>
      <c r="F174" s="31">
        <v>1</v>
      </c>
      <c r="G174" t="s">
        <v>68</v>
      </c>
      <c r="H174" t="s">
        <v>1110</v>
      </c>
      <c r="I174" t="s">
        <v>1507</v>
      </c>
    </row>
    <row r="175" spans="2:9" x14ac:dyDescent="0.55000000000000004">
      <c r="B175" s="69" t="s">
        <v>1558</v>
      </c>
      <c r="C175" t="s">
        <v>1529</v>
      </c>
      <c r="D175" t="s">
        <v>1506</v>
      </c>
      <c r="E175" t="s">
        <v>1506</v>
      </c>
      <c r="F175" s="31">
        <v>1</v>
      </c>
      <c r="G175" t="s">
        <v>68</v>
      </c>
      <c r="H175" t="s">
        <v>1110</v>
      </c>
      <c r="I175" t="s">
        <v>1507</v>
      </c>
    </row>
    <row r="176" spans="2:9" x14ac:dyDescent="0.55000000000000004">
      <c r="B176" s="69" t="s">
        <v>1559</v>
      </c>
      <c r="C176" t="s">
        <v>1530</v>
      </c>
      <c r="D176" t="s">
        <v>1506</v>
      </c>
      <c r="E176" t="s">
        <v>1506</v>
      </c>
      <c r="F176" s="31">
        <v>1</v>
      </c>
      <c r="G176" t="s">
        <v>68</v>
      </c>
      <c r="H176" t="s">
        <v>1110</v>
      </c>
      <c r="I176" t="s">
        <v>1507</v>
      </c>
    </row>
    <row r="177" spans="2:9" x14ac:dyDescent="0.55000000000000004">
      <c r="B177" s="69" t="s">
        <v>1560</v>
      </c>
      <c r="C177" t="s">
        <v>1531</v>
      </c>
      <c r="D177" t="s">
        <v>1506</v>
      </c>
      <c r="E177" t="s">
        <v>1506</v>
      </c>
      <c r="F177" s="31">
        <v>1</v>
      </c>
      <c r="G177" t="s">
        <v>68</v>
      </c>
      <c r="H177" t="s">
        <v>1110</v>
      </c>
      <c r="I177" t="s">
        <v>1507</v>
      </c>
    </row>
    <row r="178" spans="2:9" x14ac:dyDescent="0.55000000000000004">
      <c r="B178" s="69" t="s">
        <v>1557</v>
      </c>
      <c r="C178" t="s">
        <v>1533</v>
      </c>
      <c r="D178" t="s">
        <v>1506</v>
      </c>
      <c r="E178" t="s">
        <v>1506</v>
      </c>
      <c r="F178" s="31">
        <v>1</v>
      </c>
      <c r="G178" t="s">
        <v>68</v>
      </c>
      <c r="H178" t="s">
        <v>1110</v>
      </c>
      <c r="I178" t="s">
        <v>1507</v>
      </c>
    </row>
    <row r="179" spans="2:9" x14ac:dyDescent="0.55000000000000004">
      <c r="B179" s="69" t="s">
        <v>1558</v>
      </c>
      <c r="C179" t="s">
        <v>1534</v>
      </c>
      <c r="D179" t="s">
        <v>1506</v>
      </c>
      <c r="E179" t="s">
        <v>1506</v>
      </c>
      <c r="F179" s="31">
        <v>1</v>
      </c>
      <c r="G179" t="s">
        <v>68</v>
      </c>
      <c r="H179" t="s">
        <v>1110</v>
      </c>
      <c r="I179" t="s">
        <v>1507</v>
      </c>
    </row>
    <row r="180" spans="2:9" x14ac:dyDescent="0.55000000000000004">
      <c r="B180" s="69" t="s">
        <v>1559</v>
      </c>
      <c r="C180" t="s">
        <v>1535</v>
      </c>
      <c r="D180" t="s">
        <v>1506</v>
      </c>
      <c r="E180" t="s">
        <v>1506</v>
      </c>
      <c r="F180" s="31">
        <v>1</v>
      </c>
      <c r="G180" t="s">
        <v>68</v>
      </c>
      <c r="H180" t="s">
        <v>1110</v>
      </c>
      <c r="I180" t="s">
        <v>1507</v>
      </c>
    </row>
    <row r="181" spans="2:9" x14ac:dyDescent="0.55000000000000004">
      <c r="B181" s="69" t="s">
        <v>1560</v>
      </c>
      <c r="C181" t="s">
        <v>1536</v>
      </c>
      <c r="D181" t="s">
        <v>1506</v>
      </c>
      <c r="E181" t="s">
        <v>1506</v>
      </c>
      <c r="F181" s="31">
        <v>1</v>
      </c>
      <c r="G181" t="s">
        <v>68</v>
      </c>
      <c r="H181" t="s">
        <v>1110</v>
      </c>
      <c r="I181" t="s">
        <v>1507</v>
      </c>
    </row>
    <row r="182" spans="2:9" x14ac:dyDescent="0.55000000000000004">
      <c r="B182" s="69" t="s">
        <v>1557</v>
      </c>
      <c r="C182" t="s">
        <v>1538</v>
      </c>
      <c r="D182" t="s">
        <v>1506</v>
      </c>
      <c r="E182" t="s">
        <v>1506</v>
      </c>
      <c r="F182" s="31">
        <v>1</v>
      </c>
      <c r="G182" t="s">
        <v>68</v>
      </c>
      <c r="H182" t="s">
        <v>1110</v>
      </c>
      <c r="I182" t="s">
        <v>1507</v>
      </c>
    </row>
    <row r="183" spans="2:9" x14ac:dyDescent="0.55000000000000004">
      <c r="B183" s="69" t="s">
        <v>1558</v>
      </c>
      <c r="C183" t="s">
        <v>1539</v>
      </c>
      <c r="D183" t="s">
        <v>1506</v>
      </c>
      <c r="E183" t="s">
        <v>1506</v>
      </c>
      <c r="F183" s="31">
        <v>1</v>
      </c>
      <c r="G183" t="s">
        <v>68</v>
      </c>
      <c r="H183" t="s">
        <v>1110</v>
      </c>
      <c r="I183" t="s">
        <v>1507</v>
      </c>
    </row>
    <row r="184" spans="2:9" x14ac:dyDescent="0.55000000000000004">
      <c r="B184" s="69" t="s">
        <v>1559</v>
      </c>
      <c r="C184" t="s">
        <v>1540</v>
      </c>
      <c r="D184" t="s">
        <v>1506</v>
      </c>
      <c r="E184" t="s">
        <v>1506</v>
      </c>
      <c r="F184" s="31">
        <v>1</v>
      </c>
      <c r="G184" t="s">
        <v>68</v>
      </c>
      <c r="H184" t="s">
        <v>1110</v>
      </c>
      <c r="I184" t="s">
        <v>1507</v>
      </c>
    </row>
    <row r="185" spans="2:9" x14ac:dyDescent="0.55000000000000004">
      <c r="B185" s="69" t="s">
        <v>1560</v>
      </c>
      <c r="C185" t="s">
        <v>1541</v>
      </c>
      <c r="D185" t="s">
        <v>1506</v>
      </c>
      <c r="E185" t="s">
        <v>1506</v>
      </c>
      <c r="F185" s="31">
        <v>1</v>
      </c>
      <c r="G185" t="s">
        <v>68</v>
      </c>
      <c r="H185" t="s">
        <v>1110</v>
      </c>
      <c r="I185" t="s">
        <v>1507</v>
      </c>
    </row>
    <row r="186" spans="2:9" x14ac:dyDescent="0.55000000000000004">
      <c r="B186" s="69" t="s">
        <v>1557</v>
      </c>
      <c r="C186" t="s">
        <v>1543</v>
      </c>
      <c r="D186" t="s">
        <v>1506</v>
      </c>
      <c r="E186" t="s">
        <v>1506</v>
      </c>
      <c r="F186" s="31">
        <v>1</v>
      </c>
      <c r="G186" t="s">
        <v>68</v>
      </c>
      <c r="H186" t="s">
        <v>1110</v>
      </c>
      <c r="I186" t="s">
        <v>1507</v>
      </c>
    </row>
    <row r="187" spans="2:9" x14ac:dyDescent="0.55000000000000004">
      <c r="B187" s="69" t="s">
        <v>1558</v>
      </c>
      <c r="C187" t="s">
        <v>1544</v>
      </c>
      <c r="D187" t="s">
        <v>1506</v>
      </c>
      <c r="E187" t="s">
        <v>1506</v>
      </c>
      <c r="F187" s="31">
        <v>1</v>
      </c>
      <c r="G187" t="s">
        <v>68</v>
      </c>
      <c r="H187" t="s">
        <v>1110</v>
      </c>
      <c r="I187" t="s">
        <v>1507</v>
      </c>
    </row>
    <row r="188" spans="2:9" x14ac:dyDescent="0.55000000000000004">
      <c r="B188" s="69" t="s">
        <v>1559</v>
      </c>
      <c r="C188" t="s">
        <v>1545</v>
      </c>
      <c r="D188" t="s">
        <v>1506</v>
      </c>
      <c r="E188" t="s">
        <v>1506</v>
      </c>
      <c r="F188" s="31">
        <v>1</v>
      </c>
      <c r="G188" t="s">
        <v>68</v>
      </c>
      <c r="H188" t="s">
        <v>1110</v>
      </c>
      <c r="I188" t="s">
        <v>1507</v>
      </c>
    </row>
    <row r="189" spans="2:9" x14ac:dyDescent="0.55000000000000004">
      <c r="B189" s="69" t="s">
        <v>1560</v>
      </c>
      <c r="C189" t="s">
        <v>1546</v>
      </c>
      <c r="D189" t="s">
        <v>1506</v>
      </c>
      <c r="E189" t="s">
        <v>1506</v>
      </c>
      <c r="F189" s="31">
        <v>1</v>
      </c>
      <c r="G189" t="s">
        <v>68</v>
      </c>
      <c r="H189" t="s">
        <v>1110</v>
      </c>
      <c r="I189" t="s">
        <v>1507</v>
      </c>
    </row>
    <row r="190" spans="2:9" x14ac:dyDescent="0.55000000000000004">
      <c r="B190" s="69" t="s">
        <v>1557</v>
      </c>
      <c r="C190" t="s">
        <v>1548</v>
      </c>
      <c r="D190" t="s">
        <v>1506</v>
      </c>
      <c r="E190" t="s">
        <v>1506</v>
      </c>
      <c r="F190" s="31">
        <v>1</v>
      </c>
      <c r="G190" t="s">
        <v>68</v>
      </c>
      <c r="H190" t="s">
        <v>1110</v>
      </c>
      <c r="I190" t="s">
        <v>1507</v>
      </c>
    </row>
    <row r="191" spans="2:9" x14ac:dyDescent="0.55000000000000004">
      <c r="B191" s="69" t="s">
        <v>1558</v>
      </c>
      <c r="C191" t="s">
        <v>1549</v>
      </c>
      <c r="D191" t="s">
        <v>1506</v>
      </c>
      <c r="E191" t="s">
        <v>1506</v>
      </c>
      <c r="F191" s="31">
        <v>1</v>
      </c>
      <c r="G191" t="s">
        <v>68</v>
      </c>
      <c r="H191" t="s">
        <v>1110</v>
      </c>
      <c r="I191" t="s">
        <v>1507</v>
      </c>
    </row>
    <row r="192" spans="2:9" x14ac:dyDescent="0.55000000000000004">
      <c r="B192" s="69" t="s">
        <v>1559</v>
      </c>
      <c r="C192" t="s">
        <v>1550</v>
      </c>
      <c r="D192" t="s">
        <v>1506</v>
      </c>
      <c r="E192" t="s">
        <v>1506</v>
      </c>
      <c r="F192" s="31">
        <v>1</v>
      </c>
      <c r="G192" t="s">
        <v>68</v>
      </c>
      <c r="H192" t="s">
        <v>1110</v>
      </c>
      <c r="I192" t="s">
        <v>1507</v>
      </c>
    </row>
    <row r="193" spans="1:22" x14ac:dyDescent="0.55000000000000004">
      <c r="B193" s="69" t="s">
        <v>1560</v>
      </c>
      <c r="C193" t="s">
        <v>1551</v>
      </c>
      <c r="D193" t="s">
        <v>1506</v>
      </c>
      <c r="E193" t="s">
        <v>1506</v>
      </c>
      <c r="F193" s="31">
        <v>1</v>
      </c>
      <c r="G193" t="s">
        <v>68</v>
      </c>
      <c r="H193" t="s">
        <v>1110</v>
      </c>
      <c r="I193" t="s">
        <v>1507</v>
      </c>
    </row>
    <row r="194" spans="1:22" x14ac:dyDescent="0.55000000000000004">
      <c r="B194" s="69" t="s">
        <v>1557</v>
      </c>
      <c r="C194" t="s">
        <v>1553</v>
      </c>
      <c r="D194" t="s">
        <v>1506</v>
      </c>
      <c r="E194" t="s">
        <v>1506</v>
      </c>
      <c r="F194" s="31">
        <v>1</v>
      </c>
      <c r="G194" t="s">
        <v>68</v>
      </c>
      <c r="H194" t="s">
        <v>1110</v>
      </c>
      <c r="I194" t="s">
        <v>1507</v>
      </c>
    </row>
    <row r="195" spans="1:22" x14ac:dyDescent="0.55000000000000004">
      <c r="B195" s="69" t="s">
        <v>1558</v>
      </c>
      <c r="C195" t="s">
        <v>1554</v>
      </c>
      <c r="D195" t="s">
        <v>1506</v>
      </c>
      <c r="E195" t="s">
        <v>1506</v>
      </c>
      <c r="F195" s="31">
        <v>1</v>
      </c>
      <c r="G195" t="s">
        <v>68</v>
      </c>
      <c r="H195" t="s">
        <v>1110</v>
      </c>
      <c r="I195" t="s">
        <v>1507</v>
      </c>
    </row>
    <row r="196" spans="1:22" x14ac:dyDescent="0.55000000000000004">
      <c r="B196" s="69" t="s">
        <v>1559</v>
      </c>
      <c r="C196" t="s">
        <v>1555</v>
      </c>
      <c r="D196" t="s">
        <v>1506</v>
      </c>
      <c r="E196" t="s">
        <v>1506</v>
      </c>
      <c r="F196" s="31">
        <v>1</v>
      </c>
      <c r="G196" t="s">
        <v>68</v>
      </c>
      <c r="H196" t="s">
        <v>1110</v>
      </c>
      <c r="I196" t="s">
        <v>1507</v>
      </c>
    </row>
    <row r="197" spans="1:22" x14ac:dyDescent="0.55000000000000004">
      <c r="B197" s="69" t="s">
        <v>1560</v>
      </c>
      <c r="C197" t="s">
        <v>1556</v>
      </c>
      <c r="D197" t="s">
        <v>1506</v>
      </c>
      <c r="E197" t="s">
        <v>1506</v>
      </c>
      <c r="F197" s="31">
        <v>1</v>
      </c>
      <c r="G197" t="s">
        <v>68</v>
      </c>
      <c r="H197" t="s">
        <v>1110</v>
      </c>
      <c r="I197" t="s">
        <v>1507</v>
      </c>
    </row>
    <row r="198" spans="1:22" x14ac:dyDescent="0.55000000000000004">
      <c r="B198" t="s">
        <v>1577</v>
      </c>
      <c r="C198" t="s">
        <v>1578</v>
      </c>
      <c r="D198" t="s">
        <v>1579</v>
      </c>
      <c r="E198" t="s">
        <v>1579</v>
      </c>
      <c r="F198" s="31">
        <v>1</v>
      </c>
      <c r="G198" t="s">
        <v>68</v>
      </c>
      <c r="H198" s="76" t="s">
        <v>1130</v>
      </c>
      <c r="I198" t="s">
        <v>1580</v>
      </c>
    </row>
    <row r="199" spans="1:22" x14ac:dyDescent="0.55000000000000004">
      <c r="F199" s="74"/>
      <c r="G199" s="19"/>
      <c r="H199" s="76"/>
    </row>
    <row r="200" spans="1:22" x14ac:dyDescent="0.55000000000000004">
      <c r="A200" s="5" t="s">
        <v>1245</v>
      </c>
      <c r="B200" s="5" t="s">
        <v>1246</v>
      </c>
      <c r="C200" s="77" t="s">
        <v>1247</v>
      </c>
      <c r="D200" s="77" t="s">
        <v>1248</v>
      </c>
      <c r="E200" s="77" t="s">
        <v>1249</v>
      </c>
      <c r="F200" s="77" t="s">
        <v>1250</v>
      </c>
      <c r="G200" s="77" t="s">
        <v>1251</v>
      </c>
      <c r="H200" s="77" t="s">
        <v>1252</v>
      </c>
      <c r="I200" s="77" t="s">
        <v>1253</v>
      </c>
      <c r="J200" s="77" t="s">
        <v>1254</v>
      </c>
      <c r="K200" s="77" t="s">
        <v>1255</v>
      </c>
      <c r="L200" s="77" t="s">
        <v>1256</v>
      </c>
      <c r="M200" s="77" t="s">
        <v>1257</v>
      </c>
      <c r="N200" s="77" t="s">
        <v>1258</v>
      </c>
      <c r="O200" s="77" t="s">
        <v>1259</v>
      </c>
      <c r="P200" s="77" t="s">
        <v>1260</v>
      </c>
      <c r="Q200" s="77" t="s">
        <v>1261</v>
      </c>
      <c r="R200" s="77" t="s">
        <v>1262</v>
      </c>
      <c r="S200" s="77" t="s">
        <v>1263</v>
      </c>
      <c r="T200" s="77" t="s">
        <v>1264</v>
      </c>
      <c r="U200" s="77" t="s">
        <v>1265</v>
      </c>
      <c r="V200" s="77" t="s">
        <v>1266</v>
      </c>
    </row>
    <row r="201" spans="1:22" x14ac:dyDescent="0.55000000000000004">
      <c r="B201" t="s">
        <v>65</v>
      </c>
      <c r="C201" t="s">
        <v>1267</v>
      </c>
    </row>
    <row r="202" spans="1:22" x14ac:dyDescent="0.55000000000000004">
      <c r="B202" t="s">
        <v>71</v>
      </c>
      <c r="C202" t="s">
        <v>1268</v>
      </c>
    </row>
    <row r="203" spans="1:22" x14ac:dyDescent="0.55000000000000004">
      <c r="B203" t="s">
        <v>72</v>
      </c>
      <c r="C203" t="s">
        <v>1269</v>
      </c>
      <c r="D203" t="s">
        <v>1270</v>
      </c>
      <c r="E203" t="s">
        <v>1271</v>
      </c>
      <c r="F203" t="s">
        <v>1272</v>
      </c>
      <c r="G203" t="s">
        <v>1273</v>
      </c>
      <c r="H203" t="s">
        <v>1274</v>
      </c>
      <c r="I203" t="s">
        <v>1275</v>
      </c>
      <c r="J203" t="s">
        <v>1276</v>
      </c>
      <c r="K203" t="s">
        <v>1277</v>
      </c>
    </row>
    <row r="204" spans="1:22" x14ac:dyDescent="0.55000000000000004">
      <c r="B204" t="s">
        <v>73</v>
      </c>
      <c r="C204" t="s">
        <v>1278</v>
      </c>
    </row>
    <row r="205" spans="1:22" x14ac:dyDescent="0.55000000000000004">
      <c r="B205" t="s">
        <v>74</v>
      </c>
      <c r="C205" t="s">
        <v>1279</v>
      </c>
    </row>
    <row r="206" spans="1:22" x14ac:dyDescent="0.55000000000000004">
      <c r="B206" t="s">
        <v>75</v>
      </c>
      <c r="C206" t="s">
        <v>75</v>
      </c>
    </row>
    <row r="207" spans="1:22" x14ac:dyDescent="0.55000000000000004">
      <c r="B207" t="s">
        <v>76</v>
      </c>
      <c r="C207" t="s">
        <v>1280</v>
      </c>
    </row>
    <row r="208" spans="1:22" x14ac:dyDescent="0.55000000000000004">
      <c r="B208" t="s">
        <v>77</v>
      </c>
      <c r="C208" t="s">
        <v>1281</v>
      </c>
    </row>
    <row r="209" spans="1:11" x14ac:dyDescent="0.55000000000000004">
      <c r="B209" t="s">
        <v>78</v>
      </c>
      <c r="C209" t="s">
        <v>78</v>
      </c>
      <c r="D209" t="s">
        <v>1282</v>
      </c>
    </row>
    <row r="210" spans="1:11" x14ac:dyDescent="0.55000000000000004">
      <c r="B210" t="s">
        <v>79</v>
      </c>
      <c r="C210" t="s">
        <v>1283</v>
      </c>
      <c r="D210" t="s">
        <v>1284</v>
      </c>
    </row>
    <row r="212" spans="1:11" s="5" customFormat="1" x14ac:dyDescent="0.55000000000000004">
      <c r="B212"/>
      <c r="C212"/>
      <c r="D212"/>
      <c r="E212"/>
      <c r="F212"/>
      <c r="G212"/>
      <c r="H212"/>
      <c r="I212"/>
      <c r="J212"/>
      <c r="K212"/>
    </row>
    <row r="213" spans="1:11" x14ac:dyDescent="0.55000000000000004">
      <c r="A213" s="5" t="s">
        <v>1285</v>
      </c>
      <c r="B213" s="5" t="s">
        <v>1286</v>
      </c>
      <c r="C213" s="5" t="s">
        <v>1287</v>
      </c>
      <c r="D213" s="5" t="s">
        <v>1288</v>
      </c>
      <c r="E213" s="5" t="s">
        <v>1289</v>
      </c>
      <c r="F213" s="5" t="s">
        <v>1290</v>
      </c>
      <c r="G213" s="5" t="s">
        <v>1291</v>
      </c>
      <c r="H213" s="5" t="s">
        <v>1292</v>
      </c>
      <c r="I213" s="5" t="s">
        <v>1293</v>
      </c>
      <c r="J213" s="5" t="s">
        <v>1294</v>
      </c>
      <c r="K213" s="5" t="s">
        <v>1295</v>
      </c>
    </row>
    <row r="214" spans="1:11" x14ac:dyDescent="0.55000000000000004">
      <c r="A214" s="69" t="s">
        <v>1296</v>
      </c>
      <c r="B214" t="s">
        <v>1297</v>
      </c>
      <c r="C214" t="s">
        <v>1298</v>
      </c>
      <c r="D214" t="s">
        <v>1299</v>
      </c>
      <c r="E214" t="s">
        <v>1300</v>
      </c>
      <c r="F214" t="s">
        <v>1301</v>
      </c>
      <c r="G214" t="s">
        <v>423</v>
      </c>
      <c r="H214" t="s">
        <v>1302</v>
      </c>
      <c r="I214" t="s">
        <v>423</v>
      </c>
      <c r="J214" t="s">
        <v>423</v>
      </c>
      <c r="K214" t="s">
        <v>423</v>
      </c>
    </row>
    <row r="215" spans="1:11" x14ac:dyDescent="0.55000000000000004">
      <c r="A215">
        <v>1</v>
      </c>
      <c r="B215" t="s">
        <v>1303</v>
      </c>
      <c r="C215" t="s">
        <v>1298</v>
      </c>
      <c r="D215" t="s">
        <v>1299</v>
      </c>
      <c r="E215" t="s">
        <v>1300</v>
      </c>
      <c r="F215" t="s">
        <v>1301</v>
      </c>
      <c r="G215" t="s">
        <v>423</v>
      </c>
      <c r="H215" t="s">
        <v>1304</v>
      </c>
      <c r="I215" t="s">
        <v>423</v>
      </c>
      <c r="J215" t="s">
        <v>423</v>
      </c>
      <c r="K215" t="s">
        <v>423</v>
      </c>
    </row>
    <row r="216" spans="1:11" x14ac:dyDescent="0.55000000000000004">
      <c r="A216">
        <v>2</v>
      </c>
      <c r="B216" t="s">
        <v>1305</v>
      </c>
      <c r="C216" t="s">
        <v>1306</v>
      </c>
      <c r="D216" t="s">
        <v>70</v>
      </c>
      <c r="E216" t="s">
        <v>1300</v>
      </c>
      <c r="F216" t="s">
        <v>1307</v>
      </c>
      <c r="G216" t="s">
        <v>1308</v>
      </c>
      <c r="H216" t="s">
        <v>423</v>
      </c>
      <c r="I216" t="s">
        <v>423</v>
      </c>
      <c r="J216" t="s">
        <v>1309</v>
      </c>
      <c r="K216" t="s">
        <v>1310</v>
      </c>
    </row>
    <row r="217" spans="1:11" x14ac:dyDescent="0.55000000000000004">
      <c r="A217">
        <v>3</v>
      </c>
      <c r="B217" t="s">
        <v>1311</v>
      </c>
      <c r="C217" t="s">
        <v>1306</v>
      </c>
      <c r="D217" t="s">
        <v>66</v>
      </c>
      <c r="E217" t="s">
        <v>1300</v>
      </c>
      <c r="F217" t="s">
        <v>1307</v>
      </c>
      <c r="G217" t="s">
        <v>1308</v>
      </c>
      <c r="H217" t="s">
        <v>423</v>
      </c>
      <c r="I217" t="s">
        <v>423</v>
      </c>
      <c r="J217" t="s">
        <v>1309</v>
      </c>
      <c r="K217" t="s">
        <v>1310</v>
      </c>
    </row>
    <row r="218" spans="1:11" x14ac:dyDescent="0.55000000000000004">
      <c r="A218">
        <v>4</v>
      </c>
      <c r="B218" t="s">
        <v>1312</v>
      </c>
      <c r="C218" t="s">
        <v>1313</v>
      </c>
      <c r="D218" t="s">
        <v>1299</v>
      </c>
      <c r="E218" t="s">
        <v>80</v>
      </c>
      <c r="F218" t="s">
        <v>1314</v>
      </c>
      <c r="G218" t="s">
        <v>423</v>
      </c>
      <c r="H218" t="s">
        <v>423</v>
      </c>
      <c r="I218" t="s">
        <v>423</v>
      </c>
      <c r="J218" t="s">
        <v>423</v>
      </c>
      <c r="K218" t="s">
        <v>423</v>
      </c>
    </row>
    <row r="219" spans="1:11" x14ac:dyDescent="0.55000000000000004">
      <c r="A219">
        <v>5</v>
      </c>
      <c r="B219" t="s">
        <v>1312</v>
      </c>
      <c r="C219" t="s">
        <v>1313</v>
      </c>
      <c r="D219" t="s">
        <v>1299</v>
      </c>
      <c r="E219" t="s">
        <v>65</v>
      </c>
      <c r="F219" t="s">
        <v>1314</v>
      </c>
      <c r="G219" t="s">
        <v>423</v>
      </c>
      <c r="H219" t="s">
        <v>423</v>
      </c>
      <c r="I219" t="s">
        <v>423</v>
      </c>
      <c r="J219" t="s">
        <v>423</v>
      </c>
      <c r="K219" t="s">
        <v>423</v>
      </c>
    </row>
    <row r="220" spans="1:11" x14ac:dyDescent="0.55000000000000004">
      <c r="A220">
        <v>6</v>
      </c>
      <c r="B220" t="s">
        <v>1312</v>
      </c>
      <c r="C220" t="s">
        <v>1313</v>
      </c>
      <c r="D220" t="s">
        <v>1299</v>
      </c>
      <c r="E220" t="s">
        <v>71</v>
      </c>
      <c r="F220" t="s">
        <v>1314</v>
      </c>
      <c r="G220" t="s">
        <v>423</v>
      </c>
      <c r="H220" t="s">
        <v>423</v>
      </c>
      <c r="I220" t="s">
        <v>423</v>
      </c>
      <c r="J220" t="s">
        <v>423</v>
      </c>
      <c r="K220" t="s">
        <v>423</v>
      </c>
    </row>
    <row r="221" spans="1:11" x14ac:dyDescent="0.55000000000000004">
      <c r="A221">
        <v>7</v>
      </c>
      <c r="B221" t="s">
        <v>1312</v>
      </c>
      <c r="C221" t="s">
        <v>1313</v>
      </c>
      <c r="D221" t="s">
        <v>1299</v>
      </c>
      <c r="E221" t="s">
        <v>72</v>
      </c>
      <c r="F221" t="s">
        <v>1314</v>
      </c>
      <c r="G221" t="s">
        <v>423</v>
      </c>
      <c r="H221" t="s">
        <v>423</v>
      </c>
      <c r="I221" t="s">
        <v>423</v>
      </c>
      <c r="J221" t="s">
        <v>423</v>
      </c>
      <c r="K221" t="s">
        <v>423</v>
      </c>
    </row>
    <row r="222" spans="1:11" x14ac:dyDescent="0.55000000000000004">
      <c r="A222">
        <v>8</v>
      </c>
      <c r="B222" t="s">
        <v>1312</v>
      </c>
      <c r="C222" t="s">
        <v>1313</v>
      </c>
      <c r="D222" t="s">
        <v>1299</v>
      </c>
      <c r="E222" t="s">
        <v>73</v>
      </c>
      <c r="F222" t="s">
        <v>1314</v>
      </c>
      <c r="G222" t="s">
        <v>423</v>
      </c>
      <c r="H222" t="s">
        <v>423</v>
      </c>
      <c r="I222" t="s">
        <v>423</v>
      </c>
      <c r="J222" t="s">
        <v>423</v>
      </c>
      <c r="K222" t="s">
        <v>423</v>
      </c>
    </row>
    <row r="223" spans="1:11" x14ac:dyDescent="0.55000000000000004">
      <c r="A223">
        <v>9</v>
      </c>
      <c r="B223" t="s">
        <v>1312</v>
      </c>
      <c r="C223" t="s">
        <v>1313</v>
      </c>
      <c r="D223" t="s">
        <v>1299</v>
      </c>
      <c r="E223" t="s">
        <v>74</v>
      </c>
      <c r="F223" t="s">
        <v>1314</v>
      </c>
      <c r="G223" t="s">
        <v>423</v>
      </c>
      <c r="H223" t="s">
        <v>423</v>
      </c>
      <c r="I223" t="s">
        <v>423</v>
      </c>
      <c r="J223" t="s">
        <v>423</v>
      </c>
      <c r="K223" t="s">
        <v>423</v>
      </c>
    </row>
    <row r="224" spans="1:11" x14ac:dyDescent="0.55000000000000004">
      <c r="A224">
        <v>10</v>
      </c>
      <c r="B224" t="s">
        <v>1312</v>
      </c>
      <c r="C224" t="s">
        <v>1313</v>
      </c>
      <c r="D224" t="s">
        <v>1299</v>
      </c>
      <c r="E224" t="s">
        <v>75</v>
      </c>
      <c r="F224" t="s">
        <v>1314</v>
      </c>
      <c r="G224" t="s">
        <v>423</v>
      </c>
      <c r="H224" t="s">
        <v>423</v>
      </c>
      <c r="I224" t="s">
        <v>423</v>
      </c>
      <c r="J224" t="s">
        <v>423</v>
      </c>
      <c r="K224" t="s">
        <v>423</v>
      </c>
    </row>
    <row r="225" spans="1:11" x14ac:dyDescent="0.55000000000000004">
      <c r="A225">
        <v>11</v>
      </c>
      <c r="B225" t="s">
        <v>1312</v>
      </c>
      <c r="C225" t="s">
        <v>1313</v>
      </c>
      <c r="D225" t="s">
        <v>1299</v>
      </c>
      <c r="E225" t="s">
        <v>76</v>
      </c>
      <c r="F225" t="s">
        <v>1314</v>
      </c>
      <c r="G225" t="s">
        <v>423</v>
      </c>
      <c r="H225" t="s">
        <v>423</v>
      </c>
      <c r="I225" t="s">
        <v>423</v>
      </c>
      <c r="J225" t="s">
        <v>423</v>
      </c>
      <c r="K225" t="s">
        <v>423</v>
      </c>
    </row>
    <row r="226" spans="1:11" x14ac:dyDescent="0.55000000000000004">
      <c r="A226">
        <v>12</v>
      </c>
      <c r="B226" t="s">
        <v>1312</v>
      </c>
      <c r="C226" t="s">
        <v>1313</v>
      </c>
      <c r="D226" t="s">
        <v>1299</v>
      </c>
      <c r="E226" t="s">
        <v>77</v>
      </c>
      <c r="F226" t="s">
        <v>1314</v>
      </c>
      <c r="G226" t="s">
        <v>423</v>
      </c>
      <c r="H226" t="s">
        <v>423</v>
      </c>
      <c r="I226" t="s">
        <v>423</v>
      </c>
      <c r="J226" t="s">
        <v>423</v>
      </c>
      <c r="K226" t="s">
        <v>423</v>
      </c>
    </row>
    <row r="227" spans="1:11" x14ac:dyDescent="0.55000000000000004">
      <c r="A227">
        <v>13</v>
      </c>
      <c r="B227" t="s">
        <v>1312</v>
      </c>
      <c r="C227" t="s">
        <v>1313</v>
      </c>
      <c r="D227" t="s">
        <v>1299</v>
      </c>
      <c r="E227" t="s">
        <v>78</v>
      </c>
      <c r="F227" t="s">
        <v>1314</v>
      </c>
      <c r="G227" t="s">
        <v>423</v>
      </c>
      <c r="H227" t="s">
        <v>423</v>
      </c>
      <c r="I227" t="s">
        <v>423</v>
      </c>
      <c r="J227" t="s">
        <v>423</v>
      </c>
      <c r="K227" t="s">
        <v>423</v>
      </c>
    </row>
    <row r="228" spans="1:11" x14ac:dyDescent="0.55000000000000004">
      <c r="A228">
        <v>14</v>
      </c>
      <c r="B228" t="s">
        <v>1312</v>
      </c>
      <c r="C228" t="s">
        <v>1313</v>
      </c>
      <c r="D228" t="s">
        <v>1299</v>
      </c>
      <c r="E228" t="s">
        <v>79</v>
      </c>
      <c r="F228" t="s">
        <v>1314</v>
      </c>
      <c r="G228" t="s">
        <v>423</v>
      </c>
      <c r="H228" t="s">
        <v>423</v>
      </c>
      <c r="I228" t="s">
        <v>423</v>
      </c>
      <c r="J228" t="s">
        <v>423</v>
      </c>
      <c r="K228" t="s">
        <v>423</v>
      </c>
    </row>
    <row r="229" spans="1:11" x14ac:dyDescent="0.55000000000000004">
      <c r="A229">
        <v>15</v>
      </c>
      <c r="B229" t="s">
        <v>1315</v>
      </c>
      <c r="C229" t="s">
        <v>1313</v>
      </c>
      <c r="D229" t="s">
        <v>1299</v>
      </c>
      <c r="E229" t="s">
        <v>80</v>
      </c>
      <c r="F229" t="s">
        <v>1316</v>
      </c>
      <c r="G229" t="s">
        <v>423</v>
      </c>
      <c r="H229" t="s">
        <v>423</v>
      </c>
      <c r="I229" t="s">
        <v>423</v>
      </c>
      <c r="J229" t="s">
        <v>423</v>
      </c>
      <c r="K229" t="s">
        <v>423</v>
      </c>
    </row>
    <row r="230" spans="1:11" x14ac:dyDescent="0.55000000000000004">
      <c r="A230">
        <v>16</v>
      </c>
      <c r="B230" t="s">
        <v>1315</v>
      </c>
      <c r="C230" t="s">
        <v>1313</v>
      </c>
      <c r="D230" t="s">
        <v>1299</v>
      </c>
      <c r="E230" t="s">
        <v>65</v>
      </c>
      <c r="F230" t="s">
        <v>1316</v>
      </c>
      <c r="G230" t="s">
        <v>423</v>
      </c>
      <c r="H230" t="s">
        <v>423</v>
      </c>
      <c r="I230" t="s">
        <v>423</v>
      </c>
      <c r="J230" t="s">
        <v>423</v>
      </c>
      <c r="K230" t="s">
        <v>423</v>
      </c>
    </row>
    <row r="231" spans="1:11" x14ac:dyDescent="0.55000000000000004">
      <c r="A231">
        <v>17</v>
      </c>
      <c r="B231" t="s">
        <v>1315</v>
      </c>
      <c r="C231" t="s">
        <v>1313</v>
      </c>
      <c r="D231" t="s">
        <v>1299</v>
      </c>
      <c r="E231" t="s">
        <v>71</v>
      </c>
      <c r="F231" t="s">
        <v>1316</v>
      </c>
      <c r="G231" t="s">
        <v>423</v>
      </c>
      <c r="H231" t="s">
        <v>423</v>
      </c>
      <c r="I231" t="s">
        <v>423</v>
      </c>
      <c r="J231" t="s">
        <v>423</v>
      </c>
      <c r="K231" t="s">
        <v>423</v>
      </c>
    </row>
    <row r="232" spans="1:11" x14ac:dyDescent="0.55000000000000004">
      <c r="A232">
        <v>18</v>
      </c>
      <c r="B232" t="s">
        <v>1315</v>
      </c>
      <c r="C232" t="s">
        <v>1313</v>
      </c>
      <c r="D232" t="s">
        <v>1299</v>
      </c>
      <c r="E232" t="s">
        <v>72</v>
      </c>
      <c r="F232" t="s">
        <v>1316</v>
      </c>
      <c r="G232" t="s">
        <v>423</v>
      </c>
      <c r="H232" t="s">
        <v>423</v>
      </c>
      <c r="I232" t="s">
        <v>423</v>
      </c>
      <c r="J232" t="s">
        <v>423</v>
      </c>
      <c r="K232" t="s">
        <v>423</v>
      </c>
    </row>
    <row r="233" spans="1:11" x14ac:dyDescent="0.55000000000000004">
      <c r="A233">
        <v>19</v>
      </c>
      <c r="B233" t="s">
        <v>1315</v>
      </c>
      <c r="C233" t="s">
        <v>1313</v>
      </c>
      <c r="D233" t="s">
        <v>1299</v>
      </c>
      <c r="E233" t="s">
        <v>73</v>
      </c>
      <c r="F233" t="s">
        <v>1316</v>
      </c>
      <c r="G233" t="s">
        <v>423</v>
      </c>
      <c r="H233" t="s">
        <v>423</v>
      </c>
      <c r="I233" t="s">
        <v>423</v>
      </c>
      <c r="J233" t="s">
        <v>423</v>
      </c>
      <c r="K233" t="s">
        <v>423</v>
      </c>
    </row>
    <row r="234" spans="1:11" x14ac:dyDescent="0.55000000000000004">
      <c r="A234">
        <v>20</v>
      </c>
      <c r="B234" t="s">
        <v>1315</v>
      </c>
      <c r="C234" t="s">
        <v>1313</v>
      </c>
      <c r="D234" t="s">
        <v>1299</v>
      </c>
      <c r="E234" t="s">
        <v>74</v>
      </c>
      <c r="F234" t="s">
        <v>1316</v>
      </c>
      <c r="G234" t="s">
        <v>423</v>
      </c>
      <c r="H234" t="s">
        <v>423</v>
      </c>
      <c r="I234" t="s">
        <v>423</v>
      </c>
      <c r="J234" t="s">
        <v>423</v>
      </c>
      <c r="K234" t="s">
        <v>423</v>
      </c>
    </row>
    <row r="235" spans="1:11" x14ac:dyDescent="0.55000000000000004">
      <c r="A235">
        <v>21</v>
      </c>
      <c r="B235" t="s">
        <v>1315</v>
      </c>
      <c r="C235" t="s">
        <v>1313</v>
      </c>
      <c r="D235" t="s">
        <v>1299</v>
      </c>
      <c r="E235" t="s">
        <v>75</v>
      </c>
      <c r="F235" t="s">
        <v>1316</v>
      </c>
      <c r="G235" t="s">
        <v>423</v>
      </c>
      <c r="H235" t="s">
        <v>423</v>
      </c>
      <c r="I235" t="s">
        <v>423</v>
      </c>
      <c r="J235" t="s">
        <v>423</v>
      </c>
      <c r="K235" t="s">
        <v>423</v>
      </c>
    </row>
    <row r="236" spans="1:11" x14ac:dyDescent="0.55000000000000004">
      <c r="A236">
        <v>22</v>
      </c>
      <c r="B236" t="s">
        <v>1315</v>
      </c>
      <c r="C236" t="s">
        <v>1313</v>
      </c>
      <c r="D236" t="s">
        <v>1299</v>
      </c>
      <c r="E236" t="s">
        <v>76</v>
      </c>
      <c r="F236" t="s">
        <v>1316</v>
      </c>
      <c r="G236" t="s">
        <v>423</v>
      </c>
      <c r="H236" t="s">
        <v>423</v>
      </c>
      <c r="I236" t="s">
        <v>423</v>
      </c>
      <c r="J236" t="s">
        <v>423</v>
      </c>
      <c r="K236" t="s">
        <v>423</v>
      </c>
    </row>
    <row r="237" spans="1:11" x14ac:dyDescent="0.55000000000000004">
      <c r="A237">
        <v>23</v>
      </c>
      <c r="B237" t="s">
        <v>1315</v>
      </c>
      <c r="C237" t="s">
        <v>1313</v>
      </c>
      <c r="D237" t="s">
        <v>1299</v>
      </c>
      <c r="E237" t="s">
        <v>77</v>
      </c>
      <c r="F237" t="s">
        <v>1316</v>
      </c>
      <c r="G237" t="s">
        <v>423</v>
      </c>
      <c r="H237" t="s">
        <v>423</v>
      </c>
      <c r="I237" t="s">
        <v>423</v>
      </c>
      <c r="J237" t="s">
        <v>423</v>
      </c>
      <c r="K237" t="s">
        <v>423</v>
      </c>
    </row>
    <row r="238" spans="1:11" x14ac:dyDescent="0.55000000000000004">
      <c r="A238">
        <v>24</v>
      </c>
      <c r="B238" t="s">
        <v>1315</v>
      </c>
      <c r="C238" t="s">
        <v>1313</v>
      </c>
      <c r="D238" t="s">
        <v>1299</v>
      </c>
      <c r="E238" t="s">
        <v>78</v>
      </c>
      <c r="F238" t="s">
        <v>1316</v>
      </c>
      <c r="G238" t="s">
        <v>423</v>
      </c>
      <c r="H238" t="s">
        <v>423</v>
      </c>
      <c r="I238" t="s">
        <v>423</v>
      </c>
      <c r="J238" t="s">
        <v>423</v>
      </c>
      <c r="K238" t="s">
        <v>423</v>
      </c>
    </row>
    <row r="239" spans="1:11" x14ac:dyDescent="0.55000000000000004">
      <c r="A239">
        <v>25</v>
      </c>
      <c r="B239" t="s">
        <v>1315</v>
      </c>
      <c r="C239" t="s">
        <v>1313</v>
      </c>
      <c r="D239" t="s">
        <v>1299</v>
      </c>
      <c r="E239" t="s">
        <v>79</v>
      </c>
      <c r="F239" t="s">
        <v>1316</v>
      </c>
      <c r="G239" t="s">
        <v>423</v>
      </c>
      <c r="H239" t="s">
        <v>423</v>
      </c>
      <c r="I239" t="s">
        <v>423</v>
      </c>
      <c r="J239" t="s">
        <v>423</v>
      </c>
      <c r="K239" t="s">
        <v>423</v>
      </c>
    </row>
    <row r="240" spans="1:11" x14ac:dyDescent="0.55000000000000004">
      <c r="A240">
        <v>26</v>
      </c>
      <c r="B240" t="s">
        <v>1317</v>
      </c>
      <c r="C240" t="s">
        <v>1313</v>
      </c>
      <c r="D240" t="s">
        <v>1299</v>
      </c>
      <c r="E240" t="s">
        <v>80</v>
      </c>
      <c r="F240" t="s">
        <v>1318</v>
      </c>
      <c r="G240" t="s">
        <v>423</v>
      </c>
      <c r="H240" t="s">
        <v>423</v>
      </c>
      <c r="I240" t="s">
        <v>423</v>
      </c>
      <c r="J240" t="s">
        <v>423</v>
      </c>
      <c r="K240" t="s">
        <v>423</v>
      </c>
    </row>
    <row r="241" spans="1:11" x14ac:dyDescent="0.55000000000000004">
      <c r="A241">
        <v>27</v>
      </c>
      <c r="B241" t="s">
        <v>1317</v>
      </c>
      <c r="C241" t="s">
        <v>1313</v>
      </c>
      <c r="D241" t="s">
        <v>1299</v>
      </c>
      <c r="E241" t="s">
        <v>65</v>
      </c>
      <c r="F241" t="s">
        <v>1318</v>
      </c>
      <c r="G241" t="s">
        <v>423</v>
      </c>
      <c r="H241" t="s">
        <v>423</v>
      </c>
      <c r="I241" t="s">
        <v>423</v>
      </c>
      <c r="J241" t="s">
        <v>423</v>
      </c>
      <c r="K241" t="s">
        <v>423</v>
      </c>
    </row>
    <row r="242" spans="1:11" x14ac:dyDescent="0.55000000000000004">
      <c r="A242">
        <v>28</v>
      </c>
      <c r="B242" t="s">
        <v>1317</v>
      </c>
      <c r="C242" t="s">
        <v>1313</v>
      </c>
      <c r="D242" t="s">
        <v>1299</v>
      </c>
      <c r="E242" t="s">
        <v>71</v>
      </c>
      <c r="F242" t="s">
        <v>1318</v>
      </c>
      <c r="G242" t="s">
        <v>423</v>
      </c>
      <c r="H242" t="s">
        <v>423</v>
      </c>
      <c r="I242" t="s">
        <v>423</v>
      </c>
      <c r="J242" t="s">
        <v>423</v>
      </c>
      <c r="K242" t="s">
        <v>423</v>
      </c>
    </row>
    <row r="243" spans="1:11" x14ac:dyDescent="0.55000000000000004">
      <c r="A243">
        <v>29</v>
      </c>
      <c r="B243" t="s">
        <v>1317</v>
      </c>
      <c r="C243" t="s">
        <v>1313</v>
      </c>
      <c r="D243" t="s">
        <v>1299</v>
      </c>
      <c r="E243" t="s">
        <v>72</v>
      </c>
      <c r="F243" t="s">
        <v>1318</v>
      </c>
      <c r="G243" t="s">
        <v>423</v>
      </c>
      <c r="H243" t="s">
        <v>423</v>
      </c>
      <c r="I243" t="s">
        <v>423</v>
      </c>
      <c r="J243" t="s">
        <v>423</v>
      </c>
      <c r="K243" t="s">
        <v>423</v>
      </c>
    </row>
    <row r="244" spans="1:11" x14ac:dyDescent="0.55000000000000004">
      <c r="A244">
        <v>30</v>
      </c>
      <c r="B244" t="s">
        <v>1317</v>
      </c>
      <c r="C244" t="s">
        <v>1313</v>
      </c>
      <c r="D244" t="s">
        <v>1299</v>
      </c>
      <c r="E244" t="s">
        <v>73</v>
      </c>
      <c r="F244" t="s">
        <v>1318</v>
      </c>
      <c r="G244" t="s">
        <v>423</v>
      </c>
      <c r="H244" t="s">
        <v>423</v>
      </c>
      <c r="I244" t="s">
        <v>423</v>
      </c>
      <c r="J244" t="s">
        <v>423</v>
      </c>
      <c r="K244" t="s">
        <v>423</v>
      </c>
    </row>
    <row r="245" spans="1:11" x14ac:dyDescent="0.55000000000000004">
      <c r="A245">
        <v>31</v>
      </c>
      <c r="B245" t="s">
        <v>1317</v>
      </c>
      <c r="C245" t="s">
        <v>1313</v>
      </c>
      <c r="D245" t="s">
        <v>1299</v>
      </c>
      <c r="E245" t="s">
        <v>74</v>
      </c>
      <c r="F245" t="s">
        <v>1318</v>
      </c>
      <c r="G245" t="s">
        <v>423</v>
      </c>
      <c r="H245" t="s">
        <v>423</v>
      </c>
      <c r="I245" t="s">
        <v>423</v>
      </c>
      <c r="J245" t="s">
        <v>423</v>
      </c>
      <c r="K245" t="s">
        <v>423</v>
      </c>
    </row>
    <row r="246" spans="1:11" x14ac:dyDescent="0.55000000000000004">
      <c r="A246">
        <v>32</v>
      </c>
      <c r="B246" t="s">
        <v>1317</v>
      </c>
      <c r="C246" t="s">
        <v>1313</v>
      </c>
      <c r="D246" t="s">
        <v>1299</v>
      </c>
      <c r="E246" t="s">
        <v>75</v>
      </c>
      <c r="F246" t="s">
        <v>1318</v>
      </c>
      <c r="G246" t="s">
        <v>423</v>
      </c>
      <c r="H246" t="s">
        <v>423</v>
      </c>
      <c r="I246" t="s">
        <v>423</v>
      </c>
      <c r="J246" t="s">
        <v>423</v>
      </c>
      <c r="K246" t="s">
        <v>423</v>
      </c>
    </row>
    <row r="247" spans="1:11" x14ac:dyDescent="0.55000000000000004">
      <c r="A247">
        <v>33</v>
      </c>
      <c r="B247" t="s">
        <v>1317</v>
      </c>
      <c r="C247" t="s">
        <v>1313</v>
      </c>
      <c r="D247" t="s">
        <v>1299</v>
      </c>
      <c r="E247" t="s">
        <v>76</v>
      </c>
      <c r="F247" t="s">
        <v>1318</v>
      </c>
      <c r="G247" t="s">
        <v>423</v>
      </c>
      <c r="H247" t="s">
        <v>423</v>
      </c>
      <c r="I247" t="s">
        <v>423</v>
      </c>
      <c r="J247" t="s">
        <v>423</v>
      </c>
      <c r="K247" t="s">
        <v>423</v>
      </c>
    </row>
    <row r="248" spans="1:11" x14ac:dyDescent="0.55000000000000004">
      <c r="A248">
        <v>34</v>
      </c>
      <c r="B248" t="s">
        <v>1317</v>
      </c>
      <c r="C248" t="s">
        <v>1313</v>
      </c>
      <c r="D248" t="s">
        <v>1299</v>
      </c>
      <c r="E248" t="s">
        <v>77</v>
      </c>
      <c r="F248" t="s">
        <v>1318</v>
      </c>
      <c r="G248" t="s">
        <v>423</v>
      </c>
      <c r="H248" t="s">
        <v>423</v>
      </c>
      <c r="I248" t="s">
        <v>423</v>
      </c>
      <c r="J248" t="s">
        <v>423</v>
      </c>
      <c r="K248" t="s">
        <v>423</v>
      </c>
    </row>
    <row r="249" spans="1:11" x14ac:dyDescent="0.55000000000000004">
      <c r="A249">
        <v>35</v>
      </c>
      <c r="B249" t="s">
        <v>1317</v>
      </c>
      <c r="C249" t="s">
        <v>1313</v>
      </c>
      <c r="D249" t="s">
        <v>1299</v>
      </c>
      <c r="E249" t="s">
        <v>78</v>
      </c>
      <c r="F249" t="s">
        <v>1318</v>
      </c>
      <c r="G249" t="s">
        <v>423</v>
      </c>
      <c r="H249" t="s">
        <v>423</v>
      </c>
      <c r="I249" t="s">
        <v>423</v>
      </c>
      <c r="J249" t="s">
        <v>423</v>
      </c>
      <c r="K249" t="s">
        <v>423</v>
      </c>
    </row>
    <row r="250" spans="1:11" x14ac:dyDescent="0.55000000000000004">
      <c r="A250">
        <v>36</v>
      </c>
      <c r="B250" t="s">
        <v>1317</v>
      </c>
      <c r="C250" t="s">
        <v>1313</v>
      </c>
      <c r="D250" t="s">
        <v>1299</v>
      </c>
      <c r="E250" t="s">
        <v>79</v>
      </c>
      <c r="F250" t="s">
        <v>1318</v>
      </c>
      <c r="G250" t="s">
        <v>423</v>
      </c>
      <c r="H250" t="s">
        <v>423</v>
      </c>
      <c r="I250" t="s">
        <v>423</v>
      </c>
      <c r="J250" t="s">
        <v>423</v>
      </c>
      <c r="K250" t="s">
        <v>423</v>
      </c>
    </row>
    <row r="251" spans="1:11" x14ac:dyDescent="0.55000000000000004">
      <c r="A251">
        <v>37</v>
      </c>
      <c r="B251" s="19" t="s">
        <v>1319</v>
      </c>
      <c r="C251" t="s">
        <v>1320</v>
      </c>
      <c r="D251" t="s">
        <v>1299</v>
      </c>
      <c r="E251" t="s">
        <v>1300</v>
      </c>
      <c r="F251" s="19" t="s">
        <v>1321</v>
      </c>
      <c r="G251" t="s">
        <v>423</v>
      </c>
      <c r="H251" t="s">
        <v>423</v>
      </c>
      <c r="I251" t="s">
        <v>423</v>
      </c>
      <c r="J251" t="s">
        <v>423</v>
      </c>
      <c r="K251" t="s">
        <v>423</v>
      </c>
    </row>
    <row r="252" spans="1:11" x14ac:dyDescent="0.55000000000000004">
      <c r="A252">
        <v>38</v>
      </c>
      <c r="B252" s="19" t="s">
        <v>1322</v>
      </c>
      <c r="C252" t="s">
        <v>1323</v>
      </c>
      <c r="D252" t="s">
        <v>1299</v>
      </c>
      <c r="E252" t="s">
        <v>1300</v>
      </c>
      <c r="F252" s="19" t="s">
        <v>1324</v>
      </c>
      <c r="G252" t="s">
        <v>423</v>
      </c>
      <c r="H252" t="s">
        <v>423</v>
      </c>
      <c r="I252" t="s">
        <v>423</v>
      </c>
      <c r="J252" t="s">
        <v>423</v>
      </c>
      <c r="K252" t="s">
        <v>423</v>
      </c>
    </row>
    <row r="253" spans="1:11" x14ac:dyDescent="0.55000000000000004">
      <c r="A253">
        <v>39</v>
      </c>
      <c r="B253" t="s">
        <v>1325</v>
      </c>
      <c r="C253" t="s">
        <v>1326</v>
      </c>
      <c r="D253" t="s">
        <v>1327</v>
      </c>
      <c r="E253" t="s">
        <v>65</v>
      </c>
      <c r="F253" t="s">
        <v>1328</v>
      </c>
      <c r="G253">
        <v>2050</v>
      </c>
      <c r="H253" t="s">
        <v>1329</v>
      </c>
      <c r="I253" t="s">
        <v>423</v>
      </c>
      <c r="J253" t="s">
        <v>423</v>
      </c>
      <c r="K253" t="s">
        <v>1330</v>
      </c>
    </row>
    <row r="254" spans="1:11" x14ac:dyDescent="0.55000000000000004">
      <c r="A254">
        <v>40</v>
      </c>
      <c r="B254" t="s">
        <v>1325</v>
      </c>
      <c r="C254" t="s">
        <v>1326</v>
      </c>
      <c r="D254" t="s">
        <v>1327</v>
      </c>
      <c r="E254" t="s">
        <v>71</v>
      </c>
      <c r="F254" t="s">
        <v>1328</v>
      </c>
      <c r="G254">
        <v>2050</v>
      </c>
      <c r="H254" t="s">
        <v>1329</v>
      </c>
      <c r="I254" t="s">
        <v>423</v>
      </c>
      <c r="J254" t="s">
        <v>423</v>
      </c>
      <c r="K254" t="s">
        <v>1330</v>
      </c>
    </row>
    <row r="255" spans="1:11" x14ac:dyDescent="0.55000000000000004">
      <c r="A255">
        <v>41</v>
      </c>
      <c r="B255" t="s">
        <v>1325</v>
      </c>
      <c r="C255" t="s">
        <v>1326</v>
      </c>
      <c r="D255" t="s">
        <v>1327</v>
      </c>
      <c r="E255" t="s">
        <v>72</v>
      </c>
      <c r="F255" t="s">
        <v>1328</v>
      </c>
      <c r="G255">
        <v>2050</v>
      </c>
      <c r="H255" t="s">
        <v>1329</v>
      </c>
      <c r="I255" t="s">
        <v>423</v>
      </c>
      <c r="J255" t="s">
        <v>423</v>
      </c>
      <c r="K255" t="s">
        <v>1330</v>
      </c>
    </row>
    <row r="256" spans="1:11" x14ac:dyDescent="0.55000000000000004">
      <c r="A256">
        <v>42</v>
      </c>
      <c r="B256" t="s">
        <v>1325</v>
      </c>
      <c r="C256" t="s">
        <v>1326</v>
      </c>
      <c r="D256" t="s">
        <v>1327</v>
      </c>
      <c r="E256" t="s">
        <v>73</v>
      </c>
      <c r="F256" t="s">
        <v>1328</v>
      </c>
      <c r="G256">
        <v>2050</v>
      </c>
      <c r="H256" t="s">
        <v>1329</v>
      </c>
      <c r="I256" t="s">
        <v>423</v>
      </c>
      <c r="J256" t="s">
        <v>423</v>
      </c>
      <c r="K256" t="s">
        <v>1330</v>
      </c>
    </row>
    <row r="257" spans="1:11" x14ac:dyDescent="0.55000000000000004">
      <c r="A257">
        <v>43</v>
      </c>
      <c r="B257" t="s">
        <v>1325</v>
      </c>
      <c r="C257" t="s">
        <v>1326</v>
      </c>
      <c r="D257" t="s">
        <v>1327</v>
      </c>
      <c r="E257" t="s">
        <v>74</v>
      </c>
      <c r="F257" t="s">
        <v>1328</v>
      </c>
      <c r="G257">
        <v>2050</v>
      </c>
      <c r="H257" t="s">
        <v>1329</v>
      </c>
      <c r="I257" t="s">
        <v>423</v>
      </c>
      <c r="J257" t="s">
        <v>423</v>
      </c>
      <c r="K257" t="s">
        <v>1330</v>
      </c>
    </row>
    <row r="258" spans="1:11" x14ac:dyDescent="0.55000000000000004">
      <c r="A258">
        <v>44</v>
      </c>
      <c r="B258" t="s">
        <v>1325</v>
      </c>
      <c r="C258" t="s">
        <v>1326</v>
      </c>
      <c r="D258" t="s">
        <v>1327</v>
      </c>
      <c r="E258" t="s">
        <v>75</v>
      </c>
      <c r="F258" t="s">
        <v>1328</v>
      </c>
      <c r="G258">
        <v>2050</v>
      </c>
      <c r="H258" t="s">
        <v>1329</v>
      </c>
      <c r="I258" t="s">
        <v>423</v>
      </c>
      <c r="J258" t="s">
        <v>423</v>
      </c>
      <c r="K258" t="s">
        <v>1330</v>
      </c>
    </row>
    <row r="259" spans="1:11" x14ac:dyDescent="0.55000000000000004">
      <c r="A259">
        <v>45</v>
      </c>
      <c r="B259" t="s">
        <v>1325</v>
      </c>
      <c r="C259" t="s">
        <v>1326</v>
      </c>
      <c r="D259" t="s">
        <v>1327</v>
      </c>
      <c r="E259" t="s">
        <v>76</v>
      </c>
      <c r="F259" t="s">
        <v>1328</v>
      </c>
      <c r="G259">
        <v>2050</v>
      </c>
      <c r="H259" t="s">
        <v>1329</v>
      </c>
      <c r="I259" t="s">
        <v>423</v>
      </c>
      <c r="J259" t="s">
        <v>423</v>
      </c>
      <c r="K259" t="s">
        <v>1330</v>
      </c>
    </row>
    <row r="260" spans="1:11" x14ac:dyDescent="0.55000000000000004">
      <c r="A260">
        <v>46</v>
      </c>
      <c r="B260" t="s">
        <v>1325</v>
      </c>
      <c r="C260" t="s">
        <v>1326</v>
      </c>
      <c r="D260" t="s">
        <v>1327</v>
      </c>
      <c r="E260" t="s">
        <v>77</v>
      </c>
      <c r="F260" t="s">
        <v>1328</v>
      </c>
      <c r="G260">
        <v>2050</v>
      </c>
      <c r="H260" t="s">
        <v>1329</v>
      </c>
      <c r="I260" t="s">
        <v>423</v>
      </c>
      <c r="J260" t="s">
        <v>423</v>
      </c>
      <c r="K260" t="s">
        <v>1330</v>
      </c>
    </row>
    <row r="261" spans="1:11" x14ac:dyDescent="0.55000000000000004">
      <c r="A261">
        <v>47</v>
      </c>
      <c r="B261" t="s">
        <v>1325</v>
      </c>
      <c r="C261" t="s">
        <v>1326</v>
      </c>
      <c r="D261" t="s">
        <v>1327</v>
      </c>
      <c r="E261" t="s">
        <v>78</v>
      </c>
      <c r="F261" t="s">
        <v>1328</v>
      </c>
      <c r="G261">
        <v>2050</v>
      </c>
      <c r="H261" t="s">
        <v>1329</v>
      </c>
      <c r="I261" t="s">
        <v>423</v>
      </c>
      <c r="J261" t="s">
        <v>423</v>
      </c>
      <c r="K261" t="s">
        <v>1330</v>
      </c>
    </row>
    <row r="262" spans="1:11" x14ac:dyDescent="0.55000000000000004">
      <c r="A262">
        <v>48</v>
      </c>
      <c r="B262" t="s">
        <v>1325</v>
      </c>
      <c r="C262" t="s">
        <v>1326</v>
      </c>
      <c r="D262" t="s">
        <v>1327</v>
      </c>
      <c r="E262" t="s">
        <v>79</v>
      </c>
      <c r="F262" t="s">
        <v>1328</v>
      </c>
      <c r="G262">
        <v>2050</v>
      </c>
      <c r="H262" t="s">
        <v>1329</v>
      </c>
      <c r="I262" t="s">
        <v>423</v>
      </c>
      <c r="J262" t="s">
        <v>423</v>
      </c>
      <c r="K262" t="s">
        <v>1330</v>
      </c>
    </row>
    <row r="263" spans="1:11" x14ac:dyDescent="0.55000000000000004">
      <c r="A263">
        <v>49</v>
      </c>
      <c r="B263" t="s">
        <v>1325</v>
      </c>
      <c r="C263" t="s">
        <v>1326</v>
      </c>
      <c r="D263" t="s">
        <v>1327</v>
      </c>
      <c r="E263" t="s">
        <v>80</v>
      </c>
      <c r="F263" t="s">
        <v>1328</v>
      </c>
      <c r="G263">
        <v>2050</v>
      </c>
      <c r="H263" t="s">
        <v>1329</v>
      </c>
      <c r="I263" t="s">
        <v>423</v>
      </c>
      <c r="J263" t="s">
        <v>423</v>
      </c>
      <c r="K263" t="s">
        <v>1330</v>
      </c>
    </row>
    <row r="264" spans="1:11" x14ac:dyDescent="0.55000000000000004">
      <c r="A264">
        <v>50</v>
      </c>
      <c r="B264" t="s">
        <v>1331</v>
      </c>
      <c r="C264" t="s">
        <v>1326</v>
      </c>
      <c r="D264" t="s">
        <v>1327</v>
      </c>
      <c r="E264" t="s">
        <v>65</v>
      </c>
      <c r="F264" t="s">
        <v>1328</v>
      </c>
      <c r="G264" t="s">
        <v>1332</v>
      </c>
      <c r="H264" t="s">
        <v>1333</v>
      </c>
      <c r="I264" t="s">
        <v>423</v>
      </c>
      <c r="J264" t="s">
        <v>423</v>
      </c>
      <c r="K264" t="s">
        <v>1330</v>
      </c>
    </row>
    <row r="265" spans="1:11" x14ac:dyDescent="0.55000000000000004">
      <c r="A265">
        <v>51</v>
      </c>
      <c r="B265" t="s">
        <v>1331</v>
      </c>
      <c r="C265" t="s">
        <v>1326</v>
      </c>
      <c r="D265" t="s">
        <v>1327</v>
      </c>
      <c r="E265" t="s">
        <v>71</v>
      </c>
      <c r="F265" t="s">
        <v>1328</v>
      </c>
      <c r="G265" t="s">
        <v>1332</v>
      </c>
      <c r="H265" t="s">
        <v>1333</v>
      </c>
      <c r="I265" t="s">
        <v>423</v>
      </c>
      <c r="J265" t="s">
        <v>423</v>
      </c>
      <c r="K265" t="s">
        <v>1330</v>
      </c>
    </row>
    <row r="266" spans="1:11" x14ac:dyDescent="0.55000000000000004">
      <c r="A266">
        <v>52</v>
      </c>
      <c r="B266" t="s">
        <v>1331</v>
      </c>
      <c r="C266" t="s">
        <v>1326</v>
      </c>
      <c r="D266" t="s">
        <v>1327</v>
      </c>
      <c r="E266" t="s">
        <v>72</v>
      </c>
      <c r="F266" t="s">
        <v>1328</v>
      </c>
      <c r="G266" t="s">
        <v>1332</v>
      </c>
      <c r="H266" t="s">
        <v>1333</v>
      </c>
      <c r="I266" t="s">
        <v>423</v>
      </c>
      <c r="J266" t="s">
        <v>423</v>
      </c>
      <c r="K266" t="s">
        <v>1330</v>
      </c>
    </row>
    <row r="267" spans="1:11" x14ac:dyDescent="0.55000000000000004">
      <c r="A267">
        <v>53</v>
      </c>
      <c r="B267" t="s">
        <v>1331</v>
      </c>
      <c r="C267" t="s">
        <v>1326</v>
      </c>
      <c r="D267" t="s">
        <v>1327</v>
      </c>
      <c r="E267" t="s">
        <v>73</v>
      </c>
      <c r="F267" t="s">
        <v>1328</v>
      </c>
      <c r="G267" t="s">
        <v>1332</v>
      </c>
      <c r="H267" t="s">
        <v>1333</v>
      </c>
      <c r="I267" t="s">
        <v>423</v>
      </c>
      <c r="J267" t="s">
        <v>423</v>
      </c>
      <c r="K267" t="s">
        <v>1330</v>
      </c>
    </row>
    <row r="268" spans="1:11" x14ac:dyDescent="0.55000000000000004">
      <c r="A268">
        <v>54</v>
      </c>
      <c r="B268" t="s">
        <v>1331</v>
      </c>
      <c r="C268" t="s">
        <v>1326</v>
      </c>
      <c r="D268" t="s">
        <v>1327</v>
      </c>
      <c r="E268" t="s">
        <v>74</v>
      </c>
      <c r="F268" t="s">
        <v>1328</v>
      </c>
      <c r="G268" t="s">
        <v>1332</v>
      </c>
      <c r="H268" t="s">
        <v>1333</v>
      </c>
      <c r="I268" t="s">
        <v>423</v>
      </c>
      <c r="J268" t="s">
        <v>423</v>
      </c>
      <c r="K268" t="s">
        <v>1330</v>
      </c>
    </row>
    <row r="269" spans="1:11" x14ac:dyDescent="0.55000000000000004">
      <c r="A269">
        <v>55</v>
      </c>
      <c r="B269" t="s">
        <v>1331</v>
      </c>
      <c r="C269" t="s">
        <v>1326</v>
      </c>
      <c r="D269" t="s">
        <v>1327</v>
      </c>
      <c r="E269" t="s">
        <v>75</v>
      </c>
      <c r="F269" t="s">
        <v>1328</v>
      </c>
      <c r="G269" t="s">
        <v>1332</v>
      </c>
      <c r="H269" t="s">
        <v>1333</v>
      </c>
      <c r="I269" t="s">
        <v>423</v>
      </c>
      <c r="J269" t="s">
        <v>423</v>
      </c>
      <c r="K269" t="s">
        <v>1330</v>
      </c>
    </row>
    <row r="270" spans="1:11" x14ac:dyDescent="0.55000000000000004">
      <c r="A270">
        <v>56</v>
      </c>
      <c r="B270" t="s">
        <v>1331</v>
      </c>
      <c r="C270" t="s">
        <v>1326</v>
      </c>
      <c r="D270" t="s">
        <v>1327</v>
      </c>
      <c r="E270" t="s">
        <v>76</v>
      </c>
      <c r="F270" t="s">
        <v>1328</v>
      </c>
      <c r="G270" t="s">
        <v>1332</v>
      </c>
      <c r="H270" t="s">
        <v>1333</v>
      </c>
      <c r="I270" t="s">
        <v>423</v>
      </c>
      <c r="J270" t="s">
        <v>423</v>
      </c>
      <c r="K270" t="s">
        <v>1330</v>
      </c>
    </row>
    <row r="271" spans="1:11" x14ac:dyDescent="0.55000000000000004">
      <c r="A271">
        <v>57</v>
      </c>
      <c r="B271" t="s">
        <v>1331</v>
      </c>
      <c r="C271" t="s">
        <v>1326</v>
      </c>
      <c r="D271" t="s">
        <v>1327</v>
      </c>
      <c r="E271" t="s">
        <v>77</v>
      </c>
      <c r="F271" t="s">
        <v>1328</v>
      </c>
      <c r="G271" t="s">
        <v>1332</v>
      </c>
      <c r="H271" t="s">
        <v>1333</v>
      </c>
      <c r="I271" t="s">
        <v>423</v>
      </c>
      <c r="J271" t="s">
        <v>423</v>
      </c>
      <c r="K271" t="s">
        <v>1330</v>
      </c>
    </row>
    <row r="272" spans="1:11" x14ac:dyDescent="0.55000000000000004">
      <c r="A272">
        <v>58</v>
      </c>
      <c r="B272" t="s">
        <v>1331</v>
      </c>
      <c r="C272" t="s">
        <v>1326</v>
      </c>
      <c r="D272" t="s">
        <v>1327</v>
      </c>
      <c r="E272" t="s">
        <v>78</v>
      </c>
      <c r="F272" t="s">
        <v>1328</v>
      </c>
      <c r="G272" t="s">
        <v>1332</v>
      </c>
      <c r="H272" t="s">
        <v>1333</v>
      </c>
      <c r="I272" t="s">
        <v>423</v>
      </c>
      <c r="J272" t="s">
        <v>423</v>
      </c>
      <c r="K272" t="s">
        <v>1330</v>
      </c>
    </row>
    <row r="273" spans="1:11" x14ac:dyDescent="0.55000000000000004">
      <c r="A273">
        <v>59</v>
      </c>
      <c r="B273" t="s">
        <v>1331</v>
      </c>
      <c r="C273" t="s">
        <v>1326</v>
      </c>
      <c r="D273" t="s">
        <v>1327</v>
      </c>
      <c r="E273" t="s">
        <v>79</v>
      </c>
      <c r="F273" t="s">
        <v>1328</v>
      </c>
      <c r="G273" t="s">
        <v>1332</v>
      </c>
      <c r="H273" t="s">
        <v>1333</v>
      </c>
      <c r="I273" t="s">
        <v>423</v>
      </c>
      <c r="J273" t="s">
        <v>423</v>
      </c>
      <c r="K273" t="s">
        <v>1330</v>
      </c>
    </row>
    <row r="274" spans="1:11" x14ac:dyDescent="0.55000000000000004">
      <c r="A274">
        <v>60</v>
      </c>
      <c r="B274" t="s">
        <v>1331</v>
      </c>
      <c r="C274" t="s">
        <v>1326</v>
      </c>
      <c r="D274" t="s">
        <v>1327</v>
      </c>
      <c r="E274" t="s">
        <v>80</v>
      </c>
      <c r="F274" t="s">
        <v>1328</v>
      </c>
      <c r="G274" t="s">
        <v>1332</v>
      </c>
      <c r="H274" t="s">
        <v>1333</v>
      </c>
      <c r="I274" t="s">
        <v>423</v>
      </c>
      <c r="J274" t="s">
        <v>423</v>
      </c>
      <c r="K274" t="s">
        <v>1330</v>
      </c>
    </row>
    <row r="275" spans="1:11" x14ac:dyDescent="0.55000000000000004">
      <c r="A275">
        <v>61</v>
      </c>
      <c r="B275" t="s">
        <v>1331</v>
      </c>
      <c r="C275" t="s">
        <v>1334</v>
      </c>
      <c r="D275" t="s">
        <v>1327</v>
      </c>
      <c r="E275" t="s">
        <v>80</v>
      </c>
      <c r="F275" t="s">
        <v>1328</v>
      </c>
      <c r="G275" t="s">
        <v>1332</v>
      </c>
      <c r="H275" t="s">
        <v>1333</v>
      </c>
      <c r="I275" t="s">
        <v>423</v>
      </c>
      <c r="J275" t="s">
        <v>423</v>
      </c>
      <c r="K275" t="s">
        <v>1330</v>
      </c>
    </row>
    <row r="276" spans="1:11" x14ac:dyDescent="0.55000000000000004">
      <c r="A276">
        <v>62</v>
      </c>
      <c r="B276" t="s">
        <v>1335</v>
      </c>
      <c r="C276" t="s">
        <v>1336</v>
      </c>
      <c r="D276" t="s">
        <v>1337</v>
      </c>
      <c r="E276" t="s">
        <v>65</v>
      </c>
      <c r="F276" t="s">
        <v>1338</v>
      </c>
      <c r="G276" t="s">
        <v>423</v>
      </c>
      <c r="H276" t="s">
        <v>423</v>
      </c>
      <c r="I276" t="s">
        <v>423</v>
      </c>
      <c r="J276" t="s">
        <v>56</v>
      </c>
      <c r="K276" t="s">
        <v>1339</v>
      </c>
    </row>
    <row r="277" spans="1:11" x14ac:dyDescent="0.55000000000000004">
      <c r="A277">
        <v>63</v>
      </c>
      <c r="B277" t="s">
        <v>1335</v>
      </c>
      <c r="C277" t="s">
        <v>1336</v>
      </c>
      <c r="D277" t="s">
        <v>1337</v>
      </c>
      <c r="E277" t="s">
        <v>71</v>
      </c>
      <c r="F277" t="s">
        <v>1338</v>
      </c>
      <c r="G277" t="s">
        <v>423</v>
      </c>
      <c r="H277" t="s">
        <v>423</v>
      </c>
      <c r="I277" t="s">
        <v>423</v>
      </c>
      <c r="J277" t="s">
        <v>56</v>
      </c>
      <c r="K277" t="s">
        <v>1339</v>
      </c>
    </row>
    <row r="278" spans="1:11" x14ac:dyDescent="0.55000000000000004">
      <c r="A278">
        <v>64</v>
      </c>
      <c r="B278" t="s">
        <v>1335</v>
      </c>
      <c r="C278" t="s">
        <v>1336</v>
      </c>
      <c r="D278" t="s">
        <v>1337</v>
      </c>
      <c r="E278" t="s">
        <v>72</v>
      </c>
      <c r="F278" t="s">
        <v>1338</v>
      </c>
      <c r="G278" t="s">
        <v>423</v>
      </c>
      <c r="H278" t="s">
        <v>423</v>
      </c>
      <c r="I278" t="s">
        <v>423</v>
      </c>
      <c r="J278" t="s">
        <v>56</v>
      </c>
      <c r="K278" t="s">
        <v>1339</v>
      </c>
    </row>
    <row r="279" spans="1:11" x14ac:dyDescent="0.55000000000000004">
      <c r="A279">
        <v>65</v>
      </c>
      <c r="B279" t="s">
        <v>1335</v>
      </c>
      <c r="C279" t="s">
        <v>1336</v>
      </c>
      <c r="D279" t="s">
        <v>1337</v>
      </c>
      <c r="E279" t="s">
        <v>73</v>
      </c>
      <c r="F279" t="s">
        <v>1338</v>
      </c>
      <c r="G279" t="s">
        <v>423</v>
      </c>
      <c r="H279" t="s">
        <v>423</v>
      </c>
      <c r="I279" t="s">
        <v>423</v>
      </c>
      <c r="J279" t="s">
        <v>56</v>
      </c>
      <c r="K279" t="s">
        <v>1339</v>
      </c>
    </row>
    <row r="280" spans="1:11" x14ac:dyDescent="0.55000000000000004">
      <c r="A280">
        <v>66</v>
      </c>
      <c r="B280" t="s">
        <v>1335</v>
      </c>
      <c r="C280" t="s">
        <v>1336</v>
      </c>
      <c r="D280" t="s">
        <v>1337</v>
      </c>
      <c r="E280" t="s">
        <v>74</v>
      </c>
      <c r="F280" t="s">
        <v>1338</v>
      </c>
      <c r="G280" t="s">
        <v>423</v>
      </c>
      <c r="H280" t="s">
        <v>423</v>
      </c>
      <c r="I280" t="s">
        <v>423</v>
      </c>
      <c r="J280" t="s">
        <v>56</v>
      </c>
      <c r="K280" t="s">
        <v>1339</v>
      </c>
    </row>
    <row r="281" spans="1:11" x14ac:dyDescent="0.55000000000000004">
      <c r="A281">
        <v>67</v>
      </c>
      <c r="B281" t="s">
        <v>1335</v>
      </c>
      <c r="C281" t="s">
        <v>1336</v>
      </c>
      <c r="D281" t="s">
        <v>1337</v>
      </c>
      <c r="E281" t="s">
        <v>75</v>
      </c>
      <c r="F281" t="s">
        <v>1338</v>
      </c>
      <c r="G281" t="s">
        <v>423</v>
      </c>
      <c r="H281" t="s">
        <v>423</v>
      </c>
      <c r="I281" t="s">
        <v>423</v>
      </c>
      <c r="J281" t="s">
        <v>56</v>
      </c>
      <c r="K281" t="s">
        <v>1339</v>
      </c>
    </row>
    <row r="282" spans="1:11" x14ac:dyDescent="0.55000000000000004">
      <c r="A282">
        <v>68</v>
      </c>
      <c r="B282" t="s">
        <v>1335</v>
      </c>
      <c r="C282" t="s">
        <v>1336</v>
      </c>
      <c r="D282" t="s">
        <v>1337</v>
      </c>
      <c r="E282" t="s">
        <v>76</v>
      </c>
      <c r="F282" t="s">
        <v>1338</v>
      </c>
      <c r="G282" t="s">
        <v>423</v>
      </c>
      <c r="H282" t="s">
        <v>423</v>
      </c>
      <c r="I282" t="s">
        <v>423</v>
      </c>
      <c r="J282" t="s">
        <v>56</v>
      </c>
      <c r="K282" t="s">
        <v>1339</v>
      </c>
    </row>
    <row r="283" spans="1:11" x14ac:dyDescent="0.55000000000000004">
      <c r="A283">
        <v>69</v>
      </c>
      <c r="B283" t="s">
        <v>1335</v>
      </c>
      <c r="C283" t="s">
        <v>1336</v>
      </c>
      <c r="D283" t="s">
        <v>1337</v>
      </c>
      <c r="E283" t="s">
        <v>77</v>
      </c>
      <c r="F283" t="s">
        <v>1338</v>
      </c>
      <c r="G283" t="s">
        <v>423</v>
      </c>
      <c r="H283" t="s">
        <v>423</v>
      </c>
      <c r="I283" t="s">
        <v>423</v>
      </c>
      <c r="J283" t="s">
        <v>56</v>
      </c>
      <c r="K283" t="s">
        <v>1339</v>
      </c>
    </row>
    <row r="284" spans="1:11" x14ac:dyDescent="0.55000000000000004">
      <c r="A284">
        <v>70</v>
      </c>
      <c r="B284" t="s">
        <v>1335</v>
      </c>
      <c r="C284" t="s">
        <v>1336</v>
      </c>
      <c r="D284" t="s">
        <v>1337</v>
      </c>
      <c r="E284" t="s">
        <v>78</v>
      </c>
      <c r="F284" t="s">
        <v>1338</v>
      </c>
      <c r="G284" t="s">
        <v>423</v>
      </c>
      <c r="H284" t="s">
        <v>423</v>
      </c>
      <c r="I284" t="s">
        <v>423</v>
      </c>
      <c r="J284" t="s">
        <v>56</v>
      </c>
      <c r="K284" t="s">
        <v>1339</v>
      </c>
    </row>
    <row r="285" spans="1:11" x14ac:dyDescent="0.55000000000000004">
      <c r="A285">
        <v>71</v>
      </c>
      <c r="B285" t="s">
        <v>1335</v>
      </c>
      <c r="C285" t="s">
        <v>1336</v>
      </c>
      <c r="D285" t="s">
        <v>1337</v>
      </c>
      <c r="E285" t="s">
        <v>79</v>
      </c>
      <c r="F285" t="s">
        <v>1338</v>
      </c>
      <c r="G285" t="s">
        <v>423</v>
      </c>
      <c r="H285" t="s">
        <v>423</v>
      </c>
      <c r="I285" t="s">
        <v>423</v>
      </c>
      <c r="J285" t="s">
        <v>56</v>
      </c>
      <c r="K285" t="s">
        <v>1339</v>
      </c>
    </row>
    <row r="286" spans="1:11" x14ac:dyDescent="0.55000000000000004">
      <c r="A286">
        <v>72</v>
      </c>
      <c r="B286" t="s">
        <v>1335</v>
      </c>
      <c r="C286" t="s">
        <v>1336</v>
      </c>
      <c r="D286" t="s">
        <v>1337</v>
      </c>
      <c r="E286" t="s">
        <v>80</v>
      </c>
      <c r="F286" t="s">
        <v>1338</v>
      </c>
      <c r="G286" t="s">
        <v>423</v>
      </c>
      <c r="H286" t="s">
        <v>423</v>
      </c>
      <c r="I286" t="s">
        <v>423</v>
      </c>
      <c r="J286" t="s">
        <v>56</v>
      </c>
      <c r="K286" t="s">
        <v>1339</v>
      </c>
    </row>
    <row r="287" spans="1:11" x14ac:dyDescent="0.55000000000000004">
      <c r="A287">
        <v>73</v>
      </c>
      <c r="B287" t="s">
        <v>1340</v>
      </c>
      <c r="C287" t="s">
        <v>1336</v>
      </c>
      <c r="D287" t="s">
        <v>1337</v>
      </c>
      <c r="E287" t="s">
        <v>65</v>
      </c>
      <c r="F287" s="19" t="s">
        <v>1341</v>
      </c>
      <c r="G287" t="s">
        <v>423</v>
      </c>
      <c r="H287" t="s">
        <v>423</v>
      </c>
      <c r="I287" t="s">
        <v>423</v>
      </c>
      <c r="J287" t="s">
        <v>55</v>
      </c>
      <c r="K287" t="s">
        <v>1339</v>
      </c>
    </row>
    <row r="288" spans="1:11" x14ac:dyDescent="0.55000000000000004">
      <c r="A288">
        <v>74</v>
      </c>
      <c r="B288" t="s">
        <v>1340</v>
      </c>
      <c r="C288" t="s">
        <v>1336</v>
      </c>
      <c r="D288" t="s">
        <v>1337</v>
      </c>
      <c r="E288" t="s">
        <v>71</v>
      </c>
      <c r="F288" s="19" t="s">
        <v>1341</v>
      </c>
      <c r="G288" t="s">
        <v>423</v>
      </c>
      <c r="H288" t="s">
        <v>423</v>
      </c>
      <c r="I288" t="s">
        <v>423</v>
      </c>
      <c r="J288" t="s">
        <v>55</v>
      </c>
      <c r="K288" t="s">
        <v>1339</v>
      </c>
    </row>
    <row r="289" spans="1:11" x14ac:dyDescent="0.55000000000000004">
      <c r="A289">
        <v>75</v>
      </c>
      <c r="B289" t="s">
        <v>1340</v>
      </c>
      <c r="C289" t="s">
        <v>1336</v>
      </c>
      <c r="D289" t="s">
        <v>1337</v>
      </c>
      <c r="E289" t="s">
        <v>72</v>
      </c>
      <c r="F289" s="19" t="s">
        <v>1341</v>
      </c>
      <c r="G289" t="s">
        <v>423</v>
      </c>
      <c r="H289" t="s">
        <v>423</v>
      </c>
      <c r="I289" t="s">
        <v>423</v>
      </c>
      <c r="J289" t="s">
        <v>55</v>
      </c>
      <c r="K289" t="s">
        <v>1339</v>
      </c>
    </row>
    <row r="290" spans="1:11" x14ac:dyDescent="0.55000000000000004">
      <c r="A290">
        <v>76</v>
      </c>
      <c r="B290" t="s">
        <v>1340</v>
      </c>
      <c r="C290" t="s">
        <v>1336</v>
      </c>
      <c r="D290" t="s">
        <v>1337</v>
      </c>
      <c r="E290" t="s">
        <v>73</v>
      </c>
      <c r="F290" s="19" t="s">
        <v>1341</v>
      </c>
      <c r="G290" t="s">
        <v>423</v>
      </c>
      <c r="H290" t="s">
        <v>423</v>
      </c>
      <c r="I290" t="s">
        <v>423</v>
      </c>
      <c r="J290" t="s">
        <v>55</v>
      </c>
      <c r="K290" t="s">
        <v>1339</v>
      </c>
    </row>
    <row r="291" spans="1:11" x14ac:dyDescent="0.55000000000000004">
      <c r="A291">
        <v>77</v>
      </c>
      <c r="B291" t="s">
        <v>1340</v>
      </c>
      <c r="C291" t="s">
        <v>1336</v>
      </c>
      <c r="D291" t="s">
        <v>1337</v>
      </c>
      <c r="E291" t="s">
        <v>74</v>
      </c>
      <c r="F291" s="19" t="s">
        <v>1341</v>
      </c>
      <c r="G291" t="s">
        <v>423</v>
      </c>
      <c r="H291" t="s">
        <v>423</v>
      </c>
      <c r="I291" t="s">
        <v>423</v>
      </c>
      <c r="J291" t="s">
        <v>55</v>
      </c>
      <c r="K291" t="s">
        <v>1339</v>
      </c>
    </row>
    <row r="292" spans="1:11" x14ac:dyDescent="0.55000000000000004">
      <c r="A292">
        <v>78</v>
      </c>
      <c r="B292" t="s">
        <v>1340</v>
      </c>
      <c r="C292" t="s">
        <v>1336</v>
      </c>
      <c r="D292" t="s">
        <v>1337</v>
      </c>
      <c r="E292" t="s">
        <v>75</v>
      </c>
      <c r="F292" s="19" t="s">
        <v>1341</v>
      </c>
      <c r="G292" t="s">
        <v>423</v>
      </c>
      <c r="H292" t="s">
        <v>423</v>
      </c>
      <c r="I292" t="s">
        <v>423</v>
      </c>
      <c r="J292" t="s">
        <v>55</v>
      </c>
      <c r="K292" t="s">
        <v>1339</v>
      </c>
    </row>
    <row r="293" spans="1:11" x14ac:dyDescent="0.55000000000000004">
      <c r="A293">
        <v>79</v>
      </c>
      <c r="B293" t="s">
        <v>1340</v>
      </c>
      <c r="C293" t="s">
        <v>1336</v>
      </c>
      <c r="D293" t="s">
        <v>1337</v>
      </c>
      <c r="E293" t="s">
        <v>76</v>
      </c>
      <c r="F293" s="19" t="s">
        <v>1341</v>
      </c>
      <c r="G293" t="s">
        <v>423</v>
      </c>
      <c r="H293" t="s">
        <v>423</v>
      </c>
      <c r="I293" t="s">
        <v>423</v>
      </c>
      <c r="J293" t="s">
        <v>55</v>
      </c>
      <c r="K293" t="s">
        <v>1339</v>
      </c>
    </row>
    <row r="294" spans="1:11" x14ac:dyDescent="0.55000000000000004">
      <c r="A294">
        <v>80</v>
      </c>
      <c r="B294" t="s">
        <v>1340</v>
      </c>
      <c r="C294" t="s">
        <v>1336</v>
      </c>
      <c r="D294" t="s">
        <v>1337</v>
      </c>
      <c r="E294" t="s">
        <v>77</v>
      </c>
      <c r="F294" s="19" t="s">
        <v>1341</v>
      </c>
      <c r="G294" t="s">
        <v>423</v>
      </c>
      <c r="H294" t="s">
        <v>423</v>
      </c>
      <c r="I294" t="s">
        <v>423</v>
      </c>
      <c r="J294" t="s">
        <v>55</v>
      </c>
      <c r="K294" t="s">
        <v>1339</v>
      </c>
    </row>
    <row r="295" spans="1:11" x14ac:dyDescent="0.55000000000000004">
      <c r="A295">
        <v>81</v>
      </c>
      <c r="B295" t="s">
        <v>1340</v>
      </c>
      <c r="C295" t="s">
        <v>1336</v>
      </c>
      <c r="D295" t="s">
        <v>1337</v>
      </c>
      <c r="E295" t="s">
        <v>78</v>
      </c>
      <c r="F295" s="19" t="s">
        <v>1341</v>
      </c>
      <c r="G295" t="s">
        <v>423</v>
      </c>
      <c r="H295" t="s">
        <v>423</v>
      </c>
      <c r="I295" t="s">
        <v>423</v>
      </c>
      <c r="J295" t="s">
        <v>55</v>
      </c>
      <c r="K295" t="s">
        <v>1339</v>
      </c>
    </row>
    <row r="296" spans="1:11" x14ac:dyDescent="0.55000000000000004">
      <c r="A296">
        <v>82</v>
      </c>
      <c r="B296" t="s">
        <v>1340</v>
      </c>
      <c r="C296" t="s">
        <v>1336</v>
      </c>
      <c r="D296" t="s">
        <v>1337</v>
      </c>
      <c r="E296" t="s">
        <v>79</v>
      </c>
      <c r="F296" s="19" t="s">
        <v>1341</v>
      </c>
      <c r="G296" t="s">
        <v>423</v>
      </c>
      <c r="H296" t="s">
        <v>423</v>
      </c>
      <c r="I296" t="s">
        <v>423</v>
      </c>
      <c r="J296" t="s">
        <v>55</v>
      </c>
      <c r="K296" t="s">
        <v>1339</v>
      </c>
    </row>
    <row r="297" spans="1:11" x14ac:dyDescent="0.55000000000000004">
      <c r="A297">
        <v>83</v>
      </c>
      <c r="B297" t="s">
        <v>1340</v>
      </c>
      <c r="C297" t="s">
        <v>1336</v>
      </c>
      <c r="D297" t="s">
        <v>1337</v>
      </c>
      <c r="E297" t="s">
        <v>80</v>
      </c>
      <c r="F297" s="19" t="s">
        <v>1341</v>
      </c>
      <c r="G297" t="s">
        <v>423</v>
      </c>
      <c r="H297" t="s">
        <v>423</v>
      </c>
      <c r="I297" t="s">
        <v>423</v>
      </c>
      <c r="J297" t="s">
        <v>55</v>
      </c>
      <c r="K297" t="s">
        <v>1339</v>
      </c>
    </row>
    <row r="298" spans="1:11" x14ac:dyDescent="0.55000000000000004">
      <c r="A298">
        <v>84</v>
      </c>
      <c r="B298" t="s">
        <v>1342</v>
      </c>
      <c r="C298" t="s">
        <v>1336</v>
      </c>
      <c r="D298" t="s">
        <v>1337</v>
      </c>
      <c r="E298" t="s">
        <v>65</v>
      </c>
      <c r="F298" t="s">
        <v>1343</v>
      </c>
      <c r="G298" t="s">
        <v>423</v>
      </c>
      <c r="H298" t="s">
        <v>423</v>
      </c>
      <c r="I298" t="s">
        <v>423</v>
      </c>
      <c r="J298" t="s">
        <v>54</v>
      </c>
      <c r="K298" t="s">
        <v>1339</v>
      </c>
    </row>
    <row r="299" spans="1:11" x14ac:dyDescent="0.55000000000000004">
      <c r="A299">
        <v>85</v>
      </c>
      <c r="B299" t="s">
        <v>1342</v>
      </c>
      <c r="C299" t="s">
        <v>1336</v>
      </c>
      <c r="D299" t="s">
        <v>1337</v>
      </c>
      <c r="E299" t="s">
        <v>71</v>
      </c>
      <c r="F299" t="s">
        <v>1343</v>
      </c>
      <c r="G299" t="s">
        <v>423</v>
      </c>
      <c r="H299" t="s">
        <v>423</v>
      </c>
      <c r="I299" t="s">
        <v>423</v>
      </c>
      <c r="J299" t="s">
        <v>54</v>
      </c>
      <c r="K299" t="s">
        <v>1339</v>
      </c>
    </row>
    <row r="300" spans="1:11" x14ac:dyDescent="0.55000000000000004">
      <c r="A300">
        <v>86</v>
      </c>
      <c r="B300" t="s">
        <v>1342</v>
      </c>
      <c r="C300" t="s">
        <v>1336</v>
      </c>
      <c r="D300" t="s">
        <v>1337</v>
      </c>
      <c r="E300" t="s">
        <v>72</v>
      </c>
      <c r="F300" t="s">
        <v>1343</v>
      </c>
      <c r="G300" t="s">
        <v>423</v>
      </c>
      <c r="H300" t="s">
        <v>423</v>
      </c>
      <c r="I300" t="s">
        <v>423</v>
      </c>
      <c r="J300" t="s">
        <v>54</v>
      </c>
      <c r="K300" t="s">
        <v>1339</v>
      </c>
    </row>
    <row r="301" spans="1:11" x14ac:dyDescent="0.55000000000000004">
      <c r="A301">
        <v>87</v>
      </c>
      <c r="B301" t="s">
        <v>1342</v>
      </c>
      <c r="C301" t="s">
        <v>1336</v>
      </c>
      <c r="D301" t="s">
        <v>1337</v>
      </c>
      <c r="E301" t="s">
        <v>73</v>
      </c>
      <c r="F301" t="s">
        <v>1343</v>
      </c>
      <c r="G301" t="s">
        <v>423</v>
      </c>
      <c r="H301" t="s">
        <v>423</v>
      </c>
      <c r="I301" t="s">
        <v>423</v>
      </c>
      <c r="J301" t="s">
        <v>54</v>
      </c>
      <c r="K301" t="s">
        <v>1339</v>
      </c>
    </row>
    <row r="302" spans="1:11" x14ac:dyDescent="0.55000000000000004">
      <c r="A302">
        <v>88</v>
      </c>
      <c r="B302" t="s">
        <v>1342</v>
      </c>
      <c r="C302" t="s">
        <v>1336</v>
      </c>
      <c r="D302" t="s">
        <v>1337</v>
      </c>
      <c r="E302" t="s">
        <v>74</v>
      </c>
      <c r="F302" t="s">
        <v>1343</v>
      </c>
      <c r="G302" t="s">
        <v>423</v>
      </c>
      <c r="H302" t="s">
        <v>423</v>
      </c>
      <c r="I302" t="s">
        <v>423</v>
      </c>
      <c r="J302" t="s">
        <v>54</v>
      </c>
      <c r="K302" t="s">
        <v>1339</v>
      </c>
    </row>
    <row r="303" spans="1:11" x14ac:dyDescent="0.55000000000000004">
      <c r="A303">
        <v>89</v>
      </c>
      <c r="B303" t="s">
        <v>1342</v>
      </c>
      <c r="C303" t="s">
        <v>1336</v>
      </c>
      <c r="D303" t="s">
        <v>1337</v>
      </c>
      <c r="E303" t="s">
        <v>75</v>
      </c>
      <c r="F303" t="s">
        <v>1343</v>
      </c>
      <c r="G303" t="s">
        <v>423</v>
      </c>
      <c r="H303" t="s">
        <v>423</v>
      </c>
      <c r="I303" t="s">
        <v>423</v>
      </c>
      <c r="J303" t="s">
        <v>54</v>
      </c>
      <c r="K303" t="s">
        <v>1339</v>
      </c>
    </row>
    <row r="304" spans="1:11" x14ac:dyDescent="0.55000000000000004">
      <c r="A304">
        <v>90</v>
      </c>
      <c r="B304" t="s">
        <v>1342</v>
      </c>
      <c r="C304" t="s">
        <v>1336</v>
      </c>
      <c r="D304" t="s">
        <v>1337</v>
      </c>
      <c r="E304" t="s">
        <v>76</v>
      </c>
      <c r="F304" t="s">
        <v>1343</v>
      </c>
      <c r="G304" t="s">
        <v>423</v>
      </c>
      <c r="H304" t="s">
        <v>423</v>
      </c>
      <c r="I304" t="s">
        <v>423</v>
      </c>
      <c r="J304" t="s">
        <v>54</v>
      </c>
      <c r="K304" t="s">
        <v>1339</v>
      </c>
    </row>
    <row r="305" spans="1:11" x14ac:dyDescent="0.55000000000000004">
      <c r="A305">
        <v>91</v>
      </c>
      <c r="B305" t="s">
        <v>1342</v>
      </c>
      <c r="C305" t="s">
        <v>1336</v>
      </c>
      <c r="D305" t="s">
        <v>1337</v>
      </c>
      <c r="E305" t="s">
        <v>77</v>
      </c>
      <c r="F305" t="s">
        <v>1343</v>
      </c>
      <c r="G305" t="s">
        <v>423</v>
      </c>
      <c r="H305" t="s">
        <v>423</v>
      </c>
      <c r="I305" t="s">
        <v>423</v>
      </c>
      <c r="J305" t="s">
        <v>54</v>
      </c>
      <c r="K305" t="s">
        <v>1339</v>
      </c>
    </row>
    <row r="306" spans="1:11" x14ac:dyDescent="0.55000000000000004">
      <c r="A306">
        <v>92</v>
      </c>
      <c r="B306" t="s">
        <v>1342</v>
      </c>
      <c r="C306" t="s">
        <v>1336</v>
      </c>
      <c r="D306" t="s">
        <v>1337</v>
      </c>
      <c r="E306" t="s">
        <v>78</v>
      </c>
      <c r="F306" t="s">
        <v>1343</v>
      </c>
      <c r="G306" t="s">
        <v>423</v>
      </c>
      <c r="H306" t="s">
        <v>423</v>
      </c>
      <c r="I306" t="s">
        <v>423</v>
      </c>
      <c r="J306" t="s">
        <v>54</v>
      </c>
      <c r="K306" t="s">
        <v>1339</v>
      </c>
    </row>
    <row r="307" spans="1:11" x14ac:dyDescent="0.55000000000000004">
      <c r="A307">
        <v>93</v>
      </c>
      <c r="B307" t="s">
        <v>1342</v>
      </c>
      <c r="C307" t="s">
        <v>1336</v>
      </c>
      <c r="D307" t="s">
        <v>1337</v>
      </c>
      <c r="E307" t="s">
        <v>79</v>
      </c>
      <c r="F307" t="s">
        <v>1343</v>
      </c>
      <c r="G307" t="s">
        <v>423</v>
      </c>
      <c r="H307" t="s">
        <v>423</v>
      </c>
      <c r="I307" t="s">
        <v>423</v>
      </c>
      <c r="J307" t="s">
        <v>54</v>
      </c>
      <c r="K307" t="s">
        <v>1339</v>
      </c>
    </row>
    <row r="308" spans="1:11" x14ac:dyDescent="0.55000000000000004">
      <c r="A308">
        <v>94</v>
      </c>
      <c r="B308" t="s">
        <v>1342</v>
      </c>
      <c r="C308" t="s">
        <v>1336</v>
      </c>
      <c r="D308" t="s">
        <v>1337</v>
      </c>
      <c r="E308" t="s">
        <v>80</v>
      </c>
      <c r="F308" t="s">
        <v>1343</v>
      </c>
      <c r="G308" t="s">
        <v>423</v>
      </c>
      <c r="H308" t="s">
        <v>423</v>
      </c>
      <c r="I308" t="s">
        <v>423</v>
      </c>
      <c r="J308" t="s">
        <v>54</v>
      </c>
      <c r="K308" t="s">
        <v>1339</v>
      </c>
    </row>
    <row r="309" spans="1:11" x14ac:dyDescent="0.55000000000000004">
      <c r="A309">
        <v>95</v>
      </c>
      <c r="B309" t="s">
        <v>1344</v>
      </c>
      <c r="C309" t="s">
        <v>1345</v>
      </c>
      <c r="D309" s="19" t="s">
        <v>1346</v>
      </c>
      <c r="E309" t="s">
        <v>65</v>
      </c>
      <c r="F309" t="s">
        <v>1347</v>
      </c>
      <c r="G309" t="s">
        <v>423</v>
      </c>
      <c r="H309" t="s">
        <v>423</v>
      </c>
      <c r="I309" t="s">
        <v>423</v>
      </c>
      <c r="J309" s="19" t="s">
        <v>1302</v>
      </c>
      <c r="K309" t="s">
        <v>1348</v>
      </c>
    </row>
    <row r="310" spans="1:11" x14ac:dyDescent="0.55000000000000004">
      <c r="A310">
        <v>96</v>
      </c>
      <c r="B310" t="s">
        <v>1344</v>
      </c>
      <c r="C310" t="s">
        <v>1345</v>
      </c>
      <c r="D310" s="19" t="s">
        <v>1346</v>
      </c>
      <c r="E310" t="s">
        <v>71</v>
      </c>
      <c r="F310" t="s">
        <v>1347</v>
      </c>
      <c r="G310" t="s">
        <v>423</v>
      </c>
      <c r="H310" t="s">
        <v>423</v>
      </c>
      <c r="I310" t="s">
        <v>423</v>
      </c>
      <c r="J310" s="19" t="s">
        <v>1302</v>
      </c>
      <c r="K310" t="s">
        <v>1348</v>
      </c>
    </row>
    <row r="311" spans="1:11" x14ac:dyDescent="0.55000000000000004">
      <c r="A311">
        <v>97</v>
      </c>
      <c r="B311" t="s">
        <v>1344</v>
      </c>
      <c r="C311" t="s">
        <v>1345</v>
      </c>
      <c r="D311" s="19" t="s">
        <v>1346</v>
      </c>
      <c r="E311" t="s">
        <v>72</v>
      </c>
      <c r="F311" t="s">
        <v>1347</v>
      </c>
      <c r="G311" t="s">
        <v>423</v>
      </c>
      <c r="H311" t="s">
        <v>423</v>
      </c>
      <c r="I311" t="s">
        <v>423</v>
      </c>
      <c r="J311" s="19" t="s">
        <v>1302</v>
      </c>
      <c r="K311" t="s">
        <v>1348</v>
      </c>
    </row>
    <row r="312" spans="1:11" x14ac:dyDescent="0.55000000000000004">
      <c r="A312">
        <v>98</v>
      </c>
      <c r="B312" t="s">
        <v>1344</v>
      </c>
      <c r="C312" t="s">
        <v>1345</v>
      </c>
      <c r="D312" s="19" t="s">
        <v>1346</v>
      </c>
      <c r="E312" t="s">
        <v>73</v>
      </c>
      <c r="F312" t="s">
        <v>1347</v>
      </c>
      <c r="G312" t="s">
        <v>423</v>
      </c>
      <c r="H312" t="s">
        <v>423</v>
      </c>
      <c r="I312" t="s">
        <v>423</v>
      </c>
      <c r="J312" s="19" t="s">
        <v>1302</v>
      </c>
      <c r="K312" t="s">
        <v>1348</v>
      </c>
    </row>
    <row r="313" spans="1:11" x14ac:dyDescent="0.55000000000000004">
      <c r="A313">
        <v>99</v>
      </c>
      <c r="B313" t="s">
        <v>1344</v>
      </c>
      <c r="C313" t="s">
        <v>1345</v>
      </c>
      <c r="D313" s="19" t="s">
        <v>1346</v>
      </c>
      <c r="E313" t="s">
        <v>74</v>
      </c>
      <c r="F313" t="s">
        <v>1347</v>
      </c>
      <c r="G313" t="s">
        <v>423</v>
      </c>
      <c r="H313" t="s">
        <v>423</v>
      </c>
      <c r="I313" t="s">
        <v>423</v>
      </c>
      <c r="J313" s="19" t="s">
        <v>1302</v>
      </c>
      <c r="K313" t="s">
        <v>1348</v>
      </c>
    </row>
    <row r="314" spans="1:11" x14ac:dyDescent="0.55000000000000004">
      <c r="A314">
        <v>100</v>
      </c>
      <c r="B314" t="s">
        <v>1344</v>
      </c>
      <c r="C314" t="s">
        <v>1345</v>
      </c>
      <c r="D314" s="19" t="s">
        <v>1346</v>
      </c>
      <c r="E314" t="s">
        <v>75</v>
      </c>
      <c r="F314" t="s">
        <v>1347</v>
      </c>
      <c r="G314" t="s">
        <v>423</v>
      </c>
      <c r="H314" t="s">
        <v>423</v>
      </c>
      <c r="I314" t="s">
        <v>423</v>
      </c>
      <c r="J314" s="19" t="s">
        <v>1302</v>
      </c>
      <c r="K314" t="s">
        <v>1348</v>
      </c>
    </row>
    <row r="315" spans="1:11" x14ac:dyDescent="0.55000000000000004">
      <c r="A315">
        <v>101</v>
      </c>
      <c r="B315" t="s">
        <v>1344</v>
      </c>
      <c r="C315" t="s">
        <v>1345</v>
      </c>
      <c r="D315" s="19" t="s">
        <v>1346</v>
      </c>
      <c r="E315" t="s">
        <v>76</v>
      </c>
      <c r="F315" t="s">
        <v>1347</v>
      </c>
      <c r="G315" t="s">
        <v>423</v>
      </c>
      <c r="H315" t="s">
        <v>423</v>
      </c>
      <c r="I315" t="s">
        <v>423</v>
      </c>
      <c r="J315" s="19" t="s">
        <v>1302</v>
      </c>
      <c r="K315" t="s">
        <v>1348</v>
      </c>
    </row>
    <row r="316" spans="1:11" x14ac:dyDescent="0.55000000000000004">
      <c r="A316">
        <v>102</v>
      </c>
      <c r="B316" t="s">
        <v>1344</v>
      </c>
      <c r="C316" t="s">
        <v>1345</v>
      </c>
      <c r="D316" s="19" t="s">
        <v>1346</v>
      </c>
      <c r="E316" t="s">
        <v>77</v>
      </c>
      <c r="F316" t="s">
        <v>1347</v>
      </c>
      <c r="G316" t="s">
        <v>423</v>
      </c>
      <c r="H316" t="s">
        <v>423</v>
      </c>
      <c r="I316" t="s">
        <v>423</v>
      </c>
      <c r="J316" s="19" t="s">
        <v>1302</v>
      </c>
      <c r="K316" t="s">
        <v>1348</v>
      </c>
    </row>
    <row r="317" spans="1:11" x14ac:dyDescent="0.55000000000000004">
      <c r="A317">
        <v>103</v>
      </c>
      <c r="B317" t="s">
        <v>1344</v>
      </c>
      <c r="C317" t="s">
        <v>1345</v>
      </c>
      <c r="D317" s="19" t="s">
        <v>1346</v>
      </c>
      <c r="E317" t="s">
        <v>78</v>
      </c>
      <c r="F317" t="s">
        <v>1347</v>
      </c>
      <c r="G317" t="s">
        <v>423</v>
      </c>
      <c r="H317" t="s">
        <v>423</v>
      </c>
      <c r="I317" t="s">
        <v>423</v>
      </c>
      <c r="J317" s="19" t="s">
        <v>1302</v>
      </c>
      <c r="K317" t="s">
        <v>1348</v>
      </c>
    </row>
    <row r="318" spans="1:11" x14ac:dyDescent="0.55000000000000004">
      <c r="A318">
        <v>104</v>
      </c>
      <c r="B318" t="s">
        <v>1344</v>
      </c>
      <c r="C318" t="s">
        <v>1345</v>
      </c>
      <c r="D318" s="19" t="s">
        <v>1346</v>
      </c>
      <c r="E318" t="s">
        <v>79</v>
      </c>
      <c r="F318" t="s">
        <v>1347</v>
      </c>
      <c r="G318" t="s">
        <v>423</v>
      </c>
      <c r="H318" t="s">
        <v>423</v>
      </c>
      <c r="I318" t="s">
        <v>423</v>
      </c>
      <c r="J318" s="19" t="s">
        <v>1302</v>
      </c>
      <c r="K318" t="s">
        <v>1348</v>
      </c>
    </row>
    <row r="319" spans="1:11" x14ac:dyDescent="0.55000000000000004">
      <c r="A319">
        <v>105</v>
      </c>
      <c r="B319" t="s">
        <v>1344</v>
      </c>
      <c r="C319" t="s">
        <v>1345</v>
      </c>
      <c r="D319" s="19" t="s">
        <v>1346</v>
      </c>
      <c r="E319" t="s">
        <v>80</v>
      </c>
      <c r="F319" t="s">
        <v>1347</v>
      </c>
      <c r="G319" t="s">
        <v>423</v>
      </c>
      <c r="H319" t="s">
        <v>423</v>
      </c>
      <c r="I319" t="s">
        <v>423</v>
      </c>
      <c r="J319" s="19" t="s">
        <v>1302</v>
      </c>
      <c r="K319" t="s">
        <v>1348</v>
      </c>
    </row>
    <row r="320" spans="1:11" x14ac:dyDescent="0.55000000000000004">
      <c r="A320">
        <v>106</v>
      </c>
      <c r="B320" t="s">
        <v>1349</v>
      </c>
      <c r="C320" t="s">
        <v>1345</v>
      </c>
      <c r="D320" s="19" t="s">
        <v>1350</v>
      </c>
      <c r="E320" t="s">
        <v>65</v>
      </c>
      <c r="F320" t="s">
        <v>1347</v>
      </c>
      <c r="G320" t="s">
        <v>423</v>
      </c>
      <c r="H320" t="s">
        <v>423</v>
      </c>
      <c r="I320" t="s">
        <v>423</v>
      </c>
      <c r="J320" s="19" t="s">
        <v>1304</v>
      </c>
      <c r="K320" t="s">
        <v>1348</v>
      </c>
    </row>
    <row r="321" spans="1:11" x14ac:dyDescent="0.55000000000000004">
      <c r="A321">
        <v>107</v>
      </c>
      <c r="B321" t="s">
        <v>1349</v>
      </c>
      <c r="C321" t="s">
        <v>1345</v>
      </c>
      <c r="D321" s="19" t="s">
        <v>1350</v>
      </c>
      <c r="E321" t="s">
        <v>71</v>
      </c>
      <c r="F321" t="s">
        <v>1347</v>
      </c>
      <c r="G321" t="s">
        <v>423</v>
      </c>
      <c r="H321" t="s">
        <v>423</v>
      </c>
      <c r="I321" t="s">
        <v>423</v>
      </c>
      <c r="J321" s="19" t="s">
        <v>1304</v>
      </c>
      <c r="K321" t="s">
        <v>1348</v>
      </c>
    </row>
    <row r="322" spans="1:11" x14ac:dyDescent="0.55000000000000004">
      <c r="A322">
        <v>108</v>
      </c>
      <c r="B322" t="s">
        <v>1349</v>
      </c>
      <c r="C322" t="s">
        <v>1345</v>
      </c>
      <c r="D322" s="19" t="s">
        <v>1350</v>
      </c>
      <c r="E322" t="s">
        <v>72</v>
      </c>
      <c r="F322" t="s">
        <v>1347</v>
      </c>
      <c r="G322" t="s">
        <v>423</v>
      </c>
      <c r="H322" t="s">
        <v>423</v>
      </c>
      <c r="I322" t="s">
        <v>423</v>
      </c>
      <c r="J322" s="19" t="s">
        <v>1304</v>
      </c>
      <c r="K322" t="s">
        <v>1348</v>
      </c>
    </row>
    <row r="323" spans="1:11" x14ac:dyDescent="0.55000000000000004">
      <c r="A323">
        <v>109</v>
      </c>
      <c r="B323" t="s">
        <v>1349</v>
      </c>
      <c r="C323" t="s">
        <v>1345</v>
      </c>
      <c r="D323" s="19" t="s">
        <v>1350</v>
      </c>
      <c r="E323" t="s">
        <v>73</v>
      </c>
      <c r="F323" t="s">
        <v>1347</v>
      </c>
      <c r="G323" t="s">
        <v>423</v>
      </c>
      <c r="H323" t="s">
        <v>423</v>
      </c>
      <c r="I323" t="s">
        <v>423</v>
      </c>
      <c r="J323" s="19" t="s">
        <v>1304</v>
      </c>
      <c r="K323" t="s">
        <v>1348</v>
      </c>
    </row>
    <row r="324" spans="1:11" x14ac:dyDescent="0.55000000000000004">
      <c r="A324">
        <v>110</v>
      </c>
      <c r="B324" t="s">
        <v>1349</v>
      </c>
      <c r="C324" t="s">
        <v>1345</v>
      </c>
      <c r="D324" s="19" t="s">
        <v>1350</v>
      </c>
      <c r="E324" t="s">
        <v>74</v>
      </c>
      <c r="F324" t="s">
        <v>1347</v>
      </c>
      <c r="G324" t="s">
        <v>423</v>
      </c>
      <c r="H324" t="s">
        <v>423</v>
      </c>
      <c r="I324" t="s">
        <v>423</v>
      </c>
      <c r="J324" s="19" t="s">
        <v>1304</v>
      </c>
      <c r="K324" t="s">
        <v>1348</v>
      </c>
    </row>
    <row r="325" spans="1:11" x14ac:dyDescent="0.55000000000000004">
      <c r="A325">
        <v>111</v>
      </c>
      <c r="B325" t="s">
        <v>1349</v>
      </c>
      <c r="C325" t="s">
        <v>1345</v>
      </c>
      <c r="D325" s="19" t="s">
        <v>1350</v>
      </c>
      <c r="E325" t="s">
        <v>75</v>
      </c>
      <c r="F325" t="s">
        <v>1347</v>
      </c>
      <c r="G325" t="s">
        <v>423</v>
      </c>
      <c r="H325" t="s">
        <v>423</v>
      </c>
      <c r="I325" t="s">
        <v>423</v>
      </c>
      <c r="J325" s="19" t="s">
        <v>1304</v>
      </c>
      <c r="K325" t="s">
        <v>1348</v>
      </c>
    </row>
    <row r="326" spans="1:11" x14ac:dyDescent="0.55000000000000004">
      <c r="A326">
        <v>112</v>
      </c>
      <c r="B326" t="s">
        <v>1349</v>
      </c>
      <c r="C326" t="s">
        <v>1345</v>
      </c>
      <c r="D326" s="19" t="s">
        <v>1350</v>
      </c>
      <c r="E326" t="s">
        <v>76</v>
      </c>
      <c r="F326" t="s">
        <v>1347</v>
      </c>
      <c r="G326" t="s">
        <v>423</v>
      </c>
      <c r="H326" t="s">
        <v>423</v>
      </c>
      <c r="I326" t="s">
        <v>423</v>
      </c>
      <c r="J326" s="19" t="s">
        <v>1304</v>
      </c>
      <c r="K326" t="s">
        <v>1348</v>
      </c>
    </row>
    <row r="327" spans="1:11" x14ac:dyDescent="0.55000000000000004">
      <c r="A327">
        <v>113</v>
      </c>
      <c r="B327" t="s">
        <v>1349</v>
      </c>
      <c r="C327" t="s">
        <v>1345</v>
      </c>
      <c r="D327" s="19" t="s">
        <v>1350</v>
      </c>
      <c r="E327" t="s">
        <v>77</v>
      </c>
      <c r="F327" t="s">
        <v>1347</v>
      </c>
      <c r="G327" t="s">
        <v>423</v>
      </c>
      <c r="H327" t="s">
        <v>423</v>
      </c>
      <c r="I327" t="s">
        <v>423</v>
      </c>
      <c r="J327" s="19" t="s">
        <v>1304</v>
      </c>
      <c r="K327" t="s">
        <v>1348</v>
      </c>
    </row>
    <row r="328" spans="1:11" x14ac:dyDescent="0.55000000000000004">
      <c r="A328">
        <v>114</v>
      </c>
      <c r="B328" t="s">
        <v>1349</v>
      </c>
      <c r="C328" t="s">
        <v>1345</v>
      </c>
      <c r="D328" s="19" t="s">
        <v>1350</v>
      </c>
      <c r="E328" t="s">
        <v>78</v>
      </c>
      <c r="F328" t="s">
        <v>1347</v>
      </c>
      <c r="G328" t="s">
        <v>423</v>
      </c>
      <c r="H328" t="s">
        <v>423</v>
      </c>
      <c r="I328" t="s">
        <v>423</v>
      </c>
      <c r="J328" s="19" t="s">
        <v>1304</v>
      </c>
      <c r="K328" t="s">
        <v>1348</v>
      </c>
    </row>
    <row r="329" spans="1:11" x14ac:dyDescent="0.55000000000000004">
      <c r="A329">
        <v>115</v>
      </c>
      <c r="B329" t="s">
        <v>1349</v>
      </c>
      <c r="C329" t="s">
        <v>1345</v>
      </c>
      <c r="D329" s="19" t="s">
        <v>1350</v>
      </c>
      <c r="E329" t="s">
        <v>79</v>
      </c>
      <c r="F329" t="s">
        <v>1347</v>
      </c>
      <c r="G329" t="s">
        <v>423</v>
      </c>
      <c r="H329" t="s">
        <v>423</v>
      </c>
      <c r="I329" t="s">
        <v>423</v>
      </c>
      <c r="J329" s="19" t="s">
        <v>1304</v>
      </c>
      <c r="K329" t="s">
        <v>1348</v>
      </c>
    </row>
    <row r="330" spans="1:11" x14ac:dyDescent="0.55000000000000004">
      <c r="A330">
        <v>116</v>
      </c>
      <c r="B330" t="s">
        <v>1349</v>
      </c>
      <c r="C330" t="s">
        <v>1345</v>
      </c>
      <c r="D330" s="19" t="s">
        <v>1350</v>
      </c>
      <c r="E330" t="s">
        <v>80</v>
      </c>
      <c r="F330" t="s">
        <v>1347</v>
      </c>
      <c r="G330" t="s">
        <v>423</v>
      </c>
      <c r="H330" t="s">
        <v>423</v>
      </c>
      <c r="I330" t="s">
        <v>423</v>
      </c>
      <c r="J330" s="19" t="s">
        <v>1304</v>
      </c>
      <c r="K330" t="s">
        <v>1348</v>
      </c>
    </row>
    <row r="331" spans="1:11" x14ac:dyDescent="0.55000000000000004">
      <c r="A331">
        <v>117</v>
      </c>
      <c r="B331" t="s">
        <v>1351</v>
      </c>
      <c r="C331" t="s">
        <v>1352</v>
      </c>
      <c r="D331" t="s">
        <v>1353</v>
      </c>
      <c r="E331" t="s">
        <v>65</v>
      </c>
      <c r="F331" t="s">
        <v>1347</v>
      </c>
      <c r="G331" t="s">
        <v>423</v>
      </c>
      <c r="H331" t="s">
        <v>423</v>
      </c>
      <c r="I331" t="s">
        <v>423</v>
      </c>
      <c r="J331" s="19" t="s">
        <v>1354</v>
      </c>
      <c r="K331" t="s">
        <v>1348</v>
      </c>
    </row>
    <row r="332" spans="1:11" x14ac:dyDescent="0.55000000000000004">
      <c r="A332">
        <v>118</v>
      </c>
      <c r="B332" t="s">
        <v>1351</v>
      </c>
      <c r="C332" t="s">
        <v>1352</v>
      </c>
      <c r="D332" t="s">
        <v>1353</v>
      </c>
      <c r="E332" t="s">
        <v>71</v>
      </c>
      <c r="F332" t="s">
        <v>1347</v>
      </c>
      <c r="G332" t="s">
        <v>423</v>
      </c>
      <c r="H332" t="s">
        <v>423</v>
      </c>
      <c r="I332" t="s">
        <v>423</v>
      </c>
      <c r="J332" s="19" t="s">
        <v>1354</v>
      </c>
      <c r="K332" t="s">
        <v>1348</v>
      </c>
    </row>
    <row r="333" spans="1:11" x14ac:dyDescent="0.55000000000000004">
      <c r="A333">
        <v>119</v>
      </c>
      <c r="B333" t="s">
        <v>1351</v>
      </c>
      <c r="C333" t="s">
        <v>1352</v>
      </c>
      <c r="D333" t="s">
        <v>1353</v>
      </c>
      <c r="E333" t="s">
        <v>72</v>
      </c>
      <c r="F333" t="s">
        <v>1347</v>
      </c>
      <c r="G333" t="s">
        <v>423</v>
      </c>
      <c r="H333" t="s">
        <v>423</v>
      </c>
      <c r="I333" t="s">
        <v>423</v>
      </c>
      <c r="J333" s="19" t="s">
        <v>1354</v>
      </c>
      <c r="K333" t="s">
        <v>1348</v>
      </c>
    </row>
    <row r="334" spans="1:11" x14ac:dyDescent="0.55000000000000004">
      <c r="A334">
        <v>120</v>
      </c>
      <c r="B334" t="s">
        <v>1351</v>
      </c>
      <c r="C334" t="s">
        <v>1352</v>
      </c>
      <c r="D334" t="s">
        <v>1353</v>
      </c>
      <c r="E334" t="s">
        <v>73</v>
      </c>
      <c r="F334" t="s">
        <v>1347</v>
      </c>
      <c r="G334" t="s">
        <v>423</v>
      </c>
      <c r="H334" t="s">
        <v>423</v>
      </c>
      <c r="I334" t="s">
        <v>423</v>
      </c>
      <c r="J334" s="19" t="s">
        <v>1354</v>
      </c>
      <c r="K334" t="s">
        <v>1348</v>
      </c>
    </row>
    <row r="335" spans="1:11" x14ac:dyDescent="0.55000000000000004">
      <c r="A335">
        <v>121</v>
      </c>
      <c r="B335" t="s">
        <v>1351</v>
      </c>
      <c r="C335" t="s">
        <v>1352</v>
      </c>
      <c r="D335" t="s">
        <v>1353</v>
      </c>
      <c r="E335" t="s">
        <v>74</v>
      </c>
      <c r="F335" t="s">
        <v>1347</v>
      </c>
      <c r="G335" t="s">
        <v>423</v>
      </c>
      <c r="H335" t="s">
        <v>423</v>
      </c>
      <c r="I335" t="s">
        <v>423</v>
      </c>
      <c r="J335" s="19" t="s">
        <v>1354</v>
      </c>
      <c r="K335" t="s">
        <v>1348</v>
      </c>
    </row>
    <row r="336" spans="1:11" x14ac:dyDescent="0.55000000000000004">
      <c r="A336">
        <v>122</v>
      </c>
      <c r="B336" t="s">
        <v>1351</v>
      </c>
      <c r="C336" t="s">
        <v>1352</v>
      </c>
      <c r="D336" t="s">
        <v>1353</v>
      </c>
      <c r="E336" t="s">
        <v>75</v>
      </c>
      <c r="F336" t="s">
        <v>1347</v>
      </c>
      <c r="G336" t="s">
        <v>423</v>
      </c>
      <c r="H336" t="s">
        <v>423</v>
      </c>
      <c r="I336" t="s">
        <v>423</v>
      </c>
      <c r="J336" s="19" t="s">
        <v>1354</v>
      </c>
      <c r="K336" t="s">
        <v>1348</v>
      </c>
    </row>
    <row r="337" spans="1:11" x14ac:dyDescent="0.55000000000000004">
      <c r="A337">
        <v>123</v>
      </c>
      <c r="B337" t="s">
        <v>1351</v>
      </c>
      <c r="C337" t="s">
        <v>1352</v>
      </c>
      <c r="D337" t="s">
        <v>1353</v>
      </c>
      <c r="E337" t="s">
        <v>76</v>
      </c>
      <c r="F337" t="s">
        <v>1347</v>
      </c>
      <c r="G337" t="s">
        <v>423</v>
      </c>
      <c r="H337" t="s">
        <v>423</v>
      </c>
      <c r="I337" t="s">
        <v>423</v>
      </c>
      <c r="J337" s="19" t="s">
        <v>1354</v>
      </c>
      <c r="K337" t="s">
        <v>1348</v>
      </c>
    </row>
    <row r="338" spans="1:11" x14ac:dyDescent="0.55000000000000004">
      <c r="A338">
        <v>124</v>
      </c>
      <c r="B338" t="s">
        <v>1351</v>
      </c>
      <c r="C338" t="s">
        <v>1352</v>
      </c>
      <c r="D338" t="s">
        <v>1353</v>
      </c>
      <c r="E338" t="s">
        <v>77</v>
      </c>
      <c r="F338" t="s">
        <v>1347</v>
      </c>
      <c r="G338" t="s">
        <v>423</v>
      </c>
      <c r="H338" t="s">
        <v>423</v>
      </c>
      <c r="I338" t="s">
        <v>423</v>
      </c>
      <c r="J338" s="19" t="s">
        <v>1354</v>
      </c>
      <c r="K338" t="s">
        <v>1348</v>
      </c>
    </row>
    <row r="339" spans="1:11" x14ac:dyDescent="0.55000000000000004">
      <c r="A339">
        <v>125</v>
      </c>
      <c r="B339" t="s">
        <v>1351</v>
      </c>
      <c r="C339" t="s">
        <v>1352</v>
      </c>
      <c r="D339" t="s">
        <v>1353</v>
      </c>
      <c r="E339" t="s">
        <v>78</v>
      </c>
      <c r="F339" t="s">
        <v>1347</v>
      </c>
      <c r="G339" t="s">
        <v>423</v>
      </c>
      <c r="H339" t="s">
        <v>423</v>
      </c>
      <c r="I339" t="s">
        <v>423</v>
      </c>
      <c r="J339" s="19" t="s">
        <v>1354</v>
      </c>
      <c r="K339" t="s">
        <v>1348</v>
      </c>
    </row>
    <row r="340" spans="1:11" x14ac:dyDescent="0.55000000000000004">
      <c r="A340">
        <v>126</v>
      </c>
      <c r="B340" t="s">
        <v>1351</v>
      </c>
      <c r="C340" t="s">
        <v>1352</v>
      </c>
      <c r="D340" t="s">
        <v>1353</v>
      </c>
      <c r="E340" t="s">
        <v>79</v>
      </c>
      <c r="F340" t="s">
        <v>1347</v>
      </c>
      <c r="G340" t="s">
        <v>423</v>
      </c>
      <c r="H340" t="s">
        <v>423</v>
      </c>
      <c r="I340" t="s">
        <v>423</v>
      </c>
      <c r="J340" s="19" t="s">
        <v>1354</v>
      </c>
      <c r="K340" t="s">
        <v>1348</v>
      </c>
    </row>
    <row r="341" spans="1:11" x14ac:dyDescent="0.55000000000000004">
      <c r="A341">
        <v>127</v>
      </c>
      <c r="B341" t="s">
        <v>1351</v>
      </c>
      <c r="C341" t="s">
        <v>1352</v>
      </c>
      <c r="D341" t="s">
        <v>1353</v>
      </c>
      <c r="E341" t="s">
        <v>80</v>
      </c>
      <c r="F341" t="s">
        <v>1347</v>
      </c>
      <c r="G341" t="s">
        <v>423</v>
      </c>
      <c r="H341" t="s">
        <v>423</v>
      </c>
      <c r="I341" t="s">
        <v>423</v>
      </c>
      <c r="J341" s="19" t="s">
        <v>1354</v>
      </c>
      <c r="K341" t="s">
        <v>1348</v>
      </c>
    </row>
    <row r="342" spans="1:11" x14ac:dyDescent="0.55000000000000004">
      <c r="A342">
        <v>128</v>
      </c>
      <c r="B342" t="s">
        <v>1355</v>
      </c>
      <c r="C342" t="s">
        <v>1356</v>
      </c>
      <c r="D342" t="s">
        <v>1139</v>
      </c>
      <c r="E342" t="s">
        <v>1300</v>
      </c>
      <c r="F342" t="s">
        <v>1357</v>
      </c>
      <c r="G342" t="s">
        <v>423</v>
      </c>
      <c r="H342" t="s">
        <v>1358</v>
      </c>
      <c r="I342" t="s">
        <v>1359</v>
      </c>
      <c r="J342" t="s">
        <v>423</v>
      </c>
      <c r="K342" t="s">
        <v>423</v>
      </c>
    </row>
    <row r="343" spans="1:11" x14ac:dyDescent="0.55000000000000004">
      <c r="A343">
        <v>129</v>
      </c>
      <c r="B343" t="s">
        <v>1360</v>
      </c>
      <c r="C343" t="s">
        <v>1361</v>
      </c>
      <c r="D343" t="s">
        <v>1139</v>
      </c>
      <c r="E343" t="s">
        <v>1300</v>
      </c>
      <c r="F343" t="s">
        <v>1362</v>
      </c>
      <c r="G343" t="s">
        <v>423</v>
      </c>
      <c r="H343" t="s">
        <v>423</v>
      </c>
      <c r="I343" t="s">
        <v>423</v>
      </c>
      <c r="J343" t="s">
        <v>1363</v>
      </c>
      <c r="K343" t="s">
        <v>423</v>
      </c>
    </row>
    <row r="344" spans="1:11" x14ac:dyDescent="0.55000000000000004">
      <c r="A344">
        <v>130</v>
      </c>
      <c r="B344" t="s">
        <v>1364</v>
      </c>
      <c r="C344" t="s">
        <v>1364</v>
      </c>
      <c r="D344" t="s">
        <v>1299</v>
      </c>
      <c r="E344" t="s">
        <v>1299</v>
      </c>
      <c r="F344" t="s">
        <v>1365</v>
      </c>
      <c r="G344" t="s">
        <v>423</v>
      </c>
      <c r="H344" t="s">
        <v>423</v>
      </c>
      <c r="I344" t="s">
        <v>423</v>
      </c>
      <c r="J344" t="s">
        <v>423</v>
      </c>
      <c r="K344" t="s">
        <v>423</v>
      </c>
    </row>
    <row r="345" spans="1:11" x14ac:dyDescent="0.55000000000000004">
      <c r="A345">
        <v>131</v>
      </c>
      <c r="B345" t="s">
        <v>1366</v>
      </c>
      <c r="C345" t="s">
        <v>1366</v>
      </c>
      <c r="D345" t="s">
        <v>1299</v>
      </c>
      <c r="E345" t="s">
        <v>1299</v>
      </c>
      <c r="F345" s="19" t="s">
        <v>1367</v>
      </c>
      <c r="G345" t="s">
        <v>423</v>
      </c>
      <c r="H345" t="s">
        <v>423</v>
      </c>
      <c r="I345" t="s">
        <v>423</v>
      </c>
      <c r="J345" t="s">
        <v>423</v>
      </c>
      <c r="K345" t="s">
        <v>423</v>
      </c>
    </row>
    <row r="346" spans="1:11" x14ac:dyDescent="0.55000000000000004">
      <c r="A346">
        <v>132</v>
      </c>
      <c r="B346" t="s">
        <v>1368</v>
      </c>
      <c r="C346" t="s">
        <v>1368</v>
      </c>
      <c r="D346" t="s">
        <v>1299</v>
      </c>
      <c r="E346" t="s">
        <v>1299</v>
      </c>
      <c r="F346" s="19" t="s">
        <v>1367</v>
      </c>
      <c r="G346" t="s">
        <v>423</v>
      </c>
      <c r="H346" t="s">
        <v>423</v>
      </c>
      <c r="I346" t="s">
        <v>423</v>
      </c>
      <c r="J346" t="s">
        <v>423</v>
      </c>
      <c r="K346" t="s">
        <v>423</v>
      </c>
    </row>
    <row r="347" spans="1:11" x14ac:dyDescent="0.55000000000000004">
      <c r="A347">
        <v>133</v>
      </c>
      <c r="B347" t="s">
        <v>1369</v>
      </c>
      <c r="C347" t="s">
        <v>1369</v>
      </c>
      <c r="D347" t="s">
        <v>1299</v>
      </c>
      <c r="E347" t="s">
        <v>65</v>
      </c>
      <c r="F347" t="s">
        <v>1020</v>
      </c>
      <c r="G347" t="s">
        <v>1332</v>
      </c>
      <c r="H347" t="s">
        <v>1333</v>
      </c>
      <c r="I347" t="s">
        <v>423</v>
      </c>
      <c r="J347" t="s">
        <v>423</v>
      </c>
      <c r="K347" t="s">
        <v>423</v>
      </c>
    </row>
    <row r="348" spans="1:11" x14ac:dyDescent="0.55000000000000004">
      <c r="A348">
        <v>134</v>
      </c>
      <c r="B348" t="s">
        <v>1369</v>
      </c>
      <c r="C348" t="s">
        <v>1369</v>
      </c>
      <c r="D348" t="s">
        <v>1299</v>
      </c>
      <c r="E348" t="s">
        <v>71</v>
      </c>
      <c r="F348" t="s">
        <v>1020</v>
      </c>
      <c r="G348" t="s">
        <v>1332</v>
      </c>
      <c r="H348" t="s">
        <v>1333</v>
      </c>
      <c r="I348" t="s">
        <v>423</v>
      </c>
      <c r="J348" t="s">
        <v>423</v>
      </c>
      <c r="K348" t="s">
        <v>423</v>
      </c>
    </row>
    <row r="349" spans="1:11" x14ac:dyDescent="0.55000000000000004">
      <c r="A349">
        <v>135</v>
      </c>
      <c r="B349" t="s">
        <v>1369</v>
      </c>
      <c r="C349" t="s">
        <v>1369</v>
      </c>
      <c r="D349" t="s">
        <v>1299</v>
      </c>
      <c r="E349" t="s">
        <v>72</v>
      </c>
      <c r="F349" t="s">
        <v>1020</v>
      </c>
      <c r="G349" t="s">
        <v>1332</v>
      </c>
      <c r="H349" t="s">
        <v>1333</v>
      </c>
      <c r="I349" t="s">
        <v>423</v>
      </c>
      <c r="J349" t="s">
        <v>423</v>
      </c>
      <c r="K349" t="s">
        <v>423</v>
      </c>
    </row>
    <row r="350" spans="1:11" x14ac:dyDescent="0.55000000000000004">
      <c r="A350">
        <v>136</v>
      </c>
      <c r="B350" t="s">
        <v>1369</v>
      </c>
      <c r="C350" t="s">
        <v>1369</v>
      </c>
      <c r="D350" t="s">
        <v>1299</v>
      </c>
      <c r="E350" t="s">
        <v>73</v>
      </c>
      <c r="F350" t="s">
        <v>1020</v>
      </c>
      <c r="G350" t="s">
        <v>1332</v>
      </c>
      <c r="H350" t="s">
        <v>1333</v>
      </c>
      <c r="I350" t="s">
        <v>423</v>
      </c>
      <c r="J350" t="s">
        <v>423</v>
      </c>
      <c r="K350" t="s">
        <v>423</v>
      </c>
    </row>
    <row r="351" spans="1:11" x14ac:dyDescent="0.55000000000000004">
      <c r="A351">
        <v>137</v>
      </c>
      <c r="B351" t="s">
        <v>1369</v>
      </c>
      <c r="C351" t="s">
        <v>1369</v>
      </c>
      <c r="D351" t="s">
        <v>1299</v>
      </c>
      <c r="E351" t="s">
        <v>74</v>
      </c>
      <c r="F351" t="s">
        <v>1020</v>
      </c>
      <c r="G351" t="s">
        <v>1332</v>
      </c>
      <c r="H351" t="s">
        <v>1333</v>
      </c>
      <c r="I351" t="s">
        <v>423</v>
      </c>
      <c r="J351" t="s">
        <v>423</v>
      </c>
      <c r="K351" t="s">
        <v>423</v>
      </c>
    </row>
    <row r="352" spans="1:11" x14ac:dyDescent="0.55000000000000004">
      <c r="A352">
        <v>138</v>
      </c>
      <c r="B352" t="s">
        <v>1369</v>
      </c>
      <c r="C352" t="s">
        <v>1369</v>
      </c>
      <c r="D352" t="s">
        <v>1299</v>
      </c>
      <c r="E352" t="s">
        <v>75</v>
      </c>
      <c r="F352" t="s">
        <v>1020</v>
      </c>
      <c r="G352" t="s">
        <v>1332</v>
      </c>
      <c r="H352" t="s">
        <v>1333</v>
      </c>
      <c r="I352" t="s">
        <v>423</v>
      </c>
      <c r="J352" t="s">
        <v>423</v>
      </c>
      <c r="K352" t="s">
        <v>423</v>
      </c>
    </row>
    <row r="353" spans="1:11" x14ac:dyDescent="0.55000000000000004">
      <c r="A353">
        <v>139</v>
      </c>
      <c r="B353" t="s">
        <v>1369</v>
      </c>
      <c r="C353" t="s">
        <v>1369</v>
      </c>
      <c r="D353" t="s">
        <v>1299</v>
      </c>
      <c r="E353" t="s">
        <v>76</v>
      </c>
      <c r="F353" t="s">
        <v>1020</v>
      </c>
      <c r="G353" t="s">
        <v>1332</v>
      </c>
      <c r="H353" t="s">
        <v>1333</v>
      </c>
      <c r="I353" t="s">
        <v>423</v>
      </c>
      <c r="J353" t="s">
        <v>423</v>
      </c>
      <c r="K353" t="s">
        <v>423</v>
      </c>
    </row>
    <row r="354" spans="1:11" x14ac:dyDescent="0.55000000000000004">
      <c r="A354">
        <v>140</v>
      </c>
      <c r="B354" t="s">
        <v>1369</v>
      </c>
      <c r="C354" t="s">
        <v>1369</v>
      </c>
      <c r="D354" t="s">
        <v>1299</v>
      </c>
      <c r="E354" t="s">
        <v>77</v>
      </c>
      <c r="F354" t="s">
        <v>1020</v>
      </c>
      <c r="G354" t="s">
        <v>1332</v>
      </c>
      <c r="H354" t="s">
        <v>1333</v>
      </c>
      <c r="I354" t="s">
        <v>423</v>
      </c>
      <c r="J354" t="s">
        <v>423</v>
      </c>
      <c r="K354" t="s">
        <v>423</v>
      </c>
    </row>
    <row r="355" spans="1:11" x14ac:dyDescent="0.55000000000000004">
      <c r="A355">
        <v>141</v>
      </c>
      <c r="B355" t="s">
        <v>1369</v>
      </c>
      <c r="C355" t="s">
        <v>1369</v>
      </c>
      <c r="D355" t="s">
        <v>1299</v>
      </c>
      <c r="E355" t="s">
        <v>78</v>
      </c>
      <c r="F355" t="s">
        <v>1020</v>
      </c>
      <c r="G355" t="s">
        <v>1332</v>
      </c>
      <c r="H355" t="s">
        <v>1333</v>
      </c>
      <c r="I355" t="s">
        <v>423</v>
      </c>
      <c r="J355" t="s">
        <v>423</v>
      </c>
      <c r="K355" t="s">
        <v>423</v>
      </c>
    </row>
    <row r="356" spans="1:11" x14ac:dyDescent="0.55000000000000004">
      <c r="A356">
        <v>142</v>
      </c>
      <c r="B356" t="s">
        <v>1369</v>
      </c>
      <c r="C356" t="s">
        <v>1369</v>
      </c>
      <c r="D356" t="s">
        <v>1299</v>
      </c>
      <c r="E356" t="s">
        <v>79</v>
      </c>
      <c r="F356" t="s">
        <v>1020</v>
      </c>
      <c r="G356" t="s">
        <v>1332</v>
      </c>
      <c r="H356" t="s">
        <v>1333</v>
      </c>
      <c r="I356" t="s">
        <v>423</v>
      </c>
      <c r="J356" t="s">
        <v>423</v>
      </c>
      <c r="K356" t="s">
        <v>423</v>
      </c>
    </row>
    <row r="357" spans="1:11" x14ac:dyDescent="0.55000000000000004">
      <c r="A357">
        <v>143</v>
      </c>
      <c r="B357" t="s">
        <v>1369</v>
      </c>
      <c r="C357" t="s">
        <v>1369</v>
      </c>
      <c r="D357" t="s">
        <v>1299</v>
      </c>
      <c r="E357" t="s">
        <v>80</v>
      </c>
      <c r="F357" t="s">
        <v>1020</v>
      </c>
      <c r="G357" t="s">
        <v>1332</v>
      </c>
      <c r="H357" t="s">
        <v>1333</v>
      </c>
      <c r="I357" t="s">
        <v>423</v>
      </c>
      <c r="J357" t="s">
        <v>423</v>
      </c>
      <c r="K357" t="s">
        <v>423</v>
      </c>
    </row>
    <row r="358" spans="1:11" x14ac:dyDescent="0.55000000000000004">
      <c r="A358">
        <v>144</v>
      </c>
      <c r="B358" t="s">
        <v>1369</v>
      </c>
      <c r="C358" t="s">
        <v>1369</v>
      </c>
      <c r="D358" t="s">
        <v>1299</v>
      </c>
      <c r="E358" t="s">
        <v>65</v>
      </c>
      <c r="F358" t="s">
        <v>1033</v>
      </c>
      <c r="G358" t="s">
        <v>1332</v>
      </c>
      <c r="H358" t="s">
        <v>1333</v>
      </c>
      <c r="I358" t="s">
        <v>423</v>
      </c>
      <c r="J358" t="s">
        <v>423</v>
      </c>
      <c r="K358" t="s">
        <v>423</v>
      </c>
    </row>
    <row r="359" spans="1:11" x14ac:dyDescent="0.55000000000000004">
      <c r="A359">
        <v>145</v>
      </c>
      <c r="B359" t="s">
        <v>1369</v>
      </c>
      <c r="C359" t="s">
        <v>1369</v>
      </c>
      <c r="D359" t="s">
        <v>1299</v>
      </c>
      <c r="E359" t="s">
        <v>71</v>
      </c>
      <c r="F359" t="s">
        <v>1033</v>
      </c>
      <c r="G359" t="s">
        <v>1332</v>
      </c>
      <c r="H359" t="s">
        <v>1333</v>
      </c>
      <c r="I359" t="s">
        <v>423</v>
      </c>
      <c r="J359" t="s">
        <v>423</v>
      </c>
      <c r="K359" t="s">
        <v>423</v>
      </c>
    </row>
    <row r="360" spans="1:11" x14ac:dyDescent="0.55000000000000004">
      <c r="A360">
        <v>146</v>
      </c>
      <c r="B360" t="s">
        <v>1369</v>
      </c>
      <c r="C360" t="s">
        <v>1369</v>
      </c>
      <c r="D360" t="s">
        <v>1299</v>
      </c>
      <c r="E360" t="s">
        <v>72</v>
      </c>
      <c r="F360" t="s">
        <v>1033</v>
      </c>
      <c r="G360" t="s">
        <v>1332</v>
      </c>
      <c r="H360" t="s">
        <v>1333</v>
      </c>
      <c r="I360" t="s">
        <v>423</v>
      </c>
      <c r="J360" t="s">
        <v>423</v>
      </c>
      <c r="K360" t="s">
        <v>423</v>
      </c>
    </row>
    <row r="361" spans="1:11" x14ac:dyDescent="0.55000000000000004">
      <c r="A361">
        <v>147</v>
      </c>
      <c r="B361" t="s">
        <v>1369</v>
      </c>
      <c r="C361" t="s">
        <v>1369</v>
      </c>
      <c r="D361" t="s">
        <v>1299</v>
      </c>
      <c r="E361" t="s">
        <v>73</v>
      </c>
      <c r="F361" t="s">
        <v>1033</v>
      </c>
      <c r="G361" t="s">
        <v>1332</v>
      </c>
      <c r="H361" t="s">
        <v>1333</v>
      </c>
      <c r="I361" t="s">
        <v>423</v>
      </c>
      <c r="J361" t="s">
        <v>423</v>
      </c>
      <c r="K361" t="s">
        <v>423</v>
      </c>
    </row>
    <row r="362" spans="1:11" x14ac:dyDescent="0.55000000000000004">
      <c r="A362">
        <v>148</v>
      </c>
      <c r="B362" t="s">
        <v>1369</v>
      </c>
      <c r="C362" t="s">
        <v>1369</v>
      </c>
      <c r="D362" t="s">
        <v>1299</v>
      </c>
      <c r="E362" t="s">
        <v>74</v>
      </c>
      <c r="F362" t="s">
        <v>1033</v>
      </c>
      <c r="G362" t="s">
        <v>1332</v>
      </c>
      <c r="H362" t="s">
        <v>1333</v>
      </c>
      <c r="I362" t="s">
        <v>423</v>
      </c>
      <c r="J362" t="s">
        <v>423</v>
      </c>
      <c r="K362" t="s">
        <v>423</v>
      </c>
    </row>
    <row r="363" spans="1:11" x14ac:dyDescent="0.55000000000000004">
      <c r="A363">
        <v>149</v>
      </c>
      <c r="B363" t="s">
        <v>1369</v>
      </c>
      <c r="C363" t="s">
        <v>1369</v>
      </c>
      <c r="D363" t="s">
        <v>1299</v>
      </c>
      <c r="E363" t="s">
        <v>75</v>
      </c>
      <c r="F363" t="s">
        <v>1033</v>
      </c>
      <c r="G363" t="s">
        <v>1332</v>
      </c>
      <c r="H363" t="s">
        <v>1333</v>
      </c>
      <c r="I363" t="s">
        <v>423</v>
      </c>
      <c r="J363" t="s">
        <v>423</v>
      </c>
      <c r="K363" t="s">
        <v>423</v>
      </c>
    </row>
    <row r="364" spans="1:11" x14ac:dyDescent="0.55000000000000004">
      <c r="A364">
        <v>150</v>
      </c>
      <c r="B364" t="s">
        <v>1369</v>
      </c>
      <c r="C364" t="s">
        <v>1369</v>
      </c>
      <c r="D364" t="s">
        <v>1299</v>
      </c>
      <c r="E364" t="s">
        <v>76</v>
      </c>
      <c r="F364" t="s">
        <v>1033</v>
      </c>
      <c r="G364" t="s">
        <v>1332</v>
      </c>
      <c r="H364" t="s">
        <v>1333</v>
      </c>
      <c r="I364" t="s">
        <v>423</v>
      </c>
      <c r="J364" t="s">
        <v>423</v>
      </c>
      <c r="K364" t="s">
        <v>423</v>
      </c>
    </row>
    <row r="365" spans="1:11" x14ac:dyDescent="0.55000000000000004">
      <c r="A365">
        <v>151</v>
      </c>
      <c r="B365" t="s">
        <v>1369</v>
      </c>
      <c r="C365" t="s">
        <v>1369</v>
      </c>
      <c r="D365" t="s">
        <v>1299</v>
      </c>
      <c r="E365" t="s">
        <v>77</v>
      </c>
      <c r="F365" t="s">
        <v>1033</v>
      </c>
      <c r="G365" t="s">
        <v>1332</v>
      </c>
      <c r="H365" t="s">
        <v>1333</v>
      </c>
      <c r="I365" t="s">
        <v>423</v>
      </c>
      <c r="J365" t="s">
        <v>423</v>
      </c>
      <c r="K365" t="s">
        <v>423</v>
      </c>
    </row>
    <row r="366" spans="1:11" x14ac:dyDescent="0.55000000000000004">
      <c r="A366">
        <v>152</v>
      </c>
      <c r="B366" t="s">
        <v>1369</v>
      </c>
      <c r="C366" t="s">
        <v>1369</v>
      </c>
      <c r="D366" t="s">
        <v>1299</v>
      </c>
      <c r="E366" t="s">
        <v>78</v>
      </c>
      <c r="F366" t="s">
        <v>1033</v>
      </c>
      <c r="G366" t="s">
        <v>1332</v>
      </c>
      <c r="H366" t="s">
        <v>1333</v>
      </c>
      <c r="I366" t="s">
        <v>423</v>
      </c>
      <c r="J366" t="s">
        <v>423</v>
      </c>
      <c r="K366" t="s">
        <v>423</v>
      </c>
    </row>
    <row r="367" spans="1:11" x14ac:dyDescent="0.55000000000000004">
      <c r="A367">
        <v>153</v>
      </c>
      <c r="B367" t="s">
        <v>1369</v>
      </c>
      <c r="C367" t="s">
        <v>1369</v>
      </c>
      <c r="D367" t="s">
        <v>1299</v>
      </c>
      <c r="E367" t="s">
        <v>79</v>
      </c>
      <c r="F367" t="s">
        <v>1033</v>
      </c>
      <c r="G367" t="s">
        <v>1332</v>
      </c>
      <c r="H367" t="s">
        <v>1333</v>
      </c>
      <c r="I367" t="s">
        <v>423</v>
      </c>
      <c r="J367" t="s">
        <v>423</v>
      </c>
      <c r="K367" t="s">
        <v>423</v>
      </c>
    </row>
    <row r="368" spans="1:11" x14ac:dyDescent="0.55000000000000004">
      <c r="A368">
        <v>154</v>
      </c>
      <c r="B368" t="s">
        <v>1369</v>
      </c>
      <c r="C368" t="s">
        <v>1369</v>
      </c>
      <c r="D368" t="s">
        <v>1299</v>
      </c>
      <c r="E368" t="s">
        <v>80</v>
      </c>
      <c r="F368" t="s">
        <v>1033</v>
      </c>
      <c r="G368" t="s">
        <v>1332</v>
      </c>
      <c r="H368" t="s">
        <v>1333</v>
      </c>
      <c r="I368" t="s">
        <v>423</v>
      </c>
      <c r="J368" t="s">
        <v>423</v>
      </c>
      <c r="K368" t="s">
        <v>423</v>
      </c>
    </row>
    <row r="369" spans="1:11" x14ac:dyDescent="0.55000000000000004">
      <c r="A369">
        <v>155</v>
      </c>
      <c r="B369" t="s">
        <v>1561</v>
      </c>
      <c r="C369" t="s">
        <v>1562</v>
      </c>
      <c r="D369" t="s">
        <v>1563</v>
      </c>
      <c r="E369" t="s">
        <v>80</v>
      </c>
      <c r="F369" s="19" t="s">
        <v>1564</v>
      </c>
      <c r="G369" t="s">
        <v>423</v>
      </c>
      <c r="H369" t="s">
        <v>423</v>
      </c>
      <c r="I369" t="s">
        <v>423</v>
      </c>
      <c r="J369" t="s">
        <v>1302</v>
      </c>
      <c r="K369" t="s">
        <v>1565</v>
      </c>
    </row>
    <row r="370" spans="1:11" x14ac:dyDescent="0.55000000000000004">
      <c r="A370">
        <v>156</v>
      </c>
      <c r="B370" t="s">
        <v>1566</v>
      </c>
      <c r="C370" t="s">
        <v>1562</v>
      </c>
      <c r="D370" t="s">
        <v>1567</v>
      </c>
      <c r="E370" t="s">
        <v>80</v>
      </c>
      <c r="F370" s="19" t="s">
        <v>1564</v>
      </c>
      <c r="G370" t="s">
        <v>423</v>
      </c>
      <c r="H370" t="s">
        <v>423</v>
      </c>
      <c r="I370" t="s">
        <v>423</v>
      </c>
      <c r="J370" t="s">
        <v>1304</v>
      </c>
      <c r="K370" t="s">
        <v>1568</v>
      </c>
    </row>
    <row r="371" spans="1:11" x14ac:dyDescent="0.55000000000000004">
      <c r="A371">
        <v>157</v>
      </c>
      <c r="B371" t="s">
        <v>1569</v>
      </c>
      <c r="C371" t="s">
        <v>1570</v>
      </c>
      <c r="D371" t="s">
        <v>1571</v>
      </c>
      <c r="E371" t="s">
        <v>80</v>
      </c>
      <c r="F371" s="19" t="s">
        <v>1564</v>
      </c>
      <c r="G371" t="s">
        <v>423</v>
      </c>
      <c r="H371" t="s">
        <v>423</v>
      </c>
      <c r="I371" t="s">
        <v>423</v>
      </c>
      <c r="J371" t="s">
        <v>1302</v>
      </c>
      <c r="K371" t="s">
        <v>1572</v>
      </c>
    </row>
    <row r="372" spans="1:11" x14ac:dyDescent="0.55000000000000004">
      <c r="A372">
        <v>158</v>
      </c>
      <c r="B372" t="s">
        <v>1573</v>
      </c>
      <c r="C372" t="s">
        <v>1570</v>
      </c>
      <c r="D372" t="s">
        <v>1574</v>
      </c>
      <c r="E372" t="s">
        <v>80</v>
      </c>
      <c r="F372" s="19" t="s">
        <v>1564</v>
      </c>
      <c r="G372" t="s">
        <v>423</v>
      </c>
      <c r="H372" t="s">
        <v>423</v>
      </c>
      <c r="I372" t="s">
        <v>423</v>
      </c>
      <c r="J372" t="s">
        <v>1304</v>
      </c>
      <c r="K372" t="s">
        <v>1572</v>
      </c>
    </row>
    <row r="373" spans="1:11" x14ac:dyDescent="0.55000000000000004">
      <c r="A373">
        <v>159</v>
      </c>
      <c r="B373" t="s">
        <v>1561</v>
      </c>
      <c r="C373" t="s">
        <v>1562</v>
      </c>
      <c r="D373" t="s">
        <v>1563</v>
      </c>
      <c r="E373" t="s">
        <v>79</v>
      </c>
      <c r="F373" s="19" t="s">
        <v>1564</v>
      </c>
      <c r="G373" t="s">
        <v>423</v>
      </c>
      <c r="H373" t="s">
        <v>423</v>
      </c>
      <c r="I373" t="s">
        <v>423</v>
      </c>
      <c r="J373" t="s">
        <v>1302</v>
      </c>
      <c r="K373" t="s">
        <v>1565</v>
      </c>
    </row>
    <row r="374" spans="1:11" x14ac:dyDescent="0.55000000000000004">
      <c r="A374">
        <v>160</v>
      </c>
      <c r="B374" t="s">
        <v>1566</v>
      </c>
      <c r="C374" t="s">
        <v>1562</v>
      </c>
      <c r="D374" t="s">
        <v>1567</v>
      </c>
      <c r="E374" t="s">
        <v>79</v>
      </c>
      <c r="F374" s="19" t="s">
        <v>1564</v>
      </c>
      <c r="G374" t="s">
        <v>423</v>
      </c>
      <c r="H374" t="s">
        <v>423</v>
      </c>
      <c r="I374" t="s">
        <v>423</v>
      </c>
      <c r="J374" t="s">
        <v>1304</v>
      </c>
      <c r="K374" t="s">
        <v>1568</v>
      </c>
    </row>
    <row r="375" spans="1:11" x14ac:dyDescent="0.55000000000000004">
      <c r="A375">
        <v>161</v>
      </c>
      <c r="B375" t="s">
        <v>1569</v>
      </c>
      <c r="C375" t="s">
        <v>1570</v>
      </c>
      <c r="D375" t="s">
        <v>1571</v>
      </c>
      <c r="E375" t="s">
        <v>79</v>
      </c>
      <c r="F375" s="19" t="s">
        <v>1564</v>
      </c>
      <c r="G375" t="s">
        <v>423</v>
      </c>
      <c r="H375" t="s">
        <v>423</v>
      </c>
      <c r="I375" t="s">
        <v>423</v>
      </c>
      <c r="J375" t="s">
        <v>1302</v>
      </c>
      <c r="K375" t="s">
        <v>1572</v>
      </c>
    </row>
    <row r="376" spans="1:11" x14ac:dyDescent="0.55000000000000004">
      <c r="A376">
        <v>162</v>
      </c>
      <c r="B376" t="s">
        <v>1573</v>
      </c>
      <c r="C376" t="s">
        <v>1570</v>
      </c>
      <c r="D376" t="s">
        <v>1574</v>
      </c>
      <c r="E376" t="s">
        <v>79</v>
      </c>
      <c r="F376" s="19" t="s">
        <v>1564</v>
      </c>
      <c r="G376" t="s">
        <v>423</v>
      </c>
      <c r="H376" t="s">
        <v>423</v>
      </c>
      <c r="I376" t="s">
        <v>423</v>
      </c>
      <c r="J376" t="s">
        <v>1304</v>
      </c>
      <c r="K376" t="s">
        <v>1572</v>
      </c>
    </row>
    <row r="377" spans="1:11" x14ac:dyDescent="0.55000000000000004">
      <c r="A377">
        <v>163</v>
      </c>
      <c r="B377" t="s">
        <v>1561</v>
      </c>
      <c r="C377" t="s">
        <v>1562</v>
      </c>
      <c r="D377" t="s">
        <v>1563</v>
      </c>
      <c r="E377" t="s">
        <v>74</v>
      </c>
      <c r="F377" s="19" t="s">
        <v>1564</v>
      </c>
      <c r="G377" t="s">
        <v>423</v>
      </c>
      <c r="H377" t="s">
        <v>423</v>
      </c>
      <c r="I377" t="s">
        <v>423</v>
      </c>
      <c r="J377" t="s">
        <v>1302</v>
      </c>
      <c r="K377" t="s">
        <v>1565</v>
      </c>
    </row>
    <row r="378" spans="1:11" x14ac:dyDescent="0.55000000000000004">
      <c r="A378">
        <v>164</v>
      </c>
      <c r="B378" t="s">
        <v>1566</v>
      </c>
      <c r="C378" t="s">
        <v>1562</v>
      </c>
      <c r="D378" t="s">
        <v>1567</v>
      </c>
      <c r="E378" t="s">
        <v>74</v>
      </c>
      <c r="F378" s="19" t="s">
        <v>1564</v>
      </c>
      <c r="G378" t="s">
        <v>423</v>
      </c>
      <c r="H378" t="s">
        <v>423</v>
      </c>
      <c r="I378" t="s">
        <v>423</v>
      </c>
      <c r="J378" t="s">
        <v>1304</v>
      </c>
      <c r="K378" t="s">
        <v>1568</v>
      </c>
    </row>
    <row r="379" spans="1:11" x14ac:dyDescent="0.55000000000000004">
      <c r="A379">
        <v>165</v>
      </c>
      <c r="B379" t="s">
        <v>1569</v>
      </c>
      <c r="C379" t="s">
        <v>1570</v>
      </c>
      <c r="D379" t="s">
        <v>1571</v>
      </c>
      <c r="E379" t="s">
        <v>74</v>
      </c>
      <c r="F379" s="19" t="s">
        <v>1564</v>
      </c>
      <c r="G379" t="s">
        <v>423</v>
      </c>
      <c r="H379" t="s">
        <v>423</v>
      </c>
      <c r="I379" t="s">
        <v>423</v>
      </c>
      <c r="J379" t="s">
        <v>1302</v>
      </c>
      <c r="K379" t="s">
        <v>1572</v>
      </c>
    </row>
    <row r="380" spans="1:11" x14ac:dyDescent="0.55000000000000004">
      <c r="A380">
        <v>166</v>
      </c>
      <c r="B380" t="s">
        <v>1573</v>
      </c>
      <c r="C380" t="s">
        <v>1570</v>
      </c>
      <c r="D380" t="s">
        <v>1574</v>
      </c>
      <c r="E380" t="s">
        <v>74</v>
      </c>
      <c r="F380" s="19" t="s">
        <v>1564</v>
      </c>
      <c r="G380" t="s">
        <v>423</v>
      </c>
      <c r="H380" t="s">
        <v>423</v>
      </c>
      <c r="I380" t="s">
        <v>423</v>
      </c>
      <c r="J380" t="s">
        <v>1304</v>
      </c>
      <c r="K380" t="s">
        <v>1572</v>
      </c>
    </row>
    <row r="381" spans="1:11" x14ac:dyDescent="0.55000000000000004">
      <c r="A381">
        <v>167</v>
      </c>
      <c r="B381" t="s">
        <v>1561</v>
      </c>
      <c r="C381" t="s">
        <v>1562</v>
      </c>
      <c r="D381" t="s">
        <v>1563</v>
      </c>
      <c r="E381" t="s">
        <v>65</v>
      </c>
      <c r="F381" s="19" t="s">
        <v>1564</v>
      </c>
      <c r="G381" t="s">
        <v>423</v>
      </c>
      <c r="H381" t="s">
        <v>423</v>
      </c>
      <c r="I381" t="s">
        <v>423</v>
      </c>
      <c r="J381" t="s">
        <v>1302</v>
      </c>
      <c r="K381" t="s">
        <v>1565</v>
      </c>
    </row>
    <row r="382" spans="1:11" x14ac:dyDescent="0.55000000000000004">
      <c r="A382">
        <v>168</v>
      </c>
      <c r="B382" t="s">
        <v>1566</v>
      </c>
      <c r="C382" t="s">
        <v>1562</v>
      </c>
      <c r="D382" t="s">
        <v>1567</v>
      </c>
      <c r="E382" t="s">
        <v>65</v>
      </c>
      <c r="F382" s="19" t="s">
        <v>1564</v>
      </c>
      <c r="G382" t="s">
        <v>423</v>
      </c>
      <c r="H382" t="s">
        <v>423</v>
      </c>
      <c r="I382" t="s">
        <v>423</v>
      </c>
      <c r="J382" t="s">
        <v>1304</v>
      </c>
      <c r="K382" t="s">
        <v>1568</v>
      </c>
    </row>
    <row r="383" spans="1:11" x14ac:dyDescent="0.55000000000000004">
      <c r="A383">
        <v>169</v>
      </c>
      <c r="B383" t="s">
        <v>1569</v>
      </c>
      <c r="C383" t="s">
        <v>1570</v>
      </c>
      <c r="D383" t="s">
        <v>1571</v>
      </c>
      <c r="E383" t="s">
        <v>65</v>
      </c>
      <c r="F383" s="19" t="s">
        <v>1564</v>
      </c>
      <c r="G383" t="s">
        <v>423</v>
      </c>
      <c r="H383" t="s">
        <v>423</v>
      </c>
      <c r="I383" t="s">
        <v>423</v>
      </c>
      <c r="J383" t="s">
        <v>1302</v>
      </c>
      <c r="K383" t="s">
        <v>1572</v>
      </c>
    </row>
    <row r="384" spans="1:11" x14ac:dyDescent="0.55000000000000004">
      <c r="A384">
        <v>170</v>
      </c>
      <c r="B384" t="s">
        <v>1573</v>
      </c>
      <c r="C384" t="s">
        <v>1570</v>
      </c>
      <c r="D384" t="s">
        <v>1574</v>
      </c>
      <c r="E384" t="s">
        <v>65</v>
      </c>
      <c r="F384" s="19" t="s">
        <v>1564</v>
      </c>
      <c r="G384" t="s">
        <v>423</v>
      </c>
      <c r="H384" t="s">
        <v>423</v>
      </c>
      <c r="I384" t="s">
        <v>423</v>
      </c>
      <c r="J384" t="s">
        <v>1304</v>
      </c>
      <c r="K384" t="s">
        <v>1572</v>
      </c>
    </row>
    <row r="385" spans="1:11" x14ac:dyDescent="0.55000000000000004">
      <c r="A385">
        <v>171</v>
      </c>
      <c r="B385" t="s">
        <v>1561</v>
      </c>
      <c r="C385" t="s">
        <v>1562</v>
      </c>
      <c r="D385" t="s">
        <v>1563</v>
      </c>
      <c r="E385" t="s">
        <v>71</v>
      </c>
      <c r="F385" s="19" t="s">
        <v>1564</v>
      </c>
      <c r="G385" t="s">
        <v>423</v>
      </c>
      <c r="H385" t="s">
        <v>423</v>
      </c>
      <c r="I385" t="s">
        <v>423</v>
      </c>
      <c r="J385" t="s">
        <v>1302</v>
      </c>
      <c r="K385" t="s">
        <v>1565</v>
      </c>
    </row>
    <row r="386" spans="1:11" x14ac:dyDescent="0.55000000000000004">
      <c r="A386">
        <v>172</v>
      </c>
      <c r="B386" t="s">
        <v>1566</v>
      </c>
      <c r="C386" t="s">
        <v>1562</v>
      </c>
      <c r="D386" t="s">
        <v>1567</v>
      </c>
      <c r="E386" t="s">
        <v>71</v>
      </c>
      <c r="F386" s="19" t="s">
        <v>1564</v>
      </c>
      <c r="G386" t="s">
        <v>423</v>
      </c>
      <c r="H386" t="s">
        <v>423</v>
      </c>
      <c r="I386" t="s">
        <v>423</v>
      </c>
      <c r="J386" t="s">
        <v>1304</v>
      </c>
      <c r="K386" t="s">
        <v>1568</v>
      </c>
    </row>
    <row r="387" spans="1:11" x14ac:dyDescent="0.55000000000000004">
      <c r="A387">
        <v>173</v>
      </c>
      <c r="B387" t="s">
        <v>1569</v>
      </c>
      <c r="C387" t="s">
        <v>1570</v>
      </c>
      <c r="D387" t="s">
        <v>1571</v>
      </c>
      <c r="E387" t="s">
        <v>71</v>
      </c>
      <c r="F387" s="19" t="s">
        <v>1564</v>
      </c>
      <c r="G387" t="s">
        <v>423</v>
      </c>
      <c r="H387" t="s">
        <v>423</v>
      </c>
      <c r="I387" t="s">
        <v>423</v>
      </c>
      <c r="J387" t="s">
        <v>1302</v>
      </c>
      <c r="K387" t="s">
        <v>1572</v>
      </c>
    </row>
    <row r="388" spans="1:11" x14ac:dyDescent="0.55000000000000004">
      <c r="A388">
        <v>174</v>
      </c>
      <c r="B388" t="s">
        <v>1573</v>
      </c>
      <c r="C388" t="s">
        <v>1570</v>
      </c>
      <c r="D388" t="s">
        <v>1574</v>
      </c>
      <c r="E388" t="s">
        <v>71</v>
      </c>
      <c r="F388" s="19" t="s">
        <v>1564</v>
      </c>
      <c r="G388" t="s">
        <v>423</v>
      </c>
      <c r="H388" t="s">
        <v>423</v>
      </c>
      <c r="I388" t="s">
        <v>423</v>
      </c>
      <c r="J388" t="s">
        <v>1304</v>
      </c>
      <c r="K388" t="s">
        <v>1572</v>
      </c>
    </row>
    <row r="389" spans="1:11" x14ac:dyDescent="0.55000000000000004">
      <c r="A389">
        <v>175</v>
      </c>
      <c r="B389" t="s">
        <v>1561</v>
      </c>
      <c r="C389" t="s">
        <v>1562</v>
      </c>
      <c r="D389" t="s">
        <v>1563</v>
      </c>
      <c r="E389" t="s">
        <v>72</v>
      </c>
      <c r="F389" s="19" t="s">
        <v>1564</v>
      </c>
      <c r="G389" t="s">
        <v>423</v>
      </c>
      <c r="H389" t="s">
        <v>423</v>
      </c>
      <c r="I389" t="s">
        <v>423</v>
      </c>
      <c r="J389" t="s">
        <v>1302</v>
      </c>
      <c r="K389" t="s">
        <v>1565</v>
      </c>
    </row>
    <row r="390" spans="1:11" x14ac:dyDescent="0.55000000000000004">
      <c r="A390">
        <v>176</v>
      </c>
      <c r="B390" t="s">
        <v>1566</v>
      </c>
      <c r="C390" t="s">
        <v>1562</v>
      </c>
      <c r="D390" t="s">
        <v>1567</v>
      </c>
      <c r="E390" t="s">
        <v>72</v>
      </c>
      <c r="F390" s="19" t="s">
        <v>1564</v>
      </c>
      <c r="G390" t="s">
        <v>423</v>
      </c>
      <c r="H390" t="s">
        <v>423</v>
      </c>
      <c r="I390" t="s">
        <v>423</v>
      </c>
      <c r="J390" t="s">
        <v>1304</v>
      </c>
      <c r="K390" t="s">
        <v>1568</v>
      </c>
    </row>
    <row r="391" spans="1:11" x14ac:dyDescent="0.55000000000000004">
      <c r="A391">
        <v>177</v>
      </c>
      <c r="B391" t="s">
        <v>1569</v>
      </c>
      <c r="C391" t="s">
        <v>1570</v>
      </c>
      <c r="D391" t="s">
        <v>1571</v>
      </c>
      <c r="E391" t="s">
        <v>72</v>
      </c>
      <c r="F391" s="19" t="s">
        <v>1564</v>
      </c>
      <c r="G391" t="s">
        <v>423</v>
      </c>
      <c r="H391" t="s">
        <v>423</v>
      </c>
      <c r="I391" t="s">
        <v>423</v>
      </c>
      <c r="J391" t="s">
        <v>1302</v>
      </c>
      <c r="K391" t="s">
        <v>1572</v>
      </c>
    </row>
    <row r="392" spans="1:11" x14ac:dyDescent="0.55000000000000004">
      <c r="A392">
        <v>178</v>
      </c>
      <c r="B392" t="s">
        <v>1573</v>
      </c>
      <c r="C392" t="s">
        <v>1570</v>
      </c>
      <c r="D392" t="s">
        <v>1574</v>
      </c>
      <c r="E392" t="s">
        <v>72</v>
      </c>
      <c r="F392" s="19" t="s">
        <v>1564</v>
      </c>
      <c r="G392" t="s">
        <v>423</v>
      </c>
      <c r="H392" t="s">
        <v>423</v>
      </c>
      <c r="I392" t="s">
        <v>423</v>
      </c>
      <c r="J392" t="s">
        <v>1304</v>
      </c>
      <c r="K392" t="s">
        <v>1572</v>
      </c>
    </row>
    <row r="393" spans="1:11" x14ac:dyDescent="0.55000000000000004">
      <c r="A393">
        <v>179</v>
      </c>
      <c r="B393" t="s">
        <v>1561</v>
      </c>
      <c r="C393" t="s">
        <v>1562</v>
      </c>
      <c r="D393" t="s">
        <v>1563</v>
      </c>
      <c r="E393" t="s">
        <v>73</v>
      </c>
      <c r="F393" s="19" t="s">
        <v>1564</v>
      </c>
      <c r="G393" t="s">
        <v>423</v>
      </c>
      <c r="H393" t="s">
        <v>423</v>
      </c>
      <c r="I393" t="s">
        <v>423</v>
      </c>
      <c r="J393" t="s">
        <v>1302</v>
      </c>
      <c r="K393" t="s">
        <v>1565</v>
      </c>
    </row>
    <row r="394" spans="1:11" x14ac:dyDescent="0.55000000000000004">
      <c r="A394">
        <v>180</v>
      </c>
      <c r="B394" t="s">
        <v>1566</v>
      </c>
      <c r="C394" t="s">
        <v>1562</v>
      </c>
      <c r="D394" t="s">
        <v>1567</v>
      </c>
      <c r="E394" t="s">
        <v>73</v>
      </c>
      <c r="F394" s="19" t="s">
        <v>1564</v>
      </c>
      <c r="G394" t="s">
        <v>423</v>
      </c>
      <c r="H394" t="s">
        <v>423</v>
      </c>
      <c r="I394" t="s">
        <v>423</v>
      </c>
      <c r="J394" t="s">
        <v>1304</v>
      </c>
      <c r="K394" t="s">
        <v>1568</v>
      </c>
    </row>
    <row r="395" spans="1:11" x14ac:dyDescent="0.55000000000000004">
      <c r="A395">
        <v>181</v>
      </c>
      <c r="B395" t="s">
        <v>1569</v>
      </c>
      <c r="C395" t="s">
        <v>1570</v>
      </c>
      <c r="D395" t="s">
        <v>1571</v>
      </c>
      <c r="E395" t="s">
        <v>73</v>
      </c>
      <c r="F395" s="19" t="s">
        <v>1564</v>
      </c>
      <c r="G395" t="s">
        <v>423</v>
      </c>
      <c r="H395" t="s">
        <v>423</v>
      </c>
      <c r="I395" t="s">
        <v>423</v>
      </c>
      <c r="J395" t="s">
        <v>1302</v>
      </c>
      <c r="K395" t="s">
        <v>1572</v>
      </c>
    </row>
    <row r="396" spans="1:11" x14ac:dyDescent="0.55000000000000004">
      <c r="A396">
        <v>182</v>
      </c>
      <c r="B396" t="s">
        <v>1573</v>
      </c>
      <c r="C396" t="s">
        <v>1570</v>
      </c>
      <c r="D396" t="s">
        <v>1574</v>
      </c>
      <c r="E396" t="s">
        <v>73</v>
      </c>
      <c r="F396" s="19" t="s">
        <v>1564</v>
      </c>
      <c r="G396" t="s">
        <v>423</v>
      </c>
      <c r="H396" t="s">
        <v>423</v>
      </c>
      <c r="I396" t="s">
        <v>423</v>
      </c>
      <c r="J396" t="s">
        <v>1304</v>
      </c>
      <c r="K396" t="s">
        <v>1572</v>
      </c>
    </row>
    <row r="397" spans="1:11" x14ac:dyDescent="0.55000000000000004">
      <c r="A397">
        <v>183</v>
      </c>
      <c r="B397" t="s">
        <v>1561</v>
      </c>
      <c r="C397" t="s">
        <v>1562</v>
      </c>
      <c r="D397" t="s">
        <v>1563</v>
      </c>
      <c r="E397" t="s">
        <v>75</v>
      </c>
      <c r="F397" s="19" t="s">
        <v>1564</v>
      </c>
      <c r="G397" t="s">
        <v>423</v>
      </c>
      <c r="H397" t="s">
        <v>423</v>
      </c>
      <c r="I397" t="s">
        <v>423</v>
      </c>
      <c r="J397" t="s">
        <v>1302</v>
      </c>
      <c r="K397" t="s">
        <v>1565</v>
      </c>
    </row>
    <row r="398" spans="1:11" x14ac:dyDescent="0.55000000000000004">
      <c r="A398">
        <v>184</v>
      </c>
      <c r="B398" t="s">
        <v>1566</v>
      </c>
      <c r="C398" t="s">
        <v>1562</v>
      </c>
      <c r="D398" t="s">
        <v>1567</v>
      </c>
      <c r="E398" t="s">
        <v>75</v>
      </c>
      <c r="F398" s="19" t="s">
        <v>1564</v>
      </c>
      <c r="G398" t="s">
        <v>423</v>
      </c>
      <c r="H398" t="s">
        <v>423</v>
      </c>
      <c r="I398" t="s">
        <v>423</v>
      </c>
      <c r="J398" t="s">
        <v>1304</v>
      </c>
      <c r="K398" t="s">
        <v>1568</v>
      </c>
    </row>
    <row r="399" spans="1:11" x14ac:dyDescent="0.55000000000000004">
      <c r="A399">
        <v>185</v>
      </c>
      <c r="B399" t="s">
        <v>1569</v>
      </c>
      <c r="C399" t="s">
        <v>1570</v>
      </c>
      <c r="D399" t="s">
        <v>1571</v>
      </c>
      <c r="E399" t="s">
        <v>75</v>
      </c>
      <c r="F399" s="19" t="s">
        <v>1564</v>
      </c>
      <c r="G399" t="s">
        <v>423</v>
      </c>
      <c r="H399" t="s">
        <v>423</v>
      </c>
      <c r="I399" t="s">
        <v>423</v>
      </c>
      <c r="J399" t="s">
        <v>1302</v>
      </c>
      <c r="K399" t="s">
        <v>1572</v>
      </c>
    </row>
    <row r="400" spans="1:11" x14ac:dyDescent="0.55000000000000004">
      <c r="A400">
        <v>186</v>
      </c>
      <c r="B400" t="s">
        <v>1573</v>
      </c>
      <c r="C400" t="s">
        <v>1570</v>
      </c>
      <c r="D400" t="s">
        <v>1574</v>
      </c>
      <c r="E400" t="s">
        <v>75</v>
      </c>
      <c r="F400" s="19" t="s">
        <v>1564</v>
      </c>
      <c r="G400" t="s">
        <v>423</v>
      </c>
      <c r="H400" t="s">
        <v>423</v>
      </c>
      <c r="I400" t="s">
        <v>423</v>
      </c>
      <c r="J400" t="s">
        <v>1304</v>
      </c>
      <c r="K400" t="s">
        <v>1572</v>
      </c>
    </row>
    <row r="401" spans="1:14" x14ac:dyDescent="0.55000000000000004">
      <c r="A401">
        <v>187</v>
      </c>
      <c r="B401" t="s">
        <v>1561</v>
      </c>
      <c r="C401" t="s">
        <v>1562</v>
      </c>
      <c r="D401" t="s">
        <v>1563</v>
      </c>
      <c r="E401" t="s">
        <v>76</v>
      </c>
      <c r="F401" s="19" t="s">
        <v>1564</v>
      </c>
      <c r="G401" t="s">
        <v>423</v>
      </c>
      <c r="H401" t="s">
        <v>423</v>
      </c>
      <c r="I401" t="s">
        <v>423</v>
      </c>
      <c r="J401" t="s">
        <v>1302</v>
      </c>
      <c r="K401" t="s">
        <v>1565</v>
      </c>
    </row>
    <row r="402" spans="1:14" x14ac:dyDescent="0.55000000000000004">
      <c r="A402">
        <v>188</v>
      </c>
      <c r="B402" t="s">
        <v>1566</v>
      </c>
      <c r="C402" t="s">
        <v>1562</v>
      </c>
      <c r="D402" t="s">
        <v>1567</v>
      </c>
      <c r="E402" t="s">
        <v>76</v>
      </c>
      <c r="F402" s="19" t="s">
        <v>1564</v>
      </c>
      <c r="G402" t="s">
        <v>423</v>
      </c>
      <c r="H402" t="s">
        <v>423</v>
      </c>
      <c r="I402" t="s">
        <v>423</v>
      </c>
      <c r="J402" t="s">
        <v>1304</v>
      </c>
      <c r="K402" t="s">
        <v>1568</v>
      </c>
    </row>
    <row r="403" spans="1:14" x14ac:dyDescent="0.55000000000000004">
      <c r="A403">
        <v>189</v>
      </c>
      <c r="B403" t="s">
        <v>1569</v>
      </c>
      <c r="C403" t="s">
        <v>1570</v>
      </c>
      <c r="D403" t="s">
        <v>1571</v>
      </c>
      <c r="E403" t="s">
        <v>76</v>
      </c>
      <c r="F403" s="19" t="s">
        <v>1564</v>
      </c>
      <c r="G403" t="s">
        <v>423</v>
      </c>
      <c r="H403" t="s">
        <v>423</v>
      </c>
      <c r="I403" t="s">
        <v>423</v>
      </c>
      <c r="J403" t="s">
        <v>1302</v>
      </c>
      <c r="K403" t="s">
        <v>1572</v>
      </c>
    </row>
    <row r="404" spans="1:14" x14ac:dyDescent="0.55000000000000004">
      <c r="A404">
        <v>190</v>
      </c>
      <c r="B404" t="s">
        <v>1573</v>
      </c>
      <c r="C404" t="s">
        <v>1570</v>
      </c>
      <c r="D404" t="s">
        <v>1574</v>
      </c>
      <c r="E404" t="s">
        <v>76</v>
      </c>
      <c r="F404" s="19" t="s">
        <v>1564</v>
      </c>
      <c r="G404" t="s">
        <v>423</v>
      </c>
      <c r="H404" t="s">
        <v>423</v>
      </c>
      <c r="I404" t="s">
        <v>423</v>
      </c>
      <c r="J404" t="s">
        <v>1304</v>
      </c>
      <c r="K404" t="s">
        <v>1572</v>
      </c>
    </row>
    <row r="405" spans="1:14" x14ac:dyDescent="0.55000000000000004">
      <c r="A405">
        <v>191</v>
      </c>
      <c r="B405" t="s">
        <v>1561</v>
      </c>
      <c r="C405" t="s">
        <v>1562</v>
      </c>
      <c r="D405" t="s">
        <v>1563</v>
      </c>
      <c r="E405" t="s">
        <v>77</v>
      </c>
      <c r="F405" s="19" t="s">
        <v>1564</v>
      </c>
      <c r="G405" t="s">
        <v>423</v>
      </c>
      <c r="H405" t="s">
        <v>423</v>
      </c>
      <c r="I405" t="s">
        <v>423</v>
      </c>
      <c r="J405" t="s">
        <v>1302</v>
      </c>
      <c r="K405" t="s">
        <v>1565</v>
      </c>
    </row>
    <row r="406" spans="1:14" x14ac:dyDescent="0.55000000000000004">
      <c r="A406">
        <v>192</v>
      </c>
      <c r="B406" t="s">
        <v>1566</v>
      </c>
      <c r="C406" t="s">
        <v>1562</v>
      </c>
      <c r="D406" t="s">
        <v>1567</v>
      </c>
      <c r="E406" t="s">
        <v>77</v>
      </c>
      <c r="F406" s="19" t="s">
        <v>1564</v>
      </c>
      <c r="G406" t="s">
        <v>423</v>
      </c>
      <c r="H406" t="s">
        <v>423</v>
      </c>
      <c r="I406" t="s">
        <v>423</v>
      </c>
      <c r="J406" t="s">
        <v>1304</v>
      </c>
      <c r="K406" t="s">
        <v>1568</v>
      </c>
    </row>
    <row r="407" spans="1:14" x14ac:dyDescent="0.55000000000000004">
      <c r="A407">
        <v>193</v>
      </c>
      <c r="B407" t="s">
        <v>1569</v>
      </c>
      <c r="C407" t="s">
        <v>1570</v>
      </c>
      <c r="D407" t="s">
        <v>1571</v>
      </c>
      <c r="E407" t="s">
        <v>77</v>
      </c>
      <c r="F407" s="19" t="s">
        <v>1564</v>
      </c>
      <c r="G407" t="s">
        <v>423</v>
      </c>
      <c r="H407" t="s">
        <v>423</v>
      </c>
      <c r="I407" t="s">
        <v>423</v>
      </c>
      <c r="J407" t="s">
        <v>1302</v>
      </c>
      <c r="K407" t="s">
        <v>1572</v>
      </c>
    </row>
    <row r="408" spans="1:14" x14ac:dyDescent="0.55000000000000004">
      <c r="A408">
        <v>194</v>
      </c>
      <c r="B408" t="s">
        <v>1573</v>
      </c>
      <c r="C408" t="s">
        <v>1570</v>
      </c>
      <c r="D408" t="s">
        <v>1574</v>
      </c>
      <c r="E408" t="s">
        <v>77</v>
      </c>
      <c r="F408" s="19" t="s">
        <v>1564</v>
      </c>
      <c r="G408" t="s">
        <v>423</v>
      </c>
      <c r="H408" t="s">
        <v>423</v>
      </c>
      <c r="I408" t="s">
        <v>423</v>
      </c>
      <c r="J408" t="s">
        <v>1304</v>
      </c>
      <c r="K408" t="s">
        <v>1572</v>
      </c>
    </row>
    <row r="409" spans="1:14" x14ac:dyDescent="0.55000000000000004">
      <c r="A409">
        <v>195</v>
      </c>
      <c r="B409" t="s">
        <v>1561</v>
      </c>
      <c r="C409" t="s">
        <v>1562</v>
      </c>
      <c r="D409" t="s">
        <v>1563</v>
      </c>
      <c r="E409" t="s">
        <v>78</v>
      </c>
      <c r="F409" s="19" t="s">
        <v>1564</v>
      </c>
      <c r="G409" t="s">
        <v>423</v>
      </c>
      <c r="H409" t="s">
        <v>423</v>
      </c>
      <c r="I409" t="s">
        <v>423</v>
      </c>
      <c r="J409" t="s">
        <v>1302</v>
      </c>
      <c r="K409" t="s">
        <v>1565</v>
      </c>
    </row>
    <row r="410" spans="1:14" x14ac:dyDescent="0.55000000000000004">
      <c r="A410">
        <v>196</v>
      </c>
      <c r="B410" t="s">
        <v>1566</v>
      </c>
      <c r="C410" t="s">
        <v>1562</v>
      </c>
      <c r="D410" t="s">
        <v>1567</v>
      </c>
      <c r="E410" t="s">
        <v>78</v>
      </c>
      <c r="F410" s="19" t="s">
        <v>1564</v>
      </c>
      <c r="G410" t="s">
        <v>423</v>
      </c>
      <c r="H410" t="s">
        <v>423</v>
      </c>
      <c r="I410" t="s">
        <v>423</v>
      </c>
      <c r="J410" t="s">
        <v>1304</v>
      </c>
      <c r="K410" t="s">
        <v>1568</v>
      </c>
    </row>
    <row r="411" spans="1:14" x14ac:dyDescent="0.55000000000000004">
      <c r="A411">
        <v>197</v>
      </c>
      <c r="B411" t="s">
        <v>1569</v>
      </c>
      <c r="C411" t="s">
        <v>1570</v>
      </c>
      <c r="D411" t="s">
        <v>1571</v>
      </c>
      <c r="E411" t="s">
        <v>78</v>
      </c>
      <c r="F411" s="19" t="s">
        <v>1564</v>
      </c>
      <c r="G411" t="s">
        <v>423</v>
      </c>
      <c r="H411" t="s">
        <v>423</v>
      </c>
      <c r="I411" t="s">
        <v>423</v>
      </c>
      <c r="J411" t="s">
        <v>1302</v>
      </c>
      <c r="K411" t="s">
        <v>1572</v>
      </c>
    </row>
    <row r="412" spans="1:14" x14ac:dyDescent="0.55000000000000004">
      <c r="A412">
        <v>198</v>
      </c>
      <c r="B412" t="s">
        <v>1573</v>
      </c>
      <c r="C412" t="s">
        <v>1570</v>
      </c>
      <c r="D412" t="s">
        <v>1574</v>
      </c>
      <c r="E412" t="s">
        <v>78</v>
      </c>
      <c r="F412" s="19" t="s">
        <v>1564</v>
      </c>
      <c r="G412" t="s">
        <v>423</v>
      </c>
      <c r="H412" t="s">
        <v>423</v>
      </c>
      <c r="I412" t="s">
        <v>423</v>
      </c>
      <c r="J412" t="s">
        <v>1304</v>
      </c>
      <c r="K412" t="s">
        <v>1572</v>
      </c>
    </row>
    <row r="414" spans="1:14" x14ac:dyDescent="0.55000000000000004">
      <c r="A414" s="5" t="s">
        <v>1370</v>
      </c>
      <c r="B414" t="s">
        <v>1371</v>
      </c>
      <c r="C414" t="s">
        <v>1372</v>
      </c>
      <c r="D414" t="s">
        <v>1373</v>
      </c>
      <c r="E414" t="s">
        <v>1374</v>
      </c>
    </row>
    <row r="415" spans="1:14" x14ac:dyDescent="0.55000000000000004">
      <c r="A415" s="69" t="s">
        <v>1375</v>
      </c>
      <c r="B415" t="s">
        <v>1376</v>
      </c>
      <c r="C415" t="s">
        <v>1575</v>
      </c>
      <c r="D415" t="s">
        <v>65</v>
      </c>
      <c r="E415" t="s">
        <v>1377</v>
      </c>
    </row>
    <row r="416" spans="1:14" x14ac:dyDescent="0.55000000000000004">
      <c r="A416" t="s">
        <v>1378</v>
      </c>
      <c r="B416" t="s">
        <v>1376</v>
      </c>
      <c r="C416" t="s">
        <v>1575</v>
      </c>
      <c r="D416" t="s">
        <v>71</v>
      </c>
      <c r="E416" t="s">
        <v>1377</v>
      </c>
      <c r="N416" s="19"/>
    </row>
    <row r="417" spans="2:13" x14ac:dyDescent="0.55000000000000004">
      <c r="B417" t="s">
        <v>1376</v>
      </c>
      <c r="C417" t="s">
        <v>1575</v>
      </c>
      <c r="D417" t="s">
        <v>72</v>
      </c>
      <c r="E417" t="s">
        <v>1377</v>
      </c>
    </row>
    <row r="418" spans="2:13" x14ac:dyDescent="0.55000000000000004">
      <c r="B418" t="s">
        <v>1376</v>
      </c>
      <c r="C418" t="s">
        <v>1575</v>
      </c>
      <c r="D418" t="s">
        <v>73</v>
      </c>
      <c r="E418" t="s">
        <v>1377</v>
      </c>
      <c r="J418" s="19"/>
      <c r="K418" s="19"/>
      <c r="M418" s="19"/>
    </row>
    <row r="419" spans="2:13" x14ac:dyDescent="0.55000000000000004">
      <c r="B419" t="s">
        <v>1376</v>
      </c>
      <c r="C419" t="s">
        <v>1575</v>
      </c>
      <c r="D419" t="s">
        <v>74</v>
      </c>
      <c r="E419" t="s">
        <v>1377</v>
      </c>
      <c r="K419" s="19"/>
    </row>
    <row r="420" spans="2:13" x14ac:dyDescent="0.55000000000000004">
      <c r="B420" t="s">
        <v>1376</v>
      </c>
      <c r="C420" t="s">
        <v>1575</v>
      </c>
      <c r="D420" t="s">
        <v>75</v>
      </c>
      <c r="E420" t="s">
        <v>1377</v>
      </c>
      <c r="J420" s="19"/>
      <c r="K420" s="19"/>
    </row>
    <row r="421" spans="2:13" x14ac:dyDescent="0.55000000000000004">
      <c r="B421" t="s">
        <v>1376</v>
      </c>
      <c r="C421" t="s">
        <v>1575</v>
      </c>
      <c r="D421" t="s">
        <v>76</v>
      </c>
      <c r="E421" t="s">
        <v>1377</v>
      </c>
    </row>
    <row r="422" spans="2:13" x14ac:dyDescent="0.55000000000000004">
      <c r="B422" t="s">
        <v>1376</v>
      </c>
      <c r="C422" t="s">
        <v>1575</v>
      </c>
      <c r="D422" t="s">
        <v>77</v>
      </c>
      <c r="E422" t="s">
        <v>1377</v>
      </c>
    </row>
    <row r="423" spans="2:13" x14ac:dyDescent="0.55000000000000004">
      <c r="B423" t="s">
        <v>1376</v>
      </c>
      <c r="C423" t="s">
        <v>1575</v>
      </c>
      <c r="D423" t="s">
        <v>78</v>
      </c>
      <c r="E423" t="s">
        <v>1377</v>
      </c>
    </row>
    <row r="424" spans="2:13" x14ac:dyDescent="0.55000000000000004">
      <c r="B424" t="s">
        <v>1376</v>
      </c>
      <c r="C424" t="s">
        <v>1575</v>
      </c>
      <c r="D424" t="s">
        <v>79</v>
      </c>
      <c r="E424" t="s">
        <v>1377</v>
      </c>
    </row>
    <row r="425" spans="2:13" x14ac:dyDescent="0.55000000000000004">
      <c r="B425" t="s">
        <v>1376</v>
      </c>
      <c r="C425" t="s">
        <v>1575</v>
      </c>
      <c r="D425" t="s">
        <v>80</v>
      </c>
      <c r="E425" t="s">
        <v>1377</v>
      </c>
      <c r="I425" s="19"/>
    </row>
    <row r="426" spans="2:13" x14ac:dyDescent="0.55000000000000004">
      <c r="B426" t="s">
        <v>1379</v>
      </c>
      <c r="C426" t="s">
        <v>1576</v>
      </c>
      <c r="D426" t="s">
        <v>65</v>
      </c>
      <c r="E426" t="s">
        <v>1377</v>
      </c>
      <c r="I426" s="19"/>
    </row>
    <row r="427" spans="2:13" x14ac:dyDescent="0.55000000000000004">
      <c r="B427" t="s">
        <v>1379</v>
      </c>
      <c r="C427" t="s">
        <v>1576</v>
      </c>
      <c r="D427" t="s">
        <v>71</v>
      </c>
      <c r="E427" t="s">
        <v>1377</v>
      </c>
      <c r="I427" s="19"/>
    </row>
    <row r="428" spans="2:13" x14ac:dyDescent="0.55000000000000004">
      <c r="B428" t="s">
        <v>1379</v>
      </c>
      <c r="C428" t="s">
        <v>1576</v>
      </c>
      <c r="D428" t="s">
        <v>72</v>
      </c>
      <c r="E428" t="s">
        <v>1377</v>
      </c>
      <c r="I428" s="19"/>
    </row>
    <row r="429" spans="2:13" x14ac:dyDescent="0.55000000000000004">
      <c r="B429" t="s">
        <v>1379</v>
      </c>
      <c r="C429" t="s">
        <v>1576</v>
      </c>
      <c r="D429" t="s">
        <v>73</v>
      </c>
      <c r="E429" t="s">
        <v>1377</v>
      </c>
    </row>
    <row r="430" spans="2:13" x14ac:dyDescent="0.55000000000000004">
      <c r="B430" t="s">
        <v>1379</v>
      </c>
      <c r="C430" t="s">
        <v>1576</v>
      </c>
      <c r="D430" t="s">
        <v>74</v>
      </c>
      <c r="E430" t="s">
        <v>1377</v>
      </c>
    </row>
    <row r="431" spans="2:13" x14ac:dyDescent="0.55000000000000004">
      <c r="B431" t="s">
        <v>1379</v>
      </c>
      <c r="C431" t="s">
        <v>1576</v>
      </c>
      <c r="D431" t="s">
        <v>75</v>
      </c>
      <c r="E431" t="s">
        <v>1377</v>
      </c>
    </row>
    <row r="432" spans="2:13" x14ac:dyDescent="0.55000000000000004">
      <c r="B432" t="s">
        <v>1379</v>
      </c>
      <c r="C432" t="s">
        <v>1576</v>
      </c>
      <c r="D432" t="s">
        <v>76</v>
      </c>
      <c r="E432" t="s">
        <v>1377</v>
      </c>
    </row>
    <row r="433" spans="1:5" x14ac:dyDescent="0.55000000000000004">
      <c r="B433" t="s">
        <v>1379</v>
      </c>
      <c r="C433" t="s">
        <v>1576</v>
      </c>
      <c r="D433" t="s">
        <v>77</v>
      </c>
      <c r="E433" t="s">
        <v>1377</v>
      </c>
    </row>
    <row r="434" spans="1:5" x14ac:dyDescent="0.55000000000000004">
      <c r="B434" t="s">
        <v>1379</v>
      </c>
      <c r="C434" t="s">
        <v>1576</v>
      </c>
      <c r="D434" t="s">
        <v>78</v>
      </c>
      <c r="E434" t="s">
        <v>1377</v>
      </c>
    </row>
    <row r="435" spans="1:5" x14ac:dyDescent="0.55000000000000004">
      <c r="B435" t="s">
        <v>1379</v>
      </c>
      <c r="C435" t="s">
        <v>1576</v>
      </c>
      <c r="D435" t="s">
        <v>79</v>
      </c>
      <c r="E435" t="s">
        <v>1377</v>
      </c>
    </row>
    <row r="436" spans="1:5" x14ac:dyDescent="0.55000000000000004">
      <c r="B436" t="s">
        <v>1379</v>
      </c>
      <c r="C436" t="s">
        <v>1576</v>
      </c>
      <c r="D436" t="s">
        <v>80</v>
      </c>
      <c r="E436" t="s">
        <v>1377</v>
      </c>
    </row>
    <row r="439" spans="1:5" x14ac:dyDescent="0.55000000000000004">
      <c r="A439" s="5" t="s">
        <v>1380</v>
      </c>
    </row>
    <row r="440" spans="1:5" x14ac:dyDescent="0.55000000000000004">
      <c r="A440" t="s">
        <v>1381</v>
      </c>
    </row>
    <row r="448" spans="1:5" x14ac:dyDescent="0.55000000000000004">
      <c r="B448" s="19"/>
    </row>
  </sheetData>
  <pageMargins left="0.7" right="0.7" top="0.78740157499999996" bottom="0.78740157499999996"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257FA2-F03E-4628-ADDD-ADFBF78E018C}">
  <dimension ref="A1"/>
  <sheetViews>
    <sheetView workbookViewId="0">
      <selection activeCell="B25" sqref="B25"/>
    </sheetView>
  </sheetViews>
  <sheetFormatPr baseColWidth="10" defaultRowHeight="14.4" x14ac:dyDescent="0.55000000000000004"/>
  <sheetData/>
  <pageMargins left="0.7" right="0.7" top="0.78740157499999996" bottom="0.78740157499999996"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8D3AB7-B0C0-4283-983D-AE6791E4460F}">
  <dimension ref="B2:AE65"/>
  <sheetViews>
    <sheetView zoomScale="85" zoomScaleNormal="85" workbookViewId="0">
      <selection activeCell="L33" sqref="L33"/>
    </sheetView>
  </sheetViews>
  <sheetFormatPr baseColWidth="10" defaultRowHeight="14.4" x14ac:dyDescent="0.55000000000000004"/>
  <cols>
    <col min="3" max="3" width="26.15625" bestFit="1" customWidth="1"/>
    <col min="12" max="12" width="15.3125" customWidth="1"/>
    <col min="19" max="19" width="21.5234375" customWidth="1"/>
  </cols>
  <sheetData>
    <row r="2" spans="2:31" x14ac:dyDescent="0.55000000000000004">
      <c r="B2" s="84" t="s">
        <v>1392</v>
      </c>
      <c r="C2" s="22"/>
      <c r="D2" s="22"/>
      <c r="E2" s="22"/>
      <c r="F2" s="22"/>
      <c r="G2" s="22"/>
      <c r="H2" s="22"/>
      <c r="I2" s="22"/>
      <c r="J2" s="23"/>
      <c r="L2" s="84" t="s">
        <v>1393</v>
      </c>
      <c r="M2" s="22"/>
      <c r="N2" s="22"/>
      <c r="O2" s="22"/>
      <c r="P2" s="23"/>
      <c r="Q2" s="30" t="s">
        <v>1396</v>
      </c>
      <c r="R2" s="84" t="s">
        <v>1392</v>
      </c>
      <c r="S2" s="22"/>
      <c r="T2" s="23"/>
      <c r="U2" s="30" t="s">
        <v>1396</v>
      </c>
      <c r="V2" s="84" t="s">
        <v>1395</v>
      </c>
      <c r="W2" s="22"/>
      <c r="X2" s="22"/>
      <c r="Y2" s="23" t="s">
        <v>193</v>
      </c>
      <c r="Z2" s="30" t="s">
        <v>1396</v>
      </c>
      <c r="AA2" s="84" t="s">
        <v>1412</v>
      </c>
      <c r="AB2" s="22"/>
      <c r="AC2" s="22"/>
      <c r="AD2" s="22"/>
      <c r="AE2" s="23"/>
    </row>
    <row r="3" spans="2:31" x14ac:dyDescent="0.55000000000000004">
      <c r="G3" t="s">
        <v>53</v>
      </c>
      <c r="H3" t="s">
        <v>54</v>
      </c>
      <c r="I3" t="s">
        <v>55</v>
      </c>
      <c r="J3" t="s">
        <v>56</v>
      </c>
      <c r="L3" s="87"/>
      <c r="M3" s="85" t="s">
        <v>53</v>
      </c>
      <c r="N3" s="85" t="s">
        <v>54</v>
      </c>
      <c r="O3" s="85" t="s">
        <v>55</v>
      </c>
      <c r="P3" s="86" t="s">
        <v>56</v>
      </c>
      <c r="R3" t="s">
        <v>87</v>
      </c>
      <c r="V3" t="s">
        <v>87</v>
      </c>
    </row>
    <row r="4" spans="2:31" x14ac:dyDescent="0.55000000000000004">
      <c r="G4" t="s">
        <v>57</v>
      </c>
      <c r="H4" t="s">
        <v>57</v>
      </c>
      <c r="I4" t="s">
        <v>57</v>
      </c>
      <c r="J4" t="s">
        <v>57</v>
      </c>
      <c r="L4" s="88" t="s">
        <v>58</v>
      </c>
      <c r="M4" s="89" t="s">
        <v>59</v>
      </c>
      <c r="N4" s="89" t="s">
        <v>54</v>
      </c>
      <c r="O4" s="89" t="s">
        <v>55</v>
      </c>
      <c r="P4" s="90" t="s">
        <v>56</v>
      </c>
      <c r="R4" t="s">
        <v>60</v>
      </c>
      <c r="S4" t="s">
        <v>61</v>
      </c>
      <c r="T4">
        <v>2015</v>
      </c>
      <c r="V4" s="13" t="s">
        <v>88</v>
      </c>
      <c r="W4" s="11" t="s">
        <v>90</v>
      </c>
      <c r="X4" s="11" t="s">
        <v>91</v>
      </c>
      <c r="Y4" s="12" t="s">
        <v>89</v>
      </c>
      <c r="AA4" s="92" t="s">
        <v>1397</v>
      </c>
      <c r="AB4" s="22">
        <v>2015</v>
      </c>
      <c r="AC4" s="22" t="s">
        <v>54</v>
      </c>
      <c r="AD4" s="22" t="s">
        <v>55</v>
      </c>
      <c r="AE4" s="23" t="s">
        <v>56</v>
      </c>
    </row>
    <row r="5" spans="2:31" x14ac:dyDescent="0.55000000000000004">
      <c r="B5" t="s">
        <v>60</v>
      </c>
      <c r="C5" t="s">
        <v>61</v>
      </c>
      <c r="D5" t="s">
        <v>62</v>
      </c>
      <c r="E5" t="s">
        <v>63</v>
      </c>
      <c r="F5" t="s">
        <v>64</v>
      </c>
      <c r="G5">
        <v>2015</v>
      </c>
      <c r="H5">
        <v>2050</v>
      </c>
      <c r="I5">
        <v>2050</v>
      </c>
      <c r="J5">
        <v>2050</v>
      </c>
      <c r="L5" s="92" t="s">
        <v>60</v>
      </c>
      <c r="M5" s="22">
        <v>2015</v>
      </c>
      <c r="N5" s="22">
        <v>2050</v>
      </c>
      <c r="O5" s="22">
        <v>2050</v>
      </c>
      <c r="P5" s="23">
        <v>2050</v>
      </c>
      <c r="R5" t="s">
        <v>65</v>
      </c>
      <c r="S5" t="s">
        <v>84</v>
      </c>
      <c r="T5">
        <v>341.06875112928037</v>
      </c>
      <c r="V5" s="14" t="s">
        <v>65</v>
      </c>
      <c r="W5" s="7">
        <v>341.06875112928037</v>
      </c>
      <c r="X5" s="7">
        <v>1370.819287672392</v>
      </c>
      <c r="Y5" s="8">
        <v>654.22439048116053</v>
      </c>
      <c r="AA5" s="14" t="s">
        <v>1283</v>
      </c>
      <c r="AB5" s="7">
        <v>67.47</v>
      </c>
      <c r="AC5" s="7">
        <v>43</v>
      </c>
      <c r="AD5" s="7">
        <v>67.47</v>
      </c>
      <c r="AE5" s="8">
        <v>85</v>
      </c>
    </row>
    <row r="6" spans="2:31" x14ac:dyDescent="0.55000000000000004">
      <c r="B6" t="s">
        <v>65</v>
      </c>
      <c r="C6" t="s">
        <v>66</v>
      </c>
      <c r="D6" t="s">
        <v>67</v>
      </c>
      <c r="E6" t="s">
        <v>68</v>
      </c>
      <c r="F6" t="s">
        <v>69</v>
      </c>
      <c r="G6">
        <v>776.48728080112608</v>
      </c>
      <c r="H6">
        <v>12123.51674724758</v>
      </c>
      <c r="I6">
        <v>15106.876074510599</v>
      </c>
      <c r="J6">
        <v>20783.171566710142</v>
      </c>
      <c r="L6" s="14" t="s">
        <v>65</v>
      </c>
      <c r="M6" s="7">
        <f>G6/G29</f>
        <v>0.83</v>
      </c>
      <c r="N6" s="7">
        <f t="shared" ref="N6:P21" si="0">H6/H29</f>
        <v>7.0000000000000018</v>
      </c>
      <c r="O6" s="7">
        <f t="shared" si="0"/>
        <v>9.9999999999999929</v>
      </c>
      <c r="P6" s="8">
        <f t="shared" si="0"/>
        <v>12.000000000000005</v>
      </c>
      <c r="R6" t="s">
        <v>65</v>
      </c>
      <c r="S6" t="s">
        <v>85</v>
      </c>
      <c r="T6">
        <v>1370.819287672392</v>
      </c>
      <c r="V6" s="14" t="s">
        <v>71</v>
      </c>
      <c r="W6" s="7">
        <v>522.34573854792859</v>
      </c>
      <c r="X6" s="7">
        <v>2084.7721356382399</v>
      </c>
      <c r="Y6" s="8">
        <v>977.68049747520968</v>
      </c>
      <c r="AA6" s="14" t="s">
        <v>1282</v>
      </c>
      <c r="AB6" s="7">
        <v>38.96</v>
      </c>
      <c r="AC6" s="7">
        <v>32</v>
      </c>
      <c r="AD6" s="7">
        <v>38.96</v>
      </c>
      <c r="AE6" s="8">
        <v>44.694372294372293</v>
      </c>
    </row>
    <row r="7" spans="2:31" x14ac:dyDescent="0.55000000000000004">
      <c r="B7" t="s">
        <v>65</v>
      </c>
      <c r="C7" t="s">
        <v>70</v>
      </c>
      <c r="D7" t="s">
        <v>67</v>
      </c>
      <c r="E7" t="s">
        <v>68</v>
      </c>
      <c r="F7" t="s">
        <v>69</v>
      </c>
      <c r="G7">
        <v>10693.07183079141</v>
      </c>
      <c r="H7">
        <v>33620.604987002582</v>
      </c>
      <c r="I7">
        <v>40582.374157088947</v>
      </c>
      <c r="J7">
        <v>57817.747466076959</v>
      </c>
      <c r="L7" s="14" t="s">
        <v>65</v>
      </c>
      <c r="M7" s="7">
        <f t="shared" ref="M7:P27" si="1">G7/G30</f>
        <v>11.43</v>
      </c>
      <c r="N7" s="7">
        <f t="shared" si="0"/>
        <v>19.412208504801107</v>
      </c>
      <c r="O7" s="7">
        <f t="shared" si="0"/>
        <v>26.863511659807948</v>
      </c>
      <c r="P7" s="8">
        <f t="shared" si="0"/>
        <v>33.383401920438963</v>
      </c>
      <c r="R7" t="s">
        <v>65</v>
      </c>
      <c r="S7" t="s">
        <v>86</v>
      </c>
      <c r="T7">
        <v>654.22439048116053</v>
      </c>
      <c r="V7" s="14" t="s">
        <v>72</v>
      </c>
      <c r="W7" s="7">
        <v>1174.2814863550909</v>
      </c>
      <c r="X7" s="7">
        <v>567.14774908452114</v>
      </c>
      <c r="Y7" s="8">
        <v>2529.1172444871659</v>
      </c>
      <c r="AA7" s="14" t="s">
        <v>1284</v>
      </c>
      <c r="AB7" s="7">
        <v>60.68</v>
      </c>
      <c r="AC7" s="7">
        <v>37.999999999999993</v>
      </c>
      <c r="AD7" s="7">
        <v>60.68</v>
      </c>
      <c r="AE7" s="8">
        <v>73</v>
      </c>
    </row>
    <row r="8" spans="2:31" x14ac:dyDescent="0.55000000000000004">
      <c r="B8" t="s">
        <v>71</v>
      </c>
      <c r="C8" t="s">
        <v>66</v>
      </c>
      <c r="D8" t="s">
        <v>67</v>
      </c>
      <c r="E8" t="s">
        <v>68</v>
      </c>
      <c r="F8" t="s">
        <v>69</v>
      </c>
      <c r="G8">
        <v>1430.2277277711401</v>
      </c>
      <c r="H8">
        <v>4000.886977422213</v>
      </c>
      <c r="I8">
        <v>5196.0777456180031</v>
      </c>
      <c r="J8">
        <v>6858.6633898666514</v>
      </c>
      <c r="L8" s="14" t="s">
        <v>71</v>
      </c>
      <c r="M8" s="7">
        <f t="shared" si="1"/>
        <v>3.0000000000000004</v>
      </c>
      <c r="N8" s="7">
        <f t="shared" si="0"/>
        <v>7</v>
      </c>
      <c r="O8" s="7">
        <f t="shared" si="0"/>
        <v>10</v>
      </c>
      <c r="P8" s="8">
        <f t="shared" si="0"/>
        <v>12.000000000000002</v>
      </c>
      <c r="R8" t="s">
        <v>71</v>
      </c>
      <c r="S8" t="s">
        <v>84</v>
      </c>
      <c r="T8">
        <v>522.34573854792859</v>
      </c>
      <c r="V8" s="14" t="s">
        <v>73</v>
      </c>
      <c r="W8" s="7">
        <v>2434.9632824209361</v>
      </c>
      <c r="X8" s="7">
        <v>2220.090780217819</v>
      </c>
      <c r="Y8" s="8">
        <v>4565.3389412776423</v>
      </c>
      <c r="AA8" s="14" t="s">
        <v>1278</v>
      </c>
      <c r="AB8" s="7">
        <v>36.049999999999997</v>
      </c>
      <c r="AC8" s="7">
        <v>31</v>
      </c>
      <c r="AD8" s="7">
        <v>40</v>
      </c>
      <c r="AE8" s="8">
        <v>50</v>
      </c>
    </row>
    <row r="9" spans="2:31" x14ac:dyDescent="0.55000000000000004">
      <c r="B9" t="s">
        <v>71</v>
      </c>
      <c r="C9" t="s">
        <v>70</v>
      </c>
      <c r="D9" t="s">
        <v>67</v>
      </c>
      <c r="E9" t="s">
        <v>68</v>
      </c>
      <c r="F9" t="s">
        <v>69</v>
      </c>
      <c r="G9">
        <v>16414.246889053451</v>
      </c>
      <c r="H9">
        <v>17320.320333474981</v>
      </c>
      <c r="I9">
        <v>17890.095678162779</v>
      </c>
      <c r="J9">
        <v>25305.629732856771</v>
      </c>
      <c r="L9" s="14" t="s">
        <v>71</v>
      </c>
      <c r="M9" s="7">
        <f t="shared" si="1"/>
        <v>34.430000000000007</v>
      </c>
      <c r="N9" s="7">
        <f t="shared" si="0"/>
        <v>30.303840877914958</v>
      </c>
      <c r="O9" s="7">
        <f t="shared" si="0"/>
        <v>34.429999999999993</v>
      </c>
      <c r="P9" s="8">
        <f t="shared" si="0"/>
        <v>44.275034293552828</v>
      </c>
      <c r="R9" t="s">
        <v>71</v>
      </c>
      <c r="S9" t="s">
        <v>85</v>
      </c>
      <c r="T9">
        <v>2084.7721356382399</v>
      </c>
      <c r="V9" s="14" t="s">
        <v>74</v>
      </c>
      <c r="W9" s="7">
        <v>530.0170637606177</v>
      </c>
      <c r="X9" s="7">
        <v>1897.7318298906739</v>
      </c>
      <c r="Y9" s="8">
        <v>1024.255868139215</v>
      </c>
      <c r="AA9" s="14" t="s">
        <v>1279</v>
      </c>
      <c r="AB9" s="7">
        <v>11.74</v>
      </c>
      <c r="AC9" s="7">
        <v>25.021947873799721</v>
      </c>
      <c r="AD9" s="7">
        <v>28.747599451303159</v>
      </c>
      <c r="AE9" s="8">
        <v>38.061728395061728</v>
      </c>
    </row>
    <row r="10" spans="2:31" x14ac:dyDescent="0.55000000000000004">
      <c r="B10" t="s">
        <v>72</v>
      </c>
      <c r="C10" t="s">
        <v>66</v>
      </c>
      <c r="D10" t="s">
        <v>67</v>
      </c>
      <c r="E10" t="s">
        <v>68</v>
      </c>
      <c r="F10" t="s">
        <v>69</v>
      </c>
      <c r="G10">
        <v>6380.4298678494088</v>
      </c>
      <c r="H10">
        <v>6865.3835055012187</v>
      </c>
      <c r="I10">
        <v>8663.0936042855337</v>
      </c>
      <c r="J10">
        <v>10734.318847559591</v>
      </c>
      <c r="L10" s="14" t="s">
        <v>72</v>
      </c>
      <c r="M10" s="7">
        <f t="shared" si="1"/>
        <v>12.549846003133746</v>
      </c>
      <c r="N10" s="7">
        <f t="shared" si="0"/>
        <v>12.783606650691805</v>
      </c>
      <c r="O10" s="7">
        <f t="shared" si="0"/>
        <v>16.083897490222498</v>
      </c>
      <c r="P10" s="8">
        <f t="shared" si="0"/>
        <v>19.987712223265081</v>
      </c>
      <c r="R10" t="s">
        <v>71</v>
      </c>
      <c r="S10" t="s">
        <v>86</v>
      </c>
      <c r="T10">
        <v>977.68049747520968</v>
      </c>
      <c r="V10" s="14" t="s">
        <v>75</v>
      </c>
      <c r="W10" s="7">
        <v>791.43891879716602</v>
      </c>
      <c r="X10" s="7">
        <v>2664.5326565851369</v>
      </c>
      <c r="Y10" s="8">
        <v>1753.6412752002209</v>
      </c>
      <c r="AA10" s="14" t="s">
        <v>1269</v>
      </c>
      <c r="AB10" s="7">
        <v>39.782158396856232</v>
      </c>
      <c r="AC10" s="7">
        <v>31.8</v>
      </c>
      <c r="AD10" s="7">
        <v>40.9</v>
      </c>
      <c r="AE10" s="8">
        <v>46.3</v>
      </c>
    </row>
    <row r="11" spans="2:31" x14ac:dyDescent="0.55000000000000004">
      <c r="B11" t="s">
        <v>72</v>
      </c>
      <c r="C11" t="s">
        <v>70</v>
      </c>
      <c r="D11" t="s">
        <v>67</v>
      </c>
      <c r="E11" t="s">
        <v>68</v>
      </c>
      <c r="F11" t="s">
        <v>69</v>
      </c>
      <c r="G11">
        <v>19161.786882390999</v>
      </c>
      <c r="H11">
        <v>16741.646676238928</v>
      </c>
      <c r="I11">
        <v>21590.682371957209</v>
      </c>
      <c r="J11">
        <v>24809.570662606959</v>
      </c>
      <c r="L11" s="14" t="s">
        <v>72</v>
      </c>
      <c r="M11" s="7">
        <f t="shared" si="1"/>
        <v>37.68985468057982</v>
      </c>
      <c r="N11" s="7">
        <f t="shared" si="0"/>
        <v>31.173586387768083</v>
      </c>
      <c r="O11" s="7">
        <f t="shared" si="0"/>
        <v>40.085255669259652</v>
      </c>
      <c r="P11" s="8">
        <f t="shared" si="0"/>
        <v>46.196369404443942</v>
      </c>
      <c r="R11" t="s">
        <v>72</v>
      </c>
      <c r="S11" t="s">
        <v>84</v>
      </c>
      <c r="T11">
        <v>1174.2814863550909</v>
      </c>
      <c r="V11" s="14" t="s">
        <v>76</v>
      </c>
      <c r="W11" s="7">
        <v>348.23908234691919</v>
      </c>
      <c r="X11" s="7">
        <v>1239.5182007680289</v>
      </c>
      <c r="Y11" s="8">
        <v>602.29239311417552</v>
      </c>
      <c r="AA11" s="14" t="s">
        <v>1270</v>
      </c>
      <c r="AB11" s="7">
        <v>42.74695754648311</v>
      </c>
      <c r="AC11" s="7">
        <v>32.200000000000003</v>
      </c>
      <c r="AD11" s="7">
        <v>43.3</v>
      </c>
      <c r="AE11" s="8">
        <v>49.6</v>
      </c>
    </row>
    <row r="12" spans="2:31" x14ac:dyDescent="0.55000000000000004">
      <c r="B12" t="s">
        <v>73</v>
      </c>
      <c r="C12" t="s">
        <v>66</v>
      </c>
      <c r="D12" t="s">
        <v>67</v>
      </c>
      <c r="E12" t="s">
        <v>68</v>
      </c>
      <c r="F12" t="s">
        <v>69</v>
      </c>
      <c r="G12">
        <v>14823.60423813761</v>
      </c>
      <c r="H12">
        <v>16541.26193134562</v>
      </c>
      <c r="I12">
        <v>19737.200184634112</v>
      </c>
      <c r="J12">
        <v>25448.09527899326</v>
      </c>
      <c r="L12" s="14" t="s">
        <v>73</v>
      </c>
      <c r="M12" s="7">
        <f t="shared" si="1"/>
        <v>10.799999999999997</v>
      </c>
      <c r="N12" s="7">
        <f t="shared" si="0"/>
        <v>13</v>
      </c>
      <c r="O12" s="7">
        <f t="shared" si="0"/>
        <v>16</v>
      </c>
      <c r="P12" s="8">
        <f t="shared" si="0"/>
        <v>20</v>
      </c>
      <c r="R12" t="s">
        <v>72</v>
      </c>
      <c r="S12" t="s">
        <v>85</v>
      </c>
      <c r="T12">
        <v>567.14774908452114</v>
      </c>
      <c r="V12" s="14" t="s">
        <v>77</v>
      </c>
      <c r="W12" s="7">
        <v>239.89440244134281</v>
      </c>
      <c r="X12" s="7">
        <v>583.36880868546677</v>
      </c>
      <c r="Y12" s="8">
        <v>463.31009449972282</v>
      </c>
      <c r="AA12" s="14" t="s">
        <v>1271</v>
      </c>
      <c r="AB12" s="7">
        <v>39.615930809990388</v>
      </c>
      <c r="AC12" s="7">
        <v>31.8</v>
      </c>
      <c r="AD12" s="7">
        <v>40.700000000000003</v>
      </c>
      <c r="AE12" s="8">
        <v>46.1</v>
      </c>
    </row>
    <row r="13" spans="2:31" x14ac:dyDescent="0.55000000000000004">
      <c r="B13" t="s">
        <v>73</v>
      </c>
      <c r="C13" t="s">
        <v>70</v>
      </c>
      <c r="D13" t="s">
        <v>67</v>
      </c>
      <c r="E13" t="s">
        <v>68</v>
      </c>
      <c r="F13" t="s">
        <v>69</v>
      </c>
      <c r="G13">
        <v>49480.641924524149</v>
      </c>
      <c r="H13">
        <v>39444.547682439552</v>
      </c>
      <c r="I13">
        <v>49343.000461585259</v>
      </c>
      <c r="J13">
        <v>63620.238197483151</v>
      </c>
      <c r="L13" s="14" t="s">
        <v>73</v>
      </c>
      <c r="M13" s="7">
        <f t="shared" si="1"/>
        <v>36.049999999999983</v>
      </c>
      <c r="N13" s="7">
        <f t="shared" si="0"/>
        <v>31</v>
      </c>
      <c r="O13" s="7">
        <f t="shared" si="0"/>
        <v>39.999999999999986</v>
      </c>
      <c r="P13" s="8">
        <f t="shared" si="0"/>
        <v>50</v>
      </c>
      <c r="R13" t="s">
        <v>72</v>
      </c>
      <c r="S13" t="s">
        <v>86</v>
      </c>
      <c r="T13">
        <v>2529.1172444871659</v>
      </c>
      <c r="V13" s="14" t="s">
        <v>78</v>
      </c>
      <c r="W13" s="7">
        <v>179.85497644091939</v>
      </c>
      <c r="X13" s="7">
        <v>1157.254083747054</v>
      </c>
      <c r="Y13" s="8">
        <v>736.10396969647854</v>
      </c>
      <c r="AA13" s="14" t="s">
        <v>1272</v>
      </c>
      <c r="AB13" s="7">
        <v>25.190612489783796</v>
      </c>
      <c r="AC13" s="7">
        <v>29.5</v>
      </c>
      <c r="AD13" s="7">
        <v>36.200000000000003</v>
      </c>
      <c r="AE13" s="8">
        <v>42</v>
      </c>
    </row>
    <row r="14" spans="2:31" x14ac:dyDescent="0.55000000000000004">
      <c r="B14" t="s">
        <v>74</v>
      </c>
      <c r="C14" t="s">
        <v>66</v>
      </c>
      <c r="D14" t="s">
        <v>67</v>
      </c>
      <c r="E14" t="s">
        <v>68</v>
      </c>
      <c r="F14" t="s">
        <v>69</v>
      </c>
      <c r="G14">
        <v>1085.8233956849681</v>
      </c>
      <c r="H14">
        <v>12136.56834677219</v>
      </c>
      <c r="I14">
        <v>15503.97485006484</v>
      </c>
      <c r="J14">
        <v>20805.545737323759</v>
      </c>
      <c r="L14" s="14" t="s">
        <v>74</v>
      </c>
      <c r="M14" s="7">
        <f t="shared" si="1"/>
        <v>0.83000000000000007</v>
      </c>
      <c r="N14" s="7">
        <f t="shared" si="0"/>
        <v>6.9999999999999991</v>
      </c>
      <c r="O14" s="7">
        <f t="shared" si="0"/>
        <v>10</v>
      </c>
      <c r="P14" s="8">
        <f t="shared" si="0"/>
        <v>12.000000000000002</v>
      </c>
      <c r="R14" t="s">
        <v>73</v>
      </c>
      <c r="S14" t="s">
        <v>84</v>
      </c>
      <c r="T14">
        <v>2434.9632824209361</v>
      </c>
      <c r="V14" s="14" t="s">
        <v>79</v>
      </c>
      <c r="W14" s="7">
        <v>311.32218820215479</v>
      </c>
      <c r="X14" s="7">
        <v>2523.7455457473779</v>
      </c>
      <c r="Y14" s="8">
        <v>1331.716446437649</v>
      </c>
      <c r="AA14" s="14" t="s">
        <v>1273</v>
      </c>
      <c r="AB14" s="7">
        <v>36.289345325661223</v>
      </c>
      <c r="AC14" s="7">
        <v>31.1</v>
      </c>
      <c r="AD14" s="7">
        <v>37.799999999999997</v>
      </c>
      <c r="AE14" s="8">
        <v>43.6</v>
      </c>
    </row>
    <row r="15" spans="2:31" x14ac:dyDescent="0.55000000000000004">
      <c r="B15" t="s">
        <v>74</v>
      </c>
      <c r="C15" t="s">
        <v>70</v>
      </c>
      <c r="D15" t="s">
        <v>67</v>
      </c>
      <c r="E15" t="s">
        <v>68</v>
      </c>
      <c r="F15" t="s">
        <v>69</v>
      </c>
      <c r="G15">
        <v>15358.51405462834</v>
      </c>
      <c r="H15">
        <v>43382.940077105908</v>
      </c>
      <c r="I15">
        <v>44570.205889274192</v>
      </c>
      <c r="J15">
        <v>65991.2525804209</v>
      </c>
      <c r="L15" s="14" t="s">
        <v>74</v>
      </c>
      <c r="M15" s="7">
        <f t="shared" si="1"/>
        <v>11.739999999999998</v>
      </c>
      <c r="N15" s="7">
        <f t="shared" si="0"/>
        <v>25.021947873799714</v>
      </c>
      <c r="O15" s="7">
        <f t="shared" si="0"/>
        <v>28.747599451303156</v>
      </c>
      <c r="P15" s="8">
        <f t="shared" si="0"/>
        <v>38.061728395061714</v>
      </c>
      <c r="R15" t="s">
        <v>73</v>
      </c>
      <c r="S15" t="s">
        <v>85</v>
      </c>
      <c r="T15">
        <v>2220.090780217819</v>
      </c>
      <c r="V15" s="15" t="s">
        <v>80</v>
      </c>
      <c r="W15" s="9">
        <v>6873.425890442355</v>
      </c>
      <c r="X15" s="9">
        <v>16308.98107803671</v>
      </c>
      <c r="Y15" s="10">
        <v>14637.68112080864</v>
      </c>
      <c r="AA15" s="14" t="s">
        <v>1274</v>
      </c>
      <c r="AB15" s="7">
        <v>40.836867744713373</v>
      </c>
      <c r="AC15" s="7">
        <v>31.8</v>
      </c>
      <c r="AD15" s="7">
        <v>40.9</v>
      </c>
      <c r="AE15" s="8">
        <v>47.3</v>
      </c>
    </row>
    <row r="16" spans="2:31" x14ac:dyDescent="0.55000000000000004">
      <c r="B16" t="s">
        <v>75</v>
      </c>
      <c r="C16" t="s">
        <v>66</v>
      </c>
      <c r="D16" t="s">
        <v>67</v>
      </c>
      <c r="E16" t="s">
        <v>68</v>
      </c>
      <c r="F16" t="s">
        <v>69</v>
      </c>
      <c r="G16">
        <v>2839.4574541022048</v>
      </c>
      <c r="H16">
        <v>10340.526501418561</v>
      </c>
      <c r="I16">
        <v>13391.673149987781</v>
      </c>
      <c r="J16">
        <v>17478.368402886081</v>
      </c>
      <c r="L16" s="14" t="s">
        <v>75</v>
      </c>
      <c r="M16" s="7">
        <f t="shared" si="1"/>
        <v>2.6032902550724937</v>
      </c>
      <c r="N16" s="7">
        <f t="shared" si="0"/>
        <v>7.4708044762665216</v>
      </c>
      <c r="O16" s="7">
        <f t="shared" si="0"/>
        <v>10.536832833001522</v>
      </c>
      <c r="P16" s="8">
        <f t="shared" si="0"/>
        <v>12.627739301688695</v>
      </c>
      <c r="R16" t="s">
        <v>73</v>
      </c>
      <c r="S16" t="s">
        <v>86</v>
      </c>
      <c r="T16">
        <v>4565.3389412776423</v>
      </c>
      <c r="AA16" s="14" t="s">
        <v>1277</v>
      </c>
      <c r="AB16" s="7">
        <v>26.31</v>
      </c>
      <c r="AC16" s="7">
        <v>29.5</v>
      </c>
      <c r="AD16" s="7">
        <v>37.19821673525378</v>
      </c>
      <c r="AE16" s="8">
        <v>43.718106995884767</v>
      </c>
    </row>
    <row r="17" spans="2:31" x14ac:dyDescent="0.55000000000000004">
      <c r="B17" t="s">
        <v>75</v>
      </c>
      <c r="C17" t="s">
        <v>70</v>
      </c>
      <c r="D17" t="s">
        <v>67</v>
      </c>
      <c r="E17" t="s">
        <v>68</v>
      </c>
      <c r="F17" t="s">
        <v>69</v>
      </c>
      <c r="G17">
        <v>22660.449916717949</v>
      </c>
      <c r="H17">
        <v>40726.150424055057</v>
      </c>
      <c r="I17">
        <v>43615.621165112687</v>
      </c>
      <c r="J17">
        <v>53985.192055718173</v>
      </c>
      <c r="L17" s="14" t="s">
        <v>75</v>
      </c>
      <c r="M17" s="7">
        <f t="shared" si="1"/>
        <v>20.775704301722833</v>
      </c>
      <c r="N17" s="7">
        <f t="shared" si="0"/>
        <v>29.423753891776673</v>
      </c>
      <c r="O17" s="7">
        <f t="shared" si="0"/>
        <v>34.317631858027745</v>
      </c>
      <c r="P17" s="8">
        <f t="shared" si="0"/>
        <v>39.003121785591759</v>
      </c>
      <c r="R17" t="s">
        <v>74</v>
      </c>
      <c r="S17" t="s">
        <v>84</v>
      </c>
      <c r="T17">
        <v>530.0170637606177</v>
      </c>
      <c r="AA17" s="14" t="s">
        <v>1276</v>
      </c>
      <c r="AB17" s="7">
        <v>36.200000000000003</v>
      </c>
      <c r="AC17" s="7">
        <v>30.5</v>
      </c>
      <c r="AD17" s="7">
        <v>37.876543209876537</v>
      </c>
      <c r="AE17" s="8">
        <v>44.396433470507553</v>
      </c>
    </row>
    <row r="18" spans="2:31" x14ac:dyDescent="0.55000000000000004">
      <c r="B18" t="s">
        <v>76</v>
      </c>
      <c r="C18" t="s">
        <v>66</v>
      </c>
      <c r="D18" t="s">
        <v>67</v>
      </c>
      <c r="E18" t="s">
        <v>68</v>
      </c>
      <c r="F18" t="s">
        <v>69</v>
      </c>
      <c r="G18">
        <v>3239.7477900718168</v>
      </c>
      <c r="H18">
        <v>5166.4939670232934</v>
      </c>
      <c r="I18">
        <v>6195.6624062772407</v>
      </c>
      <c r="J18">
        <v>8610.823278372156</v>
      </c>
      <c r="L18" s="14" t="s">
        <v>76</v>
      </c>
      <c r="M18" s="7">
        <f t="shared" si="1"/>
        <v>8.3000000000000007</v>
      </c>
      <c r="N18" s="7">
        <f t="shared" si="0"/>
        <v>9</v>
      </c>
      <c r="O18" s="7">
        <f t="shared" si="0"/>
        <v>12</v>
      </c>
      <c r="P18" s="8">
        <f t="shared" si="0"/>
        <v>15</v>
      </c>
      <c r="R18" t="s">
        <v>74</v>
      </c>
      <c r="S18" t="s">
        <v>85</v>
      </c>
      <c r="T18">
        <v>1897.7318298906739</v>
      </c>
      <c r="AA18" s="14" t="s">
        <v>1275</v>
      </c>
      <c r="AB18" s="7">
        <v>38.909999999999997</v>
      </c>
      <c r="AC18" s="7">
        <v>30.5</v>
      </c>
      <c r="AD18" s="7">
        <v>39.92524005486969</v>
      </c>
      <c r="AE18" s="8">
        <v>46.445130315500691</v>
      </c>
    </row>
    <row r="19" spans="2:31" x14ac:dyDescent="0.55000000000000004">
      <c r="B19" t="s">
        <v>76</v>
      </c>
      <c r="C19" t="s">
        <v>70</v>
      </c>
      <c r="D19" t="s">
        <v>67</v>
      </c>
      <c r="E19" t="s">
        <v>68</v>
      </c>
      <c r="F19" t="s">
        <v>69</v>
      </c>
      <c r="G19">
        <v>9590.4341207306679</v>
      </c>
      <c r="H19">
        <v>17007.852453399271</v>
      </c>
      <c r="I19">
        <v>20105.802722976841</v>
      </c>
      <c r="J19">
        <v>25028.084286066889</v>
      </c>
      <c r="L19" s="14" t="s">
        <v>76</v>
      </c>
      <c r="M19" s="7">
        <f t="shared" si="1"/>
        <v>24.57</v>
      </c>
      <c r="N19" s="7">
        <f t="shared" si="0"/>
        <v>29.62757201646091</v>
      </c>
      <c r="O19" s="7">
        <f t="shared" si="0"/>
        <v>38.941700960219471</v>
      </c>
      <c r="P19" s="8">
        <f t="shared" si="0"/>
        <v>43.598765432098766</v>
      </c>
      <c r="R19" t="s">
        <v>74</v>
      </c>
      <c r="S19" t="s">
        <v>86</v>
      </c>
      <c r="T19">
        <v>1024.255868139215</v>
      </c>
      <c r="AA19" s="14" t="s">
        <v>78</v>
      </c>
      <c r="AB19" s="7">
        <v>37.97</v>
      </c>
      <c r="AC19" s="7">
        <v>30.5</v>
      </c>
      <c r="AD19" s="7">
        <v>39.86076817558299</v>
      </c>
      <c r="AE19" s="8">
        <v>44.517832647462278</v>
      </c>
    </row>
    <row r="20" spans="2:31" x14ac:dyDescent="0.55000000000000004">
      <c r="B20" t="s">
        <v>77</v>
      </c>
      <c r="C20" t="s">
        <v>66</v>
      </c>
      <c r="D20" t="s">
        <v>67</v>
      </c>
      <c r="E20" t="s">
        <v>68</v>
      </c>
      <c r="F20" t="s">
        <v>69</v>
      </c>
      <c r="G20">
        <v>1767.5996138460589</v>
      </c>
      <c r="H20">
        <v>2669.5949233802962</v>
      </c>
      <c r="I20">
        <v>3371.2857892946522</v>
      </c>
      <c r="J20">
        <v>4449.3248723004936</v>
      </c>
      <c r="L20" s="14" t="s">
        <v>77</v>
      </c>
      <c r="M20" s="7">
        <f t="shared" si="1"/>
        <v>5.9</v>
      </c>
      <c r="N20" s="7">
        <f t="shared" si="0"/>
        <v>9.0000000000000018</v>
      </c>
      <c r="O20" s="7">
        <f t="shared" si="0"/>
        <v>12.000000000000002</v>
      </c>
      <c r="P20" s="8">
        <f t="shared" si="0"/>
        <v>15.000000000000004</v>
      </c>
      <c r="R20" t="s">
        <v>75</v>
      </c>
      <c r="S20" t="s">
        <v>84</v>
      </c>
      <c r="T20">
        <v>791.43891879716602</v>
      </c>
      <c r="AA20" s="14" t="s">
        <v>1281</v>
      </c>
      <c r="AB20" s="7">
        <v>23.47</v>
      </c>
      <c r="AC20" s="7">
        <v>29.5</v>
      </c>
      <c r="AD20" s="7">
        <v>38.866255144032927</v>
      </c>
      <c r="AE20" s="8">
        <v>43.523319615912207</v>
      </c>
    </row>
    <row r="21" spans="2:31" x14ac:dyDescent="0.55000000000000004">
      <c r="B21" t="s">
        <v>77</v>
      </c>
      <c r="C21" t="s">
        <v>70</v>
      </c>
      <c r="D21" t="s">
        <v>67</v>
      </c>
      <c r="E21" t="s">
        <v>68</v>
      </c>
      <c r="F21" t="s">
        <v>69</v>
      </c>
      <c r="G21">
        <v>7031.4513452486444</v>
      </c>
      <c r="H21">
        <v>8750.338915524304</v>
      </c>
      <c r="I21">
        <v>10919.1044708482</v>
      </c>
      <c r="J21">
        <v>12909.95923281081</v>
      </c>
      <c r="L21" s="14" t="s">
        <v>77</v>
      </c>
      <c r="M21" s="7">
        <f t="shared" si="1"/>
        <v>23.47</v>
      </c>
      <c r="N21" s="7">
        <f t="shared" si="0"/>
        <v>29.500000000000004</v>
      </c>
      <c r="O21" s="7">
        <f t="shared" si="0"/>
        <v>38.866255144032941</v>
      </c>
      <c r="P21" s="8">
        <f t="shared" si="0"/>
        <v>43.523319615912214</v>
      </c>
      <c r="R21" t="s">
        <v>75</v>
      </c>
      <c r="S21" t="s">
        <v>85</v>
      </c>
      <c r="T21">
        <v>2664.5326565851369</v>
      </c>
      <c r="AA21" s="14" t="s">
        <v>75</v>
      </c>
      <c r="AB21" s="7">
        <v>18.399999999999999</v>
      </c>
      <c r="AC21" s="7">
        <v>29.204389574759951</v>
      </c>
      <c r="AD21" s="7">
        <v>33.861454046639238</v>
      </c>
      <c r="AE21" s="8">
        <v>38.518518518518519</v>
      </c>
    </row>
    <row r="22" spans="2:31" x14ac:dyDescent="0.55000000000000004">
      <c r="B22" t="s">
        <v>78</v>
      </c>
      <c r="C22" t="s">
        <v>66</v>
      </c>
      <c r="D22" t="s">
        <v>67</v>
      </c>
      <c r="E22" t="s">
        <v>68</v>
      </c>
      <c r="F22" t="s">
        <v>69</v>
      </c>
      <c r="G22">
        <v>2041.568842200933</v>
      </c>
      <c r="H22">
        <v>3444.996784569777</v>
      </c>
      <c r="I22">
        <v>4348.0218205555921</v>
      </c>
      <c r="J22">
        <v>5741.6613076162948</v>
      </c>
      <c r="L22" s="14" t="s">
        <v>78</v>
      </c>
      <c r="M22" s="7">
        <f t="shared" si="1"/>
        <v>6.5</v>
      </c>
      <c r="N22" s="7">
        <f t="shared" si="1"/>
        <v>9</v>
      </c>
      <c r="O22" s="7">
        <f t="shared" si="1"/>
        <v>12</v>
      </c>
      <c r="P22" s="8">
        <f t="shared" si="1"/>
        <v>15</v>
      </c>
      <c r="R22" t="s">
        <v>75</v>
      </c>
      <c r="S22" t="s">
        <v>86</v>
      </c>
      <c r="T22">
        <v>1753.6412752002209</v>
      </c>
      <c r="AA22" s="14" t="s">
        <v>1280</v>
      </c>
      <c r="AB22" s="7">
        <v>24.57</v>
      </c>
      <c r="AC22" s="7">
        <v>29.62757201646091</v>
      </c>
      <c r="AD22" s="7">
        <v>38.941700960219478</v>
      </c>
      <c r="AE22" s="8">
        <v>43.598765432098773</v>
      </c>
    </row>
    <row r="23" spans="2:31" x14ac:dyDescent="0.55000000000000004">
      <c r="B23" t="s">
        <v>78</v>
      </c>
      <c r="C23" t="s">
        <v>70</v>
      </c>
      <c r="D23" t="s">
        <v>67</v>
      </c>
      <c r="E23" t="s">
        <v>68</v>
      </c>
      <c r="F23" t="s">
        <v>69</v>
      </c>
      <c r="G23">
        <v>11925.902913595301</v>
      </c>
      <c r="H23">
        <v>11674.711325486471</v>
      </c>
      <c r="I23">
        <v>14442.95748429523</v>
      </c>
      <c r="J23">
        <v>17040.42114739144</v>
      </c>
      <c r="L23" s="14" t="s">
        <v>78</v>
      </c>
      <c r="M23" s="7">
        <f t="shared" si="1"/>
        <v>37.970000000000013</v>
      </c>
      <c r="N23" s="7">
        <f t="shared" si="1"/>
        <v>30.500000000000011</v>
      </c>
      <c r="O23" s="7">
        <f t="shared" si="1"/>
        <v>39.86076817558299</v>
      </c>
      <c r="P23" s="8">
        <f t="shared" si="1"/>
        <v>44.517832647462271</v>
      </c>
      <c r="R23" t="s">
        <v>76</v>
      </c>
      <c r="S23" t="s">
        <v>84</v>
      </c>
      <c r="T23">
        <v>348.23908234691919</v>
      </c>
      <c r="AA23" s="14" t="s">
        <v>1268</v>
      </c>
      <c r="AB23" s="7">
        <v>34.43</v>
      </c>
      <c r="AC23" s="7">
        <v>30.303840877914961</v>
      </c>
      <c r="AD23" s="7">
        <v>34.43</v>
      </c>
      <c r="AE23" s="8">
        <v>44.275034293552821</v>
      </c>
    </row>
    <row r="24" spans="2:31" x14ac:dyDescent="0.55000000000000004">
      <c r="B24" t="s">
        <v>79</v>
      </c>
      <c r="C24" t="s">
        <v>66</v>
      </c>
      <c r="D24" t="s">
        <v>67</v>
      </c>
      <c r="E24" t="s">
        <v>68</v>
      </c>
      <c r="F24" t="s">
        <v>69</v>
      </c>
      <c r="G24">
        <v>8753.9468032538934</v>
      </c>
      <c r="H24">
        <v>8151.461684453905</v>
      </c>
      <c r="I24">
        <v>12034.7243480211</v>
      </c>
      <c r="J24">
        <v>13585.769474089841</v>
      </c>
      <c r="L24" s="14" t="s">
        <v>79</v>
      </c>
      <c r="M24" s="7">
        <f t="shared" si="1"/>
        <v>24.131928733636641</v>
      </c>
      <c r="N24" s="7">
        <f t="shared" si="1"/>
        <v>18</v>
      </c>
      <c r="O24" s="7">
        <f t="shared" si="1"/>
        <v>26</v>
      </c>
      <c r="P24" s="8">
        <f t="shared" si="1"/>
        <v>29.999999999999996</v>
      </c>
      <c r="R24" t="s">
        <v>76</v>
      </c>
      <c r="S24" t="s">
        <v>85</v>
      </c>
      <c r="T24">
        <v>1239.5182007680289</v>
      </c>
      <c r="AA24" s="15" t="s">
        <v>1267</v>
      </c>
      <c r="AB24" s="9">
        <v>11.43</v>
      </c>
      <c r="AC24" s="9">
        <v>19.4122085048011</v>
      </c>
      <c r="AD24" s="9">
        <v>26.863511659807958</v>
      </c>
      <c r="AE24" s="10">
        <v>33.383401920438963</v>
      </c>
    </row>
    <row r="25" spans="2:31" x14ac:dyDescent="0.55000000000000004">
      <c r="B25" t="s">
        <v>79</v>
      </c>
      <c r="C25" t="s">
        <v>70</v>
      </c>
      <c r="D25" t="s">
        <v>67</v>
      </c>
      <c r="E25" t="s">
        <v>68</v>
      </c>
      <c r="F25" t="s">
        <v>69</v>
      </c>
      <c r="G25">
        <v>24231.477897986792</v>
      </c>
      <c r="H25">
        <v>19235.012223750669</v>
      </c>
      <c r="I25">
        <v>30897.60817035539</v>
      </c>
      <c r="J25">
        <v>37921.995856053749</v>
      </c>
      <c r="L25" s="14" t="s">
        <v>79</v>
      </c>
      <c r="M25" s="7">
        <f t="shared" si="1"/>
        <v>66.798703589054583</v>
      </c>
      <c r="N25" s="7">
        <f t="shared" si="1"/>
        <v>42.474617857534248</v>
      </c>
      <c r="O25" s="7">
        <f t="shared" si="1"/>
        <v>66.751658716747841</v>
      </c>
      <c r="P25" s="8">
        <f t="shared" si="1"/>
        <v>83.739082858082156</v>
      </c>
      <c r="R25" t="s">
        <v>76</v>
      </c>
      <c r="S25" t="s">
        <v>86</v>
      </c>
      <c r="T25">
        <v>602.29239311417552</v>
      </c>
    </row>
    <row r="26" spans="2:31" x14ac:dyDescent="0.55000000000000004">
      <c r="B26" t="s">
        <v>80</v>
      </c>
      <c r="C26" t="s">
        <v>66</v>
      </c>
      <c r="D26" t="s">
        <v>67</v>
      </c>
      <c r="E26" t="s">
        <v>68</v>
      </c>
      <c r="F26" t="s">
        <v>69</v>
      </c>
      <c r="G26">
        <v>43138.893013719156</v>
      </c>
      <c r="H26">
        <v>81440.691369134671</v>
      </c>
      <c r="I26">
        <v>103548.5899732495</v>
      </c>
      <c r="J26">
        <v>134495.7421557183</v>
      </c>
      <c r="L26" s="14" t="s">
        <v>80</v>
      </c>
      <c r="M26" s="7">
        <f t="shared" si="1"/>
        <v>6.1112444797547676</v>
      </c>
      <c r="N26" s="7">
        <f t="shared" si="1"/>
        <v>9.1125814155918015</v>
      </c>
      <c r="O26" s="7">
        <f t="shared" si="1"/>
        <v>12.55700492577941</v>
      </c>
      <c r="P26" s="8">
        <f t="shared" si="1"/>
        <v>15.049029911709695</v>
      </c>
      <c r="R26" t="s">
        <v>77</v>
      </c>
      <c r="S26" t="s">
        <v>84</v>
      </c>
      <c r="T26">
        <v>239.89440244134281</v>
      </c>
    </row>
    <row r="27" spans="2:31" x14ac:dyDescent="0.55000000000000004">
      <c r="B27" t="s">
        <v>80</v>
      </c>
      <c r="C27" t="s">
        <v>70</v>
      </c>
      <c r="D27" t="s">
        <v>67</v>
      </c>
      <c r="E27" t="s">
        <v>68</v>
      </c>
      <c r="F27" t="s">
        <v>69</v>
      </c>
      <c r="G27">
        <v>186547.97777566771</v>
      </c>
      <c r="H27">
        <v>247904.12509847779</v>
      </c>
      <c r="I27">
        <v>293957.45257165667</v>
      </c>
      <c r="J27">
        <v>384430.09121748578</v>
      </c>
      <c r="L27" s="15" t="s">
        <v>80</v>
      </c>
      <c r="M27" s="9">
        <f t="shared" si="1"/>
        <v>26.427203382998385</v>
      </c>
      <c r="N27" s="9">
        <f t="shared" si="1"/>
        <v>27.738547957330983</v>
      </c>
      <c r="O27" s="9">
        <f t="shared" si="1"/>
        <v>35.647276132542629</v>
      </c>
      <c r="P27" s="10">
        <f t="shared" si="1"/>
        <v>43.014744176771394</v>
      </c>
      <c r="R27" t="s">
        <v>77</v>
      </c>
      <c r="S27" t="s">
        <v>85</v>
      </c>
      <c r="T27">
        <v>583.36880868546677</v>
      </c>
    </row>
    <row r="28" spans="2:31" x14ac:dyDescent="0.55000000000000004">
      <c r="R28" t="s">
        <v>77</v>
      </c>
      <c r="S28" t="s">
        <v>86</v>
      </c>
      <c r="T28">
        <v>463.31009449972282</v>
      </c>
    </row>
    <row r="29" spans="2:31" x14ac:dyDescent="0.55000000000000004">
      <c r="B29" t="s">
        <v>65</v>
      </c>
      <c r="C29" t="s">
        <v>81</v>
      </c>
      <c r="D29" t="s">
        <v>67</v>
      </c>
      <c r="E29" t="s">
        <v>68</v>
      </c>
      <c r="F29" t="s">
        <v>82</v>
      </c>
      <c r="G29">
        <v>935.52684433870616</v>
      </c>
      <c r="H29">
        <v>1731.930963892511</v>
      </c>
      <c r="I29">
        <v>1510.687607451061</v>
      </c>
      <c r="J29">
        <v>1731.930963892511</v>
      </c>
      <c r="R29" t="s">
        <v>78</v>
      </c>
      <c r="S29" t="s">
        <v>84</v>
      </c>
      <c r="T29">
        <v>179.85497644091939</v>
      </c>
    </row>
    <row r="30" spans="2:31" x14ac:dyDescent="0.55000000000000004">
      <c r="B30" t="s">
        <v>65</v>
      </c>
      <c r="C30" t="s">
        <v>81</v>
      </c>
      <c r="D30" t="s">
        <v>67</v>
      </c>
      <c r="E30" t="s">
        <v>68</v>
      </c>
      <c r="F30" t="s">
        <v>82</v>
      </c>
      <c r="G30">
        <v>935.52684433870616</v>
      </c>
      <c r="H30">
        <v>1731.930963892511</v>
      </c>
      <c r="I30">
        <v>1510.687607451061</v>
      </c>
      <c r="J30">
        <v>1731.930963892511</v>
      </c>
      <c r="R30" t="s">
        <v>78</v>
      </c>
      <c r="S30" t="s">
        <v>85</v>
      </c>
      <c r="T30">
        <v>1157.254083747054</v>
      </c>
      <c r="AA30" s="84" t="s">
        <v>1411</v>
      </c>
      <c r="AB30" s="22"/>
      <c r="AC30" s="22"/>
      <c r="AD30" s="22"/>
      <c r="AE30" s="23"/>
    </row>
    <row r="31" spans="2:31" x14ac:dyDescent="0.55000000000000004">
      <c r="B31" t="s">
        <v>71</v>
      </c>
      <c r="C31" t="s">
        <v>81</v>
      </c>
      <c r="D31" t="s">
        <v>67</v>
      </c>
      <c r="E31" t="s">
        <v>68</v>
      </c>
      <c r="F31" t="s">
        <v>82</v>
      </c>
      <c r="G31">
        <v>476.74257592371328</v>
      </c>
      <c r="H31">
        <v>571.55528248888754</v>
      </c>
      <c r="I31">
        <v>519.60777456180028</v>
      </c>
      <c r="J31">
        <v>571.55528248888754</v>
      </c>
      <c r="R31" t="s">
        <v>78</v>
      </c>
      <c r="S31" t="s">
        <v>86</v>
      </c>
      <c r="T31">
        <v>736.10396969647854</v>
      </c>
    </row>
    <row r="32" spans="2:31" x14ac:dyDescent="0.55000000000000004">
      <c r="B32" t="s">
        <v>71</v>
      </c>
      <c r="C32" t="s">
        <v>81</v>
      </c>
      <c r="D32" t="s">
        <v>67</v>
      </c>
      <c r="E32" t="s">
        <v>68</v>
      </c>
      <c r="F32" t="s">
        <v>82</v>
      </c>
      <c r="G32">
        <v>476.74257592371328</v>
      </c>
      <c r="H32">
        <v>571.55528248888754</v>
      </c>
      <c r="I32">
        <v>519.60777456180028</v>
      </c>
      <c r="J32">
        <v>571.55528248888754</v>
      </c>
      <c r="R32" t="s">
        <v>79</v>
      </c>
      <c r="S32" t="s">
        <v>84</v>
      </c>
      <c r="T32">
        <v>311.32218820215479</v>
      </c>
      <c r="AA32" s="100" t="s">
        <v>1397</v>
      </c>
      <c r="AB32" s="22">
        <v>2015</v>
      </c>
      <c r="AC32" s="22" t="s">
        <v>54</v>
      </c>
      <c r="AD32" s="22" t="s">
        <v>55</v>
      </c>
      <c r="AE32" s="23" t="s">
        <v>56</v>
      </c>
    </row>
    <row r="33" spans="2:31" x14ac:dyDescent="0.55000000000000004">
      <c r="B33" t="s">
        <v>72</v>
      </c>
      <c r="C33" t="s">
        <v>81</v>
      </c>
      <c r="D33" t="s">
        <v>67</v>
      </c>
      <c r="E33" t="s">
        <v>68</v>
      </c>
      <c r="F33" t="s">
        <v>82</v>
      </c>
      <c r="G33">
        <v>508.40702477593669</v>
      </c>
      <c r="H33">
        <v>537.04589738215134</v>
      </c>
      <c r="I33">
        <v>538.61905110697717</v>
      </c>
      <c r="J33">
        <v>537.04589738215134</v>
      </c>
      <c r="R33" t="s">
        <v>79</v>
      </c>
      <c r="S33" t="s">
        <v>85</v>
      </c>
      <c r="T33">
        <v>2523.7455457473779</v>
      </c>
      <c r="AA33" s="91" t="s">
        <v>1398</v>
      </c>
      <c r="AB33" s="7">
        <v>24.3</v>
      </c>
      <c r="AC33" s="7">
        <v>18</v>
      </c>
      <c r="AD33" s="7">
        <v>26</v>
      </c>
      <c r="AE33" s="8">
        <v>30</v>
      </c>
    </row>
    <row r="34" spans="2:31" x14ac:dyDescent="0.55000000000000004">
      <c r="B34" t="s">
        <v>72</v>
      </c>
      <c r="C34" t="s">
        <v>81</v>
      </c>
      <c r="D34" t="s">
        <v>67</v>
      </c>
      <c r="E34" t="s">
        <v>68</v>
      </c>
      <c r="F34" t="s">
        <v>82</v>
      </c>
      <c r="G34">
        <v>508.40702477593669</v>
      </c>
      <c r="H34">
        <v>537.04589738215134</v>
      </c>
      <c r="I34">
        <v>538.61905110697717</v>
      </c>
      <c r="J34">
        <v>537.04589738215134</v>
      </c>
      <c r="R34" t="s">
        <v>79</v>
      </c>
      <c r="S34" t="s">
        <v>86</v>
      </c>
      <c r="T34">
        <v>1331.716446437649</v>
      </c>
      <c r="AA34" s="14" t="s">
        <v>1399</v>
      </c>
      <c r="AB34" s="7">
        <v>22.6</v>
      </c>
      <c r="AC34" s="7">
        <v>18</v>
      </c>
      <c r="AD34" s="7">
        <v>26</v>
      </c>
      <c r="AE34" s="8">
        <v>30</v>
      </c>
    </row>
    <row r="35" spans="2:31" x14ac:dyDescent="0.55000000000000004">
      <c r="B35" t="s">
        <v>73</v>
      </c>
      <c r="C35" t="s">
        <v>81</v>
      </c>
      <c r="D35" t="s">
        <v>67</v>
      </c>
      <c r="E35" t="s">
        <v>68</v>
      </c>
      <c r="F35" t="s">
        <v>82</v>
      </c>
      <c r="G35">
        <v>1372.5559479757051</v>
      </c>
      <c r="H35">
        <v>1272.404763949663</v>
      </c>
      <c r="I35">
        <v>1233.575011539632</v>
      </c>
      <c r="J35">
        <v>1272.404763949663</v>
      </c>
      <c r="R35" t="s">
        <v>80</v>
      </c>
      <c r="S35" t="s">
        <v>84</v>
      </c>
      <c r="T35">
        <v>6873.425890442355</v>
      </c>
      <c r="AA35" s="14" t="s">
        <v>1270</v>
      </c>
      <c r="AB35" s="7">
        <v>21.3</v>
      </c>
      <c r="AC35" s="7">
        <v>18</v>
      </c>
      <c r="AD35" s="7">
        <v>23</v>
      </c>
      <c r="AE35" s="8">
        <v>28</v>
      </c>
    </row>
    <row r="36" spans="2:31" x14ac:dyDescent="0.55000000000000004">
      <c r="B36" t="s">
        <v>73</v>
      </c>
      <c r="C36" t="s">
        <v>81</v>
      </c>
      <c r="D36" t="s">
        <v>67</v>
      </c>
      <c r="E36" t="s">
        <v>68</v>
      </c>
      <c r="F36" t="s">
        <v>82</v>
      </c>
      <c r="G36">
        <v>1372.5559479757051</v>
      </c>
      <c r="H36">
        <v>1272.404763949663</v>
      </c>
      <c r="I36">
        <v>1233.575011539632</v>
      </c>
      <c r="J36">
        <v>1272.404763949663</v>
      </c>
      <c r="R36" t="s">
        <v>80</v>
      </c>
      <c r="S36" t="s">
        <v>85</v>
      </c>
      <c r="T36">
        <v>16308.98107803671</v>
      </c>
      <c r="AA36" s="14" t="s">
        <v>1400</v>
      </c>
      <c r="AB36" s="7"/>
      <c r="AC36" s="7"/>
      <c r="AD36" s="7"/>
      <c r="AE36" s="8"/>
    </row>
    <row r="37" spans="2:31" x14ac:dyDescent="0.55000000000000004">
      <c r="B37" t="s">
        <v>74</v>
      </c>
      <c r="C37" t="s">
        <v>81</v>
      </c>
      <c r="D37" t="s">
        <v>67</v>
      </c>
      <c r="E37" t="s">
        <v>68</v>
      </c>
      <c r="F37" t="s">
        <v>82</v>
      </c>
      <c r="G37">
        <v>1308.220958656588</v>
      </c>
      <c r="H37">
        <v>1733.7954781103131</v>
      </c>
      <c r="I37">
        <v>1550.397485006484</v>
      </c>
      <c r="J37">
        <v>1733.7954781103131</v>
      </c>
      <c r="R37" t="s">
        <v>80</v>
      </c>
      <c r="S37" t="s">
        <v>86</v>
      </c>
      <c r="T37">
        <v>14637.68112080864</v>
      </c>
      <c r="AA37" s="14" t="s">
        <v>1401</v>
      </c>
      <c r="AB37" s="7">
        <v>16</v>
      </c>
      <c r="AC37" s="7">
        <v>13</v>
      </c>
      <c r="AD37" s="7">
        <v>16</v>
      </c>
      <c r="AE37" s="8">
        <v>20</v>
      </c>
    </row>
    <row r="38" spans="2:31" x14ac:dyDescent="0.55000000000000004">
      <c r="B38" t="s">
        <v>74</v>
      </c>
      <c r="C38" t="s">
        <v>81</v>
      </c>
      <c r="D38" t="s">
        <v>67</v>
      </c>
      <c r="E38" t="s">
        <v>68</v>
      </c>
      <c r="F38" t="s">
        <v>82</v>
      </c>
      <c r="G38">
        <v>1308.220958656588</v>
      </c>
      <c r="H38">
        <v>1733.7954781103131</v>
      </c>
      <c r="I38">
        <v>1550.397485006484</v>
      </c>
      <c r="J38">
        <v>1733.7954781103131</v>
      </c>
      <c r="AA38" s="14" t="s">
        <v>73</v>
      </c>
      <c r="AB38" s="7">
        <v>10.8</v>
      </c>
      <c r="AC38" s="7">
        <v>13</v>
      </c>
      <c r="AD38" s="7">
        <v>16</v>
      </c>
      <c r="AE38" s="8">
        <v>20</v>
      </c>
    </row>
    <row r="39" spans="2:31" x14ac:dyDescent="0.55000000000000004">
      <c r="B39" t="s">
        <v>75</v>
      </c>
      <c r="C39" t="s">
        <v>81</v>
      </c>
      <c r="D39" t="s">
        <v>67</v>
      </c>
      <c r="E39" t="s">
        <v>68</v>
      </c>
      <c r="F39" t="s">
        <v>82</v>
      </c>
      <c r="G39">
        <v>1090.7187350966881</v>
      </c>
      <c r="H39">
        <v>1384.1249003729999</v>
      </c>
      <c r="I39">
        <v>1270.9391296448071</v>
      </c>
      <c r="J39">
        <v>1384.1249003729999</v>
      </c>
      <c r="AA39" s="14" t="s">
        <v>1269</v>
      </c>
      <c r="AB39" s="7">
        <v>13.7</v>
      </c>
      <c r="AC39" s="7">
        <v>13</v>
      </c>
      <c r="AD39" s="7">
        <v>16</v>
      </c>
      <c r="AE39" s="8">
        <v>20</v>
      </c>
    </row>
    <row r="40" spans="2:31" x14ac:dyDescent="0.55000000000000004">
      <c r="B40" t="s">
        <v>75</v>
      </c>
      <c r="C40" t="s">
        <v>81</v>
      </c>
      <c r="D40" t="s">
        <v>67</v>
      </c>
      <c r="E40" t="s">
        <v>68</v>
      </c>
      <c r="F40" t="s">
        <v>82</v>
      </c>
      <c r="G40">
        <v>1090.7187350966881</v>
      </c>
      <c r="H40">
        <v>1384.1249003729999</v>
      </c>
      <c r="I40">
        <v>1270.9391296448071</v>
      </c>
      <c r="J40">
        <v>1384.1249003729999</v>
      </c>
      <c r="AA40" s="14" t="s">
        <v>1272</v>
      </c>
      <c r="AB40" s="7">
        <v>10</v>
      </c>
      <c r="AC40" s="7">
        <v>13</v>
      </c>
      <c r="AD40" s="7">
        <v>16</v>
      </c>
      <c r="AE40" s="8">
        <v>20</v>
      </c>
    </row>
    <row r="41" spans="2:31" x14ac:dyDescent="0.55000000000000004">
      <c r="B41" t="s">
        <v>76</v>
      </c>
      <c r="C41" t="s">
        <v>81</v>
      </c>
      <c r="D41" t="s">
        <v>67</v>
      </c>
      <c r="E41" t="s">
        <v>68</v>
      </c>
      <c r="F41" t="s">
        <v>82</v>
      </c>
      <c r="G41">
        <v>390.3310590447972</v>
      </c>
      <c r="H41">
        <v>574.05488522481039</v>
      </c>
      <c r="I41">
        <v>516.30520052310339</v>
      </c>
      <c r="J41">
        <v>574.05488522481039</v>
      </c>
      <c r="AA41" s="14" t="s">
        <v>1274</v>
      </c>
      <c r="AB41" s="7">
        <v>11.55</v>
      </c>
      <c r="AC41" s="7">
        <v>13</v>
      </c>
      <c r="AD41" s="7">
        <v>16</v>
      </c>
      <c r="AE41" s="8">
        <v>20</v>
      </c>
    </row>
    <row r="42" spans="2:31" x14ac:dyDescent="0.55000000000000004">
      <c r="B42" t="s">
        <v>76</v>
      </c>
      <c r="C42" t="s">
        <v>81</v>
      </c>
      <c r="D42" t="s">
        <v>67</v>
      </c>
      <c r="E42" t="s">
        <v>68</v>
      </c>
      <c r="F42" t="s">
        <v>82</v>
      </c>
      <c r="G42">
        <v>390.3310590447972</v>
      </c>
      <c r="H42">
        <v>574.05488522481039</v>
      </c>
      <c r="I42">
        <v>516.30520052310339</v>
      </c>
      <c r="J42">
        <v>574.05488522481039</v>
      </c>
      <c r="AA42" s="14" t="s">
        <v>1275</v>
      </c>
      <c r="AB42" s="7">
        <v>14</v>
      </c>
      <c r="AC42" s="7">
        <v>13</v>
      </c>
      <c r="AD42" s="7">
        <v>16</v>
      </c>
      <c r="AE42" s="8">
        <v>20</v>
      </c>
    </row>
    <row r="43" spans="2:31" x14ac:dyDescent="0.55000000000000004">
      <c r="B43" t="s">
        <v>77</v>
      </c>
      <c r="C43" t="s">
        <v>81</v>
      </c>
      <c r="D43" t="s">
        <v>67</v>
      </c>
      <c r="E43" t="s">
        <v>68</v>
      </c>
      <c r="F43" t="s">
        <v>82</v>
      </c>
      <c r="G43">
        <v>299.59315488916252</v>
      </c>
      <c r="H43">
        <v>296.62165815336618</v>
      </c>
      <c r="I43">
        <v>280.94048244122098</v>
      </c>
      <c r="J43">
        <v>296.62165815336618</v>
      </c>
      <c r="AA43" s="14" t="s">
        <v>1276</v>
      </c>
      <c r="AB43" s="7">
        <v>12.83</v>
      </c>
      <c r="AC43" s="7">
        <v>13</v>
      </c>
      <c r="AD43" s="7">
        <v>16</v>
      </c>
      <c r="AE43" s="8">
        <v>20</v>
      </c>
    </row>
    <row r="44" spans="2:31" x14ac:dyDescent="0.55000000000000004">
      <c r="B44" t="s">
        <v>77</v>
      </c>
      <c r="C44" t="s">
        <v>81</v>
      </c>
      <c r="D44" t="s">
        <v>67</v>
      </c>
      <c r="E44" t="s">
        <v>68</v>
      </c>
      <c r="F44" t="s">
        <v>82</v>
      </c>
      <c r="G44">
        <v>299.59315488916252</v>
      </c>
      <c r="H44">
        <v>296.62165815336618</v>
      </c>
      <c r="I44">
        <v>280.94048244122098</v>
      </c>
      <c r="J44">
        <v>296.62165815336618</v>
      </c>
      <c r="AA44" s="14" t="s">
        <v>1402</v>
      </c>
      <c r="AB44" s="7"/>
      <c r="AC44" s="7"/>
      <c r="AD44" s="7"/>
      <c r="AE44" s="8"/>
    </row>
    <row r="45" spans="2:31" x14ac:dyDescent="0.55000000000000004">
      <c r="B45" t="s">
        <v>78</v>
      </c>
      <c r="C45" t="s">
        <v>81</v>
      </c>
      <c r="D45" t="s">
        <v>67</v>
      </c>
      <c r="E45" t="s">
        <v>68</v>
      </c>
      <c r="F45" t="s">
        <v>82</v>
      </c>
      <c r="G45">
        <v>314.0875141847589</v>
      </c>
      <c r="H45">
        <v>382.77742050775299</v>
      </c>
      <c r="I45">
        <v>362.33515171296602</v>
      </c>
      <c r="J45">
        <v>382.77742050775299</v>
      </c>
      <c r="AA45" s="14" t="s">
        <v>1271</v>
      </c>
      <c r="AB45" s="7">
        <v>7.4</v>
      </c>
      <c r="AC45" s="7">
        <v>9</v>
      </c>
      <c r="AD45" s="7">
        <v>12</v>
      </c>
      <c r="AE45" s="8">
        <v>15</v>
      </c>
    </row>
    <row r="46" spans="2:31" x14ac:dyDescent="0.55000000000000004">
      <c r="B46" t="s">
        <v>78</v>
      </c>
      <c r="C46" t="s">
        <v>81</v>
      </c>
      <c r="D46" t="s">
        <v>67</v>
      </c>
      <c r="E46" t="s">
        <v>68</v>
      </c>
      <c r="F46" t="s">
        <v>82</v>
      </c>
      <c r="G46">
        <v>314.0875141847589</v>
      </c>
      <c r="H46">
        <v>382.77742050775299</v>
      </c>
      <c r="I46">
        <v>362.33515171296602</v>
      </c>
      <c r="J46">
        <v>382.77742050775299</v>
      </c>
      <c r="AA46" s="14" t="s">
        <v>1273</v>
      </c>
      <c r="AB46" s="7">
        <v>7.5</v>
      </c>
      <c r="AC46" s="7">
        <v>9</v>
      </c>
      <c r="AD46" s="7">
        <v>12</v>
      </c>
      <c r="AE46" s="8">
        <v>15</v>
      </c>
    </row>
    <row r="47" spans="2:31" x14ac:dyDescent="0.55000000000000004">
      <c r="B47" t="s">
        <v>79</v>
      </c>
      <c r="C47" t="s">
        <v>81</v>
      </c>
      <c r="D47" t="s">
        <v>67</v>
      </c>
      <c r="E47" t="s">
        <v>68</v>
      </c>
      <c r="F47" t="s">
        <v>82</v>
      </c>
      <c r="G47">
        <v>362.75371520768982</v>
      </c>
      <c r="H47">
        <v>452.85898246966138</v>
      </c>
      <c r="I47">
        <v>462.87401338542691</v>
      </c>
      <c r="J47">
        <v>452.85898246966138</v>
      </c>
      <c r="AA47" s="14" t="s">
        <v>1403</v>
      </c>
      <c r="AB47" s="7">
        <v>6.5</v>
      </c>
      <c r="AC47" s="7">
        <v>9</v>
      </c>
      <c r="AD47" s="7">
        <v>12</v>
      </c>
      <c r="AE47" s="8">
        <v>15</v>
      </c>
    </row>
    <row r="48" spans="2:31" x14ac:dyDescent="0.55000000000000004">
      <c r="B48" t="s">
        <v>79</v>
      </c>
      <c r="C48" t="s">
        <v>81</v>
      </c>
      <c r="D48" t="s">
        <v>67</v>
      </c>
      <c r="E48" t="s">
        <v>68</v>
      </c>
      <c r="F48" t="s">
        <v>82</v>
      </c>
      <c r="G48">
        <v>362.75371520768982</v>
      </c>
      <c r="H48">
        <v>452.85898246966138</v>
      </c>
      <c r="I48">
        <v>462.87401338542691</v>
      </c>
      <c r="J48">
        <v>452.85898246966138</v>
      </c>
      <c r="AA48" s="14" t="s">
        <v>1404</v>
      </c>
      <c r="AB48" s="7">
        <v>5.9</v>
      </c>
      <c r="AC48" s="7">
        <v>9</v>
      </c>
      <c r="AD48" s="7">
        <v>12</v>
      </c>
      <c r="AE48" s="8">
        <v>15</v>
      </c>
    </row>
    <row r="49" spans="2:31" x14ac:dyDescent="0.55000000000000004">
      <c r="B49" t="s">
        <v>80</v>
      </c>
      <c r="C49" t="s">
        <v>81</v>
      </c>
      <c r="D49" t="s">
        <v>67</v>
      </c>
      <c r="E49" t="s">
        <v>68</v>
      </c>
      <c r="F49" t="s">
        <v>82</v>
      </c>
      <c r="G49">
        <v>7058.9375300937454</v>
      </c>
      <c r="H49">
        <v>8937.1702325521164</v>
      </c>
      <c r="I49">
        <v>8246.2809073734807</v>
      </c>
      <c r="J49">
        <v>8937.1702325521164</v>
      </c>
      <c r="AA49" s="14" t="s">
        <v>1405</v>
      </c>
      <c r="AB49" s="7">
        <v>8.3000000000000007</v>
      </c>
      <c r="AC49" s="7">
        <v>9</v>
      </c>
      <c r="AD49" s="7">
        <v>12</v>
      </c>
      <c r="AE49" s="8">
        <v>15</v>
      </c>
    </row>
    <row r="50" spans="2:31" x14ac:dyDescent="0.55000000000000004">
      <c r="B50" t="s">
        <v>80</v>
      </c>
      <c r="C50" t="s">
        <v>81</v>
      </c>
      <c r="D50" t="s">
        <v>67</v>
      </c>
      <c r="E50" t="s">
        <v>68</v>
      </c>
      <c r="F50" t="s">
        <v>82</v>
      </c>
      <c r="G50">
        <v>7058.9375300937454</v>
      </c>
      <c r="H50">
        <v>8937.1702325521164</v>
      </c>
      <c r="I50">
        <v>8246.2809073734807</v>
      </c>
      <c r="J50">
        <v>8937.1702325521164</v>
      </c>
      <c r="AA50" s="14" t="s">
        <v>1277</v>
      </c>
      <c r="AB50" s="7">
        <v>5.87</v>
      </c>
      <c r="AC50" s="7">
        <v>9</v>
      </c>
      <c r="AD50" s="7">
        <v>12</v>
      </c>
      <c r="AE50" s="8">
        <v>15</v>
      </c>
    </row>
    <row r="51" spans="2:31" x14ac:dyDescent="0.55000000000000004">
      <c r="AA51" s="14" t="s">
        <v>1406</v>
      </c>
      <c r="AB51" s="7"/>
      <c r="AC51" s="7"/>
      <c r="AD51" s="7"/>
      <c r="AE51" s="8"/>
    </row>
    <row r="52" spans="2:31" x14ac:dyDescent="0.55000000000000004">
      <c r="L52" s="84" t="s">
        <v>1394</v>
      </c>
      <c r="M52" s="22"/>
      <c r="N52" s="22"/>
      <c r="O52" s="22"/>
      <c r="P52" s="23"/>
      <c r="AA52" s="14" t="s">
        <v>74</v>
      </c>
      <c r="AB52" s="7">
        <v>0.83</v>
      </c>
      <c r="AC52" s="7">
        <v>7</v>
      </c>
      <c r="AD52" s="7">
        <v>10</v>
      </c>
      <c r="AE52" s="8">
        <v>12</v>
      </c>
    </row>
    <row r="53" spans="2:31" x14ac:dyDescent="0.55000000000000004">
      <c r="B53" s="5" t="s">
        <v>83</v>
      </c>
      <c r="C53" s="5"/>
      <c r="L53" s="5" t="s">
        <v>83</v>
      </c>
      <c r="M53" s="5"/>
      <c r="AA53" s="14" t="s">
        <v>1407</v>
      </c>
      <c r="AB53" s="7">
        <v>3</v>
      </c>
      <c r="AC53" s="7">
        <v>7</v>
      </c>
      <c r="AD53" s="7">
        <v>10</v>
      </c>
      <c r="AE53" s="8">
        <v>12</v>
      </c>
    </row>
    <row r="54" spans="2:31" x14ac:dyDescent="0.55000000000000004">
      <c r="B54" t="s">
        <v>60</v>
      </c>
      <c r="C54" t="s">
        <v>61</v>
      </c>
      <c r="D54" t="s">
        <v>62</v>
      </c>
      <c r="E54" t="s">
        <v>63</v>
      </c>
      <c r="G54">
        <v>2015</v>
      </c>
      <c r="L54" s="92" t="s">
        <v>60</v>
      </c>
      <c r="M54" s="23">
        <v>2015</v>
      </c>
      <c r="AA54" s="14" t="s">
        <v>1408</v>
      </c>
      <c r="AB54" s="7">
        <v>0.83</v>
      </c>
      <c r="AC54" s="7">
        <v>7</v>
      </c>
      <c r="AD54" s="7">
        <v>10</v>
      </c>
      <c r="AE54" s="8">
        <v>12</v>
      </c>
    </row>
    <row r="55" spans="2:31" x14ac:dyDescent="0.55000000000000004">
      <c r="B55" t="s">
        <v>65</v>
      </c>
      <c r="C55" t="s">
        <v>1164</v>
      </c>
      <c r="D55" t="s">
        <v>67</v>
      </c>
      <c r="E55" t="s">
        <v>68</v>
      </c>
      <c r="F55" t="s">
        <v>1165</v>
      </c>
      <c r="G55">
        <v>1092923.752742925</v>
      </c>
      <c r="L55" s="14" t="s">
        <v>65</v>
      </c>
      <c r="M55" s="8">
        <v>1092923.752742925</v>
      </c>
      <c r="AA55" s="14" t="s">
        <v>1409</v>
      </c>
      <c r="AB55" s="7">
        <v>0.84</v>
      </c>
      <c r="AC55" s="7">
        <v>7</v>
      </c>
      <c r="AD55" s="7">
        <v>10</v>
      </c>
      <c r="AE55" s="8">
        <v>12</v>
      </c>
    </row>
    <row r="56" spans="2:31" x14ac:dyDescent="0.55000000000000004">
      <c r="B56" t="s">
        <v>71</v>
      </c>
      <c r="C56" t="s">
        <v>1164</v>
      </c>
      <c r="D56" t="s">
        <v>67</v>
      </c>
      <c r="E56" t="s">
        <v>68</v>
      </c>
      <c r="F56" t="s">
        <v>1165</v>
      </c>
      <c r="G56">
        <v>2057037.7130492991</v>
      </c>
      <c r="L56" s="14" t="s">
        <v>71</v>
      </c>
      <c r="M56" s="8">
        <v>2057037.7130492991</v>
      </c>
      <c r="AA56" s="15" t="s">
        <v>1410</v>
      </c>
      <c r="AB56" s="9"/>
      <c r="AC56" s="9"/>
      <c r="AD56" s="9"/>
      <c r="AE56" s="10"/>
    </row>
    <row r="57" spans="2:31" x14ac:dyDescent="0.55000000000000004">
      <c r="B57" t="s">
        <v>72</v>
      </c>
      <c r="C57" t="s">
        <v>1164</v>
      </c>
      <c r="D57" t="s">
        <v>67</v>
      </c>
      <c r="E57" t="s">
        <v>68</v>
      </c>
      <c r="F57" t="s">
        <v>1165</v>
      </c>
      <c r="G57">
        <v>15617265.628016351</v>
      </c>
      <c r="L57" s="14" t="s">
        <v>72</v>
      </c>
      <c r="M57" s="8">
        <v>15617265.628016351</v>
      </c>
    </row>
    <row r="58" spans="2:31" x14ac:dyDescent="0.55000000000000004">
      <c r="B58" t="s">
        <v>73</v>
      </c>
      <c r="C58" t="s">
        <v>1164</v>
      </c>
      <c r="D58" t="s">
        <v>67</v>
      </c>
      <c r="E58" t="s">
        <v>68</v>
      </c>
      <c r="F58" t="s">
        <v>1165</v>
      </c>
      <c r="G58">
        <v>12603413.574267911</v>
      </c>
      <c r="L58" s="14" t="s">
        <v>73</v>
      </c>
      <c r="M58" s="8">
        <v>12603413.574267911</v>
      </c>
    </row>
    <row r="59" spans="2:31" x14ac:dyDescent="0.55000000000000004">
      <c r="B59" t="s">
        <v>74</v>
      </c>
      <c r="C59" t="s">
        <v>1164</v>
      </c>
      <c r="D59" t="s">
        <v>67</v>
      </c>
      <c r="E59" t="s">
        <v>68</v>
      </c>
      <c r="F59" t="s">
        <v>1165</v>
      </c>
      <c r="G59">
        <v>1427996.999697133</v>
      </c>
      <c r="L59" s="14" t="s">
        <v>74</v>
      </c>
      <c r="M59" s="8">
        <v>1427996.999697133</v>
      </c>
    </row>
    <row r="60" spans="2:31" x14ac:dyDescent="0.55000000000000004">
      <c r="B60" t="s">
        <v>75</v>
      </c>
      <c r="C60" t="s">
        <v>1164</v>
      </c>
      <c r="D60" t="s">
        <v>67</v>
      </c>
      <c r="E60" t="s">
        <v>68</v>
      </c>
      <c r="F60" t="s">
        <v>1165</v>
      </c>
      <c r="G60">
        <v>6810037.2288034409</v>
      </c>
      <c r="L60" s="14" t="s">
        <v>75</v>
      </c>
      <c r="M60" s="8">
        <v>6810037.2288034409</v>
      </c>
    </row>
    <row r="61" spans="2:31" x14ac:dyDescent="0.55000000000000004">
      <c r="B61" t="s">
        <v>76</v>
      </c>
      <c r="C61" t="s">
        <v>1164</v>
      </c>
      <c r="D61" t="s">
        <v>67</v>
      </c>
      <c r="E61" t="s">
        <v>68</v>
      </c>
      <c r="F61" t="s">
        <v>1165</v>
      </c>
      <c r="G61">
        <v>4159657.067656782</v>
      </c>
      <c r="L61" s="14" t="s">
        <v>76</v>
      </c>
      <c r="M61" s="8">
        <v>4159657.067656782</v>
      </c>
    </row>
    <row r="62" spans="2:31" x14ac:dyDescent="0.55000000000000004">
      <c r="B62" t="s">
        <v>77</v>
      </c>
      <c r="C62" t="s">
        <v>1164</v>
      </c>
      <c r="D62" t="s">
        <v>67</v>
      </c>
      <c r="E62" t="s">
        <v>68</v>
      </c>
      <c r="F62" t="s">
        <v>1165</v>
      </c>
      <c r="G62">
        <v>8826774.3796614185</v>
      </c>
      <c r="L62" s="14" t="s">
        <v>77</v>
      </c>
      <c r="M62" s="8">
        <v>8826774.3796614185</v>
      </c>
    </row>
    <row r="63" spans="2:31" x14ac:dyDescent="0.55000000000000004">
      <c r="B63" t="s">
        <v>78</v>
      </c>
      <c r="C63" t="s">
        <v>1164</v>
      </c>
      <c r="D63" t="s">
        <v>67</v>
      </c>
      <c r="E63" t="s">
        <v>68</v>
      </c>
      <c r="F63" t="s">
        <v>1165</v>
      </c>
      <c r="G63">
        <v>3948523.9598559751</v>
      </c>
      <c r="L63" s="14" t="s">
        <v>78</v>
      </c>
      <c r="M63" s="8">
        <v>3948523.9598559751</v>
      </c>
    </row>
    <row r="64" spans="2:31" x14ac:dyDescent="0.55000000000000004">
      <c r="B64" t="s">
        <v>79</v>
      </c>
      <c r="C64" t="s">
        <v>1164</v>
      </c>
      <c r="D64" t="s">
        <v>67</v>
      </c>
      <c r="E64" t="s">
        <v>68</v>
      </c>
      <c r="F64" t="s">
        <v>1165</v>
      </c>
      <c r="G64">
        <v>18993780.97406505</v>
      </c>
      <c r="L64" s="14" t="s">
        <v>79</v>
      </c>
      <c r="M64" s="8">
        <v>18993780.97406505</v>
      </c>
    </row>
    <row r="65" spans="2:13" x14ac:dyDescent="0.55000000000000004">
      <c r="B65" t="s">
        <v>80</v>
      </c>
      <c r="C65" t="s">
        <v>1164</v>
      </c>
      <c r="D65" t="s">
        <v>67</v>
      </c>
      <c r="E65" t="s">
        <v>68</v>
      </c>
      <c r="F65" t="s">
        <v>1165</v>
      </c>
      <c r="G65">
        <v>75537411.277816296</v>
      </c>
      <c r="L65" s="15" t="s">
        <v>80</v>
      </c>
      <c r="M65" s="10">
        <v>75537411.277816296</v>
      </c>
    </row>
  </sheetData>
  <pageMargins left="0.7" right="0.7" top="0.78740157499999996" bottom="0.78740157499999996" header="0.3" footer="0.3"/>
  <pageSetup paperSize="9"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B2:M43"/>
  <sheetViews>
    <sheetView zoomScale="70" zoomScaleNormal="70" workbookViewId="0">
      <selection activeCell="G16" sqref="G16"/>
    </sheetView>
  </sheetViews>
  <sheetFormatPr baseColWidth="10" defaultRowHeight="14.4" x14ac:dyDescent="0.55000000000000004"/>
  <cols>
    <col min="2" max="2" width="41.5234375" customWidth="1"/>
  </cols>
  <sheetData>
    <row r="2" spans="2:13" x14ac:dyDescent="0.55000000000000004">
      <c r="B2" s="101" t="s">
        <v>1466</v>
      </c>
      <c r="K2" t="s">
        <v>1464</v>
      </c>
    </row>
    <row r="3" spans="2:13" x14ac:dyDescent="0.55000000000000004">
      <c r="B3" s="69" t="s">
        <v>38</v>
      </c>
      <c r="K3" t="s">
        <v>1391</v>
      </c>
    </row>
    <row r="4" spans="2:13" x14ac:dyDescent="0.55000000000000004">
      <c r="B4" s="69" t="s">
        <v>40</v>
      </c>
    </row>
    <row r="6" spans="2:13" x14ac:dyDescent="0.55000000000000004">
      <c r="B6" s="78" t="s">
        <v>39</v>
      </c>
      <c r="C6" s="79" t="s">
        <v>52</v>
      </c>
      <c r="D6" s="79" t="s">
        <v>36</v>
      </c>
      <c r="E6" s="80" t="s">
        <v>51</v>
      </c>
      <c r="K6" s="78" t="s">
        <v>1385</v>
      </c>
      <c r="L6" s="79">
        <v>2030</v>
      </c>
      <c r="M6" s="80">
        <v>2050</v>
      </c>
    </row>
    <row r="7" spans="2:13" x14ac:dyDescent="0.55000000000000004">
      <c r="B7" s="14" t="s">
        <v>41</v>
      </c>
      <c r="C7" s="7">
        <v>1</v>
      </c>
      <c r="D7" s="7">
        <v>1</v>
      </c>
      <c r="E7" s="8">
        <v>0</v>
      </c>
      <c r="K7" s="14" t="s">
        <v>1386</v>
      </c>
      <c r="L7" s="7">
        <v>0.01</v>
      </c>
      <c r="M7" s="8">
        <v>0</v>
      </c>
    </row>
    <row r="8" spans="2:13" x14ac:dyDescent="0.55000000000000004">
      <c r="B8" s="14" t="s">
        <v>42</v>
      </c>
      <c r="C8" s="7">
        <v>0</v>
      </c>
      <c r="D8" s="7">
        <v>0</v>
      </c>
      <c r="E8" s="8">
        <v>1</v>
      </c>
      <c r="K8" s="14" t="s">
        <v>1387</v>
      </c>
      <c r="L8" s="7">
        <v>0.09</v>
      </c>
      <c r="M8" s="8">
        <v>0.03</v>
      </c>
    </row>
    <row r="9" spans="2:13" x14ac:dyDescent="0.55000000000000004">
      <c r="B9" s="14" t="s">
        <v>43</v>
      </c>
      <c r="C9" s="7">
        <v>1</v>
      </c>
      <c r="D9" s="7">
        <v>1</v>
      </c>
      <c r="E9" s="8">
        <v>0</v>
      </c>
      <c r="K9" s="14" t="s">
        <v>1388</v>
      </c>
      <c r="L9" s="7">
        <v>0.24</v>
      </c>
      <c r="M9" s="8">
        <v>0.09</v>
      </c>
    </row>
    <row r="10" spans="2:13" x14ac:dyDescent="0.55000000000000004">
      <c r="B10" s="14" t="s">
        <v>44</v>
      </c>
      <c r="C10" s="7">
        <v>0</v>
      </c>
      <c r="D10" s="7">
        <v>0</v>
      </c>
      <c r="E10" s="8">
        <v>1</v>
      </c>
      <c r="K10" s="14" t="s">
        <v>1389</v>
      </c>
      <c r="L10" s="7">
        <v>0.5</v>
      </c>
      <c r="M10" s="8">
        <v>0.67</v>
      </c>
    </row>
    <row r="11" spans="2:13" x14ac:dyDescent="0.55000000000000004">
      <c r="B11" s="14" t="s">
        <v>45</v>
      </c>
      <c r="C11" s="7">
        <v>1</v>
      </c>
      <c r="D11" s="7">
        <v>1</v>
      </c>
      <c r="E11" s="8">
        <v>0</v>
      </c>
      <c r="K11" s="14" t="s">
        <v>1390</v>
      </c>
      <c r="L11" s="7">
        <v>0.11</v>
      </c>
      <c r="M11" s="8">
        <v>0.11</v>
      </c>
    </row>
    <row r="12" spans="2:13" x14ac:dyDescent="0.55000000000000004">
      <c r="B12" s="14" t="s">
        <v>46</v>
      </c>
      <c r="C12" s="7">
        <v>0</v>
      </c>
      <c r="D12" s="7">
        <v>0</v>
      </c>
      <c r="E12" s="8">
        <v>1</v>
      </c>
      <c r="K12" s="15" t="s">
        <v>1380</v>
      </c>
      <c r="L12" s="9">
        <v>0.05</v>
      </c>
      <c r="M12" s="10">
        <v>0.1</v>
      </c>
    </row>
    <row r="13" spans="2:13" x14ac:dyDescent="0.55000000000000004">
      <c r="B13" s="14" t="s">
        <v>47</v>
      </c>
      <c r="C13" s="7">
        <v>1</v>
      </c>
      <c r="D13" s="7">
        <v>1</v>
      </c>
      <c r="E13" s="8">
        <v>0</v>
      </c>
    </row>
    <row r="14" spans="2:13" x14ac:dyDescent="0.55000000000000004">
      <c r="B14" s="14" t="s">
        <v>48</v>
      </c>
      <c r="C14" s="7">
        <v>0</v>
      </c>
      <c r="D14" s="7">
        <v>0</v>
      </c>
      <c r="E14" s="8">
        <v>1</v>
      </c>
    </row>
    <row r="15" spans="2:13" x14ac:dyDescent="0.55000000000000004">
      <c r="B15" s="14" t="s">
        <v>49</v>
      </c>
      <c r="C15" s="7">
        <v>1</v>
      </c>
      <c r="D15" s="7">
        <v>1</v>
      </c>
      <c r="E15" s="8">
        <v>0</v>
      </c>
    </row>
    <row r="16" spans="2:13" x14ac:dyDescent="0.55000000000000004">
      <c r="B16" s="15" t="s">
        <v>50</v>
      </c>
      <c r="C16" s="9">
        <v>0</v>
      </c>
      <c r="D16" s="9">
        <v>0</v>
      </c>
      <c r="E16" s="10">
        <v>1</v>
      </c>
    </row>
    <row r="20" spans="2:5" x14ac:dyDescent="0.55000000000000004">
      <c r="B20" t="s">
        <v>1465</v>
      </c>
    </row>
    <row r="21" spans="2:5" x14ac:dyDescent="0.55000000000000004">
      <c r="B21" t="s">
        <v>13</v>
      </c>
    </row>
    <row r="22" spans="2:5" x14ac:dyDescent="0.55000000000000004">
      <c r="B22" t="s">
        <v>14</v>
      </c>
    </row>
    <row r="23" spans="2:5" x14ac:dyDescent="0.55000000000000004">
      <c r="B23" t="s">
        <v>34</v>
      </c>
    </row>
    <row r="25" spans="2:5" x14ac:dyDescent="0.55000000000000004">
      <c r="B25" s="78" t="s">
        <v>35</v>
      </c>
      <c r="C25" s="79" t="s">
        <v>33</v>
      </c>
      <c r="D25" s="79" t="s">
        <v>36</v>
      </c>
      <c r="E25" s="80" t="s">
        <v>37</v>
      </c>
    </row>
    <row r="26" spans="2:5" x14ac:dyDescent="0.55000000000000004">
      <c r="B26" s="14" t="s">
        <v>15</v>
      </c>
      <c r="C26" s="7">
        <v>2.7969701610209849</v>
      </c>
      <c r="D26" s="7">
        <v>15.57877626821853</v>
      </c>
      <c r="E26" s="8">
        <v>43.233866234062752</v>
      </c>
    </row>
    <row r="27" spans="2:5" x14ac:dyDescent="0.55000000000000004">
      <c r="B27" s="14" t="s">
        <v>16</v>
      </c>
      <c r="C27" s="7">
        <v>4.3398281433397218E-2</v>
      </c>
      <c r="D27" s="7">
        <v>1.7479867405931871E-2</v>
      </c>
      <c r="E27" s="8">
        <v>8.724828296397065E-2</v>
      </c>
    </row>
    <row r="28" spans="2:5" x14ac:dyDescent="0.55000000000000004">
      <c r="B28" s="14" t="s">
        <v>17</v>
      </c>
      <c r="C28" s="7">
        <v>5.0519309774600645</v>
      </c>
      <c r="D28" s="7">
        <v>12.334256451860171</v>
      </c>
      <c r="E28" s="8">
        <v>10.963879756904291</v>
      </c>
    </row>
    <row r="29" spans="2:5" x14ac:dyDescent="0.55000000000000004">
      <c r="B29" s="14" t="s">
        <v>18</v>
      </c>
      <c r="C29" s="7">
        <v>0.19291553115833196</v>
      </c>
      <c r="D29" s="7">
        <v>1.391095347060638</v>
      </c>
      <c r="E29" s="8">
        <v>1.5372039525526859</v>
      </c>
    </row>
    <row r="30" spans="2:5" x14ac:dyDescent="0.55000000000000004">
      <c r="B30" s="14" t="s">
        <v>19</v>
      </c>
      <c r="C30" s="7">
        <v>15.401945974808706</v>
      </c>
      <c r="D30" s="7">
        <v>11.423275207883011</v>
      </c>
      <c r="E30" s="8">
        <v>11.49698148978705</v>
      </c>
    </row>
    <row r="31" spans="2:5" x14ac:dyDescent="0.55000000000000004">
      <c r="B31" s="14" t="s">
        <v>20</v>
      </c>
      <c r="C31" s="7">
        <v>10.714628310212934</v>
      </c>
      <c r="D31" s="7">
        <v>5.371061344905895</v>
      </c>
      <c r="E31" s="8">
        <v>2.4961491298430629</v>
      </c>
    </row>
    <row r="32" spans="2:5" x14ac:dyDescent="0.55000000000000004">
      <c r="B32" s="14" t="s">
        <v>21</v>
      </c>
      <c r="C32" s="7">
        <v>40.614600062022689</v>
      </c>
      <c r="D32" s="7">
        <v>39.12099349181571</v>
      </c>
      <c r="E32" s="8">
        <v>1.6152178123677838E-2</v>
      </c>
    </row>
    <row r="33" spans="2:5" x14ac:dyDescent="0.55000000000000004">
      <c r="B33" s="14" t="s">
        <v>22</v>
      </c>
      <c r="C33" s="7">
        <v>0</v>
      </c>
      <c r="D33" s="7">
        <v>0</v>
      </c>
      <c r="E33" s="8">
        <v>0</v>
      </c>
    </row>
    <row r="34" spans="2:5" x14ac:dyDescent="0.55000000000000004">
      <c r="B34" s="14" t="s">
        <v>23</v>
      </c>
      <c r="C34" s="7">
        <v>1.676633607918395</v>
      </c>
      <c r="D34" s="7">
        <v>2.8107700230968082</v>
      </c>
      <c r="E34" s="8">
        <v>0.62634883450745249</v>
      </c>
    </row>
    <row r="35" spans="2:5" x14ac:dyDescent="0.55000000000000004">
      <c r="B35" s="14" t="s">
        <v>24</v>
      </c>
      <c r="C35" s="7">
        <v>3.7630014009946073</v>
      </c>
      <c r="D35" s="7">
        <v>3.113966773874925</v>
      </c>
      <c r="E35" s="8">
        <v>0.93604834517568758</v>
      </c>
    </row>
    <row r="36" spans="2:5" x14ac:dyDescent="0.55000000000000004">
      <c r="B36" s="14" t="s">
        <v>25</v>
      </c>
      <c r="C36" s="7">
        <v>0</v>
      </c>
      <c r="D36" s="7">
        <v>0</v>
      </c>
      <c r="E36" s="8">
        <v>0</v>
      </c>
    </row>
    <row r="37" spans="2:5" x14ac:dyDescent="0.55000000000000004">
      <c r="B37" s="14" t="s">
        <v>26</v>
      </c>
      <c r="C37" s="7">
        <v>0</v>
      </c>
      <c r="D37" s="7">
        <v>0</v>
      </c>
      <c r="E37" s="8">
        <v>0</v>
      </c>
    </row>
    <row r="38" spans="2:5" x14ac:dyDescent="0.55000000000000004">
      <c r="B38" s="14" t="s">
        <v>27</v>
      </c>
      <c r="C38" s="7">
        <v>0</v>
      </c>
      <c r="D38" s="7">
        <v>0</v>
      </c>
      <c r="E38" s="8">
        <v>0</v>
      </c>
    </row>
    <row r="39" spans="2:5" x14ac:dyDescent="0.55000000000000004">
      <c r="B39" s="14" t="s">
        <v>28</v>
      </c>
      <c r="C39" s="7">
        <v>19.743975692969901</v>
      </c>
      <c r="D39" s="7">
        <v>8.8383252238783836</v>
      </c>
      <c r="E39" s="8">
        <v>4.6685577145814321</v>
      </c>
    </row>
    <row r="40" spans="2:5" x14ac:dyDescent="0.55000000000000004">
      <c r="B40" s="14" t="s">
        <v>29</v>
      </c>
      <c r="C40" s="7">
        <v>0</v>
      </c>
      <c r="D40" s="7">
        <v>0</v>
      </c>
      <c r="E40" s="8">
        <v>0</v>
      </c>
    </row>
    <row r="41" spans="2:5" x14ac:dyDescent="0.55000000000000004">
      <c r="B41" s="14" t="s">
        <v>30</v>
      </c>
      <c r="C41" s="7">
        <v>0</v>
      </c>
      <c r="D41" s="7">
        <v>0</v>
      </c>
      <c r="E41" s="8">
        <v>1.9896910457454349</v>
      </c>
    </row>
    <row r="42" spans="2:5" x14ac:dyDescent="0.55000000000000004">
      <c r="B42" s="14" t="s">
        <v>31</v>
      </c>
      <c r="C42" s="7">
        <v>0</v>
      </c>
      <c r="D42" s="7">
        <v>0</v>
      </c>
      <c r="E42" s="8">
        <v>5.4486737561772429</v>
      </c>
    </row>
    <row r="43" spans="2:5" x14ac:dyDescent="0.55000000000000004">
      <c r="B43" s="15" t="s">
        <v>32</v>
      </c>
      <c r="C43" s="9">
        <v>0</v>
      </c>
      <c r="D43" s="9">
        <v>0</v>
      </c>
      <c r="E43" s="10">
        <v>16.499199279575262</v>
      </c>
    </row>
  </sheetData>
  <pageMargins left="0.7" right="0.7" top="0.78740157499999996" bottom="0.78740157499999996" header="0.3" footer="0.3"/>
  <pageSetup paperSize="9"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7780DD-4C41-4BDE-83A2-D06F31C1A2CF}">
  <dimension ref="A1"/>
  <sheetViews>
    <sheetView showGridLines="0" workbookViewId="0"/>
  </sheetViews>
  <sheetFormatPr baseColWidth="10" defaultRowHeight="14.4" x14ac:dyDescent="0.55000000000000004"/>
  <sheetData/>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7793FC-38B7-4E97-ABD8-6D209603DF76}">
  <dimension ref="B3:H15"/>
  <sheetViews>
    <sheetView workbookViewId="0">
      <selection activeCell="C16" sqref="C16"/>
    </sheetView>
  </sheetViews>
  <sheetFormatPr baseColWidth="10" defaultRowHeight="14.4" x14ac:dyDescent="0.55000000000000004"/>
  <cols>
    <col min="3" max="3" width="13.578125" customWidth="1"/>
    <col min="4" max="4" width="13.734375" customWidth="1"/>
    <col min="5" max="5" width="15.734375" customWidth="1"/>
    <col min="6" max="6" width="14.47265625" customWidth="1"/>
    <col min="8" max="8" width="12.1015625" customWidth="1"/>
  </cols>
  <sheetData>
    <row r="3" spans="2:8" x14ac:dyDescent="0.55000000000000004">
      <c r="B3" s="127"/>
      <c r="C3" s="81" t="s">
        <v>1450</v>
      </c>
      <c r="D3" s="82"/>
      <c r="E3" s="81" t="s">
        <v>1452</v>
      </c>
      <c r="F3" s="83"/>
      <c r="G3" s="82" t="s">
        <v>1453</v>
      </c>
      <c r="H3" s="83"/>
    </row>
    <row r="4" spans="2:8" x14ac:dyDescent="0.55000000000000004">
      <c r="B4" s="128"/>
      <c r="C4" s="129" t="s">
        <v>1451</v>
      </c>
      <c r="D4" s="130"/>
      <c r="E4" s="129"/>
      <c r="F4" s="131"/>
      <c r="G4" s="130"/>
      <c r="H4" s="131"/>
    </row>
    <row r="5" spans="2:8" x14ac:dyDescent="0.55000000000000004">
      <c r="B5" s="132" t="s">
        <v>1454</v>
      </c>
      <c r="C5" s="133" t="s">
        <v>1455</v>
      </c>
      <c r="D5" s="134" t="s">
        <v>1456</v>
      </c>
      <c r="E5" s="133" t="s">
        <v>1455</v>
      </c>
      <c r="F5" s="135" t="s">
        <v>1456</v>
      </c>
      <c r="G5" s="134" t="s">
        <v>1455</v>
      </c>
      <c r="H5" s="135" t="s">
        <v>1456</v>
      </c>
    </row>
    <row r="6" spans="2:8" x14ac:dyDescent="0.55000000000000004">
      <c r="B6" s="136" t="s">
        <v>1457</v>
      </c>
      <c r="C6" s="114">
        <v>11.43</v>
      </c>
      <c r="D6" s="115">
        <v>0.83</v>
      </c>
      <c r="E6" s="116" t="s">
        <v>1490</v>
      </c>
      <c r="F6" s="117" t="s">
        <v>1484</v>
      </c>
      <c r="G6" s="118">
        <v>50</v>
      </c>
      <c r="H6" s="119">
        <v>45</v>
      </c>
    </row>
    <row r="7" spans="2:8" x14ac:dyDescent="0.55000000000000004">
      <c r="B7" s="136" t="s">
        <v>1458</v>
      </c>
      <c r="C7" s="120">
        <v>34.430000000000007</v>
      </c>
      <c r="D7" s="119">
        <v>3.0000000000000004</v>
      </c>
      <c r="E7" s="116" t="s">
        <v>1491</v>
      </c>
      <c r="F7" s="121" t="s">
        <v>1484</v>
      </c>
      <c r="G7" s="118">
        <v>50</v>
      </c>
      <c r="H7" s="119">
        <v>45</v>
      </c>
    </row>
    <row r="8" spans="2:8" x14ac:dyDescent="0.55000000000000004">
      <c r="B8" s="136" t="s">
        <v>72</v>
      </c>
      <c r="C8" s="120">
        <v>37.68985468057982</v>
      </c>
      <c r="D8" s="119">
        <v>12.549846003133746</v>
      </c>
      <c r="E8" s="116" t="s">
        <v>1492</v>
      </c>
      <c r="F8" s="121" t="s">
        <v>1485</v>
      </c>
      <c r="G8" s="118" t="s">
        <v>1501</v>
      </c>
      <c r="H8" s="119" t="s">
        <v>1502</v>
      </c>
    </row>
    <row r="9" spans="2:8" x14ac:dyDescent="0.55000000000000004">
      <c r="B9" s="136" t="s">
        <v>73</v>
      </c>
      <c r="C9" s="120">
        <v>36.049999999999983</v>
      </c>
      <c r="D9" s="119">
        <v>10.799999999999997</v>
      </c>
      <c r="E9" s="116" t="s">
        <v>1493</v>
      </c>
      <c r="F9" s="119" t="s">
        <v>1486</v>
      </c>
      <c r="G9" s="118" t="s">
        <v>1500</v>
      </c>
      <c r="H9" s="119">
        <v>30</v>
      </c>
    </row>
    <row r="10" spans="2:8" x14ac:dyDescent="0.55000000000000004">
      <c r="B10" s="136" t="s">
        <v>74</v>
      </c>
      <c r="C10" s="120">
        <v>11.739999999999998</v>
      </c>
      <c r="D10" s="119">
        <v>0.83000000000000007</v>
      </c>
      <c r="E10" s="116" t="s">
        <v>1494</v>
      </c>
      <c r="F10" s="121" t="s">
        <v>1484</v>
      </c>
      <c r="G10" s="118">
        <v>50</v>
      </c>
      <c r="H10" s="119">
        <v>45</v>
      </c>
    </row>
    <row r="11" spans="2:8" x14ac:dyDescent="0.55000000000000004">
      <c r="B11" s="136" t="s">
        <v>1459</v>
      </c>
      <c r="C11" s="120">
        <v>20.775704301722833</v>
      </c>
      <c r="D11" s="119">
        <v>2.6032902550724937</v>
      </c>
      <c r="E11" s="116" t="s">
        <v>1495</v>
      </c>
      <c r="F11" s="121" t="s">
        <v>1487</v>
      </c>
      <c r="G11" s="122">
        <v>50</v>
      </c>
      <c r="H11" s="119">
        <v>45</v>
      </c>
    </row>
    <row r="12" spans="2:8" x14ac:dyDescent="0.55000000000000004">
      <c r="B12" s="136" t="s">
        <v>1460</v>
      </c>
      <c r="C12" s="120">
        <v>24.57</v>
      </c>
      <c r="D12" s="119">
        <v>8.3000000000000007</v>
      </c>
      <c r="E12" s="116" t="s">
        <v>1496</v>
      </c>
      <c r="F12" s="121" t="s">
        <v>1488</v>
      </c>
      <c r="G12" s="122">
        <v>100</v>
      </c>
      <c r="H12" s="119">
        <v>45</v>
      </c>
    </row>
    <row r="13" spans="2:8" x14ac:dyDescent="0.55000000000000004">
      <c r="B13" s="136" t="s">
        <v>1461</v>
      </c>
      <c r="C13" s="120">
        <v>23.47</v>
      </c>
      <c r="D13" s="119">
        <v>5.9</v>
      </c>
      <c r="E13" s="116" t="s">
        <v>1497</v>
      </c>
      <c r="F13" s="121" t="s">
        <v>1488</v>
      </c>
      <c r="G13" s="122">
        <v>120</v>
      </c>
      <c r="H13" s="119">
        <v>60</v>
      </c>
    </row>
    <row r="14" spans="2:8" x14ac:dyDescent="0.55000000000000004">
      <c r="B14" s="136" t="s">
        <v>1462</v>
      </c>
      <c r="C14" s="120">
        <v>37.970000000000013</v>
      </c>
      <c r="D14" s="119">
        <v>6.5</v>
      </c>
      <c r="E14" s="116" t="s">
        <v>1498</v>
      </c>
      <c r="F14" s="121" t="s">
        <v>1488</v>
      </c>
      <c r="G14" s="122">
        <v>100</v>
      </c>
      <c r="H14" s="119">
        <v>50</v>
      </c>
    </row>
    <row r="15" spans="2:8" x14ac:dyDescent="0.55000000000000004">
      <c r="B15" s="137" t="s">
        <v>1463</v>
      </c>
      <c r="C15" s="123">
        <v>66.798703589054583</v>
      </c>
      <c r="D15" s="124">
        <v>24.131928733636641</v>
      </c>
      <c r="E15" s="125" t="s">
        <v>1499</v>
      </c>
      <c r="F15" s="124" t="s">
        <v>1489</v>
      </c>
      <c r="G15" s="126">
        <v>110</v>
      </c>
      <c r="H15" s="124">
        <v>45</v>
      </c>
    </row>
  </sheetData>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0BE012-C027-45FE-A855-05E4A09C3761}">
  <dimension ref="B1:E13"/>
  <sheetViews>
    <sheetView workbookViewId="0">
      <selection activeCell="B15" sqref="B15"/>
    </sheetView>
  </sheetViews>
  <sheetFormatPr baseColWidth="10" defaultRowHeight="14.4" x14ac:dyDescent="0.55000000000000004"/>
  <cols>
    <col min="2" max="2" width="14.20703125" bestFit="1" customWidth="1"/>
    <col min="3" max="3" width="17.3125" bestFit="1" customWidth="1"/>
    <col min="4" max="4" width="35.20703125" customWidth="1"/>
    <col min="5" max="5" width="66.47265625" customWidth="1"/>
  </cols>
  <sheetData>
    <row r="1" spans="2:5" x14ac:dyDescent="0.55000000000000004">
      <c r="B1" s="110"/>
      <c r="C1" s="110"/>
      <c r="D1" s="110"/>
      <c r="E1" s="110"/>
    </row>
    <row r="2" spans="2:5" x14ac:dyDescent="0.55000000000000004">
      <c r="B2" s="111" t="s">
        <v>1434</v>
      </c>
      <c r="C2" s="112" t="s">
        <v>1483</v>
      </c>
      <c r="D2" s="112" t="s">
        <v>1435</v>
      </c>
      <c r="E2" s="113" t="s">
        <v>1471</v>
      </c>
    </row>
    <row r="3" spans="2:5" ht="35.700000000000003" x14ac:dyDescent="0.55000000000000004">
      <c r="B3" s="104" t="s">
        <v>1476</v>
      </c>
      <c r="C3" s="105"/>
      <c r="D3" s="93" t="s">
        <v>1433</v>
      </c>
      <c r="E3" s="96" t="s">
        <v>1445</v>
      </c>
    </row>
    <row r="4" spans="2:5" ht="35.700000000000003" x14ac:dyDescent="0.55000000000000004">
      <c r="B4" s="106" t="s">
        <v>1477</v>
      </c>
      <c r="C4" s="99" t="s">
        <v>1428</v>
      </c>
      <c r="D4" s="94" t="s">
        <v>1474</v>
      </c>
      <c r="E4" s="97" t="s">
        <v>1472</v>
      </c>
    </row>
    <row r="5" spans="2:5" ht="47.4" x14ac:dyDescent="0.55000000000000004">
      <c r="B5" s="106" t="s">
        <v>1478</v>
      </c>
      <c r="C5" s="99" t="s">
        <v>1428</v>
      </c>
      <c r="D5" s="94" t="s">
        <v>1444</v>
      </c>
      <c r="E5" s="97" t="s">
        <v>1468</v>
      </c>
    </row>
    <row r="6" spans="2:5" ht="35.700000000000003" x14ac:dyDescent="0.55000000000000004">
      <c r="B6" s="106" t="s">
        <v>1479</v>
      </c>
      <c r="C6" s="99" t="s">
        <v>1429</v>
      </c>
      <c r="D6" s="94" t="s">
        <v>1431</v>
      </c>
      <c r="E6" s="97" t="s">
        <v>1470</v>
      </c>
    </row>
    <row r="7" spans="2:5" ht="24" x14ac:dyDescent="0.55000000000000004">
      <c r="B7" s="106" t="s">
        <v>1477</v>
      </c>
      <c r="C7" s="99" t="s">
        <v>1429</v>
      </c>
      <c r="D7" s="94" t="s">
        <v>1437</v>
      </c>
      <c r="E7" s="102" t="s">
        <v>1467</v>
      </c>
    </row>
    <row r="8" spans="2:5" ht="35.700000000000003" x14ac:dyDescent="0.55000000000000004">
      <c r="B8" s="106" t="s">
        <v>1477</v>
      </c>
      <c r="C8" s="99" t="s">
        <v>1429</v>
      </c>
      <c r="D8" s="94" t="s">
        <v>1438</v>
      </c>
      <c r="E8" s="97" t="s">
        <v>1473</v>
      </c>
    </row>
    <row r="9" spans="2:5" ht="47.4" x14ac:dyDescent="0.55000000000000004">
      <c r="B9" s="106" t="s">
        <v>1480</v>
      </c>
      <c r="C9" s="99" t="s">
        <v>1430</v>
      </c>
      <c r="D9" s="94" t="s">
        <v>1439</v>
      </c>
      <c r="E9" s="97" t="s">
        <v>1469</v>
      </c>
    </row>
    <row r="10" spans="2:5" ht="24" x14ac:dyDescent="0.55000000000000004">
      <c r="B10" s="106" t="s">
        <v>1477</v>
      </c>
      <c r="C10" s="99" t="s">
        <v>1430</v>
      </c>
      <c r="D10" s="94" t="s">
        <v>1440</v>
      </c>
      <c r="E10" s="97" t="s">
        <v>1442</v>
      </c>
    </row>
    <row r="11" spans="2:5" ht="35.700000000000003" x14ac:dyDescent="0.55000000000000004">
      <c r="B11" s="106" t="s">
        <v>1482</v>
      </c>
      <c r="C11" s="107"/>
      <c r="D11" s="94" t="s">
        <v>1441</v>
      </c>
      <c r="E11" s="103" t="s">
        <v>1475</v>
      </c>
    </row>
    <row r="12" spans="2:5" ht="35.700000000000003" x14ac:dyDescent="0.55000000000000004">
      <c r="B12" s="106" t="s">
        <v>1481</v>
      </c>
      <c r="C12" s="99" t="s">
        <v>1432</v>
      </c>
      <c r="D12" s="94" t="s">
        <v>1446</v>
      </c>
      <c r="E12" s="97" t="s">
        <v>1443</v>
      </c>
    </row>
    <row r="13" spans="2:5" ht="24" x14ac:dyDescent="0.55000000000000004">
      <c r="B13" s="109" t="s">
        <v>1482</v>
      </c>
      <c r="C13" s="108"/>
      <c r="D13" s="95" t="s">
        <v>1436</v>
      </c>
      <c r="E13" s="98"/>
    </row>
  </sheetData>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D4D8F8-566A-407B-90B2-B706A8BAB344}">
  <dimension ref="A1:AQ48"/>
  <sheetViews>
    <sheetView topLeftCell="A10" zoomScale="85" zoomScaleNormal="85" workbookViewId="0">
      <selection activeCell="G23" sqref="G23"/>
    </sheetView>
  </sheetViews>
  <sheetFormatPr baseColWidth="10" defaultRowHeight="14.4" x14ac:dyDescent="0.55000000000000004"/>
  <sheetData>
    <row r="1" spans="1:43" x14ac:dyDescent="0.55000000000000004">
      <c r="A1" s="138" t="s">
        <v>1607</v>
      </c>
      <c r="B1" s="138" t="s">
        <v>1608</v>
      </c>
      <c r="C1" s="20"/>
      <c r="D1" s="20"/>
      <c r="E1" s="138"/>
      <c r="F1" s="20"/>
      <c r="G1" s="20"/>
      <c r="H1" s="20"/>
      <c r="I1" s="20"/>
      <c r="J1" s="20"/>
      <c r="K1" s="20"/>
      <c r="L1" s="20"/>
      <c r="M1" s="20"/>
      <c r="N1" s="20"/>
      <c r="O1" s="20"/>
      <c r="P1" s="20"/>
      <c r="Q1" s="20"/>
      <c r="R1" s="20"/>
      <c r="S1" s="20"/>
    </row>
    <row r="2" spans="1:43" x14ac:dyDescent="0.55000000000000004">
      <c r="A2" s="138" t="s">
        <v>1611</v>
      </c>
      <c r="B2" s="20"/>
      <c r="C2" s="20"/>
      <c r="D2" s="20"/>
      <c r="E2" s="20"/>
      <c r="F2" s="20"/>
    </row>
    <row r="3" spans="1:43" x14ac:dyDescent="0.55000000000000004">
      <c r="C3" s="5" t="s">
        <v>65</v>
      </c>
      <c r="D3" s="5" t="s">
        <v>71</v>
      </c>
      <c r="E3" s="5" t="s">
        <v>72</v>
      </c>
      <c r="F3" s="5" t="s">
        <v>73</v>
      </c>
      <c r="G3" s="5" t="s">
        <v>74</v>
      </c>
      <c r="H3" s="5" t="s">
        <v>75</v>
      </c>
      <c r="I3" s="5" t="s">
        <v>76</v>
      </c>
      <c r="J3" s="5" t="s">
        <v>77</v>
      </c>
      <c r="K3" s="5" t="s">
        <v>78</v>
      </c>
      <c r="L3" s="5" t="s">
        <v>79</v>
      </c>
    </row>
    <row r="4" spans="1:43" x14ac:dyDescent="0.55000000000000004">
      <c r="A4" s="5" t="s">
        <v>1019</v>
      </c>
      <c r="B4" s="5">
        <v>2020</v>
      </c>
      <c r="C4">
        <v>14544.04035966743</v>
      </c>
      <c r="D4">
        <v>16913.050430890798</v>
      </c>
      <c r="E4">
        <v>19813.414388719961</v>
      </c>
      <c r="F4">
        <v>50864.707152802919</v>
      </c>
      <c r="G4">
        <v>20107.22436030825</v>
      </c>
      <c r="H4">
        <v>21884.230147871262</v>
      </c>
      <c r="I4">
        <v>11330.68897020065</v>
      </c>
      <c r="J4">
        <v>7844.3786760931389</v>
      </c>
      <c r="K4">
        <v>17364.095655786659</v>
      </c>
      <c r="L4">
        <v>25262.54423709197</v>
      </c>
    </row>
    <row r="5" spans="1:43" x14ac:dyDescent="0.55000000000000004">
      <c r="A5" s="5" t="s">
        <v>1006</v>
      </c>
      <c r="B5" s="5">
        <v>2060</v>
      </c>
      <c r="C5">
        <v>38410.621240755179</v>
      </c>
      <c r="D5">
        <v>17168.073131532488</v>
      </c>
      <c r="E5">
        <v>16120.98308999666</v>
      </c>
      <c r="F5">
        <v>35201.140100206743</v>
      </c>
      <c r="G5">
        <v>46261.665864958981</v>
      </c>
      <c r="H5">
        <v>38828.214140500997</v>
      </c>
      <c r="I5">
        <v>18055.804129757631</v>
      </c>
      <c r="J5">
        <v>8767.9867329147564</v>
      </c>
      <c r="K5">
        <v>14683.18874748242</v>
      </c>
      <c r="L5">
        <v>17863.244603208848</v>
      </c>
    </row>
    <row r="6" spans="1:43" x14ac:dyDescent="0.55000000000000004">
      <c r="A6" s="5" t="s">
        <v>1019</v>
      </c>
      <c r="B6" s="5">
        <v>2060</v>
      </c>
      <c r="C6">
        <v>45041.81438911947</v>
      </c>
      <c r="D6">
        <v>17362.714545035142</v>
      </c>
      <c r="E6">
        <v>21720.64217573815</v>
      </c>
      <c r="F6">
        <v>45057.213379532113</v>
      </c>
      <c r="G6">
        <v>46087.549072217218</v>
      </c>
      <c r="H6">
        <v>39776.41316745439</v>
      </c>
      <c r="I6">
        <v>20915.673007971141</v>
      </c>
      <c r="J6">
        <v>10757.002763662011</v>
      </c>
      <c r="K6">
        <v>18625.775430868569</v>
      </c>
      <c r="L6">
        <v>32484.518695849642</v>
      </c>
    </row>
    <row r="7" spans="1:43" x14ac:dyDescent="0.55000000000000004">
      <c r="A7" s="5" t="s">
        <v>1020</v>
      </c>
      <c r="B7" s="5">
        <v>2060</v>
      </c>
      <c r="C7">
        <v>67218.58717132156</v>
      </c>
      <c r="D7">
        <v>25752.10969729874</v>
      </c>
      <c r="E7">
        <v>25446.11550360149</v>
      </c>
      <c r="F7">
        <v>58668.566833677891</v>
      </c>
      <c r="G7">
        <v>71171.793638398434</v>
      </c>
      <c r="H7">
        <v>51770.95218733466</v>
      </c>
      <c r="I7">
        <v>27083.706194636448</v>
      </c>
      <c r="J7">
        <v>13151.980099372129</v>
      </c>
      <c r="K7">
        <v>22166.213002716318</v>
      </c>
      <c r="L7">
        <v>41062.068340339058</v>
      </c>
    </row>
    <row r="9" spans="1:43" x14ac:dyDescent="0.55000000000000004">
      <c r="A9" s="138" t="s">
        <v>1614</v>
      </c>
      <c r="B9" s="20"/>
      <c r="C9" s="20"/>
      <c r="D9" s="20"/>
      <c r="E9" s="20"/>
      <c r="F9" s="20"/>
    </row>
    <row r="10" spans="1:43" x14ac:dyDescent="0.55000000000000004">
      <c r="B10" s="5" t="s">
        <v>1612</v>
      </c>
      <c r="C10" s="5">
        <v>2020</v>
      </c>
      <c r="D10" s="5">
        <v>2021</v>
      </c>
      <c r="E10" s="5">
        <v>2022</v>
      </c>
      <c r="F10" s="5">
        <v>2023</v>
      </c>
      <c r="G10" s="5">
        <v>2024</v>
      </c>
      <c r="H10" s="5">
        <v>2025</v>
      </c>
      <c r="I10" s="5">
        <v>2026</v>
      </c>
      <c r="J10" s="5">
        <v>2027</v>
      </c>
      <c r="K10" s="5">
        <v>2028</v>
      </c>
      <c r="L10" s="5">
        <v>2029</v>
      </c>
      <c r="M10" s="5">
        <v>2030</v>
      </c>
      <c r="N10" s="5">
        <v>2031</v>
      </c>
      <c r="O10" s="5">
        <v>2032</v>
      </c>
      <c r="P10" s="5">
        <v>2033</v>
      </c>
      <c r="Q10" s="5">
        <v>2034</v>
      </c>
      <c r="R10" s="5">
        <v>2035</v>
      </c>
      <c r="S10" s="5">
        <v>2036</v>
      </c>
      <c r="T10" s="5">
        <v>2037</v>
      </c>
      <c r="U10" s="5">
        <v>2038</v>
      </c>
      <c r="V10" s="5">
        <v>2039</v>
      </c>
      <c r="W10" s="5">
        <v>2040</v>
      </c>
      <c r="X10" s="5">
        <v>2041</v>
      </c>
      <c r="Y10" s="5">
        <v>2042</v>
      </c>
      <c r="Z10" s="5">
        <v>2043</v>
      </c>
      <c r="AA10" s="5">
        <v>2044</v>
      </c>
      <c r="AB10" s="5">
        <v>2045</v>
      </c>
      <c r="AC10" s="5">
        <v>2046</v>
      </c>
      <c r="AD10" s="5">
        <v>2047</v>
      </c>
      <c r="AE10" s="5">
        <v>2048</v>
      </c>
      <c r="AF10" s="5">
        <v>2049</v>
      </c>
      <c r="AG10" s="5">
        <v>2050</v>
      </c>
      <c r="AH10" s="5">
        <v>2051</v>
      </c>
      <c r="AI10" s="5">
        <v>2052</v>
      </c>
      <c r="AJ10" s="5">
        <v>2053</v>
      </c>
      <c r="AK10" s="5">
        <v>2054</v>
      </c>
      <c r="AL10" s="5">
        <v>2055</v>
      </c>
      <c r="AM10" s="5">
        <v>2056</v>
      </c>
      <c r="AN10" s="5">
        <v>2057</v>
      </c>
      <c r="AO10" s="5">
        <v>2058</v>
      </c>
      <c r="AP10" s="5">
        <v>2059</v>
      </c>
      <c r="AQ10" s="5">
        <v>2060</v>
      </c>
    </row>
    <row r="11" spans="1:43" x14ac:dyDescent="0.55000000000000004">
      <c r="A11" s="5" t="s">
        <v>1613</v>
      </c>
      <c r="C11">
        <v>200865.09088223329</v>
      </c>
      <c r="D11">
        <v>198511.57457810239</v>
      </c>
      <c r="E11">
        <v>196126.38755644881</v>
      </c>
      <c r="F11">
        <v>193706.77522610131</v>
      </c>
      <c r="G11">
        <v>191246.40212791821</v>
      </c>
      <c r="H11">
        <v>188743.2568483818</v>
      </c>
      <c r="I11">
        <v>186185.91708183329</v>
      </c>
      <c r="J11">
        <v>183574.67812818469</v>
      </c>
      <c r="K11">
        <v>180913.71941832619</v>
      </c>
      <c r="L11">
        <v>178206.91773748331</v>
      </c>
      <c r="M11">
        <v>175457.09652534989</v>
      </c>
      <c r="N11">
        <v>172668.3836388489</v>
      </c>
      <c r="O11">
        <v>169839.5638588935</v>
      </c>
      <c r="P11">
        <v>166968.26531455471</v>
      </c>
      <c r="Q11">
        <v>164052.6738776479</v>
      </c>
      <c r="R11">
        <v>161091.61936759009</v>
      </c>
      <c r="S11">
        <v>158084.6816341145</v>
      </c>
      <c r="T11">
        <v>155032.2487275124</v>
      </c>
      <c r="U11">
        <v>151935.56218368179</v>
      </c>
      <c r="V11">
        <v>148796.70040311379</v>
      </c>
      <c r="W11">
        <v>145618.54677214319</v>
      </c>
      <c r="X11">
        <v>142405.93551422609</v>
      </c>
      <c r="Y11">
        <v>139169.23650416909</v>
      </c>
      <c r="Z11">
        <v>135920.464325307</v>
      </c>
      <c r="AA11">
        <v>132671.8545357089</v>
      </c>
      <c r="AB11">
        <v>129435.6496616409</v>
      </c>
      <c r="AC11">
        <v>126223.9140534645</v>
      </c>
      <c r="AD11">
        <v>123048.2761203558</v>
      </c>
      <c r="AE11">
        <v>119919.72642510969</v>
      </c>
      <c r="AF11">
        <v>116848.50924584189</v>
      </c>
      <c r="AG11">
        <v>113844.071801807</v>
      </c>
      <c r="AH11">
        <v>110913.7021663909</v>
      </c>
      <c r="AI11">
        <v>108062.7819550955</v>
      </c>
      <c r="AJ11">
        <v>105297.8338719232</v>
      </c>
      <c r="AK11">
        <v>102624.62850892379</v>
      </c>
      <c r="AL11">
        <v>100048.2423185849</v>
      </c>
      <c r="AM11">
        <v>97549.480727840564</v>
      </c>
      <c r="AN11">
        <v>95109.110193829401</v>
      </c>
      <c r="AO11">
        <v>92726.065478426754</v>
      </c>
      <c r="AP11">
        <v>90398.966642172731</v>
      </c>
      <c r="AQ11">
        <v>88125.385356829938</v>
      </c>
    </row>
    <row r="12" spans="1:43" x14ac:dyDescent="0.55000000000000004">
      <c r="B12" s="5" t="s">
        <v>56</v>
      </c>
      <c r="C12">
        <v>218590.9113050813</v>
      </c>
      <c r="D12">
        <v>225129.94055049491</v>
      </c>
      <c r="E12">
        <v>231661.90559738089</v>
      </c>
      <c r="F12">
        <v>238180.65249806651</v>
      </c>
      <c r="G12">
        <v>244680.55367366871</v>
      </c>
      <c r="H12">
        <v>251156.5012320159</v>
      </c>
      <c r="I12">
        <v>257603.916097821</v>
      </c>
      <c r="J12">
        <v>264018.75988154439</v>
      </c>
      <c r="K12">
        <v>270397.53480747301</v>
      </c>
      <c r="L12">
        <v>276737.27646819717</v>
      </c>
      <c r="M12">
        <v>283035.54070692672</v>
      </c>
      <c r="N12">
        <v>289288.73234104499</v>
      </c>
      <c r="O12">
        <v>295486.86374958837</v>
      </c>
      <c r="P12">
        <v>301618.0730259897</v>
      </c>
      <c r="Q12">
        <v>307670.23348270293</v>
      </c>
      <c r="R12">
        <v>313630.97692858911</v>
      </c>
      <c r="S12">
        <v>319487.71438832121</v>
      </c>
      <c r="T12">
        <v>325227.65637797519</v>
      </c>
      <c r="U12">
        <v>330837.83247978322</v>
      </c>
      <c r="V12">
        <v>336305.11511948571</v>
      </c>
      <c r="W12">
        <v>341616.242998645</v>
      </c>
      <c r="X12">
        <v>346759.09320794261</v>
      </c>
      <c r="Y12">
        <v>351726.46195413749</v>
      </c>
      <c r="Z12">
        <v>356512.36772376212</v>
      </c>
      <c r="AA12">
        <v>361110.8157955638</v>
      </c>
      <c r="AB12">
        <v>365515.80687327549</v>
      </c>
      <c r="AC12">
        <v>369721.34803642239</v>
      </c>
      <c r="AD12">
        <v>373721.4650222956</v>
      </c>
      <c r="AE12">
        <v>377510.21531843499</v>
      </c>
      <c r="AF12">
        <v>381081.70221096638</v>
      </c>
      <c r="AG12">
        <v>384430.09121748578</v>
      </c>
      <c r="AH12">
        <v>387548.737855335</v>
      </c>
      <c r="AI12">
        <v>390427.49644773768</v>
      </c>
      <c r="AJ12">
        <v>393055.32286159851</v>
      </c>
      <c r="AK12">
        <v>395421.15231151081</v>
      </c>
      <c r="AL12">
        <v>397513.89801517612</v>
      </c>
      <c r="AM12">
        <v>399322.44980361132</v>
      </c>
      <c r="AN12">
        <v>400835.68101050809</v>
      </c>
      <c r="AO12">
        <v>402042.45745745942</v>
      </c>
      <c r="AP12">
        <v>402931.64071031922</v>
      </c>
      <c r="AQ12">
        <v>403492.09266869671</v>
      </c>
    </row>
    <row r="13" spans="1:43" x14ac:dyDescent="0.55000000000000004">
      <c r="B13" s="5" t="s">
        <v>55</v>
      </c>
      <c r="C13">
        <v>205928.37437943299</v>
      </c>
      <c r="D13">
        <v>209868.09747243271</v>
      </c>
      <c r="E13">
        <v>213753.20076535191</v>
      </c>
      <c r="F13">
        <v>217583.42691259761</v>
      </c>
      <c r="G13">
        <v>221359.10353971031</v>
      </c>
      <c r="H13">
        <v>225081.09738740139</v>
      </c>
      <c r="I13">
        <v>228750.7919998728</v>
      </c>
      <c r="J13">
        <v>232370.09591796409</v>
      </c>
      <c r="K13">
        <v>235941.4668493591</v>
      </c>
      <c r="L13">
        <v>239467.8893055628</v>
      </c>
      <c r="M13">
        <v>242952.87315157449</v>
      </c>
      <c r="N13">
        <v>246398.3830464881</v>
      </c>
      <c r="O13">
        <v>249798.38445950029</v>
      </c>
      <c r="P13">
        <v>253144.5836025762</v>
      </c>
      <c r="Q13">
        <v>256428.4479252609</v>
      </c>
      <c r="R13">
        <v>259641.22279608561</v>
      </c>
      <c r="S13">
        <v>262773.94883600873</v>
      </c>
      <c r="T13">
        <v>265817.47929957591</v>
      </c>
      <c r="U13">
        <v>268762.49916213448</v>
      </c>
      <c r="V13">
        <v>271599.54654847161</v>
      </c>
      <c r="W13">
        <v>274319.03661838581</v>
      </c>
      <c r="X13">
        <v>276912.29524856992</v>
      </c>
      <c r="Y13">
        <v>279374.66433001019</v>
      </c>
      <c r="Z13">
        <v>281702.5826937604</v>
      </c>
      <c r="AA13">
        <v>283892.59556632111</v>
      </c>
      <c r="AB13">
        <v>285941.35774092178</v>
      </c>
      <c r="AC13">
        <v>287845.63833438698</v>
      </c>
      <c r="AD13">
        <v>289602.32233318128</v>
      </c>
      <c r="AE13">
        <v>291208.41367643909</v>
      </c>
      <c r="AF13">
        <v>292661.03922864882</v>
      </c>
      <c r="AG13">
        <v>293957.45257165667</v>
      </c>
      <c r="AH13">
        <v>295095.05021128012</v>
      </c>
      <c r="AI13">
        <v>296071.41011920478</v>
      </c>
      <c r="AJ13">
        <v>296884.24558269163</v>
      </c>
      <c r="AK13">
        <v>297531.39229734812</v>
      </c>
      <c r="AL13">
        <v>298010.80885814811</v>
      </c>
      <c r="AM13">
        <v>298320.57555304433</v>
      </c>
      <c r="AN13">
        <v>298458.90104705788</v>
      </c>
      <c r="AO13">
        <v>298424.12756890478</v>
      </c>
      <c r="AP13">
        <v>298214.73039162788</v>
      </c>
      <c r="AQ13">
        <v>297829.31662744778</v>
      </c>
    </row>
    <row r="14" spans="1:43" x14ac:dyDescent="0.55000000000000004">
      <c r="B14" s="5" t="s">
        <v>54</v>
      </c>
      <c r="C14">
        <v>200865.09088223329</v>
      </c>
      <c r="D14">
        <v>203454.548819813</v>
      </c>
      <c r="E14">
        <v>205898.1325456585</v>
      </c>
      <c r="F14">
        <v>208208.3977493039</v>
      </c>
      <c r="G14">
        <v>210398.59162773751</v>
      </c>
      <c r="H14">
        <v>212482.5797097093</v>
      </c>
      <c r="I14">
        <v>214474.7940032935</v>
      </c>
      <c r="J14">
        <v>216390.22573200121</v>
      </c>
      <c r="K14">
        <v>218244.45284221941</v>
      </c>
      <c r="L14">
        <v>220053.594436535</v>
      </c>
      <c r="M14">
        <v>221834.30214813119</v>
      </c>
      <c r="N14">
        <v>223599.99496553809</v>
      </c>
      <c r="O14">
        <v>225349.32715944841</v>
      </c>
      <c r="P14">
        <v>227076.94763329579</v>
      </c>
      <c r="Q14">
        <v>228777.19690903931</v>
      </c>
      <c r="R14">
        <v>230444.11230724471</v>
      </c>
      <c r="S14">
        <v>232071.4356576445</v>
      </c>
      <c r="T14">
        <v>233652.61971837841</v>
      </c>
      <c r="U14">
        <v>235180.83717139269</v>
      </c>
      <c r="V14">
        <v>236648.99138027881</v>
      </c>
      <c r="W14">
        <v>238049.73000546251</v>
      </c>
      <c r="X14">
        <v>239376.68391490789</v>
      </c>
      <c r="Y14">
        <v>240628.2526105523</v>
      </c>
      <c r="Z14">
        <v>241804.1036450211</v>
      </c>
      <c r="AA14">
        <v>242903.9781431818</v>
      </c>
      <c r="AB14">
        <v>243927.69691573639</v>
      </c>
      <c r="AC14">
        <v>244875.16882483629</v>
      </c>
      <c r="AD14">
        <v>245746.39420995931</v>
      </c>
      <c r="AE14">
        <v>246541.47136557041</v>
      </c>
      <c r="AF14">
        <v>247260.60656733601</v>
      </c>
      <c r="AG14">
        <v>247904.12509847779</v>
      </c>
      <c r="AH14">
        <v>248473.56512648761</v>
      </c>
      <c r="AI14">
        <v>248974.8790439165</v>
      </c>
      <c r="AJ14">
        <v>249415.06963824571</v>
      </c>
      <c r="AK14">
        <v>249801.08523854491</v>
      </c>
      <c r="AL14">
        <v>250139.8150607667</v>
      </c>
      <c r="AM14">
        <v>250438.08607143699</v>
      </c>
      <c r="AN14">
        <v>250702.66308080679</v>
      </c>
      <c r="AO14">
        <v>250940.2473675478</v>
      </c>
      <c r="AP14">
        <v>251157.4755949908</v>
      </c>
      <c r="AQ14">
        <v>251360.92178131471</v>
      </c>
    </row>
    <row r="15" spans="1:43" x14ac:dyDescent="0.55000000000000004">
      <c r="B15" s="5" t="s">
        <v>1615</v>
      </c>
    </row>
    <row r="16" spans="1:43" x14ac:dyDescent="0.55000000000000004">
      <c r="B16" s="5" t="s">
        <v>1616</v>
      </c>
    </row>
    <row r="18" spans="1:19" x14ac:dyDescent="0.55000000000000004">
      <c r="A18" s="138" t="s">
        <v>1617</v>
      </c>
      <c r="B18" s="20"/>
      <c r="C18" s="20"/>
      <c r="D18" s="20"/>
      <c r="E18" s="20"/>
      <c r="F18" s="20"/>
    </row>
    <row r="20" spans="1:19" x14ac:dyDescent="0.55000000000000004">
      <c r="C20" s="5" t="s">
        <v>1619</v>
      </c>
      <c r="D20" s="5" t="s">
        <v>1620</v>
      </c>
    </row>
    <row r="21" spans="1:19" x14ac:dyDescent="0.55000000000000004">
      <c r="B21" s="5" t="s">
        <v>1033</v>
      </c>
      <c r="C21">
        <v>143.12691845961189</v>
      </c>
      <c r="D21">
        <v>93.350808739307283</v>
      </c>
    </row>
    <row r="22" spans="1:19" x14ac:dyDescent="0.55000000000000004">
      <c r="B22" s="5" t="s">
        <v>1032</v>
      </c>
      <c r="C22">
        <v>184.2945412626805</v>
      </c>
      <c r="D22">
        <v>92.294379212033434</v>
      </c>
    </row>
    <row r="23" spans="1:19" x14ac:dyDescent="0.55000000000000004">
      <c r="B23" s="5" t="s">
        <v>1020</v>
      </c>
      <c r="C23">
        <v>273.94947199524267</v>
      </c>
      <c r="D23">
        <v>101.5967529468692</v>
      </c>
    </row>
    <row r="26" spans="1:19" x14ac:dyDescent="0.55000000000000004">
      <c r="A26" s="138" t="s">
        <v>1609</v>
      </c>
      <c r="B26" s="138" t="s">
        <v>1610</v>
      </c>
      <c r="C26" s="20"/>
      <c r="D26" s="20"/>
      <c r="E26" s="138"/>
      <c r="F26" s="20"/>
      <c r="G26" s="20"/>
      <c r="H26" s="20"/>
      <c r="I26" s="20"/>
      <c r="J26" s="20"/>
      <c r="K26" s="20"/>
      <c r="L26" s="20"/>
      <c r="M26" s="20"/>
      <c r="N26" s="20"/>
      <c r="O26" s="20"/>
      <c r="P26" s="20"/>
      <c r="Q26" s="20"/>
      <c r="R26" s="20"/>
      <c r="S26" s="20"/>
    </row>
    <row r="27" spans="1:19" x14ac:dyDescent="0.55000000000000004">
      <c r="A27" s="138" t="s">
        <v>1618</v>
      </c>
      <c r="B27" s="20"/>
      <c r="C27" s="20"/>
      <c r="D27" s="20"/>
      <c r="E27" s="20"/>
      <c r="F27" s="20"/>
    </row>
    <row r="28" spans="1:19" x14ac:dyDescent="0.55000000000000004">
      <c r="C28" s="5" t="s">
        <v>65</v>
      </c>
      <c r="D28" s="5" t="s">
        <v>71</v>
      </c>
      <c r="E28" s="5" t="s">
        <v>72</v>
      </c>
      <c r="F28" s="5" t="s">
        <v>73</v>
      </c>
      <c r="G28" s="5" t="s">
        <v>74</v>
      </c>
      <c r="H28" s="5" t="s">
        <v>75</v>
      </c>
      <c r="I28" s="5" t="s">
        <v>76</v>
      </c>
      <c r="J28" s="5" t="s">
        <v>77</v>
      </c>
      <c r="K28" s="5" t="s">
        <v>78</v>
      </c>
      <c r="L28" s="5" t="s">
        <v>79</v>
      </c>
    </row>
    <row r="29" spans="1:19" x14ac:dyDescent="0.55000000000000004">
      <c r="A29" s="5" t="s">
        <v>1019</v>
      </c>
      <c r="B29" s="5">
        <v>2020</v>
      </c>
      <c r="C29">
        <v>2852.9842446397461</v>
      </c>
      <c r="D29">
        <v>2205.5226486132619</v>
      </c>
      <c r="E29">
        <v>6653.9233721665087</v>
      </c>
      <c r="F29">
        <v>16416.917375591511</v>
      </c>
      <c r="G29">
        <v>3786.5841066419348</v>
      </c>
      <c r="H29">
        <v>2885.6225121003799</v>
      </c>
      <c r="I29">
        <v>3795.1754643984</v>
      </c>
      <c r="J29">
        <v>2154.060097930193</v>
      </c>
      <c r="K29">
        <v>4515.642511565572</v>
      </c>
      <c r="L29">
        <v>9277.3741650506963</v>
      </c>
    </row>
    <row r="30" spans="1:19" x14ac:dyDescent="0.55000000000000004">
      <c r="A30" s="5" t="s">
        <v>1006</v>
      </c>
      <c r="B30" s="5">
        <v>2060</v>
      </c>
      <c r="C30">
        <v>13443.71743426431</v>
      </c>
      <c r="D30">
        <v>4005.8837306909149</v>
      </c>
      <c r="E30">
        <v>6883.4909274768097</v>
      </c>
      <c r="F30">
        <v>15253.82737675625</v>
      </c>
      <c r="G30">
        <v>12455.063886719719</v>
      </c>
      <c r="H30">
        <v>9059.9166327835665</v>
      </c>
      <c r="I30">
        <v>5416.7412389272904</v>
      </c>
      <c r="J30">
        <v>2630.3960198744271</v>
      </c>
      <c r="K30">
        <v>4814.615591327014</v>
      </c>
      <c r="L30">
        <v>8533.2502033589662</v>
      </c>
    </row>
    <row r="31" spans="1:19" x14ac:dyDescent="0.55000000000000004">
      <c r="A31" s="5" t="s">
        <v>1019</v>
      </c>
      <c r="B31" s="5">
        <v>2060</v>
      </c>
      <c r="C31">
        <v>16086.36228182838</v>
      </c>
      <c r="D31">
        <v>5042.9028594351284</v>
      </c>
      <c r="E31">
        <v>8683.2697279232743</v>
      </c>
      <c r="F31">
        <v>18022.885351812842</v>
      </c>
      <c r="G31">
        <v>15362.516357405741</v>
      </c>
      <c r="H31">
        <v>11364.68947641554</v>
      </c>
      <c r="I31">
        <v>6274.7019023913417</v>
      </c>
      <c r="J31">
        <v>3227.1008290986042</v>
      </c>
      <c r="K31">
        <v>6055.8419100025048</v>
      </c>
      <c r="L31">
        <v>12654.807700196299</v>
      </c>
    </row>
    <row r="32" spans="1:19" x14ac:dyDescent="0.55000000000000004">
      <c r="A32" s="5" t="s">
        <v>1020</v>
      </c>
      <c r="B32" s="5">
        <v>2060</v>
      </c>
      <c r="C32">
        <v>23046.37274445311</v>
      </c>
      <c r="D32">
        <v>6867.2292526129968</v>
      </c>
      <c r="E32">
        <v>10754.094533095589</v>
      </c>
      <c r="F32">
        <v>23467.426733471151</v>
      </c>
      <c r="G32">
        <v>21351.538091519531</v>
      </c>
      <c r="H32">
        <v>15531.2856562004</v>
      </c>
      <c r="I32">
        <v>9027.9020648788173</v>
      </c>
      <c r="J32">
        <v>4383.9933664573782</v>
      </c>
      <c r="K32">
        <v>7853.6680825940693</v>
      </c>
      <c r="L32">
        <v>14222.08367226494</v>
      </c>
    </row>
    <row r="34" spans="1:43" x14ac:dyDescent="0.55000000000000004">
      <c r="A34" s="138" t="s">
        <v>1614</v>
      </c>
      <c r="B34" s="20"/>
      <c r="C34" s="20"/>
      <c r="D34" s="20"/>
      <c r="E34" s="20"/>
      <c r="F34" s="20"/>
    </row>
    <row r="35" spans="1:43" x14ac:dyDescent="0.55000000000000004">
      <c r="B35" s="5" t="s">
        <v>1612</v>
      </c>
      <c r="C35" s="5">
        <v>2020</v>
      </c>
      <c r="D35" s="5">
        <v>2021</v>
      </c>
      <c r="E35" s="5">
        <v>2022</v>
      </c>
      <c r="F35" s="5">
        <v>2023</v>
      </c>
      <c r="G35" s="5">
        <v>2024</v>
      </c>
      <c r="H35" s="5">
        <v>2025</v>
      </c>
      <c r="I35" s="5">
        <v>2026</v>
      </c>
      <c r="J35" s="5">
        <v>2027</v>
      </c>
      <c r="K35" s="5">
        <v>2028</v>
      </c>
      <c r="L35" s="5">
        <v>2029</v>
      </c>
      <c r="M35" s="5">
        <v>2030</v>
      </c>
      <c r="N35" s="5">
        <v>2031</v>
      </c>
      <c r="O35" s="5">
        <v>2032</v>
      </c>
      <c r="P35" s="5">
        <v>2033</v>
      </c>
      <c r="Q35" s="5">
        <v>2034</v>
      </c>
      <c r="R35" s="5">
        <v>2035</v>
      </c>
      <c r="S35" s="5">
        <v>2036</v>
      </c>
      <c r="T35" s="5">
        <v>2037</v>
      </c>
      <c r="U35" s="5">
        <v>2038</v>
      </c>
      <c r="V35" s="5">
        <v>2039</v>
      </c>
      <c r="W35" s="5">
        <v>2040</v>
      </c>
      <c r="X35" s="5">
        <v>2041</v>
      </c>
      <c r="Y35" s="5">
        <v>2042</v>
      </c>
      <c r="Z35" s="5">
        <v>2043</v>
      </c>
      <c r="AA35" s="5">
        <v>2044</v>
      </c>
      <c r="AB35" s="5">
        <v>2045</v>
      </c>
      <c r="AC35" s="5">
        <v>2046</v>
      </c>
      <c r="AD35" s="5">
        <v>2047</v>
      </c>
      <c r="AE35" s="5">
        <v>2048</v>
      </c>
      <c r="AF35" s="5">
        <v>2049</v>
      </c>
      <c r="AG35" s="5">
        <v>2050</v>
      </c>
      <c r="AH35" s="5">
        <v>2051</v>
      </c>
      <c r="AI35" s="5">
        <v>2052</v>
      </c>
      <c r="AJ35" s="5">
        <v>2053</v>
      </c>
      <c r="AK35" s="5">
        <v>2054</v>
      </c>
      <c r="AL35" s="5">
        <v>2055</v>
      </c>
      <c r="AM35" s="5">
        <v>2056</v>
      </c>
      <c r="AN35" s="5">
        <v>2057</v>
      </c>
      <c r="AO35" s="5">
        <v>2058</v>
      </c>
      <c r="AP35" s="5">
        <v>2059</v>
      </c>
      <c r="AQ35" s="5">
        <v>2060</v>
      </c>
    </row>
    <row r="36" spans="1:43" x14ac:dyDescent="0.55000000000000004">
      <c r="A36" s="5" t="s">
        <v>1613</v>
      </c>
      <c r="C36">
        <v>49995.786511428967</v>
      </c>
      <c r="D36">
        <v>48980.234855020331</v>
      </c>
      <c r="E36">
        <v>47971.73830443871</v>
      </c>
      <c r="F36">
        <v>46966.504338534192</v>
      </c>
      <c r="G36">
        <v>45962.714857838982</v>
      </c>
      <c r="H36">
        <v>44959.230142030297</v>
      </c>
      <c r="I36">
        <v>43955.390693895577</v>
      </c>
      <c r="J36">
        <v>42950.864706918568</v>
      </c>
      <c r="K36">
        <v>41945.534243865113</v>
      </c>
      <c r="L36">
        <v>40939.41433413943</v>
      </c>
      <c r="M36">
        <v>39932.599871888036</v>
      </c>
      <c r="N36">
        <v>38925.235585300747</v>
      </c>
      <c r="O36">
        <v>37917.504578300621</v>
      </c>
      <c r="P36">
        <v>36909.631115702847</v>
      </c>
      <c r="Q36">
        <v>35901.724868040619</v>
      </c>
      <c r="R36">
        <v>34893.939948670319</v>
      </c>
      <c r="S36">
        <v>33886.913450464417</v>
      </c>
      <c r="T36">
        <v>32881.390114753449</v>
      </c>
      <c r="U36">
        <v>31878.241595897409</v>
      </c>
      <c r="V36">
        <v>30878.479236248349</v>
      </c>
      <c r="W36">
        <v>29882.935862485348</v>
      </c>
      <c r="X36">
        <v>28892.548077770331</v>
      </c>
      <c r="Y36">
        <v>27908.586283346591</v>
      </c>
      <c r="Z36">
        <v>26932.43539733189</v>
      </c>
      <c r="AA36">
        <v>25965.567809150329</v>
      </c>
      <c r="AB36">
        <v>25009.510693810931</v>
      </c>
      <c r="AC36">
        <v>24065.80956589129</v>
      </c>
      <c r="AD36">
        <v>23135.990223173409</v>
      </c>
      <c r="AE36">
        <v>22221.521342601351</v>
      </c>
      <c r="AF36">
        <v>21323.77993654877</v>
      </c>
      <c r="AG36">
        <v>20444.02165773006</v>
      </c>
      <c r="AH36">
        <v>19583.357572528272</v>
      </c>
      <c r="AI36">
        <v>18742.738534385491</v>
      </c>
      <c r="AJ36">
        <v>17922.947721783981</v>
      </c>
      <c r="AK36">
        <v>17124.60130749434</v>
      </c>
      <c r="AL36">
        <v>16348.156648413231</v>
      </c>
      <c r="AM36">
        <v>15593.926877420739</v>
      </c>
      <c r="AN36">
        <v>14862.100381853021</v>
      </c>
      <c r="AO36">
        <v>14152.76339737076</v>
      </c>
      <c r="AP36">
        <v>13465.92384667767</v>
      </c>
      <c r="AQ36">
        <v>12801.53460956564</v>
      </c>
    </row>
    <row r="37" spans="1:43" x14ac:dyDescent="0.55000000000000004">
      <c r="B37" s="5" t="s">
        <v>56</v>
      </c>
      <c r="C37">
        <v>59026.196900912189</v>
      </c>
      <c r="D37">
        <v>62345.653585455249</v>
      </c>
      <c r="E37">
        <v>65692.273474431917</v>
      </c>
      <c r="F37">
        <v>69056.745799296332</v>
      </c>
      <c r="G37">
        <v>72430.05401363736</v>
      </c>
      <c r="H37">
        <v>75803.460053359289</v>
      </c>
      <c r="I37">
        <v>79168.50131179743</v>
      </c>
      <c r="J37">
        <v>82516.996296055149</v>
      </c>
      <c r="K37">
        <v>85841.057015477112</v>
      </c>
      <c r="L37">
        <v>89133.071162364256</v>
      </c>
      <c r="M37">
        <v>92385.695503758354</v>
      </c>
      <c r="N37">
        <v>95591.46784673311</v>
      </c>
      <c r="O37">
        <v>98741.486922821903</v>
      </c>
      <c r="P37">
        <v>101826.27137245949</v>
      </c>
      <c r="Q37">
        <v>104836.1225056058</v>
      </c>
      <c r="R37">
        <v>107761.14726110719</v>
      </c>
      <c r="S37">
        <v>110591.27640060931</v>
      </c>
      <c r="T37">
        <v>113316.2824351946</v>
      </c>
      <c r="U37">
        <v>115925.7965123066</v>
      </c>
      <c r="V37">
        <v>118409.3318909946</v>
      </c>
      <c r="W37">
        <v>120756.3063984515</v>
      </c>
      <c r="X37">
        <v>122956.18173546151</v>
      </c>
      <c r="Y37">
        <v>124998.8474716958</v>
      </c>
      <c r="Z37">
        <v>126874.3272656909</v>
      </c>
      <c r="AA37">
        <v>128572.6831499056</v>
      </c>
      <c r="AB37">
        <v>130084.0312950466</v>
      </c>
      <c r="AC37">
        <v>131398.5585933509</v>
      </c>
      <c r="AD37">
        <v>132506.54231274</v>
      </c>
      <c r="AE37">
        <v>133398.3684509114</v>
      </c>
      <c r="AF37">
        <v>134064.54958939369</v>
      </c>
      <c r="AG37">
        <v>134495.7421557183</v>
      </c>
      <c r="AH37">
        <v>134794.69240476919</v>
      </c>
      <c r="AI37">
        <v>135070.61156936319</v>
      </c>
      <c r="AJ37">
        <v>135323.974925216</v>
      </c>
      <c r="AK37">
        <v>135555.25860804319</v>
      </c>
      <c r="AL37">
        <v>135764.93636656049</v>
      </c>
      <c r="AM37">
        <v>135953.47589148369</v>
      </c>
      <c r="AN37">
        <v>136121.3431225284</v>
      </c>
      <c r="AO37">
        <v>136269.0068114101</v>
      </c>
      <c r="AP37">
        <v>136396.9353498448</v>
      </c>
      <c r="AQ37">
        <v>136505.59419754799</v>
      </c>
    </row>
    <row r="38" spans="1:43" x14ac:dyDescent="0.55000000000000004">
      <c r="B38" s="5" t="s">
        <v>55</v>
      </c>
      <c r="C38">
        <v>54543.806498698214</v>
      </c>
      <c r="D38">
        <v>56902.002929176822</v>
      </c>
      <c r="E38">
        <v>59264.261006874047</v>
      </c>
      <c r="F38">
        <v>61624.091098724457</v>
      </c>
      <c r="G38">
        <v>63975.368927465868</v>
      </c>
      <c r="H38">
        <v>66312.292202466677</v>
      </c>
      <c r="I38">
        <v>68629.358776401161</v>
      </c>
      <c r="J38">
        <v>70921.374410477933</v>
      </c>
      <c r="K38">
        <v>73183.484160379856</v>
      </c>
      <c r="L38">
        <v>75411.147781875305</v>
      </c>
      <c r="M38">
        <v>77600.142269678705</v>
      </c>
      <c r="N38">
        <v>79746.113364526493</v>
      </c>
      <c r="O38">
        <v>81843.062320522236</v>
      </c>
      <c r="P38">
        <v>83884.404098418716</v>
      </c>
      <c r="Q38">
        <v>85863.400086840906</v>
      </c>
      <c r="R38">
        <v>87773.180011587567</v>
      </c>
      <c r="S38">
        <v>89606.760955450431</v>
      </c>
      <c r="T38">
        <v>91357.066039740326</v>
      </c>
      <c r="U38">
        <v>93016.943161113493</v>
      </c>
      <c r="V38">
        <v>94579.18967528861</v>
      </c>
      <c r="W38">
        <v>96036.57684261784</v>
      </c>
      <c r="X38">
        <v>97382.116929200391</v>
      </c>
      <c r="Y38">
        <v>98609.840958903762</v>
      </c>
      <c r="Z38">
        <v>99714.145835898817</v>
      </c>
      <c r="AA38">
        <v>100689.5673494415</v>
      </c>
      <c r="AB38">
        <v>101530.78606905841</v>
      </c>
      <c r="AC38">
        <v>102232.6333389545</v>
      </c>
      <c r="AD38">
        <v>102790.098642716</v>
      </c>
      <c r="AE38">
        <v>103198.3355569534</v>
      </c>
      <c r="AF38">
        <v>103452.6670949822</v>
      </c>
      <c r="AG38">
        <v>103548.5899732495</v>
      </c>
      <c r="AH38">
        <v>103554.1074971951</v>
      </c>
      <c r="AI38">
        <v>103540.3510928943</v>
      </c>
      <c r="AJ38">
        <v>103507.64470833811</v>
      </c>
      <c r="AK38">
        <v>103456.313230517</v>
      </c>
      <c r="AL38">
        <v>103386.67945142181</v>
      </c>
      <c r="AM38">
        <v>103299.0607100432</v>
      </c>
      <c r="AN38">
        <v>103193.77287437191</v>
      </c>
      <c r="AO38">
        <v>103071.13464939879</v>
      </c>
      <c r="AP38">
        <v>102931.4645201144</v>
      </c>
      <c r="AQ38">
        <v>102775.07839650971</v>
      </c>
    </row>
    <row r="39" spans="1:43" x14ac:dyDescent="0.55000000000000004">
      <c r="B39" s="5" t="s">
        <v>54</v>
      </c>
      <c r="C39">
        <v>49995.786511428982</v>
      </c>
      <c r="D39">
        <v>51409.891334196807</v>
      </c>
      <c r="E39">
        <v>52826.996534623591</v>
      </c>
      <c r="F39">
        <v>54243.808194158271</v>
      </c>
      <c r="G39">
        <v>55657.259617585973</v>
      </c>
      <c r="H39">
        <v>57064.443524609524</v>
      </c>
      <c r="I39">
        <v>58462.575593520647</v>
      </c>
      <c r="J39">
        <v>59849.004526378179</v>
      </c>
      <c r="K39">
        <v>61221.256946953537</v>
      </c>
      <c r="L39">
        <v>62577.010509922962</v>
      </c>
      <c r="M39">
        <v>63914.104972407607</v>
      </c>
      <c r="N39">
        <v>65230.323661373302</v>
      </c>
      <c r="O39">
        <v>66522.617685064979</v>
      </c>
      <c r="P39">
        <v>67787.595199369563</v>
      </c>
      <c r="Q39">
        <v>69021.73794223099</v>
      </c>
      <c r="R39">
        <v>70221.412272278118</v>
      </c>
      <c r="S39">
        <v>71382.877765283862</v>
      </c>
      <c r="T39">
        <v>72502.294948157651</v>
      </c>
      <c r="U39">
        <v>73575.732827431086</v>
      </c>
      <c r="V39">
        <v>74599.181225678549</v>
      </c>
      <c r="W39">
        <v>75568.562126773861</v>
      </c>
      <c r="X39">
        <v>76479.809087093861</v>
      </c>
      <c r="Y39">
        <v>77329.089031595111</v>
      </c>
      <c r="Z39">
        <v>78112.624412165096</v>
      </c>
      <c r="AA39">
        <v>78826.634808125396</v>
      </c>
      <c r="AB39">
        <v>79467.344434032231</v>
      </c>
      <c r="AC39">
        <v>80030.990022685772</v>
      </c>
      <c r="AD39">
        <v>80513.831599956364</v>
      </c>
      <c r="AE39">
        <v>80912.162822640399</v>
      </c>
      <c r="AF39">
        <v>81222.320174730485</v>
      </c>
      <c r="AG39">
        <v>81440.691369134642</v>
      </c>
      <c r="AH39">
        <v>81604.969808820271</v>
      </c>
      <c r="AI39">
        <v>81755.424904243293</v>
      </c>
      <c r="AJ39">
        <v>81892.354109403881</v>
      </c>
      <c r="AK39">
        <v>82016.054951301878</v>
      </c>
      <c r="AL39">
        <v>82126.823439937434</v>
      </c>
      <c r="AM39">
        <v>82224.952266310574</v>
      </c>
      <c r="AN39">
        <v>82310.73280042129</v>
      </c>
      <c r="AO39">
        <v>82384.457271269624</v>
      </c>
      <c r="AP39">
        <v>82446.417355855607</v>
      </c>
      <c r="AQ39">
        <v>82496.903042179285</v>
      </c>
    </row>
    <row r="40" spans="1:43" x14ac:dyDescent="0.55000000000000004">
      <c r="B40" s="5" t="s">
        <v>1615</v>
      </c>
    </row>
    <row r="41" spans="1:43" x14ac:dyDescent="0.55000000000000004">
      <c r="B41" s="5" t="s">
        <v>1616</v>
      </c>
    </row>
    <row r="43" spans="1:43" x14ac:dyDescent="0.55000000000000004">
      <c r="A43" s="138" t="s">
        <v>1617</v>
      </c>
      <c r="B43" s="20"/>
      <c r="C43" s="20"/>
      <c r="D43" s="20"/>
      <c r="E43" s="20"/>
      <c r="F43" s="20"/>
    </row>
    <row r="45" spans="1:43" x14ac:dyDescent="0.55000000000000004">
      <c r="C45" s="5" t="s">
        <v>1619</v>
      </c>
      <c r="D45" s="5" t="s">
        <v>1620</v>
      </c>
    </row>
    <row r="46" spans="1:43" x14ac:dyDescent="0.55000000000000004">
      <c r="B46" s="5" t="s">
        <v>1033</v>
      </c>
      <c r="C46">
        <v>65.525300414408065</v>
      </c>
      <c r="D46">
        <v>32.67344785021875</v>
      </c>
    </row>
    <row r="47" spans="1:43" x14ac:dyDescent="0.55000000000000004">
      <c r="B47" s="5" t="s">
        <v>1032</v>
      </c>
      <c r="C47">
        <v>85.629028818243768</v>
      </c>
      <c r="D47">
        <v>34.285510314977813</v>
      </c>
    </row>
    <row r="48" spans="1:43" x14ac:dyDescent="0.55000000000000004">
      <c r="B48" s="5" t="s">
        <v>1020</v>
      </c>
      <c r="C48">
        <v>117.8242153605692</v>
      </c>
      <c r="D48">
        <v>39.089506114916453</v>
      </c>
    </row>
  </sheetData>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48CB4F-0252-4C2B-BAD2-DEC43537FD55}">
  <dimension ref="A1:S37"/>
  <sheetViews>
    <sheetView zoomScale="85" zoomScaleNormal="85" workbookViewId="0">
      <selection activeCell="D15" sqref="D15"/>
    </sheetView>
  </sheetViews>
  <sheetFormatPr baseColWidth="10" defaultRowHeight="14.4" x14ac:dyDescent="0.55000000000000004"/>
  <cols>
    <col min="2" max="2" width="20.1015625" customWidth="1"/>
  </cols>
  <sheetData>
    <row r="1" spans="1:19" x14ac:dyDescent="0.55000000000000004">
      <c r="A1" s="138" t="s">
        <v>1601</v>
      </c>
      <c r="B1" s="138" t="s">
        <v>1602</v>
      </c>
      <c r="C1" s="20"/>
      <c r="D1" s="20"/>
      <c r="E1" s="138" t="s">
        <v>1603</v>
      </c>
      <c r="F1" s="20"/>
      <c r="G1" s="20"/>
      <c r="H1" s="20"/>
      <c r="I1" s="20"/>
      <c r="J1" s="20"/>
      <c r="K1" s="20"/>
      <c r="L1" s="20"/>
      <c r="M1" s="20"/>
      <c r="N1" s="20"/>
      <c r="O1" s="20"/>
      <c r="P1" s="20"/>
      <c r="Q1" s="20"/>
      <c r="R1" s="20"/>
      <c r="S1" s="20"/>
    </row>
    <row r="3" spans="1:19" x14ac:dyDescent="0.55000000000000004">
      <c r="A3" s="5" t="s">
        <v>1150</v>
      </c>
      <c r="C3" s="5" t="s">
        <v>1090</v>
      </c>
      <c r="D3" s="5" t="s">
        <v>1045</v>
      </c>
      <c r="E3" s="5" t="s">
        <v>1020</v>
      </c>
      <c r="F3" s="5" t="s">
        <v>1078</v>
      </c>
      <c r="G3" s="5" t="s">
        <v>1067</v>
      </c>
      <c r="H3" s="5" t="s">
        <v>1056</v>
      </c>
      <c r="I3" s="5" t="s">
        <v>1020</v>
      </c>
      <c r="J3" s="5" t="s">
        <v>1034</v>
      </c>
    </row>
    <row r="4" spans="1:19" x14ac:dyDescent="0.55000000000000004">
      <c r="B4" s="5" t="s">
        <v>89</v>
      </c>
      <c r="C4">
        <v>34.196168559690172</v>
      </c>
      <c r="D4">
        <v>60.998696612803023</v>
      </c>
      <c r="E4">
        <v>80.193381861788268</v>
      </c>
      <c r="F4">
        <v>46.403045688159409</v>
      </c>
      <c r="G4">
        <v>78.572900082152572</v>
      </c>
      <c r="H4">
        <v>78.572900082152572</v>
      </c>
      <c r="I4">
        <v>80.193381861788268</v>
      </c>
      <c r="J4">
        <v>20.80713639087886</v>
      </c>
    </row>
    <row r="5" spans="1:19" x14ac:dyDescent="0.55000000000000004">
      <c r="B5" s="5" t="s">
        <v>90</v>
      </c>
      <c r="C5">
        <v>18.647429770565871</v>
      </c>
      <c r="D5">
        <v>32.869185732186232</v>
      </c>
      <c r="E5">
        <v>39.957881816648438</v>
      </c>
      <c r="F5">
        <v>17.816010600686781</v>
      </c>
      <c r="G5">
        <v>39.137055991820169</v>
      </c>
      <c r="H5">
        <v>39.137055991820169</v>
      </c>
      <c r="I5">
        <v>39.957881816648438</v>
      </c>
      <c r="J5">
        <v>8.6967270106045955</v>
      </c>
    </row>
    <row r="6" spans="1:19" x14ac:dyDescent="0.55000000000000004">
      <c r="B6" s="5" t="s">
        <v>1604</v>
      </c>
      <c r="C6">
        <v>8.5537588942311888</v>
      </c>
      <c r="D6">
        <v>16.572785173681581</v>
      </c>
      <c r="E6">
        <v>14.81511098029222</v>
      </c>
      <c r="F6">
        <v>54.520116352527147</v>
      </c>
      <c r="G6">
        <v>14.578383515414171</v>
      </c>
      <c r="H6">
        <v>14.578383515414171</v>
      </c>
      <c r="I6">
        <v>14.81511098029222</v>
      </c>
      <c r="J6">
        <v>28.685022737304841</v>
      </c>
    </row>
    <row r="8" spans="1:19" x14ac:dyDescent="0.55000000000000004">
      <c r="A8" s="5" t="s">
        <v>1605</v>
      </c>
      <c r="C8" s="5" t="s">
        <v>1090</v>
      </c>
      <c r="D8" s="5" t="s">
        <v>1045</v>
      </c>
      <c r="E8" s="5" t="s">
        <v>1020</v>
      </c>
      <c r="F8" s="5" t="s">
        <v>1078</v>
      </c>
      <c r="G8" s="5" t="s">
        <v>1067</v>
      </c>
      <c r="H8" s="5" t="s">
        <v>1056</v>
      </c>
      <c r="I8" s="5" t="s">
        <v>1020</v>
      </c>
      <c r="J8" s="5" t="s">
        <v>1034</v>
      </c>
    </row>
    <row r="9" spans="1:19" x14ac:dyDescent="0.55000000000000004">
      <c r="B9" s="5" t="s">
        <v>89</v>
      </c>
      <c r="C9">
        <v>10.44009610891457</v>
      </c>
      <c r="D9">
        <v>12.58999033485574</v>
      </c>
      <c r="E9">
        <v>13.26142453567015</v>
      </c>
      <c r="F9">
        <v>11.948823722689459</v>
      </c>
      <c r="G9">
        <v>11.6426228855966</v>
      </c>
      <c r="H9">
        <v>11.6426228855966</v>
      </c>
      <c r="I9">
        <v>13.26142453567015</v>
      </c>
      <c r="J9">
        <v>9.2152396485098453</v>
      </c>
    </row>
    <row r="10" spans="1:19" x14ac:dyDescent="0.55000000000000004">
      <c r="B10" s="5" t="s">
        <v>90</v>
      </c>
      <c r="C10">
        <v>5.4315544960062194</v>
      </c>
      <c r="D10">
        <v>6.539009827521947</v>
      </c>
      <c r="E10">
        <v>6.8026129874905417</v>
      </c>
      <c r="F10">
        <v>5.9770010767033073</v>
      </c>
      <c r="G10">
        <v>5.9799977059393576</v>
      </c>
      <c r="H10">
        <v>5.9799977059393576</v>
      </c>
      <c r="I10">
        <v>6.8026129874905417</v>
      </c>
      <c r="J10">
        <v>4.7272780362728719</v>
      </c>
    </row>
    <row r="11" spans="1:19" x14ac:dyDescent="0.55000000000000004">
      <c r="B11" s="5" t="s">
        <v>1604</v>
      </c>
      <c r="C11">
        <v>7.7098216597660638</v>
      </c>
      <c r="D11">
        <v>7.9375966538148912</v>
      </c>
      <c r="E11">
        <v>7.8775398795280926</v>
      </c>
      <c r="F11">
        <v>9.3779019630231986</v>
      </c>
      <c r="G11">
        <v>7.6409232367451683</v>
      </c>
      <c r="H11">
        <v>7.6409232367451683</v>
      </c>
      <c r="I11">
        <v>7.8775398795280926</v>
      </c>
      <c r="J11">
        <v>8.0854817442173683</v>
      </c>
    </row>
    <row r="13" spans="1:19" x14ac:dyDescent="0.55000000000000004">
      <c r="A13" s="5" t="s">
        <v>1606</v>
      </c>
      <c r="C13" s="5" t="s">
        <v>1090</v>
      </c>
      <c r="D13" s="5" t="s">
        <v>1045</v>
      </c>
      <c r="E13" s="5" t="s">
        <v>1020</v>
      </c>
      <c r="F13" s="5" t="s">
        <v>1078</v>
      </c>
      <c r="G13" s="5" t="s">
        <v>1067</v>
      </c>
      <c r="H13" s="5" t="s">
        <v>1056</v>
      </c>
      <c r="I13" s="5" t="s">
        <v>1020</v>
      </c>
      <c r="J13" s="5" t="s">
        <v>1034</v>
      </c>
    </row>
    <row r="14" spans="1:19" x14ac:dyDescent="0.55000000000000004">
      <c r="B14" s="5" t="s">
        <v>89</v>
      </c>
      <c r="C14">
        <v>0</v>
      </c>
      <c r="D14">
        <v>0</v>
      </c>
      <c r="E14">
        <v>0</v>
      </c>
      <c r="F14">
        <v>0</v>
      </c>
      <c r="G14">
        <v>3.274040734184041</v>
      </c>
      <c r="H14">
        <v>0</v>
      </c>
      <c r="I14">
        <v>0</v>
      </c>
      <c r="J14">
        <v>2.557102293253561</v>
      </c>
    </row>
    <row r="15" spans="1:19" x14ac:dyDescent="0.55000000000000004">
      <c r="B15" s="5" t="s">
        <v>90</v>
      </c>
      <c r="C15">
        <v>4.3371335719619184</v>
      </c>
      <c r="D15">
        <v>5.2221045098520626</v>
      </c>
      <c r="E15">
        <v>5.4327370382975877</v>
      </c>
      <c r="F15">
        <v>4.7730302350372096</v>
      </c>
      <c r="G15">
        <v>5.4511011246927481</v>
      </c>
      <c r="H15">
        <v>4.7754303298024672</v>
      </c>
      <c r="I15">
        <v>5.4327370382975877</v>
      </c>
      <c r="J15">
        <v>4.2915477192472382</v>
      </c>
    </row>
    <row r="16" spans="1:19" x14ac:dyDescent="0.55000000000000004">
      <c r="B16" s="5" t="s">
        <v>1604</v>
      </c>
      <c r="C16">
        <v>0</v>
      </c>
      <c r="D16">
        <v>0</v>
      </c>
      <c r="E16">
        <v>0</v>
      </c>
      <c r="F16">
        <v>0</v>
      </c>
      <c r="G16">
        <v>0.91450015586779398</v>
      </c>
      <c r="H16">
        <v>0</v>
      </c>
      <c r="I16">
        <v>0</v>
      </c>
      <c r="J16">
        <v>0.96335751787040436</v>
      </c>
    </row>
    <row r="18" spans="1:19" x14ac:dyDescent="0.55000000000000004">
      <c r="A18" s="138" t="s">
        <v>1595</v>
      </c>
      <c r="B18" s="138" t="s">
        <v>1596</v>
      </c>
      <c r="C18" s="20"/>
      <c r="D18" s="20"/>
      <c r="E18" s="20"/>
      <c r="F18" s="20"/>
      <c r="G18" s="20"/>
      <c r="H18" s="20"/>
      <c r="I18" s="20"/>
      <c r="J18" s="20"/>
      <c r="K18" s="20"/>
      <c r="L18" s="20"/>
      <c r="M18" s="20"/>
      <c r="N18" s="20"/>
      <c r="O18" s="20"/>
      <c r="P18" s="20"/>
      <c r="Q18" s="20"/>
      <c r="R18" s="20"/>
      <c r="S18" s="20"/>
    </row>
    <row r="20" spans="1:19" x14ac:dyDescent="0.55000000000000004">
      <c r="A20" s="5" t="s">
        <v>1597</v>
      </c>
      <c r="C20" s="5" t="s">
        <v>65</v>
      </c>
      <c r="D20" s="5" t="s">
        <v>71</v>
      </c>
      <c r="E20" s="5" t="s">
        <v>72</v>
      </c>
      <c r="F20" s="5" t="s">
        <v>73</v>
      </c>
      <c r="G20" s="5" t="s">
        <v>74</v>
      </c>
      <c r="H20" s="5" t="s">
        <v>75</v>
      </c>
      <c r="I20" s="5" t="s">
        <v>76</v>
      </c>
      <c r="J20" s="5" t="s">
        <v>77</v>
      </c>
      <c r="K20" s="5" t="s">
        <v>78</v>
      </c>
      <c r="L20" s="5" t="s">
        <v>79</v>
      </c>
      <c r="M20" s="5" t="s">
        <v>1600</v>
      </c>
    </row>
    <row r="21" spans="1:19" x14ac:dyDescent="0.55000000000000004">
      <c r="A21" s="5"/>
      <c r="B21" s="5" t="s">
        <v>1020</v>
      </c>
      <c r="C21">
        <v>15352.944216889149</v>
      </c>
      <c r="D21">
        <v>4698.3657706972044</v>
      </c>
      <c r="E21">
        <v>3259.875580793333</v>
      </c>
      <c r="F21">
        <v>20505.467103685522</v>
      </c>
      <c r="G21">
        <v>15973.279257562601</v>
      </c>
      <c r="H21">
        <v>11692.45681818419</v>
      </c>
      <c r="I21">
        <v>4533.5590913699998</v>
      </c>
      <c r="J21">
        <v>1937.592848823007</v>
      </c>
      <c r="K21">
        <v>2603.382569161633</v>
      </c>
      <c r="L21">
        <v>2053.99343631086</v>
      </c>
      <c r="M21" s="5">
        <f>SUM(C21:L21)/1000</f>
        <v>82.610916693477506</v>
      </c>
    </row>
    <row r="22" spans="1:19" x14ac:dyDescent="0.55000000000000004">
      <c r="A22" s="5"/>
      <c r="B22" s="5" t="s">
        <v>1021</v>
      </c>
      <c r="C22">
        <v>11109.355953148461</v>
      </c>
      <c r="D22">
        <v>3338.126927009052</v>
      </c>
      <c r="E22">
        <v>2398.047029146423</v>
      </c>
      <c r="F22">
        <v>13011.531850476569</v>
      </c>
      <c r="G22">
        <v>11638.00951578358</v>
      </c>
      <c r="H22">
        <v>8478.9437835756889</v>
      </c>
      <c r="I22">
        <v>3366.9236683738491</v>
      </c>
      <c r="J22">
        <v>1475.0675177193691</v>
      </c>
      <c r="K22">
        <v>1881.827635006498</v>
      </c>
      <c r="L22">
        <v>1681.5987989255721</v>
      </c>
      <c r="M22" s="5">
        <f t="shared" ref="M22:M37" si="0">SUM(C22:L22)/1000</f>
        <v>58.37943267916507</v>
      </c>
    </row>
    <row r="23" spans="1:19" x14ac:dyDescent="0.55000000000000004">
      <c r="A23" s="5"/>
      <c r="B23" s="5" t="s">
        <v>1032</v>
      </c>
      <c r="C23">
        <v>7607.3751770907375</v>
      </c>
      <c r="D23">
        <v>2040.723132714935</v>
      </c>
      <c r="E23">
        <v>1603.894752440365</v>
      </c>
      <c r="F23">
        <v>9757.9816569444865</v>
      </c>
      <c r="G23">
        <v>7516.4109736540249</v>
      </c>
      <c r="H23">
        <v>6365.0612480647014</v>
      </c>
      <c r="I23">
        <v>2304.2823479340682</v>
      </c>
      <c r="J23">
        <v>1052.000628397049</v>
      </c>
      <c r="K23">
        <v>1253.187177614411</v>
      </c>
      <c r="L23">
        <v>1144.005842293526</v>
      </c>
      <c r="M23" s="5">
        <f t="shared" si="0"/>
        <v>40.644922937148309</v>
      </c>
    </row>
    <row r="24" spans="1:19" x14ac:dyDescent="0.55000000000000004">
      <c r="A24" s="5"/>
      <c r="B24" s="5" t="s">
        <v>1033</v>
      </c>
      <c r="C24">
        <v>6089.2462946974347</v>
      </c>
      <c r="D24">
        <v>1801.7306281891799</v>
      </c>
      <c r="E24">
        <v>718.88034478879274</v>
      </c>
      <c r="F24">
        <v>7553.0113004358655</v>
      </c>
      <c r="G24">
        <v>6860.9003492678175</v>
      </c>
      <c r="H24">
        <v>5685.1680895586796</v>
      </c>
      <c r="I24">
        <v>1704.694400901592</v>
      </c>
      <c r="J24">
        <v>648.17977261979649</v>
      </c>
      <c r="K24">
        <v>591.69401951391592</v>
      </c>
      <c r="L24">
        <v>287.16858668794492</v>
      </c>
      <c r="M24" s="5">
        <f t="shared" si="0"/>
        <v>31.940673786661023</v>
      </c>
    </row>
    <row r="25" spans="1:19" x14ac:dyDescent="0.55000000000000004">
      <c r="A25" s="5"/>
      <c r="B25" s="5" t="s">
        <v>1034</v>
      </c>
      <c r="C25">
        <v>3550.3155284615682</v>
      </c>
      <c r="D25">
        <v>996.83591212605688</v>
      </c>
      <c r="E25">
        <v>420.41318490865899</v>
      </c>
      <c r="F25">
        <v>4094.3260051629641</v>
      </c>
      <c r="G25">
        <v>4595.260941169684</v>
      </c>
      <c r="H25">
        <v>3458.7891706198011</v>
      </c>
      <c r="I25">
        <v>989.0980611474231</v>
      </c>
      <c r="J25">
        <v>390.86165745205221</v>
      </c>
      <c r="K25">
        <v>322.51947180165882</v>
      </c>
      <c r="L25">
        <v>267.30272119454759</v>
      </c>
      <c r="M25" s="5">
        <f t="shared" si="0"/>
        <v>19.085722654044414</v>
      </c>
    </row>
    <row r="26" spans="1:19" x14ac:dyDescent="0.55000000000000004">
      <c r="A26" s="5" t="s">
        <v>1598</v>
      </c>
      <c r="C26" s="5" t="s">
        <v>65</v>
      </c>
      <c r="D26" s="5" t="s">
        <v>71</v>
      </c>
      <c r="E26" s="5" t="s">
        <v>72</v>
      </c>
      <c r="F26" s="5" t="s">
        <v>73</v>
      </c>
      <c r="G26" s="5" t="s">
        <v>74</v>
      </c>
      <c r="H26" s="5" t="s">
        <v>75</v>
      </c>
      <c r="I26" s="5" t="s">
        <v>76</v>
      </c>
      <c r="J26" s="5" t="s">
        <v>77</v>
      </c>
      <c r="K26" s="5" t="s">
        <v>78</v>
      </c>
      <c r="L26" s="5" t="s">
        <v>79</v>
      </c>
      <c r="M26" s="5"/>
    </row>
    <row r="27" spans="1:19" x14ac:dyDescent="0.55000000000000004">
      <c r="A27" s="5"/>
      <c r="B27" s="5" t="s">
        <v>1020</v>
      </c>
      <c r="C27">
        <v>7137.1745406594446</v>
      </c>
      <c r="D27">
        <v>2130.8189940390998</v>
      </c>
      <c r="E27">
        <v>1396.4427128530031</v>
      </c>
      <c r="F27">
        <v>6705.5165051057757</v>
      </c>
      <c r="G27">
        <v>7421.4679319229817</v>
      </c>
      <c r="H27">
        <v>5261.1992795782207</v>
      </c>
      <c r="I27">
        <v>2176.9683684007809</v>
      </c>
      <c r="J27">
        <v>916.24706018203744</v>
      </c>
      <c r="K27">
        <v>1066.7741451811739</v>
      </c>
      <c r="L27">
        <v>426.24654811218119</v>
      </c>
      <c r="M27" s="5">
        <f t="shared" si="0"/>
        <v>34.6388560860347</v>
      </c>
    </row>
    <row r="28" spans="1:19" x14ac:dyDescent="0.55000000000000004">
      <c r="A28" s="5"/>
      <c r="B28" s="5" t="s">
        <v>1021</v>
      </c>
      <c r="C28">
        <v>5721.9245466668644</v>
      </c>
      <c r="D28">
        <v>1661.477939140673</v>
      </c>
      <c r="E28">
        <v>1089.2413316952559</v>
      </c>
      <c r="F28">
        <v>4642.545191312548</v>
      </c>
      <c r="G28">
        <v>5988.5859953702866</v>
      </c>
      <c r="H28">
        <v>4216.5108156141314</v>
      </c>
      <c r="I28">
        <v>1763.785630340102</v>
      </c>
      <c r="J28">
        <v>746.55587832120534</v>
      </c>
      <c r="K28">
        <v>838.54185395968614</v>
      </c>
      <c r="L28">
        <v>371.59583508710432</v>
      </c>
      <c r="M28" s="5">
        <f t="shared" si="0"/>
        <v>27.040765017507855</v>
      </c>
    </row>
    <row r="29" spans="1:19" x14ac:dyDescent="0.55000000000000004">
      <c r="A29" s="5"/>
      <c r="B29" s="5" t="s">
        <v>1032</v>
      </c>
      <c r="C29">
        <v>3851.707237511092</v>
      </c>
      <c r="D29">
        <v>943.8039830132625</v>
      </c>
      <c r="E29">
        <v>667.74220148360371</v>
      </c>
      <c r="F29">
        <v>3156.871637988666</v>
      </c>
      <c r="G29">
        <v>3782.6076120971939</v>
      </c>
      <c r="H29">
        <v>3109.6169039972751</v>
      </c>
      <c r="I29">
        <v>1198.2581365420001</v>
      </c>
      <c r="J29">
        <v>520.2247791215085</v>
      </c>
      <c r="K29">
        <v>516.95951237531347</v>
      </c>
      <c r="L29">
        <v>237.36164799691241</v>
      </c>
      <c r="M29" s="5">
        <f t="shared" si="0"/>
        <v>17.985153652126829</v>
      </c>
    </row>
    <row r="30" spans="1:19" x14ac:dyDescent="0.55000000000000004">
      <c r="A30" s="5"/>
      <c r="B30" s="5" t="s">
        <v>1033</v>
      </c>
      <c r="C30">
        <v>3078.1744332403182</v>
      </c>
      <c r="D30">
        <v>831.78178945793513</v>
      </c>
      <c r="E30">
        <v>165.72752878199199</v>
      </c>
      <c r="F30">
        <v>2090.8271038565999</v>
      </c>
      <c r="G30">
        <v>3504.6241992099681</v>
      </c>
      <c r="H30">
        <v>2800.7495621157218</v>
      </c>
      <c r="I30">
        <v>878.89859141051625</v>
      </c>
      <c r="J30">
        <v>298.17101156890618</v>
      </c>
      <c r="K30">
        <v>179.2231263838473</v>
      </c>
      <c r="L30">
        <v>31.888417102216689</v>
      </c>
      <c r="M30" s="5">
        <f t="shared" si="0"/>
        <v>13.860065763128022</v>
      </c>
    </row>
    <row r="31" spans="1:19" x14ac:dyDescent="0.55000000000000004">
      <c r="A31" s="5"/>
      <c r="B31" s="5" t="s">
        <v>1034</v>
      </c>
      <c r="C31">
        <v>1203.003684515242</v>
      </c>
      <c r="D31">
        <v>237.31227742435959</v>
      </c>
      <c r="E31">
        <v>79.874272165558892</v>
      </c>
      <c r="F31">
        <v>672.51271396250763</v>
      </c>
      <c r="G31">
        <v>1723.0250878721531</v>
      </c>
      <c r="H31">
        <v>1110.389991607703</v>
      </c>
      <c r="I31">
        <v>364.75887276271601</v>
      </c>
      <c r="J31">
        <v>123.11056965731861</v>
      </c>
      <c r="K31">
        <v>44.726934683898392</v>
      </c>
      <c r="L31">
        <v>26.689538931110508</v>
      </c>
      <c r="M31" s="5">
        <f t="shared" si="0"/>
        <v>5.585403943582568</v>
      </c>
    </row>
    <row r="32" spans="1:19" x14ac:dyDescent="0.55000000000000004">
      <c r="A32" s="5" t="s">
        <v>1599</v>
      </c>
      <c r="C32" s="5" t="s">
        <v>65</v>
      </c>
      <c r="D32" s="5" t="s">
        <v>71</v>
      </c>
      <c r="E32" s="5" t="s">
        <v>72</v>
      </c>
      <c r="F32" s="5" t="s">
        <v>73</v>
      </c>
      <c r="G32" s="5" t="s">
        <v>74</v>
      </c>
      <c r="H32" s="5" t="s">
        <v>75</v>
      </c>
      <c r="I32" s="5" t="s">
        <v>76</v>
      </c>
      <c r="J32" s="5" t="s">
        <v>77</v>
      </c>
      <c r="K32" s="5" t="s">
        <v>78</v>
      </c>
      <c r="L32" s="5" t="s">
        <v>79</v>
      </c>
      <c r="M32" s="5"/>
    </row>
    <row r="33" spans="2:13" x14ac:dyDescent="0.55000000000000004">
      <c r="B33" s="5" t="s">
        <v>1020</v>
      </c>
      <c r="C33">
        <v>1665.443304822297</v>
      </c>
      <c r="D33">
        <v>605.22200213677377</v>
      </c>
      <c r="E33">
        <v>674.08183831285032</v>
      </c>
      <c r="F33">
        <v>2414.6887378605379</v>
      </c>
      <c r="G33">
        <v>1758.5287649272429</v>
      </c>
      <c r="H33">
        <v>1301.691163272169</v>
      </c>
      <c r="I33">
        <v>602.22783048550764</v>
      </c>
      <c r="J33">
        <v>305.03623771916432</v>
      </c>
      <c r="K33">
        <v>1188.00752325338</v>
      </c>
      <c r="L33">
        <v>5869.0234988521806</v>
      </c>
      <c r="M33" s="5">
        <f t="shared" si="0"/>
        <v>16.383950901642105</v>
      </c>
    </row>
    <row r="34" spans="2:13" x14ac:dyDescent="0.55000000000000004">
      <c r="B34" s="5" t="s">
        <v>1021</v>
      </c>
      <c r="C34">
        <v>1958.997229316207</v>
      </c>
      <c r="D34">
        <v>591.99646422332921</v>
      </c>
      <c r="E34">
        <v>725.53089950708056</v>
      </c>
      <c r="F34">
        <v>2513.4869537996642</v>
      </c>
      <c r="G34">
        <v>2042.395689241406</v>
      </c>
      <c r="H34">
        <v>1407.5146821897599</v>
      </c>
      <c r="I34">
        <v>700.64728324250598</v>
      </c>
      <c r="J34">
        <v>344.19890713316209</v>
      </c>
      <c r="K34">
        <v>1147.9420633720831</v>
      </c>
      <c r="L34">
        <v>5574.922503064915</v>
      </c>
      <c r="M34" s="5">
        <f t="shared" si="0"/>
        <v>17.007632675090115</v>
      </c>
    </row>
    <row r="35" spans="2:13" x14ac:dyDescent="0.55000000000000004">
      <c r="B35" s="5" t="s">
        <v>1032</v>
      </c>
      <c r="C35">
        <v>1339.5650229067601</v>
      </c>
      <c r="D35">
        <v>361.73116147560353</v>
      </c>
      <c r="E35">
        <v>549.74581594139158</v>
      </c>
      <c r="F35">
        <v>1918.6533883975981</v>
      </c>
      <c r="G35">
        <v>1371.1996231061139</v>
      </c>
      <c r="H35">
        <v>1035.3912689050301</v>
      </c>
      <c r="I35">
        <v>488.17815602723408</v>
      </c>
      <c r="J35">
        <v>253.82913725004559</v>
      </c>
      <c r="K35">
        <v>910.00995121028882</v>
      </c>
      <c r="L35">
        <v>4270.1168059698412</v>
      </c>
      <c r="M35" s="5">
        <f t="shared" si="0"/>
        <v>12.498420331189905</v>
      </c>
    </row>
    <row r="36" spans="2:13" x14ac:dyDescent="0.55000000000000004">
      <c r="B36" s="5" t="s">
        <v>1033</v>
      </c>
      <c r="C36">
        <v>1080.316688173144</v>
      </c>
      <c r="D36">
        <v>298.32551526072177</v>
      </c>
      <c r="E36">
        <v>366.17709263235429</v>
      </c>
      <c r="F36">
        <v>1527.531120460344</v>
      </c>
      <c r="G36">
        <v>1205.1092487982451</v>
      </c>
      <c r="H36">
        <v>886.80901555340131</v>
      </c>
      <c r="I36">
        <v>386.03377417622238</v>
      </c>
      <c r="J36">
        <v>179.7082219657039</v>
      </c>
      <c r="K36">
        <v>606.81491040591118</v>
      </c>
      <c r="L36">
        <v>1760.4965316496059</v>
      </c>
      <c r="M36" s="5">
        <f t="shared" si="0"/>
        <v>8.2973221190756536</v>
      </c>
    </row>
    <row r="37" spans="2:13" x14ac:dyDescent="0.55000000000000004">
      <c r="B37" s="5" t="s">
        <v>1034</v>
      </c>
      <c r="C37">
        <v>5490.9792875337516</v>
      </c>
      <c r="D37">
        <v>1738.988585174822</v>
      </c>
      <c r="E37">
        <v>942.30247016979035</v>
      </c>
      <c r="F37">
        <v>7606.759976590015</v>
      </c>
      <c r="G37">
        <v>5024.8596907863221</v>
      </c>
      <c r="H37">
        <v>4631.0670575860713</v>
      </c>
      <c r="I37">
        <v>1664.9452823365509</v>
      </c>
      <c r="J37">
        <v>638.95731309431449</v>
      </c>
      <c r="K37">
        <v>1115.530330609608</v>
      </c>
      <c r="L37">
        <v>1798.05760471028</v>
      </c>
      <c r="M37" s="5">
        <f t="shared" si="0"/>
        <v>30.652447598591522</v>
      </c>
    </row>
  </sheetData>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0FAF57-9A81-45DC-80A9-CAF4AF311961}">
  <dimension ref="A1:AV121"/>
  <sheetViews>
    <sheetView zoomScale="40" zoomScaleNormal="40" workbookViewId="0">
      <selection activeCell="O118" sqref="O118"/>
    </sheetView>
  </sheetViews>
  <sheetFormatPr baseColWidth="10" defaultRowHeight="14.4" x14ac:dyDescent="0.55000000000000004"/>
  <cols>
    <col min="1" max="1" width="19.5234375" customWidth="1"/>
    <col min="2" max="2" width="18.05078125" customWidth="1"/>
    <col min="4" max="4" width="14.734375" customWidth="1"/>
    <col min="7" max="7" width="14.9453125" customWidth="1"/>
    <col min="10" max="10" width="13.62890625" customWidth="1"/>
  </cols>
  <sheetData>
    <row r="1" spans="1:48" x14ac:dyDescent="0.55000000000000004">
      <c r="A1" s="138" t="s">
        <v>1671</v>
      </c>
      <c r="B1" s="20"/>
      <c r="C1" s="20"/>
      <c r="D1" s="20"/>
      <c r="E1" s="20"/>
      <c r="F1" s="20"/>
      <c r="G1" s="20"/>
      <c r="H1" s="20"/>
      <c r="I1" s="20"/>
      <c r="J1" s="20"/>
      <c r="K1" s="20"/>
      <c r="L1" s="20"/>
      <c r="M1" s="20"/>
      <c r="N1" s="20"/>
      <c r="O1" s="20"/>
      <c r="P1" s="20"/>
      <c r="Q1" s="20"/>
      <c r="R1" s="20"/>
      <c r="S1" s="20"/>
      <c r="T1" s="20"/>
      <c r="U1" s="20"/>
      <c r="V1" s="20"/>
      <c r="W1" s="20"/>
      <c r="X1" s="20"/>
      <c r="Y1" s="20"/>
      <c r="Z1" s="20"/>
      <c r="AA1" s="20"/>
      <c r="AB1" s="20"/>
      <c r="AC1" s="20"/>
      <c r="AD1" s="20"/>
      <c r="AE1" s="20"/>
      <c r="AF1" s="20"/>
      <c r="AG1" s="20"/>
      <c r="AH1" s="20"/>
      <c r="AI1" s="20"/>
      <c r="AJ1" s="20"/>
      <c r="AK1" s="20"/>
      <c r="AL1" s="20"/>
      <c r="AM1" s="20"/>
      <c r="AN1" s="20"/>
      <c r="AO1" s="20"/>
      <c r="AP1" s="20"/>
      <c r="AQ1" s="20"/>
      <c r="AR1" s="20"/>
      <c r="AS1" s="20"/>
      <c r="AT1" s="20"/>
      <c r="AU1" s="20"/>
      <c r="AV1" s="20"/>
    </row>
    <row r="2" spans="1:48" x14ac:dyDescent="0.55000000000000004">
      <c r="A2" s="5" t="s">
        <v>1656</v>
      </c>
      <c r="B2" s="5" t="s">
        <v>1659</v>
      </c>
      <c r="C2" s="5">
        <v>2015</v>
      </c>
      <c r="D2" s="5">
        <v>2016</v>
      </c>
      <c r="E2" s="5">
        <v>2017</v>
      </c>
      <c r="F2" s="5">
        <v>2018</v>
      </c>
      <c r="G2" s="5">
        <v>2019</v>
      </c>
      <c r="H2" s="5">
        <v>2020</v>
      </c>
      <c r="I2" s="5">
        <v>2021</v>
      </c>
      <c r="J2" s="5">
        <v>2022</v>
      </c>
      <c r="K2" s="5">
        <v>2023</v>
      </c>
      <c r="L2" s="5">
        <v>2024</v>
      </c>
      <c r="M2" s="5">
        <v>2025</v>
      </c>
      <c r="N2" s="5">
        <v>2026</v>
      </c>
      <c r="O2" s="5">
        <v>2027</v>
      </c>
      <c r="P2" s="5">
        <v>2028</v>
      </c>
      <c r="Q2" s="5">
        <v>2029</v>
      </c>
      <c r="R2" s="5">
        <v>2030</v>
      </c>
      <c r="S2" s="5">
        <v>2031</v>
      </c>
      <c r="T2" s="5">
        <v>2032</v>
      </c>
      <c r="U2" s="5">
        <v>2033</v>
      </c>
      <c r="V2" s="5">
        <v>2034</v>
      </c>
      <c r="W2" s="5">
        <v>2035</v>
      </c>
      <c r="X2" s="5">
        <v>2036</v>
      </c>
      <c r="Y2" s="5">
        <v>2037</v>
      </c>
      <c r="Z2" s="5">
        <v>2038</v>
      </c>
      <c r="AA2" s="5">
        <v>2039</v>
      </c>
      <c r="AB2" s="5">
        <v>2040</v>
      </c>
      <c r="AC2" s="5">
        <v>2041</v>
      </c>
      <c r="AD2" s="5">
        <v>2042</v>
      </c>
      <c r="AE2" s="5">
        <v>2043</v>
      </c>
      <c r="AF2" s="5">
        <v>2044</v>
      </c>
      <c r="AG2" s="5">
        <v>2045</v>
      </c>
      <c r="AH2" s="5">
        <v>2046</v>
      </c>
      <c r="AI2" s="5">
        <v>2047</v>
      </c>
      <c r="AJ2" s="5">
        <v>2048</v>
      </c>
      <c r="AK2" s="5">
        <v>2049</v>
      </c>
      <c r="AL2" s="5">
        <v>2050</v>
      </c>
      <c r="AM2" s="5">
        <v>2051</v>
      </c>
      <c r="AN2" s="5">
        <v>2052</v>
      </c>
      <c r="AO2" s="5">
        <v>2053</v>
      </c>
      <c r="AP2" s="5">
        <v>2054</v>
      </c>
      <c r="AQ2" s="5">
        <v>2055</v>
      </c>
      <c r="AR2" s="5">
        <v>2056</v>
      </c>
      <c r="AS2" s="5">
        <v>2057</v>
      </c>
      <c r="AT2" s="5">
        <v>2058</v>
      </c>
      <c r="AU2" s="5">
        <v>2059</v>
      </c>
      <c r="AV2" s="5">
        <v>2060</v>
      </c>
    </row>
    <row r="3" spans="1:48" x14ac:dyDescent="0.55000000000000004">
      <c r="A3" s="5" t="s">
        <v>56</v>
      </c>
      <c r="B3" s="5" t="s">
        <v>1389</v>
      </c>
      <c r="C3">
        <v>13655649.345082769</v>
      </c>
      <c r="D3">
        <v>13930087.63625982</v>
      </c>
      <c r="E3">
        <v>14220279.07208834</v>
      </c>
      <c r="F3">
        <v>14645794.84787235</v>
      </c>
      <c r="G3">
        <v>15221753.0703029</v>
      </c>
      <c r="H3">
        <v>15926726.26747315</v>
      </c>
      <c r="I3">
        <v>16740007.2371848</v>
      </c>
      <c r="J3">
        <v>17640191.743168641</v>
      </c>
      <c r="K3">
        <v>18606794.48347434</v>
      </c>
      <c r="L3">
        <v>19618843.968596879</v>
      </c>
      <c r="M3">
        <v>20655404.018221311</v>
      </c>
      <c r="N3">
        <v>21696086.34579945</v>
      </c>
      <c r="O3">
        <v>22721513.189472109</v>
      </c>
      <c r="P3">
        <v>23713705.69003563</v>
      </c>
      <c r="Q3">
        <v>24656405.40616541</v>
      </c>
      <c r="R3">
        <v>25535289.698880829</v>
      </c>
      <c r="S3">
        <v>26340270.144638311</v>
      </c>
      <c r="T3">
        <v>27065927.362840962</v>
      </c>
      <c r="U3">
        <v>27724016.175931949</v>
      </c>
      <c r="V3">
        <v>28318335.975384779</v>
      </c>
      <c r="W3">
        <v>28853604.41802435</v>
      </c>
      <c r="X3">
        <v>29336651.580494601</v>
      </c>
      <c r="Y3">
        <v>29772764.015536342</v>
      </c>
      <c r="Z3">
        <v>30165843.95934435</v>
      </c>
      <c r="AA3">
        <v>30519497.61111119</v>
      </c>
      <c r="AB3">
        <v>30835740.572742902</v>
      </c>
      <c r="AC3">
        <v>31115881.32179042</v>
      </c>
      <c r="AD3">
        <v>31366209.03254525</v>
      </c>
      <c r="AE3">
        <v>31590493.007249519</v>
      </c>
      <c r="AF3">
        <v>31792202.348790489</v>
      </c>
      <c r="AG3">
        <v>31974541.540532771</v>
      </c>
      <c r="AH3">
        <v>32140415.907638252</v>
      </c>
      <c r="AI3">
        <v>32292400.17151827</v>
      </c>
      <c r="AJ3">
        <v>32432708.181412879</v>
      </c>
      <c r="AK3">
        <v>32563162.98020551</v>
      </c>
      <c r="AL3">
        <v>32685166.531540029</v>
      </c>
      <c r="AM3">
        <v>32795828.74303389</v>
      </c>
      <c r="AN3">
        <v>32891174.166122969</v>
      </c>
      <c r="AO3">
        <v>32970583.01256283</v>
      </c>
      <c r="AP3">
        <v>33033432.402241331</v>
      </c>
      <c r="AQ3">
        <v>33079094.03638624</v>
      </c>
      <c r="AR3">
        <v>33106932.781553421</v>
      </c>
      <c r="AS3">
        <v>33116303.95042688</v>
      </c>
      <c r="AT3">
        <v>33106551.456528772</v>
      </c>
      <c r="AU3">
        <v>33077008.062681369</v>
      </c>
      <c r="AV3">
        <v>33026885.225126501</v>
      </c>
    </row>
    <row r="4" spans="1:48" x14ac:dyDescent="0.55000000000000004">
      <c r="A4" s="5" t="s">
        <v>1008</v>
      </c>
      <c r="B4" s="5" t="s">
        <v>1386</v>
      </c>
      <c r="C4">
        <v>2586876.8643409391</v>
      </c>
      <c r="D4">
        <v>2474791.88772217</v>
      </c>
      <c r="E4">
        <v>2364753.3011627751</v>
      </c>
      <c r="F4">
        <v>2243912.5695364322</v>
      </c>
      <c r="G4">
        <v>2109321.2948383461</v>
      </c>
      <c r="H4">
        <v>1962254.761987488</v>
      </c>
      <c r="I4">
        <v>1804691.68736961</v>
      </c>
      <c r="J4">
        <v>1639147.1273905381</v>
      </c>
      <c r="K4">
        <v>1468585.645218004</v>
      </c>
      <c r="L4">
        <v>1296141.7410061751</v>
      </c>
      <c r="M4">
        <v>1125027.0576851401</v>
      </c>
      <c r="N4">
        <v>958429.36410563753</v>
      </c>
      <c r="O4">
        <v>799417.99120118539</v>
      </c>
      <c r="P4">
        <v>650866.76179268537</v>
      </c>
      <c r="Q4">
        <v>515402.16069433972</v>
      </c>
      <c r="R4">
        <v>395380.17633238022</v>
      </c>
      <c r="S4">
        <v>296622.05562244309</v>
      </c>
      <c r="T4">
        <v>269733.96378715738</v>
      </c>
      <c r="U4">
        <v>253940.97211217621</v>
      </c>
      <c r="V4">
        <v>236432.3279907995</v>
      </c>
      <c r="W4">
        <v>217502.9104370783</v>
      </c>
      <c r="X4">
        <v>197611.65643502289</v>
      </c>
      <c r="Y4">
        <v>177158.40608882561</v>
      </c>
      <c r="Z4">
        <v>156517.70338932431</v>
      </c>
      <c r="AA4">
        <v>136045.40000343669</v>
      </c>
      <c r="AB4">
        <v>116064.89875450821</v>
      </c>
      <c r="AC4">
        <v>96877.083285029672</v>
      </c>
      <c r="AD4">
        <v>78776.900632149569</v>
      </c>
      <c r="AE4">
        <v>62016.318433497443</v>
      </c>
      <c r="AF4">
        <v>46823.310526463138</v>
      </c>
      <c r="AG4">
        <v>33407.95170962315</v>
      </c>
      <c r="AH4">
        <v>21969.164591237761</v>
      </c>
      <c r="AI4">
        <v>12702.16987621575</v>
      </c>
      <c r="AJ4">
        <v>5806.4729551532992</v>
      </c>
      <c r="AK4">
        <v>1494.3595092623091</v>
      </c>
      <c r="AL4">
        <v>0</v>
      </c>
      <c r="AM4">
        <v>0</v>
      </c>
      <c r="AN4">
        <v>0</v>
      </c>
      <c r="AO4">
        <v>0</v>
      </c>
      <c r="AP4">
        <v>0</v>
      </c>
      <c r="AQ4">
        <v>0</v>
      </c>
      <c r="AR4">
        <v>0</v>
      </c>
      <c r="AS4">
        <v>0</v>
      </c>
      <c r="AT4">
        <v>0</v>
      </c>
      <c r="AU4">
        <v>0</v>
      </c>
      <c r="AV4">
        <v>0</v>
      </c>
    </row>
    <row r="5" spans="1:48" x14ac:dyDescent="0.55000000000000004">
      <c r="A5" s="5" t="s">
        <v>1670</v>
      </c>
      <c r="B5" s="5" t="s">
        <v>1657</v>
      </c>
      <c r="C5">
        <v>4286972.7707926128</v>
      </c>
      <c r="D5">
        <v>4208486.4320884608</v>
      </c>
      <c r="E5">
        <v>4129210.1515109311</v>
      </c>
      <c r="F5">
        <v>4065434.4363654079</v>
      </c>
      <c r="G5">
        <v>4017295.4038763819</v>
      </c>
      <c r="H5">
        <v>3979907.6854537362</v>
      </c>
      <c r="I5">
        <v>3949299.6609893548</v>
      </c>
      <c r="J5">
        <v>3921451.5855748961</v>
      </c>
      <c r="K5">
        <v>3893057.0516616991</v>
      </c>
      <c r="L5">
        <v>3860966.6091884631</v>
      </c>
      <c r="M5">
        <v>3822231.1717917472</v>
      </c>
      <c r="N5">
        <v>3774127.8891880261</v>
      </c>
      <c r="O5">
        <v>3714171.8822775912</v>
      </c>
      <c r="P5">
        <v>3640117.5115118129</v>
      </c>
      <c r="Q5">
        <v>3549956.467340101</v>
      </c>
      <c r="R5">
        <v>3441907.008750814</v>
      </c>
      <c r="S5">
        <v>3315156.4684742568</v>
      </c>
      <c r="T5">
        <v>3171186.857579391</v>
      </c>
      <c r="U5">
        <v>3014498.3119142428</v>
      </c>
      <c r="V5">
        <v>2848642.7122660852</v>
      </c>
      <c r="W5">
        <v>2676343.0532301031</v>
      </c>
      <c r="X5">
        <v>2500858.3071497101</v>
      </c>
      <c r="Y5">
        <v>2324946.64850881</v>
      </c>
      <c r="Z5">
        <v>2151033.451465501</v>
      </c>
      <c r="AA5">
        <v>1981349.7486795799</v>
      </c>
      <c r="AB5">
        <v>1817835.420324727</v>
      </c>
      <c r="AC5">
        <v>1662291.4496802799</v>
      </c>
      <c r="AD5">
        <v>1516673.7053529769</v>
      </c>
      <c r="AE5">
        <v>1382620.48764783</v>
      </c>
      <c r="AF5">
        <v>1261647.28506248</v>
      </c>
      <c r="AG5">
        <v>1155183.678227559</v>
      </c>
      <c r="AH5">
        <v>1064607.503152533</v>
      </c>
      <c r="AI5">
        <v>991280.22374481568</v>
      </c>
      <c r="AJ5">
        <v>936582.65182452835</v>
      </c>
      <c r="AK5">
        <v>901950.40261912416</v>
      </c>
      <c r="AL5">
        <v>888908.61746587034</v>
      </c>
      <c r="AM5">
        <v>887079.89671371726</v>
      </c>
      <c r="AN5">
        <v>885008.23640938755</v>
      </c>
      <c r="AO5">
        <v>882686.05660477933</v>
      </c>
      <c r="AP5">
        <v>880105.30395895126</v>
      </c>
      <c r="AQ5">
        <v>877257.37150177476</v>
      </c>
      <c r="AR5">
        <v>874133.05163372925</v>
      </c>
      <c r="AS5">
        <v>870722.41078136011</v>
      </c>
      <c r="AT5">
        <v>867014.68644949119</v>
      </c>
      <c r="AU5">
        <v>862998.29744796199</v>
      </c>
      <c r="AV5">
        <v>858655.76541961404</v>
      </c>
    </row>
    <row r="6" spans="1:48" x14ac:dyDescent="0.55000000000000004">
      <c r="B6" s="5" t="s">
        <v>1388</v>
      </c>
      <c r="C6">
        <v>15541070.973796289</v>
      </c>
      <c r="D6">
        <v>15627562.0084191</v>
      </c>
      <c r="E6">
        <v>15704209.50214472</v>
      </c>
      <c r="F6">
        <v>15669193.978059741</v>
      </c>
      <c r="G6">
        <v>15502815.052583661</v>
      </c>
      <c r="H6">
        <v>15215344.00219008</v>
      </c>
      <c r="I6">
        <v>14821284.58019322</v>
      </c>
      <c r="J6">
        <v>14334474.710032459</v>
      </c>
      <c r="K6">
        <v>13771246.302519711</v>
      </c>
      <c r="L6">
        <v>13147820.97937876</v>
      </c>
      <c r="M6">
        <v>12480254.8746523</v>
      </c>
      <c r="N6">
        <v>11784353.69228179</v>
      </c>
      <c r="O6">
        <v>11075537.26129652</v>
      </c>
      <c r="P6">
        <v>10368657.55849616</v>
      </c>
      <c r="Q6">
        <v>9677797.8365217522</v>
      </c>
      <c r="R6">
        <v>9016045.8241825122</v>
      </c>
      <c r="S6">
        <v>8393188.8363872375</v>
      </c>
      <c r="T6">
        <v>7807332.0451787775</v>
      </c>
      <c r="U6">
        <v>7260359.5320185386</v>
      </c>
      <c r="V6">
        <v>6752162.4492311776</v>
      </c>
      <c r="W6">
        <v>6279861.8312307503</v>
      </c>
      <c r="X6">
        <v>5843488.7279758425</v>
      </c>
      <c r="Y6">
        <v>5441887.782564234</v>
      </c>
      <c r="Z6">
        <v>5073443.6928627659</v>
      </c>
      <c r="AA6">
        <v>4736612.546661186</v>
      </c>
      <c r="AB6">
        <v>4429594.4836846516</v>
      </c>
      <c r="AC6">
        <v>4150802.5766822421</v>
      </c>
      <c r="AD6">
        <v>3900265.276373812</v>
      </c>
      <c r="AE6">
        <v>3677488.1066202261</v>
      </c>
      <c r="AF6">
        <v>3482200.156913185</v>
      </c>
      <c r="AG6">
        <v>3314395.6018674052</v>
      </c>
      <c r="AH6">
        <v>3174347.4829565738</v>
      </c>
      <c r="AI6">
        <v>3062612.1279114801</v>
      </c>
      <c r="AJ6">
        <v>2980021.4119758168</v>
      </c>
      <c r="AK6">
        <v>2927660.1068413728</v>
      </c>
      <c r="AL6">
        <v>2906825.3844729592</v>
      </c>
      <c r="AM6">
        <v>2901840.101936596</v>
      </c>
      <c r="AN6">
        <v>2896065.1476183608</v>
      </c>
      <c r="AO6">
        <v>2889471.1767525971</v>
      </c>
      <c r="AP6">
        <v>2882027.2699211459</v>
      </c>
      <c r="AQ6">
        <v>2873700.7012957348</v>
      </c>
      <c r="AR6">
        <v>2864456.8076761742</v>
      </c>
      <c r="AS6">
        <v>2854258.6235267101</v>
      </c>
      <c r="AT6">
        <v>2843066.5841790009</v>
      </c>
      <c r="AU6">
        <v>2830838.569482429</v>
      </c>
      <c r="AV6">
        <v>2817514.682232474</v>
      </c>
    </row>
    <row r="7" spans="1:48" x14ac:dyDescent="0.55000000000000004">
      <c r="B7" s="5" t="s">
        <v>1658</v>
      </c>
      <c r="C7">
        <v>0</v>
      </c>
      <c r="D7">
        <v>0</v>
      </c>
      <c r="E7">
        <v>0</v>
      </c>
      <c r="F7">
        <v>0</v>
      </c>
      <c r="G7">
        <v>0</v>
      </c>
      <c r="H7">
        <v>0</v>
      </c>
      <c r="I7">
        <v>0</v>
      </c>
      <c r="J7">
        <v>0</v>
      </c>
      <c r="K7">
        <v>0</v>
      </c>
      <c r="L7">
        <v>0</v>
      </c>
      <c r="M7">
        <v>0</v>
      </c>
      <c r="N7">
        <v>0</v>
      </c>
      <c r="O7">
        <v>0</v>
      </c>
      <c r="P7">
        <v>0</v>
      </c>
      <c r="Q7">
        <v>0</v>
      </c>
      <c r="R7">
        <v>0</v>
      </c>
      <c r="S7">
        <v>0</v>
      </c>
      <c r="T7">
        <v>0</v>
      </c>
      <c r="U7">
        <v>0</v>
      </c>
      <c r="V7">
        <v>0</v>
      </c>
      <c r="W7">
        <v>0</v>
      </c>
      <c r="X7">
        <v>0</v>
      </c>
      <c r="Y7">
        <v>0</v>
      </c>
      <c r="Z7">
        <v>0</v>
      </c>
      <c r="AA7">
        <v>0</v>
      </c>
      <c r="AB7">
        <v>0</v>
      </c>
      <c r="AC7">
        <v>0</v>
      </c>
      <c r="AD7">
        <v>0</v>
      </c>
      <c r="AE7">
        <v>0</v>
      </c>
      <c r="AF7">
        <v>0</v>
      </c>
      <c r="AG7">
        <v>0</v>
      </c>
      <c r="AH7">
        <v>0</v>
      </c>
      <c r="AI7">
        <v>0</v>
      </c>
      <c r="AJ7">
        <v>0</v>
      </c>
      <c r="AK7">
        <v>0</v>
      </c>
      <c r="AL7">
        <v>0</v>
      </c>
      <c r="AM7">
        <v>0</v>
      </c>
      <c r="AN7">
        <v>0</v>
      </c>
      <c r="AO7">
        <v>0</v>
      </c>
      <c r="AP7">
        <v>0</v>
      </c>
      <c r="AQ7">
        <v>0</v>
      </c>
      <c r="AR7">
        <v>0</v>
      </c>
      <c r="AS7">
        <v>0</v>
      </c>
      <c r="AT7">
        <v>0</v>
      </c>
      <c r="AU7">
        <v>0</v>
      </c>
      <c r="AV7">
        <v>0</v>
      </c>
    </row>
    <row r="8" spans="1:48" x14ac:dyDescent="0.55000000000000004">
      <c r="B8" s="5" t="s">
        <v>1390</v>
      </c>
      <c r="C8">
        <v>7740841.3238036809</v>
      </c>
      <c r="D8">
        <v>7790866.1625072286</v>
      </c>
      <c r="E8">
        <v>7848572.9452550206</v>
      </c>
      <c r="F8">
        <v>7862736.9693457112</v>
      </c>
      <c r="G8">
        <v>7816956.526661166</v>
      </c>
      <c r="H8">
        <v>7710176.7352069831</v>
      </c>
      <c r="I8">
        <v>7544666.3079197602</v>
      </c>
      <c r="J8">
        <v>7325217.1704604793</v>
      </c>
      <c r="K8">
        <v>7059722.085956187</v>
      </c>
      <c r="L8">
        <v>6757786.8499086499</v>
      </c>
      <c r="M8">
        <v>6430260.895875765</v>
      </c>
      <c r="N8">
        <v>6088704.2622214695</v>
      </c>
      <c r="O8">
        <v>5744874.3655670192</v>
      </c>
      <c r="P8">
        <v>5410288.8697068663</v>
      </c>
      <c r="Q8">
        <v>5095902.6100871619</v>
      </c>
      <c r="R8">
        <v>4811910.5357736303</v>
      </c>
      <c r="S8">
        <v>4565655.504158115</v>
      </c>
      <c r="T8">
        <v>4355015.21855448</v>
      </c>
      <c r="U8">
        <v>4177871.105233517</v>
      </c>
      <c r="V8">
        <v>4036137.9350285861</v>
      </c>
      <c r="W8">
        <v>3936648.8407306662</v>
      </c>
      <c r="X8">
        <v>3858962.4486109568</v>
      </c>
      <c r="Y8">
        <v>3792930.4540715781</v>
      </c>
      <c r="Z8">
        <v>3737552.5153301219</v>
      </c>
      <c r="AA8">
        <v>3692801.227017947</v>
      </c>
      <c r="AB8">
        <v>3667630.2364214738</v>
      </c>
      <c r="AC8">
        <v>3670367.8607162042</v>
      </c>
      <c r="AD8">
        <v>3685765.8696569372</v>
      </c>
      <c r="AE8">
        <v>3710919.632372316</v>
      </c>
      <c r="AF8">
        <v>3743079.5385587001</v>
      </c>
      <c r="AG8">
        <v>3779269.8078715228</v>
      </c>
      <c r="AH8">
        <v>3816282.4676173818</v>
      </c>
      <c r="AI8">
        <v>3850680.2899011141</v>
      </c>
      <c r="AJ8">
        <v>3878810.533756475</v>
      </c>
      <c r="AK8">
        <v>3896833.9227403048</v>
      </c>
      <c r="AL8">
        <v>3900775.6777831488</v>
      </c>
      <c r="AM8">
        <v>3895799.2821386149</v>
      </c>
      <c r="AN8">
        <v>3889734.632555014</v>
      </c>
      <c r="AO8">
        <v>3882538.8477777578</v>
      </c>
      <c r="AP8">
        <v>3874166.9372519539</v>
      </c>
      <c r="AQ8">
        <v>3864571.5332853599</v>
      </c>
      <c r="AR8">
        <v>3853702.7471767878</v>
      </c>
      <c r="AS8">
        <v>3841507.7399762622</v>
      </c>
      <c r="AT8">
        <v>3827930.377060744</v>
      </c>
      <c r="AU8">
        <v>3812911.2991852262</v>
      </c>
      <c r="AV8">
        <v>3796369.33629316</v>
      </c>
    </row>
    <row r="10" spans="1:48" x14ac:dyDescent="0.55000000000000004">
      <c r="A10" s="5" t="s">
        <v>1660</v>
      </c>
      <c r="B10" s="5" t="s">
        <v>1659</v>
      </c>
      <c r="C10" s="5">
        <v>2015</v>
      </c>
      <c r="D10" s="5">
        <v>2016</v>
      </c>
      <c r="E10" s="5">
        <v>2017</v>
      </c>
      <c r="F10" s="5">
        <v>2018</v>
      </c>
      <c r="G10" s="5">
        <v>2019</v>
      </c>
      <c r="H10" s="5">
        <v>2020</v>
      </c>
      <c r="I10" s="5">
        <v>2021</v>
      </c>
      <c r="J10" s="5">
        <v>2022</v>
      </c>
      <c r="K10" s="5">
        <v>2023</v>
      </c>
      <c r="L10" s="5">
        <v>2024</v>
      </c>
      <c r="M10" s="5">
        <v>2025</v>
      </c>
      <c r="N10" s="5">
        <v>2026</v>
      </c>
      <c r="O10" s="5">
        <v>2027</v>
      </c>
      <c r="P10" s="5">
        <v>2028</v>
      </c>
      <c r="Q10" s="5">
        <v>2029</v>
      </c>
      <c r="R10" s="5">
        <v>2030</v>
      </c>
      <c r="S10" s="5">
        <v>2031</v>
      </c>
      <c r="T10" s="5">
        <v>2032</v>
      </c>
      <c r="U10" s="5">
        <v>2033</v>
      </c>
      <c r="V10" s="5">
        <v>2034</v>
      </c>
      <c r="W10" s="5">
        <v>2035</v>
      </c>
      <c r="X10" s="5">
        <v>2036</v>
      </c>
      <c r="Y10" s="5">
        <v>2037</v>
      </c>
      <c r="Z10" s="5">
        <v>2038</v>
      </c>
      <c r="AA10" s="5">
        <v>2039</v>
      </c>
      <c r="AB10" s="5">
        <v>2040</v>
      </c>
      <c r="AC10" s="5">
        <v>2041</v>
      </c>
      <c r="AD10" s="5">
        <v>2042</v>
      </c>
      <c r="AE10" s="5">
        <v>2043</v>
      </c>
      <c r="AF10" s="5">
        <v>2044</v>
      </c>
      <c r="AG10" s="5">
        <v>2045</v>
      </c>
      <c r="AH10" s="5">
        <v>2046</v>
      </c>
      <c r="AI10" s="5">
        <v>2047</v>
      </c>
      <c r="AJ10" s="5">
        <v>2048</v>
      </c>
      <c r="AK10" s="5">
        <v>2049</v>
      </c>
      <c r="AL10" s="5">
        <v>2050</v>
      </c>
      <c r="AM10" s="5">
        <v>2051</v>
      </c>
      <c r="AN10" s="5">
        <v>2052</v>
      </c>
      <c r="AO10" s="5">
        <v>2053</v>
      </c>
      <c r="AP10" s="5">
        <v>2054</v>
      </c>
      <c r="AQ10" s="5">
        <v>2055</v>
      </c>
      <c r="AR10" s="5">
        <v>2056</v>
      </c>
      <c r="AS10" s="5">
        <v>2057</v>
      </c>
      <c r="AT10" s="5">
        <v>2058</v>
      </c>
      <c r="AU10" s="5">
        <v>2059</v>
      </c>
      <c r="AV10" s="5">
        <v>2060</v>
      </c>
    </row>
    <row r="11" spans="1:48" x14ac:dyDescent="0.55000000000000004">
      <c r="A11" s="5" t="s">
        <v>56</v>
      </c>
      <c r="B11" s="5" t="s">
        <v>1389</v>
      </c>
      <c r="C11">
        <v>19114957.041549269</v>
      </c>
      <c r="D11">
        <v>19336526.56706493</v>
      </c>
      <c r="E11">
        <v>19584927.647295121</v>
      </c>
      <c r="F11">
        <v>19869299.722454101</v>
      </c>
      <c r="G11">
        <v>20182748.232081231</v>
      </c>
      <c r="H11">
        <v>20515536.4807088</v>
      </c>
      <c r="I11">
        <v>20863790.438481219</v>
      </c>
      <c r="J11">
        <v>21219864.313207451</v>
      </c>
      <c r="K11">
        <v>21579708.281633578</v>
      </c>
      <c r="L11">
        <v>21939516.275202449</v>
      </c>
      <c r="M11">
        <v>22295679.616622251</v>
      </c>
      <c r="N11">
        <v>22644773.686897591</v>
      </c>
      <c r="O11">
        <v>22983571.85407187</v>
      </c>
      <c r="P11">
        <v>23309079.291414279</v>
      </c>
      <c r="Q11">
        <v>23618575.579576459</v>
      </c>
      <c r="R11">
        <v>23909659.424885709</v>
      </c>
      <c r="S11">
        <v>24169044.58339541</v>
      </c>
      <c r="T11">
        <v>24394886.285533119</v>
      </c>
      <c r="U11">
        <v>24600495.35402593</v>
      </c>
      <c r="V11">
        <v>24784764.748858891</v>
      </c>
      <c r="W11">
        <v>24946796.914148051</v>
      </c>
      <c r="X11">
        <v>25085903.23265883</v>
      </c>
      <c r="Y11">
        <v>25201600.460019059</v>
      </c>
      <c r="Z11">
        <v>25293602.153203551</v>
      </c>
      <c r="AA11">
        <v>25361805.331837978</v>
      </c>
      <c r="AB11">
        <v>25406269.85233574</v>
      </c>
      <c r="AC11">
        <v>25427207.52690937</v>
      </c>
      <c r="AD11">
        <v>25424999.351728179</v>
      </c>
      <c r="AE11">
        <v>25400108.492820051</v>
      </c>
      <c r="AF11">
        <v>25353016.223151051</v>
      </c>
      <c r="AG11">
        <v>25284169.44723925</v>
      </c>
      <c r="AH11">
        <v>25193924.640986521</v>
      </c>
      <c r="AI11">
        <v>25082490.349446669</v>
      </c>
      <c r="AJ11">
        <v>24949867.685514461</v>
      </c>
      <c r="AK11">
        <v>24795792.253178421</v>
      </c>
      <c r="AL11">
        <v>24619673.433952682</v>
      </c>
      <c r="AM11">
        <v>24432508.546437431</v>
      </c>
      <c r="AN11">
        <v>24246267.696669869</v>
      </c>
      <c r="AO11">
        <v>24061526.72493973</v>
      </c>
      <c r="AP11">
        <v>23878843.017425541</v>
      </c>
      <c r="AQ11">
        <v>23698748.013215609</v>
      </c>
      <c r="AR11">
        <v>23521740.212807629</v>
      </c>
      <c r="AS11">
        <v>23348279.32699208</v>
      </c>
      <c r="AT11">
        <v>23178781.31924928</v>
      </c>
      <c r="AU11">
        <v>23013613.72419687</v>
      </c>
      <c r="AV11">
        <v>22853092.13269458</v>
      </c>
    </row>
    <row r="12" spans="1:48" x14ac:dyDescent="0.55000000000000004">
      <c r="A12" s="5" t="s">
        <v>1008</v>
      </c>
      <c r="B12" s="5" t="s">
        <v>1386</v>
      </c>
      <c r="C12">
        <v>1029220.900995453</v>
      </c>
      <c r="D12">
        <v>1077854.4707498359</v>
      </c>
      <c r="E12">
        <v>1116549.945456346</v>
      </c>
      <c r="F12">
        <v>1141028.6319342039</v>
      </c>
      <c r="G12">
        <v>1146602.0143786441</v>
      </c>
      <c r="H12">
        <v>1130994.6591093971</v>
      </c>
      <c r="I12">
        <v>1093342.331028579</v>
      </c>
      <c r="J12">
        <v>1034138.448134693</v>
      </c>
      <c r="K12">
        <v>955038.5074371018</v>
      </c>
      <c r="L12">
        <v>858652.57898609736</v>
      </c>
      <c r="M12">
        <v>748384.14434765885</v>
      </c>
      <c r="N12">
        <v>628264.69893762935</v>
      </c>
      <c r="O12">
        <v>502791.434933407</v>
      </c>
      <c r="P12">
        <v>376774.22554641659</v>
      </c>
      <c r="Q12">
        <v>255198.0688218727</v>
      </c>
      <c r="R12">
        <v>143107.06702774749</v>
      </c>
      <c r="S12">
        <v>85573.391093785162</v>
      </c>
      <c r="T12">
        <v>80345.227574046556</v>
      </c>
      <c r="U12">
        <v>74667.082622995309</v>
      </c>
      <c r="V12">
        <v>68654.785703453861</v>
      </c>
      <c r="W12">
        <v>62421.766588213679</v>
      </c>
      <c r="X12">
        <v>56077.463871503744</v>
      </c>
      <c r="Y12">
        <v>49725.841181068608</v>
      </c>
      <c r="Z12">
        <v>43464.109584447571</v>
      </c>
      <c r="AA12">
        <v>37381.746697531657</v>
      </c>
      <c r="AB12">
        <v>31559.859923102791</v>
      </c>
      <c r="AC12">
        <v>26070.94481573526</v>
      </c>
      <c r="AD12">
        <v>20979.019909180341</v>
      </c>
      <c r="AE12">
        <v>16339.971546743291</v>
      </c>
      <c r="AF12">
        <v>12202.311581059061</v>
      </c>
      <c r="AG12">
        <v>8608.2338272188281</v>
      </c>
      <c r="AH12">
        <v>5594.8892037048236</v>
      </c>
      <c r="AI12">
        <v>3195.835259782863</v>
      </c>
      <c r="AJ12">
        <v>1445.337852150313</v>
      </c>
      <c r="AK12">
        <v>368.59063468693819</v>
      </c>
      <c r="AL12">
        <v>0</v>
      </c>
      <c r="AM12">
        <v>0</v>
      </c>
      <c r="AN12">
        <v>0</v>
      </c>
      <c r="AO12">
        <v>0</v>
      </c>
      <c r="AP12">
        <v>0</v>
      </c>
      <c r="AQ12">
        <v>0</v>
      </c>
      <c r="AR12">
        <v>0</v>
      </c>
      <c r="AS12">
        <v>0</v>
      </c>
      <c r="AT12">
        <v>0</v>
      </c>
      <c r="AU12">
        <v>0</v>
      </c>
      <c r="AV12">
        <v>0</v>
      </c>
    </row>
    <row r="13" spans="1:48" x14ac:dyDescent="0.55000000000000004">
      <c r="A13" s="5" t="s">
        <v>1670</v>
      </c>
      <c r="B13" s="5" t="s">
        <v>1657</v>
      </c>
      <c r="C13">
        <v>2333735.265769308</v>
      </c>
      <c r="D13">
        <v>2263175.4492363138</v>
      </c>
      <c r="E13">
        <v>2194591.231098251</v>
      </c>
      <c r="F13">
        <v>2134961.7088397229</v>
      </c>
      <c r="G13">
        <v>2082728.0825541681</v>
      </c>
      <c r="H13">
        <v>2034675.871644936</v>
      </c>
      <c r="I13">
        <v>1988724.4372513329</v>
      </c>
      <c r="J13">
        <v>1942699.173499631</v>
      </c>
      <c r="K13">
        <v>1895215.9302677561</v>
      </c>
      <c r="L13">
        <v>1845233.4609079279</v>
      </c>
      <c r="M13">
        <v>1792006.6411682961</v>
      </c>
      <c r="N13">
        <v>1735046.3189334541</v>
      </c>
      <c r="O13">
        <v>1674086.253492964</v>
      </c>
      <c r="P13">
        <v>1609056.7788312519</v>
      </c>
      <c r="Q13">
        <v>1540064.61296016</v>
      </c>
      <c r="R13">
        <v>1467375.9766978819</v>
      </c>
      <c r="S13">
        <v>1389707.8726747991</v>
      </c>
      <c r="T13">
        <v>1308653.269946832</v>
      </c>
      <c r="U13">
        <v>1227720.9949488081</v>
      </c>
      <c r="V13">
        <v>1147736.3697197761</v>
      </c>
      <c r="W13">
        <v>1069463.0394953231</v>
      </c>
      <c r="X13">
        <v>993594.5998043397</v>
      </c>
      <c r="Y13">
        <v>920749.17384250788</v>
      </c>
      <c r="Z13">
        <v>851466.95074613485</v>
      </c>
      <c r="AA13">
        <v>786210.61749559152</v>
      </c>
      <c r="AB13">
        <v>725368.2992208713</v>
      </c>
      <c r="AC13">
        <v>669258.83314936631</v>
      </c>
      <c r="AD13">
        <v>618139.04321338912</v>
      </c>
      <c r="AE13">
        <v>572210.83708430827</v>
      </c>
      <c r="AF13">
        <v>531629.32866251923</v>
      </c>
      <c r="AG13">
        <v>496511.24578133348</v>
      </c>
      <c r="AH13">
        <v>466943.02103165712</v>
      </c>
      <c r="AI13">
        <v>442988.32246095658</v>
      </c>
      <c r="AJ13">
        <v>424694.73749648978</v>
      </c>
      <c r="AK13">
        <v>412099.55174931081</v>
      </c>
      <c r="AL13">
        <v>405234.22302945849</v>
      </c>
      <c r="AM13">
        <v>401282.26859054487</v>
      </c>
      <c r="AN13">
        <v>397409.28615891509</v>
      </c>
      <c r="AO13">
        <v>393617.23621338181</v>
      </c>
      <c r="AP13">
        <v>389907.87760753068</v>
      </c>
      <c r="AQ13">
        <v>386282.74396235548</v>
      </c>
      <c r="AR13">
        <v>382743.12627240742</v>
      </c>
      <c r="AS13">
        <v>379290.04528283642</v>
      </c>
      <c r="AT13">
        <v>375924.22637140291</v>
      </c>
      <c r="AU13">
        <v>372646.09715438588</v>
      </c>
      <c r="AV13">
        <v>369455.78701133642</v>
      </c>
    </row>
    <row r="14" spans="1:48" x14ac:dyDescent="0.55000000000000004">
      <c r="B14" s="5" t="s">
        <v>1388</v>
      </c>
      <c r="C14">
        <v>8571709.4890603926</v>
      </c>
      <c r="D14">
        <v>8312522.9156306703</v>
      </c>
      <c r="E14">
        <v>8080470.9754496738</v>
      </c>
      <c r="F14">
        <v>7843609.5539721996</v>
      </c>
      <c r="G14">
        <v>7596401.8044908363</v>
      </c>
      <c r="H14">
        <v>7341641.9214325389</v>
      </c>
      <c r="I14">
        <v>7083980.7847285327</v>
      </c>
      <c r="J14">
        <v>6824841.8480657171</v>
      </c>
      <c r="K14">
        <v>6566323.78919381</v>
      </c>
      <c r="L14">
        <v>6309782.5349404886</v>
      </c>
      <c r="M14">
        <v>6055930.3261830369</v>
      </c>
      <c r="N14">
        <v>5804941.0833085356</v>
      </c>
      <c r="O14">
        <v>5556550.0194368064</v>
      </c>
      <c r="P14">
        <v>5310141.4156733286</v>
      </c>
      <c r="Q14">
        <v>5064823.2873719856</v>
      </c>
      <c r="R14">
        <v>4819484.7614822742</v>
      </c>
      <c r="S14">
        <v>4567795.4788331576</v>
      </c>
      <c r="T14">
        <v>4310442.5502813468</v>
      </c>
      <c r="U14">
        <v>4055381.949605213</v>
      </c>
      <c r="V14">
        <v>3803652.644051678</v>
      </c>
      <c r="W14">
        <v>3556388.0480272141</v>
      </c>
      <c r="X14">
        <v>3314801.7872571661</v>
      </c>
      <c r="Y14">
        <v>3080169.753619791</v>
      </c>
      <c r="Z14">
        <v>2853809.8120969832</v>
      </c>
      <c r="AA14">
        <v>2637061.197907065</v>
      </c>
      <c r="AB14">
        <v>2431265.5069719208</v>
      </c>
      <c r="AC14">
        <v>2237752.8001279281</v>
      </c>
      <c r="AD14">
        <v>2057834.7259769409</v>
      </c>
      <c r="AE14">
        <v>1892793.7415601241</v>
      </c>
      <c r="AF14">
        <v>1743883.6449390929</v>
      </c>
      <c r="AG14">
        <v>1612338.377438284</v>
      </c>
      <c r="AH14">
        <v>1499386.2051096519</v>
      </c>
      <c r="AI14">
        <v>1406267.6993788211</v>
      </c>
      <c r="AJ14">
        <v>1334255.0226990969</v>
      </c>
      <c r="AK14">
        <v>1284669.857138471</v>
      </c>
      <c r="AL14">
        <v>1258895.6012204259</v>
      </c>
      <c r="AM14">
        <v>1245648.0176801861</v>
      </c>
      <c r="AN14">
        <v>1232692.4846304769</v>
      </c>
      <c r="AO14">
        <v>1220034.8130228261</v>
      </c>
      <c r="AP14">
        <v>1207680.159102293</v>
      </c>
      <c r="AQ14">
        <v>1195632.9339615961</v>
      </c>
      <c r="AR14">
        <v>1183896.734310634</v>
      </c>
      <c r="AS14">
        <v>1172474.2417217609</v>
      </c>
      <c r="AT14">
        <v>1161367.13350395</v>
      </c>
      <c r="AU14">
        <v>1150576.0631192459</v>
      </c>
      <c r="AV14">
        <v>1140100.651455048</v>
      </c>
    </row>
    <row r="15" spans="1:48" x14ac:dyDescent="0.55000000000000004">
      <c r="B15" s="5" t="s">
        <v>1658</v>
      </c>
      <c r="C15">
        <v>0</v>
      </c>
      <c r="D15">
        <v>0</v>
      </c>
      <c r="E15">
        <v>0</v>
      </c>
      <c r="F15">
        <v>0</v>
      </c>
      <c r="G15">
        <v>0</v>
      </c>
      <c r="H15">
        <v>0</v>
      </c>
      <c r="I15">
        <v>0</v>
      </c>
      <c r="J15">
        <v>0</v>
      </c>
      <c r="K15">
        <v>0</v>
      </c>
      <c r="L15">
        <v>0</v>
      </c>
      <c r="M15">
        <v>0</v>
      </c>
      <c r="N15">
        <v>0</v>
      </c>
      <c r="O15">
        <v>0</v>
      </c>
      <c r="P15">
        <v>0</v>
      </c>
      <c r="Q15">
        <v>0</v>
      </c>
      <c r="R15">
        <v>0</v>
      </c>
      <c r="S15">
        <v>0</v>
      </c>
      <c r="T15">
        <v>0</v>
      </c>
      <c r="U15">
        <v>0</v>
      </c>
      <c r="V15">
        <v>0</v>
      </c>
      <c r="W15">
        <v>0</v>
      </c>
      <c r="X15">
        <v>0</v>
      </c>
      <c r="Y15">
        <v>0</v>
      </c>
      <c r="Z15">
        <v>0</v>
      </c>
      <c r="AA15">
        <v>0</v>
      </c>
      <c r="AB15">
        <v>0</v>
      </c>
      <c r="AC15">
        <v>0</v>
      </c>
      <c r="AD15">
        <v>0</v>
      </c>
      <c r="AE15">
        <v>0</v>
      </c>
      <c r="AF15">
        <v>0</v>
      </c>
      <c r="AG15">
        <v>0</v>
      </c>
      <c r="AH15">
        <v>0</v>
      </c>
      <c r="AI15">
        <v>0</v>
      </c>
      <c r="AJ15">
        <v>0</v>
      </c>
      <c r="AK15">
        <v>0</v>
      </c>
      <c r="AL15">
        <v>0</v>
      </c>
      <c r="AM15">
        <v>0</v>
      </c>
      <c r="AN15">
        <v>0</v>
      </c>
      <c r="AO15">
        <v>0</v>
      </c>
      <c r="AP15">
        <v>0</v>
      </c>
      <c r="AQ15">
        <v>0</v>
      </c>
      <c r="AR15">
        <v>0</v>
      </c>
      <c r="AS15">
        <v>0</v>
      </c>
      <c r="AT15">
        <v>0</v>
      </c>
      <c r="AU15">
        <v>0</v>
      </c>
      <c r="AV15">
        <v>0</v>
      </c>
    </row>
    <row r="16" spans="1:48" x14ac:dyDescent="0.55000000000000004">
      <c r="B16" s="5" t="s">
        <v>1390</v>
      </c>
      <c r="C16">
        <v>676377.30262557662</v>
      </c>
      <c r="D16">
        <v>772198.44065413927</v>
      </c>
      <c r="E16">
        <v>869078.44184651121</v>
      </c>
      <c r="F16">
        <v>972285.07709996821</v>
      </c>
      <c r="G16">
        <v>1080736.458383298</v>
      </c>
      <c r="H16">
        <v>1191599.4121224789</v>
      </c>
      <c r="I16">
        <v>1302535.11961424</v>
      </c>
      <c r="J16">
        <v>1411093.5488955721</v>
      </c>
      <c r="K16">
        <v>1515238.499568339</v>
      </c>
      <c r="L16">
        <v>1613173.856837593</v>
      </c>
      <c r="M16">
        <v>1703351.4371631879</v>
      </c>
      <c r="N16">
        <v>1784471.841683045</v>
      </c>
      <c r="O16">
        <v>1855477.411623033</v>
      </c>
      <c r="P16">
        <v>1915538.1022834219</v>
      </c>
      <c r="Q16">
        <v>1964033.0862622929</v>
      </c>
      <c r="R16">
        <v>2000530.0753553091</v>
      </c>
      <c r="S16">
        <v>2022641.4116844151</v>
      </c>
      <c r="T16">
        <v>2031634.8481802901</v>
      </c>
      <c r="U16">
        <v>2031782.9741682331</v>
      </c>
      <c r="V16">
        <v>2024126.8743504451</v>
      </c>
      <c r="W16">
        <v>2009693.882756182</v>
      </c>
      <c r="X16">
        <v>1989494.277140141</v>
      </c>
      <c r="Y16">
        <v>1964515.709790709</v>
      </c>
      <c r="Z16">
        <v>1935716.088524844</v>
      </c>
      <c r="AA16">
        <v>1904015.8362338711</v>
      </c>
      <c r="AB16">
        <v>1870290.148288853</v>
      </c>
      <c r="AC16">
        <v>1835363.0556896101</v>
      </c>
      <c r="AD16">
        <v>1800004.6255319221</v>
      </c>
      <c r="AE16">
        <v>1764923.087806945</v>
      </c>
      <c r="AF16">
        <v>1730760.956060143</v>
      </c>
      <c r="AG16">
        <v>1698094.108542359</v>
      </c>
      <c r="AH16">
        <v>1667432.583100352</v>
      </c>
      <c r="AI16">
        <v>1639223.067240258</v>
      </c>
      <c r="AJ16">
        <v>1613852.7079472919</v>
      </c>
      <c r="AK16">
        <v>1591654.4786697039</v>
      </c>
      <c r="AL16">
        <v>1572913.08856037</v>
      </c>
      <c r="AM16">
        <v>1556154.0667162091</v>
      </c>
      <c r="AN16">
        <v>1539742.96911518</v>
      </c>
      <c r="AO16">
        <v>1523690.9474668549</v>
      </c>
      <c r="AP16">
        <v>1508008.180540174</v>
      </c>
      <c r="AQ16">
        <v>1492703.7319573839</v>
      </c>
      <c r="AR16">
        <v>1477785.4427523611</v>
      </c>
      <c r="AS16">
        <v>1463259.7750658081</v>
      </c>
      <c r="AT16">
        <v>1449131.6838086131</v>
      </c>
      <c r="AU16">
        <v>1435404.571689876</v>
      </c>
      <c r="AV16">
        <v>1422080.274113504</v>
      </c>
    </row>
    <row r="18" spans="1:48" x14ac:dyDescent="0.55000000000000004">
      <c r="A18" s="5" t="s">
        <v>1656</v>
      </c>
      <c r="B18" s="5" t="s">
        <v>1659</v>
      </c>
      <c r="C18" s="5">
        <v>2015</v>
      </c>
      <c r="D18" s="5">
        <v>2016</v>
      </c>
      <c r="E18" s="5">
        <v>2017</v>
      </c>
      <c r="F18" s="5">
        <v>2018</v>
      </c>
      <c r="G18" s="5">
        <v>2019</v>
      </c>
      <c r="H18" s="5">
        <v>2020</v>
      </c>
      <c r="I18" s="5">
        <v>2021</v>
      </c>
      <c r="J18" s="5">
        <v>2022</v>
      </c>
      <c r="K18" s="5">
        <v>2023</v>
      </c>
      <c r="L18" s="5">
        <v>2024</v>
      </c>
      <c r="M18" s="5">
        <v>2025</v>
      </c>
      <c r="N18" s="5">
        <v>2026</v>
      </c>
      <c r="O18" s="5">
        <v>2027</v>
      </c>
      <c r="P18" s="5">
        <v>2028</v>
      </c>
      <c r="Q18" s="5">
        <v>2029</v>
      </c>
      <c r="R18" s="5">
        <v>2030</v>
      </c>
      <c r="S18" s="5">
        <v>2031</v>
      </c>
      <c r="T18" s="5">
        <v>2032</v>
      </c>
      <c r="U18" s="5">
        <v>2033</v>
      </c>
      <c r="V18" s="5">
        <v>2034</v>
      </c>
      <c r="W18" s="5">
        <v>2035</v>
      </c>
      <c r="X18" s="5">
        <v>2036</v>
      </c>
      <c r="Y18" s="5">
        <v>2037</v>
      </c>
      <c r="Z18" s="5">
        <v>2038</v>
      </c>
      <c r="AA18" s="5">
        <v>2039</v>
      </c>
      <c r="AB18" s="5">
        <v>2040</v>
      </c>
      <c r="AC18" s="5">
        <v>2041</v>
      </c>
      <c r="AD18" s="5">
        <v>2042</v>
      </c>
      <c r="AE18" s="5">
        <v>2043</v>
      </c>
      <c r="AF18" s="5">
        <v>2044</v>
      </c>
      <c r="AG18" s="5">
        <v>2045</v>
      </c>
      <c r="AH18" s="5">
        <v>2046</v>
      </c>
      <c r="AI18" s="5">
        <v>2047</v>
      </c>
      <c r="AJ18" s="5">
        <v>2048</v>
      </c>
      <c r="AK18" s="5">
        <v>2049</v>
      </c>
      <c r="AL18" s="5">
        <v>2050</v>
      </c>
      <c r="AM18" s="5">
        <v>2051</v>
      </c>
      <c r="AN18" s="5">
        <v>2052</v>
      </c>
      <c r="AO18" s="5">
        <v>2053</v>
      </c>
      <c r="AP18" s="5">
        <v>2054</v>
      </c>
      <c r="AQ18" s="5">
        <v>2055</v>
      </c>
      <c r="AR18" s="5">
        <v>2056</v>
      </c>
      <c r="AS18" s="5">
        <v>2057</v>
      </c>
      <c r="AT18" s="5">
        <v>2058</v>
      </c>
      <c r="AU18" s="5">
        <v>2059</v>
      </c>
      <c r="AV18" s="5">
        <v>2060</v>
      </c>
    </row>
    <row r="19" spans="1:48" x14ac:dyDescent="0.55000000000000004">
      <c r="A19" s="5" t="s">
        <v>56</v>
      </c>
      <c r="B19" s="5" t="s">
        <v>1389</v>
      </c>
      <c r="C19">
        <v>13628963.794071989</v>
      </c>
      <c r="D19">
        <v>13867712.354531599</v>
      </c>
      <c r="E19">
        <v>14126053.62034684</v>
      </c>
      <c r="F19">
        <v>14406431.927845299</v>
      </c>
      <c r="G19">
        <v>14708087.507174261</v>
      </c>
      <c r="H19">
        <v>15030027.0633922</v>
      </c>
      <c r="I19">
        <v>15372811.40068659</v>
      </c>
      <c r="J19">
        <v>15735257.9526776</v>
      </c>
      <c r="K19">
        <v>16117253.33896427</v>
      </c>
      <c r="L19">
        <v>16518539.8248276</v>
      </c>
      <c r="M19">
        <v>16938733.429930668</v>
      </c>
      <c r="N19">
        <v>17377335.82980258</v>
      </c>
      <c r="O19">
        <v>17833737.51634242</v>
      </c>
      <c r="P19">
        <v>18307214.643132068</v>
      </c>
      <c r="Q19">
        <v>18796938.00980413</v>
      </c>
      <c r="R19">
        <v>19301975.492253941</v>
      </c>
      <c r="S19">
        <v>19820845.65187363</v>
      </c>
      <c r="T19">
        <v>20350129.896922261</v>
      </c>
      <c r="U19">
        <v>20885883.803622041</v>
      </c>
      <c r="V19">
        <v>21424080.373021089</v>
      </c>
      <c r="W19">
        <v>21960695.141997319</v>
      </c>
      <c r="X19">
        <v>22491765.852358159</v>
      </c>
      <c r="Y19">
        <v>23013445.572863322</v>
      </c>
      <c r="Z19">
        <v>23522045.760040279</v>
      </c>
      <c r="AA19">
        <v>24014068.39727943</v>
      </c>
      <c r="AB19">
        <v>24486225.542829469</v>
      </c>
      <c r="AC19">
        <v>24935522.072985269</v>
      </c>
      <c r="AD19">
        <v>25359481.238905322</v>
      </c>
      <c r="AE19">
        <v>25755911.513924319</v>
      </c>
      <c r="AF19">
        <v>26122803.369899269</v>
      </c>
      <c r="AG19">
        <v>26458291.628641721</v>
      </c>
      <c r="AH19">
        <v>26760610.18910215</v>
      </c>
      <c r="AI19">
        <v>27028039.052393232</v>
      </c>
      <c r="AJ19">
        <v>27258850.838379271</v>
      </c>
      <c r="AK19">
        <v>27451264.572349221</v>
      </c>
      <c r="AL19">
        <v>27603357.710748889</v>
      </c>
      <c r="AM19">
        <v>27729503.02653449</v>
      </c>
      <c r="AN19">
        <v>27844990.178064469</v>
      </c>
      <c r="AO19">
        <v>27949117.491724771</v>
      </c>
      <c r="AP19">
        <v>28041182.792044692</v>
      </c>
      <c r="AQ19">
        <v>28120482.497284859</v>
      </c>
      <c r="AR19">
        <v>28186311.113608342</v>
      </c>
      <c r="AS19">
        <v>28237958.470450941</v>
      </c>
      <c r="AT19">
        <v>28274707.45334487</v>
      </c>
      <c r="AU19">
        <v>28295833.88116229</v>
      </c>
      <c r="AV19">
        <v>28300560.202564832</v>
      </c>
    </row>
    <row r="20" spans="1:48" x14ac:dyDescent="0.55000000000000004">
      <c r="A20" s="5" t="s">
        <v>1661</v>
      </c>
      <c r="B20" s="5" t="s">
        <v>1386</v>
      </c>
      <c r="C20">
        <v>2603404.3774316818</v>
      </c>
      <c r="D20">
        <v>2506501.2297036322</v>
      </c>
      <c r="E20">
        <v>2412762.4982350492</v>
      </c>
      <c r="F20">
        <v>2322165.4951253431</v>
      </c>
      <c r="G20">
        <v>2234103.6776178409</v>
      </c>
      <c r="H20">
        <v>2148235.1677481788</v>
      </c>
      <c r="I20">
        <v>2064453.8095950021</v>
      </c>
      <c r="J20">
        <v>1982526.6227985651</v>
      </c>
      <c r="K20">
        <v>1902389.7601295121</v>
      </c>
      <c r="L20">
        <v>1824018.458178225</v>
      </c>
      <c r="M20">
        <v>1747433.9476144621</v>
      </c>
      <c r="N20">
        <v>1672707.315132434</v>
      </c>
      <c r="O20">
        <v>1599960.838054179</v>
      </c>
      <c r="P20">
        <v>1529367.7399211871</v>
      </c>
      <c r="Q20">
        <v>1461151.896167659</v>
      </c>
      <c r="R20">
        <v>1395585.9206820109</v>
      </c>
      <c r="S20">
        <v>1332905.8906345179</v>
      </c>
      <c r="T20">
        <v>1274881.2042594671</v>
      </c>
      <c r="U20">
        <v>1219207.7116281381</v>
      </c>
      <c r="V20">
        <v>1165884.6461880601</v>
      </c>
      <c r="W20">
        <v>1114953.094967617</v>
      </c>
      <c r="X20">
        <v>1066485.4191123331</v>
      </c>
      <c r="Y20">
        <v>1020577.482767029</v>
      </c>
      <c r="Z20">
        <v>977341.19200801989</v>
      </c>
      <c r="AA20">
        <v>936897.68313102331</v>
      </c>
      <c r="AB20">
        <v>899371.41039202176</v>
      </c>
      <c r="AC20">
        <v>864889.71673221001</v>
      </c>
      <c r="AD20">
        <v>833590.96877435734</v>
      </c>
      <c r="AE20">
        <v>805607.1724689767</v>
      </c>
      <c r="AF20">
        <v>781059.27228127478</v>
      </c>
      <c r="AG20">
        <v>760058.32670837687</v>
      </c>
      <c r="AH20">
        <v>742707.62288904528</v>
      </c>
      <c r="AI20">
        <v>729246.17224110907</v>
      </c>
      <c r="AJ20">
        <v>719935.94753204228</v>
      </c>
      <c r="AK20">
        <v>714414.90312450111</v>
      </c>
      <c r="AL20">
        <v>712757.82300839305</v>
      </c>
      <c r="AM20">
        <v>712898.93957087281</v>
      </c>
      <c r="AN20">
        <v>712725.83056819078</v>
      </c>
      <c r="AO20">
        <v>712252.07537708303</v>
      </c>
      <c r="AP20">
        <v>711492.22221932514</v>
      </c>
      <c r="AQ20">
        <v>710461.63926008332</v>
      </c>
      <c r="AR20">
        <v>709176.33526990132</v>
      </c>
      <c r="AS20">
        <v>707652.71346537431</v>
      </c>
      <c r="AT20">
        <v>705907.32242546824</v>
      </c>
      <c r="AU20">
        <v>703956.62506575743</v>
      </c>
      <c r="AV20">
        <v>701816.37989011512</v>
      </c>
    </row>
    <row r="21" spans="1:48" x14ac:dyDescent="0.55000000000000004">
      <c r="A21" s="5" t="s">
        <v>1670</v>
      </c>
      <c r="B21" s="5" t="s">
        <v>1657</v>
      </c>
      <c r="C21">
        <v>4297009.7591213882</v>
      </c>
      <c r="D21">
        <v>4226278.9377788864</v>
      </c>
      <c r="E21">
        <v>4156490.8337993808</v>
      </c>
      <c r="F21">
        <v>4084478.6109536071</v>
      </c>
      <c r="G21">
        <v>4009077.1606285609</v>
      </c>
      <c r="H21">
        <v>3930208.5987139731</v>
      </c>
      <c r="I21">
        <v>3848480.75429527</v>
      </c>
      <c r="J21">
        <v>3763685.798016903</v>
      </c>
      <c r="K21">
        <v>3676066.8609927571</v>
      </c>
      <c r="L21">
        <v>3585860.8349691508</v>
      </c>
      <c r="M21">
        <v>3493313.0303595988</v>
      </c>
      <c r="N21">
        <v>3398686.4064562339</v>
      </c>
      <c r="O21">
        <v>3302265.7549247481</v>
      </c>
      <c r="P21">
        <v>3204359.1735078832</v>
      </c>
      <c r="Q21">
        <v>3105302.6594665619</v>
      </c>
      <c r="R21">
        <v>3005461.170480378</v>
      </c>
      <c r="S21">
        <v>2905238.4418004509</v>
      </c>
      <c r="T21">
        <v>2805097.2063761451</v>
      </c>
      <c r="U21">
        <v>2705561.6028174572</v>
      </c>
      <c r="V21">
        <v>2607176.0487387921</v>
      </c>
      <c r="W21">
        <v>2510512.032218799</v>
      </c>
      <c r="X21">
        <v>2416163.3747673412</v>
      </c>
      <c r="Y21">
        <v>2324740.6380138751</v>
      </c>
      <c r="Z21">
        <v>2236864.8190830001</v>
      </c>
      <c r="AA21">
        <v>2153160.935559311</v>
      </c>
      <c r="AB21">
        <v>2074251.6237313049</v>
      </c>
      <c r="AC21">
        <v>2000756.912579651</v>
      </c>
      <c r="AD21">
        <v>1933303.5797162729</v>
      </c>
      <c r="AE21">
        <v>1872500.8575166189</v>
      </c>
      <c r="AF21">
        <v>1818933.060490018</v>
      </c>
      <c r="AG21">
        <v>1773159.8973583209</v>
      </c>
      <c r="AH21">
        <v>1735718.025747326</v>
      </c>
      <c r="AI21">
        <v>1707123.3864596849</v>
      </c>
      <c r="AJ21">
        <v>1687875.480021378</v>
      </c>
      <c r="AK21">
        <v>1678464.3619905461</v>
      </c>
      <c r="AL21">
        <v>1679372.167399809</v>
      </c>
      <c r="AM21">
        <v>1685224.78741505</v>
      </c>
      <c r="AN21">
        <v>1690308.041382052</v>
      </c>
      <c r="AO21">
        <v>1694592.707387232</v>
      </c>
      <c r="AP21">
        <v>1698049.6197617811</v>
      </c>
      <c r="AQ21">
        <v>1700649.6526665851</v>
      </c>
      <c r="AR21">
        <v>1702363.7366372431</v>
      </c>
      <c r="AS21">
        <v>1703162.708421034</v>
      </c>
      <c r="AT21">
        <v>1703017.2205968171</v>
      </c>
      <c r="AU21">
        <v>1701897.716709523</v>
      </c>
      <c r="AV21">
        <v>1699772.8501466489</v>
      </c>
    </row>
    <row r="22" spans="1:48" x14ac:dyDescent="0.55000000000000004">
      <c r="B22" s="5" t="s">
        <v>1388</v>
      </c>
      <c r="C22">
        <v>15556051.660644529</v>
      </c>
      <c r="D22">
        <v>15648807.834976351</v>
      </c>
      <c r="E22">
        <v>15737321.241889911</v>
      </c>
      <c r="F22">
        <v>15828090.869110011</v>
      </c>
      <c r="G22">
        <v>15919836.060946049</v>
      </c>
      <c r="H22">
        <v>16009621.60921621</v>
      </c>
      <c r="I22">
        <v>16097908.67120227</v>
      </c>
      <c r="J22">
        <v>16181138.99621903</v>
      </c>
      <c r="K22">
        <v>16257761.8764317</v>
      </c>
      <c r="L22">
        <v>16326193.962335831</v>
      </c>
      <c r="M22">
        <v>16384855.775901189</v>
      </c>
      <c r="N22">
        <v>16432196.00104755</v>
      </c>
      <c r="O22">
        <v>16466695.752147321</v>
      </c>
      <c r="P22">
        <v>16486858.617808441</v>
      </c>
      <c r="Q22">
        <v>16491231.618783539</v>
      </c>
      <c r="R22">
        <v>16478409.003320791</v>
      </c>
      <c r="S22">
        <v>16447481.179224251</v>
      </c>
      <c r="T22">
        <v>16399213.45542518</v>
      </c>
      <c r="U22">
        <v>16335184.357216351</v>
      </c>
      <c r="V22">
        <v>16256853.800355321</v>
      </c>
      <c r="W22">
        <v>16165734.42770588</v>
      </c>
      <c r="X22">
        <v>16063392.34037029</v>
      </c>
      <c r="Y22">
        <v>15951447.360128289</v>
      </c>
      <c r="Z22">
        <v>15831569.71836677</v>
      </c>
      <c r="AA22">
        <v>15705474.16547888</v>
      </c>
      <c r="AB22">
        <v>15574910.797113189</v>
      </c>
      <c r="AC22">
        <v>15441689.48562054</v>
      </c>
      <c r="AD22">
        <v>15307769.448918579</v>
      </c>
      <c r="AE22">
        <v>15175138.49197189</v>
      </c>
      <c r="AF22">
        <v>15045764.871260971</v>
      </c>
      <c r="AG22">
        <v>14921585.99146297</v>
      </c>
      <c r="AH22">
        <v>14804497.63345933</v>
      </c>
      <c r="AI22">
        <v>14696329.492927641</v>
      </c>
      <c r="AJ22">
        <v>14598852.052125961</v>
      </c>
      <c r="AK22">
        <v>14513854.599093171</v>
      </c>
      <c r="AL22">
        <v>14443009.33719616</v>
      </c>
      <c r="AM22">
        <v>14379798.410441941</v>
      </c>
      <c r="AN22">
        <v>14316539.44043595</v>
      </c>
      <c r="AO22">
        <v>14253091.07804331</v>
      </c>
      <c r="AP22">
        <v>14189304.74120855</v>
      </c>
      <c r="AQ22">
        <v>14125024.48110011</v>
      </c>
      <c r="AR22">
        <v>14060087.266659459</v>
      </c>
      <c r="AS22">
        <v>13994319.54707271</v>
      </c>
      <c r="AT22">
        <v>13927533.7805887</v>
      </c>
      <c r="AU22">
        <v>13859529.1372486</v>
      </c>
      <c r="AV22">
        <v>13790016.79564311</v>
      </c>
    </row>
    <row r="23" spans="1:48" x14ac:dyDescent="0.55000000000000004">
      <c r="B23" s="5" t="s">
        <v>1658</v>
      </c>
      <c r="C23">
        <v>0</v>
      </c>
      <c r="D23">
        <v>0</v>
      </c>
      <c r="E23">
        <v>0</v>
      </c>
      <c r="F23">
        <v>0</v>
      </c>
      <c r="G23">
        <v>0</v>
      </c>
      <c r="H23">
        <v>0</v>
      </c>
      <c r="I23">
        <v>0</v>
      </c>
      <c r="J23">
        <v>0</v>
      </c>
      <c r="K23">
        <v>0</v>
      </c>
      <c r="L23">
        <v>0</v>
      </c>
      <c r="M23">
        <v>0</v>
      </c>
      <c r="N23">
        <v>0</v>
      </c>
      <c r="O23">
        <v>0</v>
      </c>
      <c r="P23">
        <v>0</v>
      </c>
      <c r="Q23">
        <v>0</v>
      </c>
      <c r="R23">
        <v>0</v>
      </c>
      <c r="S23">
        <v>0</v>
      </c>
      <c r="T23">
        <v>0</v>
      </c>
      <c r="U23">
        <v>0</v>
      </c>
      <c r="V23">
        <v>0</v>
      </c>
      <c r="W23">
        <v>0</v>
      </c>
      <c r="X23">
        <v>0</v>
      </c>
      <c r="Y23">
        <v>0</v>
      </c>
      <c r="Z23">
        <v>0</v>
      </c>
      <c r="AA23">
        <v>0</v>
      </c>
      <c r="AB23">
        <v>0</v>
      </c>
      <c r="AC23">
        <v>0</v>
      </c>
      <c r="AD23">
        <v>0</v>
      </c>
      <c r="AE23">
        <v>0</v>
      </c>
      <c r="AF23">
        <v>0</v>
      </c>
      <c r="AG23">
        <v>0</v>
      </c>
      <c r="AH23">
        <v>0</v>
      </c>
      <c r="AI23">
        <v>0</v>
      </c>
      <c r="AJ23">
        <v>0</v>
      </c>
      <c r="AK23">
        <v>0</v>
      </c>
      <c r="AL23">
        <v>0</v>
      </c>
      <c r="AM23">
        <v>0</v>
      </c>
      <c r="AN23">
        <v>0</v>
      </c>
      <c r="AO23">
        <v>0</v>
      </c>
      <c r="AP23">
        <v>0</v>
      </c>
      <c r="AQ23">
        <v>0</v>
      </c>
      <c r="AR23">
        <v>0</v>
      </c>
      <c r="AS23">
        <v>0</v>
      </c>
      <c r="AT23">
        <v>0</v>
      </c>
      <c r="AU23">
        <v>0</v>
      </c>
      <c r="AV23">
        <v>0</v>
      </c>
    </row>
    <row r="24" spans="1:48" x14ac:dyDescent="0.55000000000000004">
      <c r="B24" s="5" t="s">
        <v>1390</v>
      </c>
      <c r="C24">
        <v>7725981.6865467019</v>
      </c>
      <c r="D24">
        <v>7756299.8790663918</v>
      </c>
      <c r="E24">
        <v>7796675.2186127482</v>
      </c>
      <c r="F24">
        <v>7849124.5047213687</v>
      </c>
      <c r="G24">
        <v>7911579.0569896754</v>
      </c>
      <c r="H24">
        <v>7981774.2451563179</v>
      </c>
      <c r="I24">
        <v>8058566.5246521281</v>
      </c>
      <c r="J24">
        <v>8139658.5003667716</v>
      </c>
      <c r="K24">
        <v>8223475.1494043656</v>
      </c>
      <c r="L24">
        <v>8308342.0169248534</v>
      </c>
      <c r="M24">
        <v>8392510.0269137025</v>
      </c>
      <c r="N24">
        <v>8474180.3089948539</v>
      </c>
      <c r="O24">
        <v>8551527.9126885664</v>
      </c>
      <c r="P24">
        <v>8622727.4884428829</v>
      </c>
      <c r="Q24">
        <v>8685998.638689952</v>
      </c>
      <c r="R24">
        <v>8739652.3669837173</v>
      </c>
      <c r="S24">
        <v>8782222.9809875023</v>
      </c>
      <c r="T24">
        <v>8812833.6520793214</v>
      </c>
      <c r="U24">
        <v>8831134.1012017056</v>
      </c>
      <c r="V24">
        <v>8837208.8555108141</v>
      </c>
      <c r="W24">
        <v>8831541.1783390623</v>
      </c>
      <c r="X24">
        <v>8814960.1149613447</v>
      </c>
      <c r="Y24">
        <v>8788581.4938949011</v>
      </c>
      <c r="Z24">
        <v>8753746.8236400671</v>
      </c>
      <c r="AA24">
        <v>8711964.7973340321</v>
      </c>
      <c r="AB24">
        <v>8664857.923281977</v>
      </c>
      <c r="AC24">
        <v>8614146.0805344284</v>
      </c>
      <c r="AD24">
        <v>8561694.7152213249</v>
      </c>
      <c r="AE24">
        <v>8509398.3884229325</v>
      </c>
      <c r="AF24">
        <v>8459134.3547769226</v>
      </c>
      <c r="AG24">
        <v>8412755.0236930493</v>
      </c>
      <c r="AH24">
        <v>8372088.6483142637</v>
      </c>
      <c r="AI24">
        <v>8338948.6542875748</v>
      </c>
      <c r="AJ24">
        <v>8315151.098854756</v>
      </c>
      <c r="AK24">
        <v>8302541.0859218892</v>
      </c>
      <c r="AL24">
        <v>8303017.9887368307</v>
      </c>
      <c r="AM24">
        <v>8309551.9480435438</v>
      </c>
      <c r="AN24">
        <v>8313752.1154477736</v>
      </c>
      <c r="AO24">
        <v>8315539.2332478259</v>
      </c>
      <c r="AP24">
        <v>8314834.4157035043</v>
      </c>
      <c r="AQ24">
        <v>8311558.8749075551</v>
      </c>
      <c r="AR24">
        <v>8305633.8511614278</v>
      </c>
      <c r="AS24">
        <v>8296978.5000752164</v>
      </c>
      <c r="AT24">
        <v>8285507.8810744034</v>
      </c>
      <c r="AU24">
        <v>8271132.9269593786</v>
      </c>
      <c r="AV24">
        <v>8253724.1330348179</v>
      </c>
    </row>
    <row r="26" spans="1:48" x14ac:dyDescent="0.55000000000000004">
      <c r="A26" s="5" t="s">
        <v>1660</v>
      </c>
      <c r="B26" s="5" t="s">
        <v>1659</v>
      </c>
      <c r="C26" s="5">
        <v>2015</v>
      </c>
      <c r="D26" s="5">
        <v>2016</v>
      </c>
      <c r="E26" s="5">
        <v>2017</v>
      </c>
      <c r="F26" s="5">
        <v>2018</v>
      </c>
      <c r="G26" s="5">
        <v>2019</v>
      </c>
      <c r="H26" s="5">
        <v>2020</v>
      </c>
      <c r="I26" s="5">
        <v>2021</v>
      </c>
      <c r="J26" s="5">
        <v>2022</v>
      </c>
      <c r="K26" s="5">
        <v>2023</v>
      </c>
      <c r="L26" s="5">
        <v>2024</v>
      </c>
      <c r="M26" s="5">
        <v>2025</v>
      </c>
      <c r="N26" s="5">
        <v>2026</v>
      </c>
      <c r="O26" s="5">
        <v>2027</v>
      </c>
      <c r="P26" s="5">
        <v>2028</v>
      </c>
      <c r="Q26" s="5">
        <v>2029</v>
      </c>
      <c r="R26" s="5">
        <v>2030</v>
      </c>
      <c r="S26" s="5">
        <v>2031</v>
      </c>
      <c r="T26" s="5">
        <v>2032</v>
      </c>
      <c r="U26" s="5">
        <v>2033</v>
      </c>
      <c r="V26" s="5">
        <v>2034</v>
      </c>
      <c r="W26" s="5">
        <v>2035</v>
      </c>
      <c r="X26" s="5">
        <v>2036</v>
      </c>
      <c r="Y26" s="5">
        <v>2037</v>
      </c>
      <c r="Z26" s="5">
        <v>2038</v>
      </c>
      <c r="AA26" s="5">
        <v>2039</v>
      </c>
      <c r="AB26" s="5">
        <v>2040</v>
      </c>
      <c r="AC26" s="5">
        <v>2041</v>
      </c>
      <c r="AD26" s="5">
        <v>2042</v>
      </c>
      <c r="AE26" s="5">
        <v>2043</v>
      </c>
      <c r="AF26" s="5">
        <v>2044</v>
      </c>
      <c r="AG26" s="5">
        <v>2045</v>
      </c>
      <c r="AH26" s="5">
        <v>2046</v>
      </c>
      <c r="AI26" s="5">
        <v>2047</v>
      </c>
      <c r="AJ26" s="5">
        <v>2048</v>
      </c>
      <c r="AK26" s="5">
        <v>2049</v>
      </c>
      <c r="AL26" s="5">
        <v>2050</v>
      </c>
      <c r="AM26" s="5">
        <v>2051</v>
      </c>
      <c r="AN26" s="5">
        <v>2052</v>
      </c>
      <c r="AO26" s="5">
        <v>2053</v>
      </c>
      <c r="AP26" s="5">
        <v>2054</v>
      </c>
      <c r="AQ26" s="5">
        <v>2055</v>
      </c>
      <c r="AR26" s="5">
        <v>2056</v>
      </c>
      <c r="AS26" s="5">
        <v>2057</v>
      </c>
      <c r="AT26" s="5">
        <v>2058</v>
      </c>
      <c r="AU26" s="5">
        <v>2059</v>
      </c>
      <c r="AV26" s="5">
        <v>2060</v>
      </c>
    </row>
    <row r="27" spans="1:48" x14ac:dyDescent="0.55000000000000004">
      <c r="A27" s="5" t="s">
        <v>56</v>
      </c>
      <c r="B27" s="5" t="s">
        <v>1389</v>
      </c>
      <c r="C27">
        <v>19090092.17861243</v>
      </c>
      <c r="D27">
        <v>19278412.179924119</v>
      </c>
      <c r="E27">
        <v>19497249.309977971</v>
      </c>
      <c r="F27">
        <v>19742858.52438432</v>
      </c>
      <c r="G27">
        <v>20006881.244420741</v>
      </c>
      <c r="H27">
        <v>20282286.999073491</v>
      </c>
      <c r="I27">
        <v>20567370.100984611</v>
      </c>
      <c r="J27">
        <v>20854956.005101819</v>
      </c>
      <c r="K27">
        <v>21141203.08318739</v>
      </c>
      <c r="L27">
        <v>21422789.69965329</v>
      </c>
      <c r="M27">
        <v>21696843.806357112</v>
      </c>
      <c r="N27">
        <v>21960891.621208731</v>
      </c>
      <c r="O27">
        <v>22212819.713412602</v>
      </c>
      <c r="P27">
        <v>22450846.667335112</v>
      </c>
      <c r="Q27">
        <v>22673498.89105152</v>
      </c>
      <c r="R27">
        <v>22879591.440010171</v>
      </c>
      <c r="S27">
        <v>23068124.801855002</v>
      </c>
      <c r="T27">
        <v>23238140.77617481</v>
      </c>
      <c r="U27">
        <v>23388768.512223341</v>
      </c>
      <c r="V27">
        <v>23519293.183454331</v>
      </c>
      <c r="W27">
        <v>23629187.706525821</v>
      </c>
      <c r="X27">
        <v>23718079.307615571</v>
      </c>
      <c r="Y27">
        <v>23785740.160544019</v>
      </c>
      <c r="Z27">
        <v>23832083.69896777</v>
      </c>
      <c r="AA27">
        <v>23857153.283468161</v>
      </c>
      <c r="AB27">
        <v>23861107.802487969</v>
      </c>
      <c r="AC27">
        <v>23844222.095276609</v>
      </c>
      <c r="AD27">
        <v>23806919.799863711</v>
      </c>
      <c r="AE27">
        <v>23749690.405751351</v>
      </c>
      <c r="AF27">
        <v>23673085.627190389</v>
      </c>
      <c r="AG27">
        <v>23577652.2755123</v>
      </c>
      <c r="AH27">
        <v>23463915.085189741</v>
      </c>
      <c r="AI27">
        <v>23332346.101993859</v>
      </c>
      <c r="AJ27">
        <v>23183332.388009071</v>
      </c>
      <c r="AK27">
        <v>23017142.355671659</v>
      </c>
      <c r="AL27">
        <v>22833891.46129683</v>
      </c>
      <c r="AM27">
        <v>22643637.194610491</v>
      </c>
      <c r="AN27">
        <v>22456766.289635781</v>
      </c>
      <c r="AO27">
        <v>22273731.850787859</v>
      </c>
      <c r="AP27">
        <v>22094955.324030992</v>
      </c>
      <c r="AQ27">
        <v>21920821.111646172</v>
      </c>
      <c r="AR27">
        <v>21751671.813817799</v>
      </c>
      <c r="AS27">
        <v>21587804.653420269</v>
      </c>
      <c r="AT27">
        <v>21429468.847959138</v>
      </c>
      <c r="AU27">
        <v>21276863.237198431</v>
      </c>
      <c r="AV27">
        <v>21130135.020175371</v>
      </c>
    </row>
    <row r="28" spans="1:48" x14ac:dyDescent="0.55000000000000004">
      <c r="A28" s="5" t="s">
        <v>1661</v>
      </c>
      <c r="B28" s="5" t="s">
        <v>1386</v>
      </c>
      <c r="C28">
        <v>1039241.516254902</v>
      </c>
      <c r="D28">
        <v>1099034.6538951681</v>
      </c>
      <c r="E28">
        <v>1150477.4381558071</v>
      </c>
      <c r="F28">
        <v>1197071.509269631</v>
      </c>
      <c r="G28">
        <v>1238875.449293731</v>
      </c>
      <c r="H28">
        <v>1275518.4186133349</v>
      </c>
      <c r="I28">
        <v>1306715.3903929761</v>
      </c>
      <c r="J28">
        <v>1332265.2987782559</v>
      </c>
      <c r="K28">
        <v>1352049.340420828</v>
      </c>
      <c r="L28">
        <v>1365985.129333993</v>
      </c>
      <c r="M28">
        <v>1374024.063483574</v>
      </c>
      <c r="N28">
        <v>1376149.130834962</v>
      </c>
      <c r="O28">
        <v>1372373.051669291</v>
      </c>
      <c r="P28">
        <v>1362736.7184597589</v>
      </c>
      <c r="Q28">
        <v>1347308.134319514</v>
      </c>
      <c r="R28">
        <v>1326181.3301857009</v>
      </c>
      <c r="S28">
        <v>1300033.2472665629</v>
      </c>
      <c r="T28">
        <v>1268822.8100730921</v>
      </c>
      <c r="U28">
        <v>1233266.597868962</v>
      </c>
      <c r="V28">
        <v>1194478.3795896959</v>
      </c>
      <c r="W28">
        <v>1152917.210944901</v>
      </c>
      <c r="X28">
        <v>1109241.078281218</v>
      </c>
      <c r="Y28">
        <v>1064300.1842666089</v>
      </c>
      <c r="Z28">
        <v>1018935.996828915</v>
      </c>
      <c r="AA28">
        <v>973970.32361639861</v>
      </c>
      <c r="AB28">
        <v>930196.50601704221</v>
      </c>
      <c r="AC28">
        <v>888373.10702542739</v>
      </c>
      <c r="AD28">
        <v>849239.24348578975</v>
      </c>
      <c r="AE28">
        <v>813746.11409195175</v>
      </c>
      <c r="AF28">
        <v>782241.17305802042</v>
      </c>
      <c r="AG28">
        <v>755310.44630299124</v>
      </c>
      <c r="AH28">
        <v>733505.92630621733</v>
      </c>
      <c r="AI28">
        <v>717349.75317457295</v>
      </c>
      <c r="AJ28">
        <v>707338.7444995878</v>
      </c>
      <c r="AK28">
        <v>703948.67537414003</v>
      </c>
      <c r="AL28">
        <v>707637.72314456594</v>
      </c>
      <c r="AM28">
        <v>714941.75600358041</v>
      </c>
      <c r="AN28">
        <v>722094.70319499029</v>
      </c>
      <c r="AO28">
        <v>729090.17850271892</v>
      </c>
      <c r="AP28">
        <v>735922.14717867365</v>
      </c>
      <c r="AQ28">
        <v>742585.02763516968</v>
      </c>
      <c r="AR28">
        <v>749073.80290368758</v>
      </c>
      <c r="AS28">
        <v>755384.06887111452</v>
      </c>
      <c r="AT28">
        <v>761512.10664771392</v>
      </c>
      <c r="AU28">
        <v>767454.93977855763</v>
      </c>
      <c r="AV28">
        <v>773210.35415057046</v>
      </c>
    </row>
    <row r="29" spans="1:48" x14ac:dyDescent="0.55000000000000004">
      <c r="A29" s="5" t="s">
        <v>1670</v>
      </c>
      <c r="B29" s="5" t="s">
        <v>1657</v>
      </c>
      <c r="C29">
        <v>2351559.990711289</v>
      </c>
      <c r="D29">
        <v>2298161.2986999392</v>
      </c>
      <c r="E29">
        <v>2247509.6108660749</v>
      </c>
      <c r="F29">
        <v>2198972.485364899</v>
      </c>
      <c r="G29">
        <v>2151168.3477852009</v>
      </c>
      <c r="H29">
        <v>2103208.6498785298</v>
      </c>
      <c r="I29">
        <v>2054930.231920609</v>
      </c>
      <c r="J29">
        <v>2005529.8132957141</v>
      </c>
      <c r="K29">
        <v>1954709.020353389</v>
      </c>
      <c r="L29">
        <v>1902285.283726763</v>
      </c>
      <c r="M29">
        <v>1848173.5765285799</v>
      </c>
      <c r="N29">
        <v>1792370.654223558</v>
      </c>
      <c r="O29">
        <v>1734940.9768429929</v>
      </c>
      <c r="P29">
        <v>1676004.1793734659</v>
      </c>
      <c r="Q29">
        <v>1615724.662386402</v>
      </c>
      <c r="R29">
        <v>1554302.1045488489</v>
      </c>
      <c r="S29">
        <v>1491984.235108997</v>
      </c>
      <c r="T29">
        <v>1429144.12916737</v>
      </c>
      <c r="U29">
        <v>1366206.3202182769</v>
      </c>
      <c r="V29">
        <v>1303618.673482032</v>
      </c>
      <c r="W29">
        <v>1241848.3475576029</v>
      </c>
      <c r="X29">
        <v>1181370.3421446781</v>
      </c>
      <c r="Y29">
        <v>1122660.2658965299</v>
      </c>
      <c r="Z29">
        <v>1066188.283127493</v>
      </c>
      <c r="AA29">
        <v>1012413.100494024</v>
      </c>
      <c r="AB29">
        <v>961776.82945363806</v>
      </c>
      <c r="AC29">
        <v>914701.71084184467</v>
      </c>
      <c r="AD29">
        <v>871589.10979598667</v>
      </c>
      <c r="AE29">
        <v>832813.99608509999</v>
      </c>
      <c r="AF29">
        <v>798724.74960823031</v>
      </c>
      <c r="AG29">
        <v>769642.1344742967</v>
      </c>
      <c r="AH29">
        <v>745861.27162511193</v>
      </c>
      <c r="AI29">
        <v>727653.82532434142</v>
      </c>
      <c r="AJ29">
        <v>715270.68067275861</v>
      </c>
      <c r="AK29">
        <v>708944.83012338891</v>
      </c>
      <c r="AL29">
        <v>708894.15826003731</v>
      </c>
      <c r="AM29">
        <v>712014.20471599826</v>
      </c>
      <c r="AN29">
        <v>715059.97311870568</v>
      </c>
      <c r="AO29">
        <v>718028.43500514852</v>
      </c>
      <c r="AP29">
        <v>720916.27657137846</v>
      </c>
      <c r="AQ29">
        <v>723719.95512707834</v>
      </c>
      <c r="AR29">
        <v>726435.76939366339</v>
      </c>
      <c r="AS29">
        <v>729059.91256192571</v>
      </c>
      <c r="AT29">
        <v>731588.5389243128</v>
      </c>
      <c r="AU29">
        <v>734017.83762125089</v>
      </c>
      <c r="AV29">
        <v>736344.09218377911</v>
      </c>
    </row>
    <row r="30" spans="1:48" x14ac:dyDescent="0.55000000000000004">
      <c r="B30" s="5" t="s">
        <v>1388</v>
      </c>
      <c r="C30">
        <v>8616084.7695249692</v>
      </c>
      <c r="D30">
        <v>8395235.6451170947</v>
      </c>
      <c r="E30">
        <v>8201190.3082360476</v>
      </c>
      <c r="F30">
        <v>8030707.9422797021</v>
      </c>
      <c r="G30">
        <v>7879161.523249099</v>
      </c>
      <c r="H30">
        <v>7742618.7935737632</v>
      </c>
      <c r="I30">
        <v>7620332.7734425487</v>
      </c>
      <c r="J30">
        <v>7508515.2254361808</v>
      </c>
      <c r="K30">
        <v>7405177.8469310673</v>
      </c>
      <c r="L30">
        <v>7308661.7559759133</v>
      </c>
      <c r="M30">
        <v>7217575.7232506732</v>
      </c>
      <c r="N30">
        <v>7130749.612788789</v>
      </c>
      <c r="O30">
        <v>7047197.4570064684</v>
      </c>
      <c r="P30">
        <v>6966087.9364074646</v>
      </c>
      <c r="Q30">
        <v>6886724.8990181787</v>
      </c>
      <c r="R30">
        <v>6808531.2833549324</v>
      </c>
      <c r="S30">
        <v>6731009.7450142056</v>
      </c>
      <c r="T30">
        <v>6653782.083262776</v>
      </c>
      <c r="U30">
        <v>6576511.0660075694</v>
      </c>
      <c r="V30">
        <v>6498911.2159759915</v>
      </c>
      <c r="W30">
        <v>6420788.9920282448</v>
      </c>
      <c r="X30">
        <v>6342002.7027401794</v>
      </c>
      <c r="Y30">
        <v>6262455.0830022758</v>
      </c>
      <c r="Z30">
        <v>6182094.4421506179</v>
      </c>
      <c r="AA30">
        <v>6100907.4203041624</v>
      </c>
      <c r="AB30">
        <v>6018910.7953481982</v>
      </c>
      <c r="AC30">
        <v>5936143.5980891874</v>
      </c>
      <c r="AD30">
        <v>5852659.2768474519</v>
      </c>
      <c r="AE30">
        <v>5768504.1250274591</v>
      </c>
      <c r="AF30">
        <v>5683751.8442863282</v>
      </c>
      <c r="AG30">
        <v>5598453.0773767363</v>
      </c>
      <c r="AH30">
        <v>5512643.7081476348</v>
      </c>
      <c r="AI30">
        <v>5426340.8202825394</v>
      </c>
      <c r="AJ30">
        <v>5339539.7001713309</v>
      </c>
      <c r="AK30">
        <v>5252211.8252514657</v>
      </c>
      <c r="AL30">
        <v>5164303.7481215419</v>
      </c>
      <c r="AM30">
        <v>5077372.2689748863</v>
      </c>
      <c r="AN30">
        <v>4993009.9462547954</v>
      </c>
      <c r="AO30">
        <v>4911195.1835949942</v>
      </c>
      <c r="AP30">
        <v>4831904.119721951</v>
      </c>
      <c r="AQ30">
        <v>4755110.4718447654</v>
      </c>
      <c r="AR30">
        <v>4680785.4490058152</v>
      </c>
      <c r="AS30">
        <v>4608897.2860522494</v>
      </c>
      <c r="AT30">
        <v>4539410.7612265311</v>
      </c>
      <c r="AU30">
        <v>4472287.2704034727</v>
      </c>
      <c r="AV30">
        <v>4407484.9691339945</v>
      </c>
    </row>
    <row r="31" spans="1:48" x14ac:dyDescent="0.55000000000000004">
      <c r="B31" s="5" t="s">
        <v>1658</v>
      </c>
      <c r="C31">
        <v>0</v>
      </c>
      <c r="D31">
        <v>0</v>
      </c>
      <c r="E31">
        <v>0</v>
      </c>
      <c r="F31">
        <v>0</v>
      </c>
      <c r="G31">
        <v>0</v>
      </c>
      <c r="H31">
        <v>0</v>
      </c>
      <c r="I31">
        <v>0</v>
      </c>
      <c r="J31">
        <v>0</v>
      </c>
      <c r="K31">
        <v>0</v>
      </c>
      <c r="L31">
        <v>0</v>
      </c>
      <c r="M31">
        <v>0</v>
      </c>
      <c r="N31">
        <v>0</v>
      </c>
      <c r="O31">
        <v>0</v>
      </c>
      <c r="P31">
        <v>0</v>
      </c>
      <c r="Q31">
        <v>0</v>
      </c>
      <c r="R31">
        <v>0</v>
      </c>
      <c r="S31">
        <v>0</v>
      </c>
      <c r="T31">
        <v>0</v>
      </c>
      <c r="U31">
        <v>0</v>
      </c>
      <c r="V31">
        <v>0</v>
      </c>
      <c r="W31">
        <v>0</v>
      </c>
      <c r="X31">
        <v>0</v>
      </c>
      <c r="Y31">
        <v>0</v>
      </c>
      <c r="Z31">
        <v>0</v>
      </c>
      <c r="AA31">
        <v>0</v>
      </c>
      <c r="AB31">
        <v>0</v>
      </c>
      <c r="AC31">
        <v>0</v>
      </c>
      <c r="AD31">
        <v>0</v>
      </c>
      <c r="AE31">
        <v>0</v>
      </c>
      <c r="AF31">
        <v>0</v>
      </c>
      <c r="AG31">
        <v>0</v>
      </c>
      <c r="AH31">
        <v>0</v>
      </c>
      <c r="AI31">
        <v>0</v>
      </c>
      <c r="AJ31">
        <v>0</v>
      </c>
      <c r="AK31">
        <v>0</v>
      </c>
      <c r="AL31">
        <v>0</v>
      </c>
      <c r="AM31">
        <v>0</v>
      </c>
      <c r="AN31">
        <v>0</v>
      </c>
      <c r="AO31">
        <v>0</v>
      </c>
      <c r="AP31">
        <v>0</v>
      </c>
      <c r="AQ31">
        <v>0</v>
      </c>
      <c r="AR31">
        <v>0</v>
      </c>
      <c r="AS31">
        <v>0</v>
      </c>
      <c r="AT31">
        <v>0</v>
      </c>
      <c r="AU31">
        <v>0</v>
      </c>
      <c r="AV31">
        <v>0</v>
      </c>
    </row>
    <row r="32" spans="1:48" x14ac:dyDescent="0.55000000000000004">
      <c r="B32" s="5" t="s">
        <v>1390</v>
      </c>
      <c r="C32">
        <v>629021.54489639786</v>
      </c>
      <c r="D32">
        <v>677701.96331174124</v>
      </c>
      <c r="E32">
        <v>727813.21173371992</v>
      </c>
      <c r="F32">
        <v>779780.56134230166</v>
      </c>
      <c r="G32">
        <v>833327.8410573157</v>
      </c>
      <c r="H32">
        <v>888021.23620133614</v>
      </c>
      <c r="I32">
        <v>943686.89452775766</v>
      </c>
      <c r="J32">
        <v>999883.51297284069</v>
      </c>
      <c r="K32">
        <v>1056349.7512002231</v>
      </c>
      <c r="L32">
        <v>1112879.7644927341</v>
      </c>
      <c r="M32">
        <v>1169324.338060217</v>
      </c>
      <c r="N32">
        <v>1225590.748890616</v>
      </c>
      <c r="O32">
        <v>1281641.332134116</v>
      </c>
      <c r="P32">
        <v>1337490.9214567661</v>
      </c>
      <c r="Q32">
        <v>1393203.828483362</v>
      </c>
      <c r="R32">
        <v>1448889.9785816921</v>
      </c>
      <c r="S32">
        <v>1504590.5797884939</v>
      </c>
      <c r="T32">
        <v>1559948.705004215</v>
      </c>
      <c r="U32">
        <v>1614498.8909926841</v>
      </c>
      <c r="V32">
        <v>1667777.927604882</v>
      </c>
      <c r="W32">
        <v>1719336.56496846</v>
      </c>
      <c r="X32">
        <v>1768740.7956871891</v>
      </c>
      <c r="Y32">
        <v>1815576.237311064</v>
      </c>
      <c r="Z32">
        <v>1859452.786222572</v>
      </c>
      <c r="AA32">
        <v>1900007.0664937741</v>
      </c>
      <c r="AB32">
        <v>1936903.438864667</v>
      </c>
      <c r="AC32">
        <v>1969834.096356852</v>
      </c>
      <c r="AD32">
        <v>1998518.73257243</v>
      </c>
      <c r="AE32">
        <v>2022698.094077359</v>
      </c>
      <c r="AF32">
        <v>2042136.21714966</v>
      </c>
      <c r="AG32">
        <v>2056608.0353554939</v>
      </c>
      <c r="AH32">
        <v>2065895.55094021</v>
      </c>
      <c r="AI32">
        <v>2069781.3741607149</v>
      </c>
      <c r="AJ32">
        <v>2068041.9698658311</v>
      </c>
      <c r="AK32">
        <v>2060440.8304586429</v>
      </c>
      <c r="AL32">
        <v>2046721.83721674</v>
      </c>
      <c r="AM32">
        <v>2030032.9452610021</v>
      </c>
      <c r="AN32">
        <v>2013699.116066101</v>
      </c>
      <c r="AO32">
        <v>1997711.062147147</v>
      </c>
      <c r="AP32">
        <v>1982060.1225053859</v>
      </c>
      <c r="AQ32">
        <v>1966738.373420716</v>
      </c>
      <c r="AR32">
        <v>1951738.6901943709</v>
      </c>
      <c r="AS32">
        <v>1937054.651844328</v>
      </c>
      <c r="AT32">
        <v>1922680.4072038559</v>
      </c>
      <c r="AU32">
        <v>1908610.597121607</v>
      </c>
      <c r="AV32">
        <v>1894840.260693216</v>
      </c>
    </row>
    <row r="34" spans="1:48" x14ac:dyDescent="0.55000000000000004">
      <c r="A34" s="138" t="s">
        <v>1672</v>
      </c>
      <c r="B34" s="20"/>
      <c r="C34" s="20"/>
      <c r="D34" s="20"/>
      <c r="E34" s="20"/>
      <c r="F34" s="20"/>
      <c r="G34" s="20"/>
      <c r="H34" s="20"/>
      <c r="I34" s="20"/>
      <c r="J34" s="20"/>
      <c r="K34" s="20"/>
      <c r="L34" s="20"/>
      <c r="M34" s="20"/>
      <c r="N34" s="20"/>
      <c r="O34" s="20"/>
      <c r="P34" s="20"/>
      <c r="Q34" s="20"/>
      <c r="R34" s="20"/>
      <c r="S34" s="20"/>
      <c r="T34" s="20"/>
      <c r="U34" s="20"/>
      <c r="V34" s="20"/>
      <c r="W34" s="20"/>
      <c r="X34" s="20"/>
      <c r="Y34" s="20"/>
      <c r="Z34" s="20"/>
      <c r="AA34" s="20"/>
      <c r="AB34" s="20"/>
      <c r="AC34" s="20"/>
      <c r="AD34" s="20"/>
      <c r="AE34" s="20"/>
      <c r="AF34" s="20"/>
      <c r="AG34" s="20"/>
      <c r="AH34" s="20"/>
      <c r="AI34" s="20"/>
      <c r="AJ34" s="20"/>
      <c r="AK34" s="20"/>
      <c r="AL34" s="20"/>
      <c r="AM34" s="20"/>
      <c r="AN34" s="20"/>
      <c r="AO34" s="20"/>
      <c r="AP34" s="20"/>
      <c r="AQ34" s="20"/>
      <c r="AR34" s="20"/>
      <c r="AS34" s="20"/>
      <c r="AT34" s="20"/>
      <c r="AU34" s="20"/>
      <c r="AV34" s="20"/>
    </row>
    <row r="35" spans="1:48" x14ac:dyDescent="0.55000000000000004">
      <c r="A35" s="5" t="s">
        <v>1656</v>
      </c>
      <c r="B35" s="5" t="s">
        <v>1659</v>
      </c>
      <c r="C35" s="5">
        <v>2015</v>
      </c>
      <c r="D35" s="5">
        <v>2016</v>
      </c>
      <c r="E35" s="5">
        <v>2017</v>
      </c>
      <c r="F35" s="5">
        <v>2018</v>
      </c>
      <c r="G35" s="5">
        <v>2019</v>
      </c>
      <c r="H35" s="5">
        <v>2020</v>
      </c>
      <c r="I35" s="5">
        <v>2021</v>
      </c>
      <c r="J35" s="5">
        <v>2022</v>
      </c>
      <c r="K35" s="5">
        <v>2023</v>
      </c>
      <c r="L35" s="5">
        <v>2024</v>
      </c>
      <c r="M35" s="5">
        <v>2025</v>
      </c>
      <c r="N35" s="5">
        <v>2026</v>
      </c>
      <c r="O35" s="5">
        <v>2027</v>
      </c>
      <c r="P35" s="5">
        <v>2028</v>
      </c>
      <c r="Q35" s="5">
        <v>2029</v>
      </c>
      <c r="R35" s="5">
        <v>2030</v>
      </c>
      <c r="S35" s="5">
        <v>2031</v>
      </c>
      <c r="T35" s="5">
        <v>2032</v>
      </c>
      <c r="U35" s="5">
        <v>2033</v>
      </c>
      <c r="V35" s="5">
        <v>2034</v>
      </c>
      <c r="W35" s="5">
        <v>2035</v>
      </c>
      <c r="X35" s="5">
        <v>2036</v>
      </c>
      <c r="Y35" s="5">
        <v>2037</v>
      </c>
      <c r="Z35" s="5">
        <v>2038</v>
      </c>
      <c r="AA35" s="5">
        <v>2039</v>
      </c>
      <c r="AB35" s="5">
        <v>2040</v>
      </c>
      <c r="AC35" s="5">
        <v>2041</v>
      </c>
      <c r="AD35" s="5">
        <v>2042</v>
      </c>
      <c r="AE35" s="5">
        <v>2043</v>
      </c>
      <c r="AF35" s="5">
        <v>2044</v>
      </c>
      <c r="AG35" s="5">
        <v>2045</v>
      </c>
      <c r="AH35" s="5">
        <v>2046</v>
      </c>
      <c r="AI35" s="5">
        <v>2047</v>
      </c>
      <c r="AJ35" s="5">
        <v>2048</v>
      </c>
      <c r="AK35" s="5">
        <v>2049</v>
      </c>
      <c r="AL35" s="5">
        <v>2050</v>
      </c>
      <c r="AM35" s="5">
        <v>2051</v>
      </c>
      <c r="AN35" s="5">
        <v>2052</v>
      </c>
      <c r="AO35" s="5">
        <v>2053</v>
      </c>
      <c r="AP35" s="5">
        <v>2054</v>
      </c>
      <c r="AQ35" s="5">
        <v>2055</v>
      </c>
      <c r="AR35" s="5">
        <v>2056</v>
      </c>
      <c r="AS35" s="5">
        <v>2057</v>
      </c>
      <c r="AT35" s="5">
        <v>2058</v>
      </c>
      <c r="AU35" s="5">
        <v>2059</v>
      </c>
      <c r="AV35" s="5">
        <v>2060</v>
      </c>
    </row>
    <row r="36" spans="1:48" x14ac:dyDescent="0.55000000000000004">
      <c r="A36" s="5" t="s">
        <v>54</v>
      </c>
      <c r="B36" s="5" t="s">
        <v>1389</v>
      </c>
      <c r="C36">
        <v>13655649.345082769</v>
      </c>
      <c r="D36">
        <v>13784815.72113182</v>
      </c>
      <c r="E36">
        <v>13902320.47575398</v>
      </c>
      <c r="F36">
        <v>14117289.883942051</v>
      </c>
      <c r="G36">
        <v>14433049.02659269</v>
      </c>
      <c r="H36">
        <v>14816539.144357551</v>
      </c>
      <c r="I36">
        <v>15234895.729397859</v>
      </c>
      <c r="J36">
        <v>15663860.950639751</v>
      </c>
      <c r="K36">
        <v>16081811.797936549</v>
      </c>
      <c r="L36">
        <v>16467536.70917191</v>
      </c>
      <c r="M36">
        <v>16802089.610905752</v>
      </c>
      <c r="N36">
        <v>17068000.1190915</v>
      </c>
      <c r="O36">
        <v>17252058.566991448</v>
      </c>
      <c r="P36">
        <v>17344686.676902819</v>
      </c>
      <c r="Q36">
        <v>17339635.848696619</v>
      </c>
      <c r="R36">
        <v>17233874.2079156</v>
      </c>
      <c r="S36">
        <v>17029441.381740149</v>
      </c>
      <c r="T36">
        <v>16734098.630474109</v>
      </c>
      <c r="U36">
        <v>16363733.09964947</v>
      </c>
      <c r="V36">
        <v>15930362.854807969</v>
      </c>
      <c r="W36">
        <v>15446917.98118156</v>
      </c>
      <c r="X36">
        <v>14926460.1840165</v>
      </c>
      <c r="Y36">
        <v>14381317.869263969</v>
      </c>
      <c r="Z36">
        <v>13822886.212745961</v>
      </c>
      <c r="AA36">
        <v>13262068.667424791</v>
      </c>
      <c r="AB36">
        <v>12708774.32952662</v>
      </c>
      <c r="AC36">
        <v>12172536.71536972</v>
      </c>
      <c r="AD36">
        <v>11663972.550660869</v>
      </c>
      <c r="AE36">
        <v>11192240.775953669</v>
      </c>
      <c r="AF36">
        <v>10765601.14483845</v>
      </c>
      <c r="AG36">
        <v>10391423.070403909</v>
      </c>
      <c r="AH36">
        <v>10076192.15730273</v>
      </c>
      <c r="AI36">
        <v>9825526.1984657161</v>
      </c>
      <c r="AJ36">
        <v>9644206.9000815786</v>
      </c>
      <c r="AK36">
        <v>9536225.4897215944</v>
      </c>
      <c r="AL36">
        <v>9504837.0839950852</v>
      </c>
      <c r="AM36">
        <v>9511368.5391939264</v>
      </c>
      <c r="AN36">
        <v>9515651.9807957783</v>
      </c>
      <c r="AO36">
        <v>9518176.5522468146</v>
      </c>
      <c r="AP36">
        <v>9519438.1270165443</v>
      </c>
      <c r="AQ36">
        <v>9519932.500802841</v>
      </c>
      <c r="AR36">
        <v>9519319.1040110327</v>
      </c>
      <c r="AS36">
        <v>9517339.2370183542</v>
      </c>
      <c r="AT36">
        <v>9514329.7364010103</v>
      </c>
      <c r="AU36">
        <v>9510615.4879944958</v>
      </c>
      <c r="AV36">
        <v>9506502.4526530635</v>
      </c>
    </row>
    <row r="37" spans="1:48" x14ac:dyDescent="0.55000000000000004">
      <c r="A37" s="5" t="s">
        <v>1008</v>
      </c>
      <c r="B37" s="5" t="s">
        <v>1386</v>
      </c>
      <c r="C37">
        <v>2586876.8643409391</v>
      </c>
      <c r="D37">
        <v>2444052.4847747399</v>
      </c>
      <c r="E37">
        <v>2303819.302735663</v>
      </c>
      <c r="F37">
        <v>2153503.4718745891</v>
      </c>
      <c r="G37">
        <v>1990814.286647663</v>
      </c>
      <c r="H37">
        <v>1817759.3763001109</v>
      </c>
      <c r="I37">
        <v>1637161.5051673141</v>
      </c>
      <c r="J37">
        <v>1453188.176035004</v>
      </c>
      <c r="K37">
        <v>1270083.7278862051</v>
      </c>
      <c r="L37">
        <v>1091728.2657572399</v>
      </c>
      <c r="M37">
        <v>921607.16364728741</v>
      </c>
      <c r="N37">
        <v>762700.96995719604</v>
      </c>
      <c r="O37">
        <v>617432.85714805603</v>
      </c>
      <c r="P37">
        <v>487645.62272265297</v>
      </c>
      <c r="Q37">
        <v>374599.48976221518</v>
      </c>
      <c r="R37">
        <v>279002.37217898457</v>
      </c>
      <c r="S37">
        <v>203580.25025946819</v>
      </c>
      <c r="T37">
        <v>177735.8065304253</v>
      </c>
      <c r="U37">
        <v>159723.6184062626</v>
      </c>
      <c r="V37">
        <v>141678.84096913249</v>
      </c>
      <c r="W37">
        <v>123955.67543708561</v>
      </c>
      <c r="X37">
        <v>106909.8382894706</v>
      </c>
      <c r="Y37">
        <v>90821.23349780342</v>
      </c>
      <c r="Z37">
        <v>75905.535552990012</v>
      </c>
      <c r="AA37">
        <v>62319.640615426382</v>
      </c>
      <c r="AB37">
        <v>50159.858562610338</v>
      </c>
      <c r="AC37">
        <v>39471.856485258839</v>
      </c>
      <c r="AD37">
        <v>30259.525704620879</v>
      </c>
      <c r="AE37">
        <v>22477.74717266388</v>
      </c>
      <c r="AF37">
        <v>16046.336934186451</v>
      </c>
      <c r="AG37">
        <v>10861.87154313477</v>
      </c>
      <c r="AH37">
        <v>6810.1250498015543</v>
      </c>
      <c r="AI37">
        <v>3778.9852896578732</v>
      </c>
      <c r="AJ37">
        <v>1671.7124819917181</v>
      </c>
      <c r="AK37">
        <v>420.4546255428404</v>
      </c>
      <c r="AL37">
        <v>0</v>
      </c>
      <c r="AM37">
        <v>0</v>
      </c>
      <c r="AN37">
        <v>0</v>
      </c>
      <c r="AO37">
        <v>0</v>
      </c>
      <c r="AP37">
        <v>0</v>
      </c>
      <c r="AQ37">
        <v>0</v>
      </c>
      <c r="AR37">
        <v>0</v>
      </c>
      <c r="AS37">
        <v>0</v>
      </c>
      <c r="AT37">
        <v>0</v>
      </c>
      <c r="AU37">
        <v>0</v>
      </c>
      <c r="AV37">
        <v>0</v>
      </c>
    </row>
    <row r="38" spans="1:48" x14ac:dyDescent="0.55000000000000004">
      <c r="A38" s="5" t="s">
        <v>1670</v>
      </c>
      <c r="B38" s="5" t="s">
        <v>1657</v>
      </c>
      <c r="C38">
        <v>4286972.7707926128</v>
      </c>
      <c r="D38">
        <v>4164903.304630395</v>
      </c>
      <c r="E38">
        <v>4040755.910631279</v>
      </c>
      <c r="F38">
        <v>3929097.36673821</v>
      </c>
      <c r="G38">
        <v>3828533.0917295739</v>
      </c>
      <c r="H38">
        <v>3732865.1260899729</v>
      </c>
      <c r="I38">
        <v>3636734.6663540201</v>
      </c>
      <c r="J38">
        <v>3537437.3872181112</v>
      </c>
      <c r="K38">
        <v>3433005.0202397602</v>
      </c>
      <c r="L38">
        <v>3321534.0155292531</v>
      </c>
      <c r="M38">
        <v>3201559.6158183469</v>
      </c>
      <c r="N38">
        <v>3071925.579762368</v>
      </c>
      <c r="O38">
        <v>2931990.1218283712</v>
      </c>
      <c r="P38">
        <v>2781545.6078707469</v>
      </c>
      <c r="Q38">
        <v>2620771.4642434129</v>
      </c>
      <c r="R38">
        <v>2450192.8348987019</v>
      </c>
      <c r="S38">
        <v>2271259.0590150701</v>
      </c>
      <c r="T38">
        <v>2087237.1925992039</v>
      </c>
      <c r="U38">
        <v>1902507.0217638339</v>
      </c>
      <c r="V38">
        <v>1720584.2047960979</v>
      </c>
      <c r="W38">
        <v>1544245.246039592</v>
      </c>
      <c r="X38">
        <v>1376041.1829831351</v>
      </c>
      <c r="Y38">
        <v>1217926.9016404571</v>
      </c>
      <c r="Z38">
        <v>1071334.086675952</v>
      </c>
      <c r="AA38">
        <v>937259.31552830909</v>
      </c>
      <c r="AB38">
        <v>816261.78914949228</v>
      </c>
      <c r="AC38">
        <v>708576.54621348169</v>
      </c>
      <c r="AD38">
        <v>614222.03620837163</v>
      </c>
      <c r="AE38">
        <v>532896.6253224723</v>
      </c>
      <c r="AF38">
        <v>464092.47989845299</v>
      </c>
      <c r="AG38">
        <v>407171.75546831818</v>
      </c>
      <c r="AH38">
        <v>361445.17422449839</v>
      </c>
      <c r="AI38">
        <v>326252.96799304039</v>
      </c>
      <c r="AJ38">
        <v>301047.89457606798</v>
      </c>
      <c r="AK38">
        <v>285479.61477385339</v>
      </c>
      <c r="AL38">
        <v>279479.72008257848</v>
      </c>
      <c r="AM38">
        <v>278308.16051626229</v>
      </c>
      <c r="AN38">
        <v>277109.66571585048</v>
      </c>
      <c r="AO38">
        <v>275904.1822975367</v>
      </c>
      <c r="AP38">
        <v>274711.79559195542</v>
      </c>
      <c r="AQ38">
        <v>273552.45554207743</v>
      </c>
      <c r="AR38">
        <v>272416.32416800561</v>
      </c>
      <c r="AS38">
        <v>271297.57945561019</v>
      </c>
      <c r="AT38">
        <v>270210.44071249588</v>
      </c>
      <c r="AU38">
        <v>269168.52339947323</v>
      </c>
      <c r="AV38">
        <v>268184.29860380071</v>
      </c>
    </row>
    <row r="39" spans="1:48" x14ac:dyDescent="0.55000000000000004">
      <c r="B39" s="5" t="s">
        <v>1388</v>
      </c>
      <c r="C39">
        <v>15541070.973796289</v>
      </c>
      <c r="D39">
        <v>15490314.648567241</v>
      </c>
      <c r="E39">
        <v>15422561.22948811</v>
      </c>
      <c r="F39">
        <v>15231080.56848887</v>
      </c>
      <c r="G39">
        <v>14892412.64513013</v>
      </c>
      <c r="H39">
        <v>14413932.60993802</v>
      </c>
      <c r="I39">
        <v>13807479.589045539</v>
      </c>
      <c r="J39">
        <v>13095907.651835671</v>
      </c>
      <c r="K39">
        <v>12304487.52905857</v>
      </c>
      <c r="L39">
        <v>11457266.764844449</v>
      </c>
      <c r="M39">
        <v>10577771.25464531</v>
      </c>
      <c r="N39">
        <v>9687792.6262983102</v>
      </c>
      <c r="O39">
        <v>8807655.7211183663</v>
      </c>
      <c r="P39">
        <v>7955447.4668422164</v>
      </c>
      <c r="Q39">
        <v>7146585.3798023136</v>
      </c>
      <c r="R39">
        <v>6393585.2255475316</v>
      </c>
      <c r="S39">
        <v>5704533.7261252366</v>
      </c>
      <c r="T39">
        <v>5077707.5337538319</v>
      </c>
      <c r="U39">
        <v>4511564.4238551566</v>
      </c>
      <c r="V39">
        <v>4003194.2106583109</v>
      </c>
      <c r="W39">
        <v>3548417.8085329221</v>
      </c>
      <c r="X39">
        <v>3143946.5310884831</v>
      </c>
      <c r="Y39">
        <v>2785977.3106592982</v>
      </c>
      <c r="Z39">
        <v>2470508.913003589</v>
      </c>
      <c r="AA39">
        <v>2193650.8761013192</v>
      </c>
      <c r="AB39">
        <v>1951572.82253082</v>
      </c>
      <c r="AC39">
        <v>1740806.402785192</v>
      </c>
      <c r="AD39">
        <v>1558605.093115285</v>
      </c>
      <c r="AE39">
        <v>1402339.8147944401</v>
      </c>
      <c r="AF39">
        <v>1269756.2507476581</v>
      </c>
      <c r="AG39">
        <v>1159017.8017555941</v>
      </c>
      <c r="AH39">
        <v>1068728.9849291809</v>
      </c>
      <c r="AI39">
        <v>997944.88047687849</v>
      </c>
      <c r="AJ39">
        <v>946168.45760340919</v>
      </c>
      <c r="AK39">
        <v>913335.99655023334</v>
      </c>
      <c r="AL39">
        <v>899789.55403532775</v>
      </c>
      <c r="AM39">
        <v>896044.86580313195</v>
      </c>
      <c r="AN39">
        <v>892239.62975046574</v>
      </c>
      <c r="AO39">
        <v>888433.91371809028</v>
      </c>
      <c r="AP39">
        <v>884688.29277693038</v>
      </c>
      <c r="AQ39">
        <v>881063.02261622227</v>
      </c>
      <c r="AR39">
        <v>877529.07741368702</v>
      </c>
      <c r="AS39">
        <v>874069.55675277323</v>
      </c>
      <c r="AT39">
        <v>870727.75671276799</v>
      </c>
      <c r="AU39">
        <v>867545.2291527061</v>
      </c>
      <c r="AV39">
        <v>864560.1546854513</v>
      </c>
    </row>
    <row r="40" spans="1:48" x14ac:dyDescent="0.55000000000000004">
      <c r="B40" s="5" t="s">
        <v>1658</v>
      </c>
      <c r="C40">
        <v>0</v>
      </c>
      <c r="D40">
        <v>0</v>
      </c>
      <c r="E40">
        <v>0</v>
      </c>
      <c r="F40">
        <v>0</v>
      </c>
      <c r="G40">
        <v>0</v>
      </c>
      <c r="H40">
        <v>0</v>
      </c>
      <c r="I40">
        <v>0</v>
      </c>
      <c r="J40">
        <v>0</v>
      </c>
      <c r="K40">
        <v>0</v>
      </c>
      <c r="L40">
        <v>0</v>
      </c>
      <c r="M40">
        <v>0</v>
      </c>
      <c r="N40">
        <v>0</v>
      </c>
      <c r="O40">
        <v>0</v>
      </c>
      <c r="P40">
        <v>0</v>
      </c>
      <c r="Q40">
        <v>0</v>
      </c>
      <c r="R40">
        <v>0</v>
      </c>
      <c r="S40">
        <v>0</v>
      </c>
      <c r="T40">
        <v>0</v>
      </c>
      <c r="U40">
        <v>0</v>
      </c>
      <c r="V40">
        <v>0</v>
      </c>
      <c r="W40">
        <v>0</v>
      </c>
      <c r="X40">
        <v>0</v>
      </c>
      <c r="Y40">
        <v>0</v>
      </c>
      <c r="Z40">
        <v>0</v>
      </c>
      <c r="AA40">
        <v>0</v>
      </c>
      <c r="AB40">
        <v>0</v>
      </c>
      <c r="AC40">
        <v>0</v>
      </c>
      <c r="AD40">
        <v>0</v>
      </c>
      <c r="AE40">
        <v>0</v>
      </c>
      <c r="AF40">
        <v>0</v>
      </c>
      <c r="AG40">
        <v>0</v>
      </c>
      <c r="AH40">
        <v>0</v>
      </c>
      <c r="AI40">
        <v>0</v>
      </c>
      <c r="AJ40">
        <v>0</v>
      </c>
      <c r="AK40">
        <v>0</v>
      </c>
      <c r="AL40">
        <v>0</v>
      </c>
      <c r="AM40">
        <v>0</v>
      </c>
      <c r="AN40">
        <v>0</v>
      </c>
      <c r="AO40">
        <v>0</v>
      </c>
      <c r="AP40">
        <v>0</v>
      </c>
      <c r="AQ40">
        <v>0</v>
      </c>
      <c r="AR40">
        <v>0</v>
      </c>
      <c r="AS40">
        <v>0</v>
      </c>
      <c r="AT40">
        <v>0</v>
      </c>
      <c r="AU40">
        <v>0</v>
      </c>
      <c r="AV40">
        <v>0</v>
      </c>
    </row>
    <row r="41" spans="1:48" x14ac:dyDescent="0.55000000000000004">
      <c r="B41" s="5" t="s">
        <v>1390</v>
      </c>
      <c r="C41">
        <v>7740841.3238036809</v>
      </c>
      <c r="D41">
        <v>7688877.4279945176</v>
      </c>
      <c r="E41">
        <v>7636989.9323488148</v>
      </c>
      <c r="F41">
        <v>7534628.2651512148</v>
      </c>
      <c r="G41">
        <v>7367643.4440576918</v>
      </c>
      <c r="H41">
        <v>7136981.1678145165</v>
      </c>
      <c r="I41">
        <v>6846456.8059319127</v>
      </c>
      <c r="J41">
        <v>6506169.8675126294</v>
      </c>
      <c r="K41">
        <v>6128253.0193667514</v>
      </c>
      <c r="L41">
        <v>5724987.4476385703</v>
      </c>
      <c r="M41">
        <v>5308738.073084089</v>
      </c>
      <c r="N41">
        <v>4891202.6975860894</v>
      </c>
      <c r="O41">
        <v>4483154.9711018354</v>
      </c>
      <c r="P41">
        <v>4094090.2455306929</v>
      </c>
      <c r="Q41">
        <v>3731976.4449453461</v>
      </c>
      <c r="R41">
        <v>3403170.4852135191</v>
      </c>
      <c r="S41">
        <v>3111202.4192943322</v>
      </c>
      <c r="T41">
        <v>2852887.4141966179</v>
      </c>
      <c r="U41">
        <v>2624668.236908467</v>
      </c>
      <c r="V41">
        <v>2425192.3068327829</v>
      </c>
      <c r="W41">
        <v>2256393.5517491219</v>
      </c>
      <c r="X41">
        <v>2105611.2286222619</v>
      </c>
      <c r="Y41">
        <v>1966284.2280592681</v>
      </c>
      <c r="Z41">
        <v>1837689.79897328</v>
      </c>
      <c r="AA41">
        <v>1719773.5029447321</v>
      </c>
      <c r="AB41">
        <v>1617006.254819897</v>
      </c>
      <c r="AC41">
        <v>1531995.371423959</v>
      </c>
      <c r="AD41">
        <v>1458191.9617327331</v>
      </c>
      <c r="AE41">
        <v>1394772.284991208</v>
      </c>
      <c r="AF41">
        <v>1341161.637922158</v>
      </c>
      <c r="AG41">
        <v>1296838.3389988181</v>
      </c>
      <c r="AH41">
        <v>1261290.630819611</v>
      </c>
      <c r="AI41">
        <v>1233967.435097944</v>
      </c>
      <c r="AJ41">
        <v>1214224.7778928911</v>
      </c>
      <c r="AK41">
        <v>1201269.99582588</v>
      </c>
      <c r="AL41">
        <v>1194106.8688609949</v>
      </c>
      <c r="AM41">
        <v>1189397.4128493699</v>
      </c>
      <c r="AN41">
        <v>1184630.732393418</v>
      </c>
      <c r="AO41">
        <v>1179878.0640442721</v>
      </c>
      <c r="AP41">
        <v>1175211.415779927</v>
      </c>
      <c r="AQ41">
        <v>1170702.5529210409</v>
      </c>
      <c r="AR41">
        <v>1166314.262923985</v>
      </c>
      <c r="AS41">
        <v>1162024.2935052919</v>
      </c>
      <c r="AT41">
        <v>1157884.102573073</v>
      </c>
      <c r="AU41">
        <v>1153943.149315455</v>
      </c>
      <c r="AV41">
        <v>1150246.9020466399</v>
      </c>
    </row>
    <row r="43" spans="1:48" x14ac:dyDescent="0.55000000000000004">
      <c r="A43" s="5" t="s">
        <v>1660</v>
      </c>
      <c r="B43" s="5" t="s">
        <v>1659</v>
      </c>
      <c r="C43" s="5">
        <v>2015</v>
      </c>
      <c r="D43" s="5">
        <v>2016</v>
      </c>
      <c r="E43" s="5">
        <v>2017</v>
      </c>
      <c r="F43" s="5">
        <v>2018</v>
      </c>
      <c r="G43" s="5">
        <v>2019</v>
      </c>
      <c r="H43" s="5">
        <v>2020</v>
      </c>
      <c r="I43" s="5">
        <v>2021</v>
      </c>
      <c r="J43" s="5">
        <v>2022</v>
      </c>
      <c r="K43" s="5">
        <v>2023</v>
      </c>
      <c r="L43" s="5">
        <v>2024</v>
      </c>
      <c r="M43" s="5">
        <v>2025</v>
      </c>
      <c r="N43" s="5">
        <v>2026</v>
      </c>
      <c r="O43" s="5">
        <v>2027</v>
      </c>
      <c r="P43" s="5">
        <v>2028</v>
      </c>
      <c r="Q43" s="5">
        <v>2029</v>
      </c>
      <c r="R43" s="5">
        <v>2030</v>
      </c>
      <c r="S43" s="5">
        <v>2031</v>
      </c>
      <c r="T43" s="5">
        <v>2032</v>
      </c>
      <c r="U43" s="5">
        <v>2033</v>
      </c>
      <c r="V43" s="5">
        <v>2034</v>
      </c>
      <c r="W43" s="5">
        <v>2035</v>
      </c>
      <c r="X43" s="5">
        <v>2036</v>
      </c>
      <c r="Y43" s="5">
        <v>2037</v>
      </c>
      <c r="Z43" s="5">
        <v>2038</v>
      </c>
      <c r="AA43" s="5">
        <v>2039</v>
      </c>
      <c r="AB43" s="5">
        <v>2040</v>
      </c>
      <c r="AC43" s="5">
        <v>2041</v>
      </c>
      <c r="AD43" s="5">
        <v>2042</v>
      </c>
      <c r="AE43" s="5">
        <v>2043</v>
      </c>
      <c r="AF43" s="5">
        <v>2044</v>
      </c>
      <c r="AG43" s="5">
        <v>2045</v>
      </c>
      <c r="AH43" s="5">
        <v>2046</v>
      </c>
      <c r="AI43" s="5">
        <v>2047</v>
      </c>
      <c r="AJ43" s="5">
        <v>2048</v>
      </c>
      <c r="AK43" s="5">
        <v>2049</v>
      </c>
      <c r="AL43" s="5">
        <v>2050</v>
      </c>
      <c r="AM43" s="5">
        <v>2051</v>
      </c>
      <c r="AN43" s="5">
        <v>2052</v>
      </c>
      <c r="AO43" s="5">
        <v>2053</v>
      </c>
      <c r="AP43" s="5">
        <v>2054</v>
      </c>
      <c r="AQ43" s="5">
        <v>2055</v>
      </c>
      <c r="AR43" s="5">
        <v>2056</v>
      </c>
      <c r="AS43" s="5">
        <v>2057</v>
      </c>
      <c r="AT43" s="5">
        <v>2058</v>
      </c>
      <c r="AU43" s="5">
        <v>2059</v>
      </c>
      <c r="AV43" s="5">
        <v>2060</v>
      </c>
    </row>
    <row r="44" spans="1:48" x14ac:dyDescent="0.55000000000000004">
      <c r="A44" s="5" t="s">
        <v>54</v>
      </c>
      <c r="B44" s="5" t="s">
        <v>1389</v>
      </c>
      <c r="C44">
        <v>19114957.041549269</v>
      </c>
      <c r="D44">
        <v>19035059.761130221</v>
      </c>
      <c r="E44">
        <v>18969077.076725058</v>
      </c>
      <c r="F44">
        <v>18923829.069117442</v>
      </c>
      <c r="G44">
        <v>18890280.277586121</v>
      </c>
      <c r="H44">
        <v>18857049.269320879</v>
      </c>
      <c r="I44">
        <v>18814856.579939831</v>
      </c>
      <c r="J44">
        <v>18760017.05909184</v>
      </c>
      <c r="K44">
        <v>18690499.168136168</v>
      </c>
      <c r="L44">
        <v>18604595.947286401</v>
      </c>
      <c r="M44">
        <v>18500895.64309749</v>
      </c>
      <c r="N44">
        <v>18378280.325543791</v>
      </c>
      <c r="O44">
        <v>18235948.982389521</v>
      </c>
      <c r="P44">
        <v>18073455.54692816</v>
      </c>
      <c r="Q44">
        <v>17890740.463644549</v>
      </c>
      <c r="R44">
        <v>17688159.21249301</v>
      </c>
      <c r="S44">
        <v>17461793.996730428</v>
      </c>
      <c r="T44">
        <v>17212954.67067134</v>
      </c>
      <c r="U44">
        <v>16949374.788814709</v>
      </c>
      <c r="V44">
        <v>16672572.875861879</v>
      </c>
      <c r="W44">
        <v>16384306.269229719</v>
      </c>
      <c r="X44">
        <v>16086620.55029789</v>
      </c>
      <c r="Y44">
        <v>15781753.783804661</v>
      </c>
      <c r="Z44">
        <v>15472102.115265479</v>
      </c>
      <c r="AA44">
        <v>15160180.039627541</v>
      </c>
      <c r="AB44">
        <v>14848519.30386324</v>
      </c>
      <c r="AC44">
        <v>14539676.778480049</v>
      </c>
      <c r="AD44">
        <v>14236245.728231199</v>
      </c>
      <c r="AE44">
        <v>13940745.748450549</v>
      </c>
      <c r="AF44">
        <v>13655561.681147199</v>
      </c>
      <c r="AG44">
        <v>13382891.793940021</v>
      </c>
      <c r="AH44">
        <v>13124698.92869282</v>
      </c>
      <c r="AI44">
        <v>12882665.77539078</v>
      </c>
      <c r="AJ44">
        <v>12658153.715125</v>
      </c>
      <c r="AK44">
        <v>12452165.209914951</v>
      </c>
      <c r="AL44">
        <v>12265308.016931981</v>
      </c>
      <c r="AM44">
        <v>12089252.832882389</v>
      </c>
      <c r="AN44">
        <v>11915761.03339901</v>
      </c>
      <c r="AO44">
        <v>11745248.91266273</v>
      </c>
      <c r="AP44">
        <v>11578115.697783019</v>
      </c>
      <c r="AQ44">
        <v>11414738.43673693</v>
      </c>
      <c r="AR44">
        <v>11255467.21825124</v>
      </c>
      <c r="AS44">
        <v>11100620.997937931</v>
      </c>
      <c r="AT44">
        <v>10950483.99122907</v>
      </c>
      <c r="AU44">
        <v>10805302.464198699</v>
      </c>
      <c r="AV44">
        <v>10665282.26336875</v>
      </c>
    </row>
    <row r="45" spans="1:48" x14ac:dyDescent="0.55000000000000004">
      <c r="A45" s="5" t="s">
        <v>1008</v>
      </c>
      <c r="B45" s="5" t="s">
        <v>1386</v>
      </c>
      <c r="C45">
        <v>1029220.900995453</v>
      </c>
      <c r="D45">
        <v>1016431.2790849369</v>
      </c>
      <c r="E45">
        <v>998194.63815155276</v>
      </c>
      <c r="F45">
        <v>972124.6834099727</v>
      </c>
      <c r="G45">
        <v>935704.41076915339</v>
      </c>
      <c r="H45">
        <v>888138.31780327344</v>
      </c>
      <c r="I45">
        <v>829488.90001271421</v>
      </c>
      <c r="J45">
        <v>760726.43437702511</v>
      </c>
      <c r="K45">
        <v>683430.11396357964</v>
      </c>
      <c r="L45">
        <v>599633.35569016309</v>
      </c>
      <c r="M45">
        <v>511716.51686585287</v>
      </c>
      <c r="N45">
        <v>422292.62393877062</v>
      </c>
      <c r="O45">
        <v>334090.73789675289</v>
      </c>
      <c r="P45">
        <v>249842.3840798047</v>
      </c>
      <c r="Q45">
        <v>172177.36313005511</v>
      </c>
      <c r="R45">
        <v>103535.6494553606</v>
      </c>
      <c r="S45">
        <v>66822.394945760956</v>
      </c>
      <c r="T45">
        <v>61583.658460536812</v>
      </c>
      <c r="U45">
        <v>56157.015447919403</v>
      </c>
      <c r="V45">
        <v>50650.947499607559</v>
      </c>
      <c r="W45">
        <v>45163.958400661359</v>
      </c>
      <c r="X45">
        <v>39785.087571481832</v>
      </c>
      <c r="Y45">
        <v>34591.516006807302</v>
      </c>
      <c r="Z45">
        <v>29648.279837280239</v>
      </c>
      <c r="AA45">
        <v>25008.38531635423</v>
      </c>
      <c r="AB45">
        <v>20712.685350414999</v>
      </c>
      <c r="AC45">
        <v>16791.710327421821</v>
      </c>
      <c r="AD45">
        <v>13267.13756345786</v>
      </c>
      <c r="AE45">
        <v>10152.54189405577</v>
      </c>
      <c r="AF45">
        <v>7454.8783134845362</v>
      </c>
      <c r="AG45">
        <v>5176.0959047539072</v>
      </c>
      <c r="AH45">
        <v>3314.8286435810542</v>
      </c>
      <c r="AI45">
        <v>1868.1356368622351</v>
      </c>
      <c r="AJ45">
        <v>834.8067261794256</v>
      </c>
      <c r="AK45">
        <v>210.70576181944961</v>
      </c>
      <c r="AL45">
        <v>0</v>
      </c>
      <c r="AM45">
        <v>0</v>
      </c>
      <c r="AN45">
        <v>0</v>
      </c>
      <c r="AO45">
        <v>0</v>
      </c>
      <c r="AP45">
        <v>0</v>
      </c>
      <c r="AQ45">
        <v>0</v>
      </c>
      <c r="AR45">
        <v>0</v>
      </c>
      <c r="AS45">
        <v>0</v>
      </c>
      <c r="AT45">
        <v>0</v>
      </c>
      <c r="AU45">
        <v>0</v>
      </c>
      <c r="AV45">
        <v>0</v>
      </c>
    </row>
    <row r="46" spans="1:48" x14ac:dyDescent="0.55000000000000004">
      <c r="A46" s="5" t="s">
        <v>1670</v>
      </c>
      <c r="B46" s="5" t="s">
        <v>1657</v>
      </c>
      <c r="C46">
        <v>2333735.265769308</v>
      </c>
      <c r="D46">
        <v>2217958.3169584158</v>
      </c>
      <c r="E46">
        <v>2106446.2391226608</v>
      </c>
      <c r="F46">
        <v>2006297.8067812361</v>
      </c>
      <c r="G46">
        <v>1916184.105978223</v>
      </c>
      <c r="H46">
        <v>1833081.65318785</v>
      </c>
      <c r="I46">
        <v>1754569.5405798759</v>
      </c>
      <c r="J46">
        <v>1679075.843917375</v>
      </c>
      <c r="K46">
        <v>1605424.1065059151</v>
      </c>
      <c r="L46">
        <v>1532680.9986689</v>
      </c>
      <c r="M46">
        <v>1460133.805456951</v>
      </c>
      <c r="N46">
        <v>1387270.2460596799</v>
      </c>
      <c r="O46">
        <v>1313760.4817203991</v>
      </c>
      <c r="P46">
        <v>1239440.4327443589</v>
      </c>
      <c r="Q46">
        <v>1164294.861172009</v>
      </c>
      <c r="R46">
        <v>1088439.3810045549</v>
      </c>
      <c r="S46">
        <v>1011475.606940471</v>
      </c>
      <c r="T46">
        <v>934565.24322023324</v>
      </c>
      <c r="U46">
        <v>859643.39495531691</v>
      </c>
      <c r="V46">
        <v>787379.64735812391</v>
      </c>
      <c r="W46">
        <v>718340.65304532473</v>
      </c>
      <c r="X46">
        <v>653001.06957504875</v>
      </c>
      <c r="Y46">
        <v>591730.81560074177</v>
      </c>
      <c r="Z46">
        <v>534800.27756548603</v>
      </c>
      <c r="AA46">
        <v>482388.23886141018</v>
      </c>
      <c r="AB46">
        <v>434585.39285493438</v>
      </c>
      <c r="AC46">
        <v>391414.24961488548</v>
      </c>
      <c r="AD46">
        <v>352845.8200332984</v>
      </c>
      <c r="AE46">
        <v>318807.06955121341</v>
      </c>
      <c r="AF46">
        <v>289193.38960280787</v>
      </c>
      <c r="AG46">
        <v>263880.78938460478</v>
      </c>
      <c r="AH46">
        <v>242737.49501050019</v>
      </c>
      <c r="AI46">
        <v>225634.83901854971</v>
      </c>
      <c r="AJ46">
        <v>212457.33114596739</v>
      </c>
      <c r="AK46">
        <v>203111.87839137309</v>
      </c>
      <c r="AL46">
        <v>197536.06666305891</v>
      </c>
      <c r="AM46">
        <v>193883.9335847352</v>
      </c>
      <c r="AN46">
        <v>190333.1127714201</v>
      </c>
      <c r="AO46">
        <v>186883.84187972819</v>
      </c>
      <c r="AP46">
        <v>183536.13118100539</v>
      </c>
      <c r="AQ46">
        <v>180289.77668194391</v>
      </c>
      <c r="AR46">
        <v>177144.3749114316</v>
      </c>
      <c r="AS46">
        <v>174099.33009390891</v>
      </c>
      <c r="AT46">
        <v>171153.85931860501</v>
      </c>
      <c r="AU46">
        <v>168307.00456143971</v>
      </c>
      <c r="AV46">
        <v>165557.64178709991</v>
      </c>
    </row>
    <row r="47" spans="1:48" x14ac:dyDescent="0.55000000000000004">
      <c r="B47" s="5" t="s">
        <v>1388</v>
      </c>
      <c r="C47">
        <v>8571709.4890603926</v>
      </c>
      <c r="D47">
        <v>8252975.8059934163</v>
      </c>
      <c r="E47">
        <v>7960839.665061824</v>
      </c>
      <c r="F47">
        <v>7661715.4815367423</v>
      </c>
      <c r="G47">
        <v>7348500.0257311976</v>
      </c>
      <c r="H47">
        <v>7023010.3057458606</v>
      </c>
      <c r="I47">
        <v>6687526.0696048364</v>
      </c>
      <c r="J47">
        <v>6345811.2101830132</v>
      </c>
      <c r="K47">
        <v>6001527.7363958163</v>
      </c>
      <c r="L47">
        <v>5657777.8070286429</v>
      </c>
      <c r="M47">
        <v>5317147.4023561049</v>
      </c>
      <c r="N47">
        <v>4981762.1347691836</v>
      </c>
      <c r="O47">
        <v>4653346.5265309047</v>
      </c>
      <c r="P47">
        <v>4333280.6330530411</v>
      </c>
      <c r="Q47">
        <v>4022649.4603083162</v>
      </c>
      <c r="R47">
        <v>3722285.737445402</v>
      </c>
      <c r="S47">
        <v>3430614.2152835298</v>
      </c>
      <c r="T47">
        <v>3148627.7491720291</v>
      </c>
      <c r="U47">
        <v>2880092.7405046909</v>
      </c>
      <c r="V47">
        <v>2625606.817221452</v>
      </c>
      <c r="W47">
        <v>2385704.0373447812</v>
      </c>
      <c r="X47">
        <v>2160870.0129818772</v>
      </c>
      <c r="Y47">
        <v>1951495.319549945</v>
      </c>
      <c r="Z47">
        <v>1757863.5196219201</v>
      </c>
      <c r="AA47">
        <v>1580140.5176682179</v>
      </c>
      <c r="AB47">
        <v>1418353.5563997901</v>
      </c>
      <c r="AC47">
        <v>1272407.372123077</v>
      </c>
      <c r="AD47">
        <v>1142099.9925015981</v>
      </c>
      <c r="AE47">
        <v>1027123.641368102</v>
      </c>
      <c r="AF47">
        <v>927086.50746291387</v>
      </c>
      <c r="AG47">
        <v>841543.23560075602</v>
      </c>
      <c r="AH47">
        <v>770032.32035675389</v>
      </c>
      <c r="AI47">
        <v>712119.09860525723</v>
      </c>
      <c r="AJ47">
        <v>667442.68035800871</v>
      </c>
      <c r="AK47">
        <v>635765.05488738406</v>
      </c>
      <c r="AL47">
        <v>617020.14582298743</v>
      </c>
      <c r="AM47">
        <v>604946.46350624226</v>
      </c>
      <c r="AN47">
        <v>593222.74916769692</v>
      </c>
      <c r="AO47">
        <v>581849.78401762503</v>
      </c>
      <c r="AP47">
        <v>570827.60963565053</v>
      </c>
      <c r="AQ47">
        <v>560155.5501681543</v>
      </c>
      <c r="AR47">
        <v>549832.24130541773</v>
      </c>
      <c r="AS47">
        <v>539855.63723340619</v>
      </c>
      <c r="AT47">
        <v>530223.01433966111</v>
      </c>
      <c r="AU47">
        <v>520930.99745628121</v>
      </c>
      <c r="AV47">
        <v>511975.58077200467</v>
      </c>
    </row>
    <row r="48" spans="1:48" x14ac:dyDescent="0.55000000000000004">
      <c r="B48" s="5" t="s">
        <v>1658</v>
      </c>
      <c r="C48">
        <v>0</v>
      </c>
      <c r="D48">
        <v>0</v>
      </c>
      <c r="E48">
        <v>0</v>
      </c>
      <c r="F48">
        <v>0</v>
      </c>
      <c r="G48">
        <v>0</v>
      </c>
      <c r="H48">
        <v>0</v>
      </c>
      <c r="I48">
        <v>0</v>
      </c>
      <c r="J48">
        <v>0</v>
      </c>
      <c r="K48">
        <v>0</v>
      </c>
      <c r="L48">
        <v>0</v>
      </c>
      <c r="M48">
        <v>0</v>
      </c>
      <c r="N48">
        <v>0</v>
      </c>
      <c r="O48">
        <v>0</v>
      </c>
      <c r="P48">
        <v>0</v>
      </c>
      <c r="Q48">
        <v>0</v>
      </c>
      <c r="R48">
        <v>0</v>
      </c>
      <c r="S48">
        <v>0</v>
      </c>
      <c r="T48">
        <v>0</v>
      </c>
      <c r="U48">
        <v>0</v>
      </c>
      <c r="V48">
        <v>0</v>
      </c>
      <c r="W48">
        <v>0</v>
      </c>
      <c r="X48">
        <v>0</v>
      </c>
      <c r="Y48">
        <v>0</v>
      </c>
      <c r="Z48">
        <v>0</v>
      </c>
      <c r="AA48">
        <v>0</v>
      </c>
      <c r="AB48">
        <v>0</v>
      </c>
      <c r="AC48">
        <v>0</v>
      </c>
      <c r="AD48">
        <v>0</v>
      </c>
      <c r="AE48">
        <v>0</v>
      </c>
      <c r="AF48">
        <v>0</v>
      </c>
      <c r="AG48">
        <v>0</v>
      </c>
      <c r="AH48">
        <v>0</v>
      </c>
      <c r="AI48">
        <v>0</v>
      </c>
      <c r="AJ48">
        <v>0</v>
      </c>
      <c r="AK48">
        <v>0</v>
      </c>
      <c r="AL48">
        <v>0</v>
      </c>
      <c r="AM48">
        <v>0</v>
      </c>
      <c r="AN48">
        <v>0</v>
      </c>
      <c r="AO48">
        <v>0</v>
      </c>
      <c r="AP48">
        <v>0</v>
      </c>
      <c r="AQ48">
        <v>0</v>
      </c>
      <c r="AR48">
        <v>0</v>
      </c>
      <c r="AS48">
        <v>0</v>
      </c>
      <c r="AT48">
        <v>0</v>
      </c>
      <c r="AU48">
        <v>0</v>
      </c>
      <c r="AV48">
        <v>0</v>
      </c>
    </row>
    <row r="49" spans="1:48" x14ac:dyDescent="0.55000000000000004">
      <c r="B49" s="5" t="s">
        <v>1390</v>
      </c>
      <c r="C49">
        <v>676377.30262557662</v>
      </c>
      <c r="D49">
        <v>755445.11790592363</v>
      </c>
      <c r="E49">
        <v>832706.07830865704</v>
      </c>
      <c r="F49">
        <v>913474.84894231113</v>
      </c>
      <c r="G49">
        <v>996757.82435937924</v>
      </c>
      <c r="H49">
        <v>1079809.370302604</v>
      </c>
      <c r="I49">
        <v>1160094.727810431</v>
      </c>
      <c r="J49">
        <v>1235543.1649045411</v>
      </c>
      <c r="K49">
        <v>1304416.571947654</v>
      </c>
      <c r="L49">
        <v>1365258.1968666641</v>
      </c>
      <c r="M49">
        <v>1416897.7045341609</v>
      </c>
      <c r="N49">
        <v>1458448.832931987</v>
      </c>
      <c r="O49">
        <v>1489299.149161123</v>
      </c>
      <c r="P49">
        <v>1509092.520295894</v>
      </c>
      <c r="Q49">
        <v>1517705.5546842669</v>
      </c>
      <c r="R49">
        <v>1515220.841564852</v>
      </c>
      <c r="S49">
        <v>1501124.633942591</v>
      </c>
      <c r="T49">
        <v>1476954.930046001</v>
      </c>
      <c r="U49">
        <v>1445523.928425855</v>
      </c>
      <c r="V49">
        <v>1408145.918084838</v>
      </c>
      <c r="W49">
        <v>1366061.29067235</v>
      </c>
      <c r="X49">
        <v>1320453.8464197649</v>
      </c>
      <c r="Y49">
        <v>1272426.5110470641</v>
      </c>
      <c r="Z49">
        <v>1222997.494638528</v>
      </c>
      <c r="AA49">
        <v>1173097.240376648</v>
      </c>
      <c r="AB49">
        <v>1123552.332185623</v>
      </c>
      <c r="AC49">
        <v>1075099.880494026</v>
      </c>
      <c r="AD49">
        <v>1028400.344961737</v>
      </c>
      <c r="AE49">
        <v>984029.68262225005</v>
      </c>
      <c r="AF49">
        <v>942483.50649007421</v>
      </c>
      <c r="AG49">
        <v>904183.22251559817</v>
      </c>
      <c r="AH49">
        <v>869483.38001835532</v>
      </c>
      <c r="AI49">
        <v>838680.0112528461</v>
      </c>
      <c r="AJ49">
        <v>812019.62627845886</v>
      </c>
      <c r="AK49">
        <v>789708.73130135436</v>
      </c>
      <c r="AL49">
        <v>771923.57445521944</v>
      </c>
      <c r="AM49">
        <v>756664.36259978393</v>
      </c>
      <c r="AN49">
        <v>741828.44208021904</v>
      </c>
      <c r="AO49">
        <v>727419.95668041811</v>
      </c>
      <c r="AP49">
        <v>713442.01172435749</v>
      </c>
      <c r="AQ49">
        <v>699896.67530550284</v>
      </c>
      <c r="AR49">
        <v>686784.99199565302</v>
      </c>
      <c r="AS49">
        <v>674106.96736744721</v>
      </c>
      <c r="AT49">
        <v>661861.55501136673</v>
      </c>
      <c r="AU49">
        <v>650046.67236887629</v>
      </c>
      <c r="AV49">
        <v>638659.21791149641</v>
      </c>
    </row>
    <row r="51" spans="1:48" x14ac:dyDescent="0.55000000000000004">
      <c r="A51" s="5" t="s">
        <v>1656</v>
      </c>
      <c r="B51" s="5" t="s">
        <v>1659</v>
      </c>
      <c r="C51" s="5">
        <v>2015</v>
      </c>
      <c r="D51" s="5">
        <v>2016</v>
      </c>
      <c r="E51" s="5">
        <v>2017</v>
      </c>
      <c r="F51" s="5">
        <v>2018</v>
      </c>
      <c r="G51" s="5">
        <v>2019</v>
      </c>
      <c r="H51" s="5">
        <v>2020</v>
      </c>
      <c r="I51" s="5">
        <v>2021</v>
      </c>
      <c r="J51" s="5">
        <v>2022</v>
      </c>
      <c r="K51" s="5">
        <v>2023</v>
      </c>
      <c r="L51" s="5">
        <v>2024</v>
      </c>
      <c r="M51" s="5">
        <v>2025</v>
      </c>
      <c r="N51" s="5">
        <v>2026</v>
      </c>
      <c r="O51" s="5">
        <v>2027</v>
      </c>
      <c r="P51" s="5">
        <v>2028</v>
      </c>
      <c r="Q51" s="5">
        <v>2029</v>
      </c>
      <c r="R51" s="5">
        <v>2030</v>
      </c>
      <c r="S51" s="5">
        <v>2031</v>
      </c>
      <c r="T51" s="5">
        <v>2032</v>
      </c>
      <c r="U51" s="5">
        <v>2033</v>
      </c>
      <c r="V51" s="5">
        <v>2034</v>
      </c>
      <c r="W51" s="5">
        <v>2035</v>
      </c>
      <c r="X51" s="5">
        <v>2036</v>
      </c>
      <c r="Y51" s="5">
        <v>2037</v>
      </c>
      <c r="Z51" s="5">
        <v>2038</v>
      </c>
      <c r="AA51" s="5">
        <v>2039</v>
      </c>
      <c r="AB51" s="5">
        <v>2040</v>
      </c>
      <c r="AC51" s="5">
        <v>2041</v>
      </c>
      <c r="AD51" s="5">
        <v>2042</v>
      </c>
      <c r="AE51" s="5">
        <v>2043</v>
      </c>
      <c r="AF51" s="5">
        <v>2044</v>
      </c>
      <c r="AG51" s="5">
        <v>2045</v>
      </c>
      <c r="AH51" s="5">
        <v>2046</v>
      </c>
      <c r="AI51" s="5">
        <v>2047</v>
      </c>
      <c r="AJ51" s="5">
        <v>2048</v>
      </c>
      <c r="AK51" s="5">
        <v>2049</v>
      </c>
      <c r="AL51" s="5">
        <v>2050</v>
      </c>
      <c r="AM51" s="5">
        <v>2051</v>
      </c>
      <c r="AN51" s="5">
        <v>2052</v>
      </c>
      <c r="AO51" s="5">
        <v>2053</v>
      </c>
      <c r="AP51" s="5">
        <v>2054</v>
      </c>
      <c r="AQ51" s="5">
        <v>2055</v>
      </c>
      <c r="AR51" s="5">
        <v>2056</v>
      </c>
      <c r="AS51" s="5">
        <v>2057</v>
      </c>
      <c r="AT51" s="5">
        <v>2058</v>
      </c>
      <c r="AU51" s="5">
        <v>2059</v>
      </c>
      <c r="AV51" s="5">
        <v>2060</v>
      </c>
    </row>
    <row r="52" spans="1:48" x14ac:dyDescent="0.55000000000000004">
      <c r="A52" s="5" t="s">
        <v>54</v>
      </c>
      <c r="B52" s="5" t="s">
        <v>1389</v>
      </c>
      <c r="C52">
        <v>13628963.794071989</v>
      </c>
      <c r="D52">
        <v>13716121.24438991</v>
      </c>
      <c r="E52">
        <v>13796132.35229806</v>
      </c>
      <c r="F52">
        <v>13866054.112868721</v>
      </c>
      <c r="G52">
        <v>13919931.856150219</v>
      </c>
      <c r="H52">
        <v>13951808.165684691</v>
      </c>
      <c r="I52">
        <v>13956939.948999681</v>
      </c>
      <c r="J52">
        <v>13936028.849432031</v>
      </c>
      <c r="K52">
        <v>13891164.975201569</v>
      </c>
      <c r="L52">
        <v>13823983.364503879</v>
      </c>
      <c r="M52">
        <v>13736511.33283673</v>
      </c>
      <c r="N52">
        <v>13629741.0748208</v>
      </c>
      <c r="O52">
        <v>13505826.0930505</v>
      </c>
      <c r="P52">
        <v>13367277.865816411</v>
      </c>
      <c r="Q52">
        <v>13216481.46237235</v>
      </c>
      <c r="R52">
        <v>13055612.26799503</v>
      </c>
      <c r="S52">
        <v>12886347.26817335</v>
      </c>
      <c r="T52">
        <v>12708077.62116785</v>
      </c>
      <c r="U52">
        <v>12519819.41373867</v>
      </c>
      <c r="V52">
        <v>12320845.27682621</v>
      </c>
      <c r="W52">
        <v>12110739.620173451</v>
      </c>
      <c r="X52">
        <v>11889438.10419805</v>
      </c>
      <c r="Y52">
        <v>11657253.56420183</v>
      </c>
      <c r="Z52">
        <v>11414888.824269529</v>
      </c>
      <c r="AA52">
        <v>11163434.397466451</v>
      </c>
      <c r="AB52">
        <v>10904352.409023261</v>
      </c>
      <c r="AC52">
        <v>10639568.82655981</v>
      </c>
      <c r="AD52">
        <v>10371760.79365997</v>
      </c>
      <c r="AE52">
        <v>10103864.161725771</v>
      </c>
      <c r="AF52">
        <v>9838877.4828565679</v>
      </c>
      <c r="AG52">
        <v>9579793.5900612045</v>
      </c>
      <c r="AH52">
        <v>9329529.6904439535</v>
      </c>
      <c r="AI52">
        <v>9090853.213691419</v>
      </c>
      <c r="AJ52">
        <v>8866310.8495270927</v>
      </c>
      <c r="AK52">
        <v>8658162.9561071992</v>
      </c>
      <c r="AL52">
        <v>8468309.5589058623</v>
      </c>
      <c r="AM52">
        <v>8297501.2358821724</v>
      </c>
      <c r="AN52">
        <v>8145633.2961321874</v>
      </c>
      <c r="AO52">
        <v>8013029.2491164301</v>
      </c>
      <c r="AP52">
        <v>7899985.6312695378</v>
      </c>
      <c r="AQ52">
        <v>7806787.1240831921</v>
      </c>
      <c r="AR52">
        <v>7733346.2797985189</v>
      </c>
      <c r="AS52">
        <v>7679753.6857372886</v>
      </c>
      <c r="AT52">
        <v>7646425.1350933807</v>
      </c>
      <c r="AU52">
        <v>7633740.7833676524</v>
      </c>
      <c r="AV52">
        <v>7642047.5111885043</v>
      </c>
    </row>
    <row r="53" spans="1:48" x14ac:dyDescent="0.55000000000000004">
      <c r="A53" s="5" t="s">
        <v>1661</v>
      </c>
      <c r="B53" s="5" t="s">
        <v>1386</v>
      </c>
      <c r="C53">
        <v>2603404.3774316818</v>
      </c>
      <c r="D53">
        <v>2473927.2296944801</v>
      </c>
      <c r="E53">
        <v>2347740.3410448511</v>
      </c>
      <c r="F53">
        <v>2224370.0685486281</v>
      </c>
      <c r="G53">
        <v>2102938.739683094</v>
      </c>
      <c r="H53">
        <v>1982985.271154966</v>
      </c>
      <c r="I53">
        <v>1864398.0601882481</v>
      </c>
      <c r="J53">
        <v>1747828.476208555</v>
      </c>
      <c r="K53">
        <v>1634024.2259159</v>
      </c>
      <c r="L53">
        <v>1523612.7427916389</v>
      </c>
      <c r="M53">
        <v>1417165.4030229989</v>
      </c>
      <c r="N53">
        <v>1315177.4335549281</v>
      </c>
      <c r="O53">
        <v>1218059.1139010149</v>
      </c>
      <c r="P53">
        <v>1126143.262525375</v>
      </c>
      <c r="Q53">
        <v>1039689.181640479</v>
      </c>
      <c r="R53">
        <v>958887.85332221689</v>
      </c>
      <c r="S53">
        <v>883815.67182492407</v>
      </c>
      <c r="T53">
        <v>815606.87324592692</v>
      </c>
      <c r="U53">
        <v>752288.10353355797</v>
      </c>
      <c r="V53">
        <v>693659.56510084553</v>
      </c>
      <c r="W53">
        <v>639535.32549924613</v>
      </c>
      <c r="X53">
        <v>589740.01153483801</v>
      </c>
      <c r="Y53">
        <v>544107.06085627782</v>
      </c>
      <c r="Z53">
        <v>502476.80335629301</v>
      </c>
      <c r="AA53">
        <v>464694.71791306371</v>
      </c>
      <c r="AB53">
        <v>430610.17747599969</v>
      </c>
      <c r="AC53">
        <v>400073.64473788941</v>
      </c>
      <c r="AD53">
        <v>372931.32983679487</v>
      </c>
      <c r="AE53">
        <v>349034.36932045763</v>
      </c>
      <c r="AF53">
        <v>328242.26864624361</v>
      </c>
      <c r="AG53">
        <v>310424.58312038501</v>
      </c>
      <c r="AH53">
        <v>295463.28327216342</v>
      </c>
      <c r="AI53">
        <v>283314.82618769421</v>
      </c>
      <c r="AJ53">
        <v>273954.64619183482</v>
      </c>
      <c r="AK53">
        <v>267127.8195048488</v>
      </c>
      <c r="AL53">
        <v>262795.57367678109</v>
      </c>
      <c r="AM53">
        <v>259821.71676960771</v>
      </c>
      <c r="AN53">
        <v>257079.1435834326</v>
      </c>
      <c r="AO53">
        <v>254568.67573214139</v>
      </c>
      <c r="AP53">
        <v>252295.7839137936</v>
      </c>
      <c r="AQ53">
        <v>250270.20863020071</v>
      </c>
      <c r="AR53">
        <v>248504.49693128021</v>
      </c>
      <c r="AS53">
        <v>247014.5728932473</v>
      </c>
      <c r="AT53">
        <v>245819.03674457641</v>
      </c>
      <c r="AU53">
        <v>244937.7608447079</v>
      </c>
      <c r="AV53">
        <v>244391.11044537349</v>
      </c>
    </row>
    <row r="54" spans="1:48" x14ac:dyDescent="0.55000000000000004">
      <c r="A54" s="5" t="s">
        <v>1670</v>
      </c>
      <c r="B54" s="5" t="s">
        <v>1657</v>
      </c>
      <c r="C54">
        <v>4297009.7591213882</v>
      </c>
      <c r="D54">
        <v>4180396.528334049</v>
      </c>
      <c r="E54">
        <v>4063349.3487743558</v>
      </c>
      <c r="F54">
        <v>3941648.1426775642</v>
      </c>
      <c r="G54">
        <v>3813341.3385225772</v>
      </c>
      <c r="H54">
        <v>3677763.9377844059</v>
      </c>
      <c r="I54">
        <v>3534805.2775917831</v>
      </c>
      <c r="J54">
        <v>3385885.095163737</v>
      </c>
      <c r="K54">
        <v>3232700.7005539038</v>
      </c>
      <c r="L54">
        <v>3076719.712146278</v>
      </c>
      <c r="M54">
        <v>2919415.8291396191</v>
      </c>
      <c r="N54">
        <v>2762090.7185269371</v>
      </c>
      <c r="O54">
        <v>2606006.5184126711</v>
      </c>
      <c r="P54">
        <v>2452311.9347137748</v>
      </c>
      <c r="Q54">
        <v>2302009.2735719178</v>
      </c>
      <c r="R54">
        <v>2155949.510108659</v>
      </c>
      <c r="S54">
        <v>2014868.604175606</v>
      </c>
      <c r="T54">
        <v>1879311.2671245751</v>
      </c>
      <c r="U54">
        <v>1749729.0612963119</v>
      </c>
      <c r="V54">
        <v>1626501.396378685</v>
      </c>
      <c r="W54">
        <v>1509945.416150528</v>
      </c>
      <c r="X54">
        <v>1400320.9610695781</v>
      </c>
      <c r="Y54">
        <v>1297834.149537818</v>
      </c>
      <c r="Z54">
        <v>1202639.9587104679</v>
      </c>
      <c r="AA54">
        <v>1114844.17250746</v>
      </c>
      <c r="AB54">
        <v>1034505.266219254</v>
      </c>
      <c r="AC54">
        <v>961641.49658173695</v>
      </c>
      <c r="AD54">
        <v>896244.51226188848</v>
      </c>
      <c r="AE54">
        <v>838263.11368554551</v>
      </c>
      <c r="AF54">
        <v>787605.52778736292</v>
      </c>
      <c r="AG54">
        <v>744149.13593194261</v>
      </c>
      <c r="AH54">
        <v>707751.43876467156</v>
      </c>
      <c r="AI54">
        <v>678261.6880730975</v>
      </c>
      <c r="AJ54">
        <v>655533.32915488514</v>
      </c>
      <c r="AK54">
        <v>639437.05947186437</v>
      </c>
      <c r="AL54">
        <v>629872.0397070722</v>
      </c>
      <c r="AM54">
        <v>624024.88420159975</v>
      </c>
      <c r="AN54">
        <v>619122.81903436303</v>
      </c>
      <c r="AO54">
        <v>615153.04920837667</v>
      </c>
      <c r="AP54">
        <v>612100.81068714068</v>
      </c>
      <c r="AQ54">
        <v>609949.94044561905</v>
      </c>
      <c r="AR54">
        <v>608677.24376537674</v>
      </c>
      <c r="AS54">
        <v>608264.25380139146</v>
      </c>
      <c r="AT54">
        <v>608697.03246393159</v>
      </c>
      <c r="AU54">
        <v>609959.78119488049</v>
      </c>
      <c r="AV54">
        <v>612034.941783619</v>
      </c>
    </row>
    <row r="55" spans="1:48" x14ac:dyDescent="0.55000000000000004">
      <c r="B55" s="5" t="s">
        <v>1388</v>
      </c>
      <c r="C55">
        <v>15556051.660644529</v>
      </c>
      <c r="D55">
        <v>15503549.012277851</v>
      </c>
      <c r="E55">
        <v>15439427.94387475</v>
      </c>
      <c r="F55">
        <v>15364695.540061841</v>
      </c>
      <c r="G55">
        <v>15272707.482798969</v>
      </c>
      <c r="H55">
        <v>15155387.173849519</v>
      </c>
      <c r="I55">
        <v>15006302.6674006</v>
      </c>
      <c r="J55">
        <v>14825182.99314083</v>
      </c>
      <c r="K55">
        <v>14613360.422771299</v>
      </c>
      <c r="L55">
        <v>14371544.12951304</v>
      </c>
      <c r="M55">
        <v>14101181.28908428</v>
      </c>
      <c r="N55">
        <v>13803569.132475561</v>
      </c>
      <c r="O55">
        <v>13480679.12268644</v>
      </c>
      <c r="P55">
        <v>13134756.031851269</v>
      </c>
      <c r="Q55">
        <v>12768086.740474841</v>
      </c>
      <c r="R55">
        <v>12382882.17588833</v>
      </c>
      <c r="S55">
        <v>11981843.848700549</v>
      </c>
      <c r="T55">
        <v>11568035.80168993</v>
      </c>
      <c r="U55">
        <v>11144616.469750371</v>
      </c>
      <c r="V55">
        <v>10714561.91665601</v>
      </c>
      <c r="W55">
        <v>10280722.09702529</v>
      </c>
      <c r="X55">
        <v>9845819.7521890905</v>
      </c>
      <c r="Y55">
        <v>9412449.725144336</v>
      </c>
      <c r="Z55">
        <v>8983079.2055721618</v>
      </c>
      <c r="AA55">
        <v>8560045.5156190041</v>
      </c>
      <c r="AB55">
        <v>8145554.8363879519</v>
      </c>
      <c r="AC55">
        <v>7741767.0319411103</v>
      </c>
      <c r="AD55">
        <v>7351022.0853579966</v>
      </c>
      <c r="AE55">
        <v>6975517.404413227</v>
      </c>
      <c r="AF55">
        <v>6617216.339116401</v>
      </c>
      <c r="AG55">
        <v>6277855.2378574479</v>
      </c>
      <c r="AH55">
        <v>5958954.8163652867</v>
      </c>
      <c r="AI55">
        <v>5661825.9582564915</v>
      </c>
      <c r="AJ55">
        <v>5387588.6863626083</v>
      </c>
      <c r="AK55">
        <v>5137213.8233025782</v>
      </c>
      <c r="AL55">
        <v>4911512.2972512087</v>
      </c>
      <c r="AM55">
        <v>4707107.5888279043</v>
      </c>
      <c r="AN55">
        <v>4520555.9400244057</v>
      </c>
      <c r="AO55">
        <v>4352429.9877602458</v>
      </c>
      <c r="AP55">
        <v>4203280.3985017091</v>
      </c>
      <c r="AQ55">
        <v>4073643.475223233</v>
      </c>
      <c r="AR55">
        <v>3963833.5062591559</v>
      </c>
      <c r="AS55">
        <v>3874307.809242235</v>
      </c>
      <c r="AT55">
        <v>3805672.991440611</v>
      </c>
      <c r="AU55">
        <v>3758498.1214964399</v>
      </c>
      <c r="AV55">
        <v>3733314.0291003478</v>
      </c>
    </row>
    <row r="56" spans="1:48" x14ac:dyDescent="0.55000000000000004">
      <c r="B56" s="5" t="s">
        <v>1658</v>
      </c>
      <c r="C56">
        <v>0</v>
      </c>
      <c r="D56">
        <v>0</v>
      </c>
      <c r="E56">
        <v>0</v>
      </c>
      <c r="F56">
        <v>0</v>
      </c>
      <c r="G56">
        <v>0</v>
      </c>
      <c r="H56">
        <v>0</v>
      </c>
      <c r="I56">
        <v>0</v>
      </c>
      <c r="J56">
        <v>0</v>
      </c>
      <c r="K56">
        <v>0</v>
      </c>
      <c r="L56">
        <v>0</v>
      </c>
      <c r="M56">
        <v>0</v>
      </c>
      <c r="N56">
        <v>0</v>
      </c>
      <c r="O56">
        <v>0</v>
      </c>
      <c r="P56">
        <v>0</v>
      </c>
      <c r="Q56">
        <v>0</v>
      </c>
      <c r="R56">
        <v>0</v>
      </c>
      <c r="S56">
        <v>0</v>
      </c>
      <c r="T56">
        <v>0</v>
      </c>
      <c r="U56">
        <v>0</v>
      </c>
      <c r="V56">
        <v>0</v>
      </c>
      <c r="W56">
        <v>0</v>
      </c>
      <c r="X56">
        <v>0</v>
      </c>
      <c r="Y56">
        <v>0</v>
      </c>
      <c r="Z56">
        <v>0</v>
      </c>
      <c r="AA56">
        <v>0</v>
      </c>
      <c r="AB56">
        <v>0</v>
      </c>
      <c r="AC56">
        <v>0</v>
      </c>
      <c r="AD56">
        <v>0</v>
      </c>
      <c r="AE56">
        <v>0</v>
      </c>
      <c r="AF56">
        <v>0</v>
      </c>
      <c r="AG56">
        <v>0</v>
      </c>
      <c r="AH56">
        <v>0</v>
      </c>
      <c r="AI56">
        <v>0</v>
      </c>
      <c r="AJ56">
        <v>0</v>
      </c>
      <c r="AK56">
        <v>0</v>
      </c>
      <c r="AL56">
        <v>0</v>
      </c>
      <c r="AM56">
        <v>0</v>
      </c>
      <c r="AN56">
        <v>0</v>
      </c>
      <c r="AO56">
        <v>0</v>
      </c>
      <c r="AP56">
        <v>0</v>
      </c>
      <c r="AQ56">
        <v>0</v>
      </c>
      <c r="AR56">
        <v>0</v>
      </c>
      <c r="AS56">
        <v>0</v>
      </c>
      <c r="AT56">
        <v>0</v>
      </c>
      <c r="AU56">
        <v>0</v>
      </c>
      <c r="AV56">
        <v>0</v>
      </c>
    </row>
    <row r="57" spans="1:48" x14ac:dyDescent="0.55000000000000004">
      <c r="B57" s="5" t="s">
        <v>1390</v>
      </c>
      <c r="C57">
        <v>7725981.6865467019</v>
      </c>
      <c r="D57">
        <v>7651120.9632648584</v>
      </c>
      <c r="E57">
        <v>7579690.3099424914</v>
      </c>
      <c r="F57">
        <v>7511639.5993573004</v>
      </c>
      <c r="G57">
        <v>7443058.9452204267</v>
      </c>
      <c r="H57">
        <v>7370071.0626205709</v>
      </c>
      <c r="I57">
        <v>7289518.1474095667</v>
      </c>
      <c r="J57">
        <v>7201106.0644371714</v>
      </c>
      <c r="K57">
        <v>7105143.9526333772</v>
      </c>
      <c r="L57">
        <v>7001543.7968743322</v>
      </c>
      <c r="M57">
        <v>6890316.5297993328</v>
      </c>
      <c r="N57">
        <v>6771356.8709713072</v>
      </c>
      <c r="O57">
        <v>6644564.9681364568</v>
      </c>
      <c r="P57">
        <v>6509822.8137003621</v>
      </c>
      <c r="Q57">
        <v>6366980.94310694</v>
      </c>
      <c r="R57">
        <v>6215868.8025536994</v>
      </c>
      <c r="S57">
        <v>6056530.6944514308</v>
      </c>
      <c r="T57">
        <v>5889209.4332429199</v>
      </c>
      <c r="U57">
        <v>5714474.5978597486</v>
      </c>
      <c r="V57">
        <v>5533219.9248871123</v>
      </c>
      <c r="W57">
        <v>5346620.7650122484</v>
      </c>
      <c r="X57">
        <v>5156079.1146711214</v>
      </c>
      <c r="Y57">
        <v>4963163.4669553665</v>
      </c>
      <c r="Z57">
        <v>4769549.8282718938</v>
      </c>
      <c r="AA57">
        <v>4576967.2993454821</v>
      </c>
      <c r="AB57">
        <v>4387152.6691902978</v>
      </c>
      <c r="AC57">
        <v>4201836.7112462996</v>
      </c>
      <c r="AD57">
        <v>4022779.912811338</v>
      </c>
      <c r="AE57">
        <v>3851680.4160401528</v>
      </c>
      <c r="AF57">
        <v>3690142.7796560531</v>
      </c>
      <c r="AG57">
        <v>3539679.2766764001</v>
      </c>
      <c r="AH57">
        <v>3401720.6322168061</v>
      </c>
      <c r="AI57">
        <v>3277632.9660134139</v>
      </c>
      <c r="AJ57">
        <v>3168743.7679067142</v>
      </c>
      <c r="AK57">
        <v>3076377.1126973932</v>
      </c>
      <c r="AL57">
        <v>3001894.2692511869</v>
      </c>
      <c r="AM57">
        <v>2939964.0164183038</v>
      </c>
      <c r="AN57">
        <v>2884393.1533150529</v>
      </c>
      <c r="AO57">
        <v>2835297.1788766901</v>
      </c>
      <c r="AP57">
        <v>2792794.3606451992</v>
      </c>
      <c r="AQ57">
        <v>2757007.8469478302</v>
      </c>
      <c r="AR57">
        <v>2727970.9352384061</v>
      </c>
      <c r="AS57">
        <v>2705782.9912727252</v>
      </c>
      <c r="AT57">
        <v>2690613.2702130289</v>
      </c>
      <c r="AU57">
        <v>2682621.6658025659</v>
      </c>
      <c r="AV57">
        <v>2681957.5083963261</v>
      </c>
    </row>
    <row r="59" spans="1:48" x14ac:dyDescent="0.55000000000000004">
      <c r="A59" s="5" t="s">
        <v>1660</v>
      </c>
      <c r="B59" s="5" t="s">
        <v>1659</v>
      </c>
      <c r="C59" s="5">
        <v>2015</v>
      </c>
      <c r="D59" s="5">
        <v>2016</v>
      </c>
      <c r="E59" s="5">
        <v>2017</v>
      </c>
      <c r="F59" s="5">
        <v>2018</v>
      </c>
      <c r="G59" s="5">
        <v>2019</v>
      </c>
      <c r="H59" s="5">
        <v>2020</v>
      </c>
      <c r="I59" s="5">
        <v>2021</v>
      </c>
      <c r="J59" s="5">
        <v>2022</v>
      </c>
      <c r="K59" s="5">
        <v>2023</v>
      </c>
      <c r="L59" s="5">
        <v>2024</v>
      </c>
      <c r="M59" s="5">
        <v>2025</v>
      </c>
      <c r="N59" s="5">
        <v>2026</v>
      </c>
      <c r="O59" s="5">
        <v>2027</v>
      </c>
      <c r="P59" s="5">
        <v>2028</v>
      </c>
      <c r="Q59" s="5">
        <v>2029</v>
      </c>
      <c r="R59" s="5">
        <v>2030</v>
      </c>
      <c r="S59" s="5">
        <v>2031</v>
      </c>
      <c r="T59" s="5">
        <v>2032</v>
      </c>
      <c r="U59" s="5">
        <v>2033</v>
      </c>
      <c r="V59" s="5">
        <v>2034</v>
      </c>
      <c r="W59" s="5">
        <v>2035</v>
      </c>
      <c r="X59" s="5">
        <v>2036</v>
      </c>
      <c r="Y59" s="5">
        <v>2037</v>
      </c>
      <c r="Z59" s="5">
        <v>2038</v>
      </c>
      <c r="AA59" s="5">
        <v>2039</v>
      </c>
      <c r="AB59" s="5">
        <v>2040</v>
      </c>
      <c r="AC59" s="5">
        <v>2041</v>
      </c>
      <c r="AD59" s="5">
        <v>2042</v>
      </c>
      <c r="AE59" s="5">
        <v>2043</v>
      </c>
      <c r="AF59" s="5">
        <v>2044</v>
      </c>
      <c r="AG59" s="5">
        <v>2045</v>
      </c>
      <c r="AH59" s="5">
        <v>2046</v>
      </c>
      <c r="AI59" s="5">
        <v>2047</v>
      </c>
      <c r="AJ59" s="5">
        <v>2048</v>
      </c>
      <c r="AK59" s="5">
        <v>2049</v>
      </c>
      <c r="AL59" s="5">
        <v>2050</v>
      </c>
      <c r="AM59" s="5">
        <v>2051</v>
      </c>
      <c r="AN59" s="5">
        <v>2052</v>
      </c>
      <c r="AO59" s="5">
        <v>2053</v>
      </c>
      <c r="AP59" s="5">
        <v>2054</v>
      </c>
      <c r="AQ59" s="5">
        <v>2055</v>
      </c>
      <c r="AR59" s="5">
        <v>2056</v>
      </c>
      <c r="AS59" s="5">
        <v>2057</v>
      </c>
      <c r="AT59" s="5">
        <v>2058</v>
      </c>
      <c r="AU59" s="5">
        <v>2059</v>
      </c>
      <c r="AV59" s="5">
        <v>2060</v>
      </c>
    </row>
    <row r="60" spans="1:48" x14ac:dyDescent="0.55000000000000004">
      <c r="A60" s="5" t="s">
        <v>54</v>
      </c>
      <c r="B60" s="5" t="s">
        <v>1389</v>
      </c>
      <c r="C60">
        <v>19090092.17861243</v>
      </c>
      <c r="D60">
        <v>18976506.67463994</v>
      </c>
      <c r="E60">
        <v>18880942.90853003</v>
      </c>
      <c r="F60">
        <v>18798257.927389901</v>
      </c>
      <c r="G60">
        <v>18719073.449092578</v>
      </c>
      <c r="H60">
        <v>18635685.539096709</v>
      </c>
      <c r="I60">
        <v>18541950.862125751</v>
      </c>
      <c r="J60">
        <v>18435116.628485419</v>
      </c>
      <c r="K60">
        <v>18313684.648282479</v>
      </c>
      <c r="L60">
        <v>18176633.644888509</v>
      </c>
      <c r="M60">
        <v>18023344.697423652</v>
      </c>
      <c r="N60">
        <v>17853545.880378969</v>
      </c>
      <c r="O60">
        <v>17667273.785123531</v>
      </c>
      <c r="P60">
        <v>17464847.144062512</v>
      </c>
      <c r="Q60">
        <v>17246838.49673897</v>
      </c>
      <c r="R60">
        <v>17014054.20639788</v>
      </c>
      <c r="S60">
        <v>16767471.663258711</v>
      </c>
      <c r="T60">
        <v>16508137.853588531</v>
      </c>
      <c r="U60">
        <v>16237201.380005719</v>
      </c>
      <c r="V60">
        <v>15955925.179791341</v>
      </c>
      <c r="W60">
        <v>15665703.833065821</v>
      </c>
      <c r="X60">
        <v>15368094.49215861</v>
      </c>
      <c r="Y60">
        <v>15064754.30401333</v>
      </c>
      <c r="Z60">
        <v>14757427.454695741</v>
      </c>
      <c r="AA60">
        <v>14447927.783185201</v>
      </c>
      <c r="AB60">
        <v>14138078.163863519</v>
      </c>
      <c r="AC60">
        <v>13829739.995057579</v>
      </c>
      <c r="AD60">
        <v>13524829.5433736</v>
      </c>
      <c r="AE60">
        <v>13225246.47141733</v>
      </c>
      <c r="AF60">
        <v>12932849.273998201</v>
      </c>
      <c r="AG60">
        <v>12649417.04291527</v>
      </c>
      <c r="AH60">
        <v>12376624.63164974</v>
      </c>
      <c r="AI60">
        <v>12116014.662957091</v>
      </c>
      <c r="AJ60">
        <v>11868969.55767855</v>
      </c>
      <c r="AK60">
        <v>11636683.74191992</v>
      </c>
      <c r="AL60">
        <v>11420136.45095538</v>
      </c>
      <c r="AM60">
        <v>11216971.33186258</v>
      </c>
      <c r="AN60">
        <v>11024257.159769701</v>
      </c>
      <c r="AO60">
        <v>10841888.6516513</v>
      </c>
      <c r="AP60">
        <v>10669703.919250369</v>
      </c>
      <c r="AQ60">
        <v>10507488.206826391</v>
      </c>
      <c r="AR60">
        <v>10354978.194269819</v>
      </c>
      <c r="AS60">
        <v>10211867.001903599</v>
      </c>
      <c r="AT60">
        <v>10077809.694274159</v>
      </c>
      <c r="AU60">
        <v>9952428.9224490318</v>
      </c>
      <c r="AV60">
        <v>9835320.8949158341</v>
      </c>
    </row>
    <row r="61" spans="1:48" x14ac:dyDescent="0.55000000000000004">
      <c r="A61" s="5" t="s">
        <v>1661</v>
      </c>
      <c r="B61" s="5" t="s">
        <v>1386</v>
      </c>
      <c r="C61">
        <v>1039241.516254902</v>
      </c>
      <c r="D61">
        <v>1036596.485682918</v>
      </c>
      <c r="E61">
        <v>1029155.152635639</v>
      </c>
      <c r="F61">
        <v>1020356.668813649</v>
      </c>
      <c r="G61">
        <v>1010189.63821041</v>
      </c>
      <c r="H61">
        <v>998266.65460448607</v>
      </c>
      <c r="I61">
        <v>984303.02049176442</v>
      </c>
      <c r="J61">
        <v>968201.93294248916</v>
      </c>
      <c r="K61">
        <v>949922.93929969682</v>
      </c>
      <c r="L61">
        <v>929443.34866542637</v>
      </c>
      <c r="M61">
        <v>906759.33159079181</v>
      </c>
      <c r="N61">
        <v>881887.27523710206</v>
      </c>
      <c r="O61">
        <v>854865.24792763393</v>
      </c>
      <c r="P61">
        <v>825754.43993510643</v>
      </c>
      <c r="Q61">
        <v>794640.57554447348</v>
      </c>
      <c r="R61">
        <v>761634.83323484217</v>
      </c>
      <c r="S61">
        <v>727314.36611765518</v>
      </c>
      <c r="T61">
        <v>691562.66714326956</v>
      </c>
      <c r="U61">
        <v>654857.4648981631</v>
      </c>
      <c r="V61">
        <v>617977.90694177966</v>
      </c>
      <c r="W61">
        <v>581113.34845720942</v>
      </c>
      <c r="X61">
        <v>544603.89688415593</v>
      </c>
      <c r="Y61">
        <v>508924.43893211387</v>
      </c>
      <c r="Z61">
        <v>474515.48588561488</v>
      </c>
      <c r="AA61">
        <v>441776.56598093268</v>
      </c>
      <c r="AB61">
        <v>411062.02034481551</v>
      </c>
      <c r="AC61">
        <v>382679.48512847163</v>
      </c>
      <c r="AD61">
        <v>356905.04872687958</v>
      </c>
      <c r="AE61">
        <v>334154.7513620035</v>
      </c>
      <c r="AF61">
        <v>314394.86479150847</v>
      </c>
      <c r="AG61">
        <v>297771.75014196301</v>
      </c>
      <c r="AH61">
        <v>284414.97810373659</v>
      </c>
      <c r="AI61">
        <v>274448.00175819511</v>
      </c>
      <c r="AJ61">
        <v>267999.42306929722</v>
      </c>
      <c r="AK61">
        <v>265214.25968980091</v>
      </c>
      <c r="AL61">
        <v>266264.60450075078</v>
      </c>
      <c r="AM61">
        <v>269282.55975172512</v>
      </c>
      <c r="AN61">
        <v>272262.7808240123</v>
      </c>
      <c r="AO61">
        <v>275197.61946704361</v>
      </c>
      <c r="AP61">
        <v>278079.96774167818</v>
      </c>
      <c r="AQ61">
        <v>280903.32746272039</v>
      </c>
      <c r="AR61">
        <v>283661.86682187842</v>
      </c>
      <c r="AS61">
        <v>286350.43874967069</v>
      </c>
      <c r="AT61">
        <v>288964.59720515623</v>
      </c>
      <c r="AU61">
        <v>291500.59939831903</v>
      </c>
      <c r="AV61">
        <v>293955.38830938819</v>
      </c>
    </row>
    <row r="62" spans="1:48" x14ac:dyDescent="0.55000000000000004">
      <c r="A62" s="5" t="s">
        <v>1670</v>
      </c>
      <c r="B62" s="5" t="s">
        <v>1657</v>
      </c>
      <c r="C62">
        <v>2351559.990711289</v>
      </c>
      <c r="D62">
        <v>2252112.2091762638</v>
      </c>
      <c r="E62">
        <v>2156993.6248866902</v>
      </c>
      <c r="F62">
        <v>2065514.4408827641</v>
      </c>
      <c r="G62">
        <v>1976322.723162292</v>
      </c>
      <c r="H62">
        <v>1888615.5245368411</v>
      </c>
      <c r="I62">
        <v>1801854.4131392089</v>
      </c>
      <c r="J62">
        <v>1715918.240354189</v>
      </c>
      <c r="K62">
        <v>1630839.9421621871</v>
      </c>
      <c r="L62">
        <v>1546710.869454626</v>
      </c>
      <c r="M62">
        <v>1463665.0063835611</v>
      </c>
      <c r="N62">
        <v>1381866.172832218</v>
      </c>
      <c r="O62">
        <v>1301497.6819522739</v>
      </c>
      <c r="P62">
        <v>1222754.0067637509</v>
      </c>
      <c r="Q62">
        <v>1145833.921300116</v>
      </c>
      <c r="R62">
        <v>1070935.1029464989</v>
      </c>
      <c r="S62">
        <v>998261.86840273021</v>
      </c>
      <c r="T62">
        <v>928064.88004675275</v>
      </c>
      <c r="U62">
        <v>860597.79234708683</v>
      </c>
      <c r="V62">
        <v>796098.73716591811</v>
      </c>
      <c r="W62">
        <v>734791.43857545173</v>
      </c>
      <c r="X62">
        <v>676887.13313391036</v>
      </c>
      <c r="Y62">
        <v>622572.46412912838</v>
      </c>
      <c r="Z62">
        <v>572007.52629436192</v>
      </c>
      <c r="AA62">
        <v>525324.306633309</v>
      </c>
      <c r="AB62">
        <v>482622.98275996128</v>
      </c>
      <c r="AC62">
        <v>443977.39382242889</v>
      </c>
      <c r="AD62">
        <v>409437.60609044973</v>
      </c>
      <c r="AE62">
        <v>379028.84284273628</v>
      </c>
      <c r="AF62">
        <v>352755.12699382543</v>
      </c>
      <c r="AG62">
        <v>330603.71405273018</v>
      </c>
      <c r="AH62">
        <v>312551.07801959122</v>
      </c>
      <c r="AI62">
        <v>298569.57837556693</v>
      </c>
      <c r="AJ62">
        <v>288634.70678037382</v>
      </c>
      <c r="AK62">
        <v>282732.62993509002</v>
      </c>
      <c r="AL62">
        <v>280867.7139430712</v>
      </c>
      <c r="AM62">
        <v>281063.76485647511</v>
      </c>
      <c r="AN62">
        <v>281325.98296129488</v>
      </c>
      <c r="AO62">
        <v>281648.41393525369</v>
      </c>
      <c r="AP62">
        <v>282024.63625940948</v>
      </c>
      <c r="AQ62">
        <v>282447.86050019861</v>
      </c>
      <c r="AR62">
        <v>282911.0354709939</v>
      </c>
      <c r="AS62">
        <v>283406.94771604141</v>
      </c>
      <c r="AT62">
        <v>283928.32420206902</v>
      </c>
      <c r="AU62">
        <v>284467.93452534772</v>
      </c>
      <c r="AV62">
        <v>285018.68263657502</v>
      </c>
    </row>
    <row r="63" spans="1:48" x14ac:dyDescent="0.55000000000000004">
      <c r="B63" s="5" t="s">
        <v>1388</v>
      </c>
      <c r="C63">
        <v>8616084.7695249692</v>
      </c>
      <c r="D63">
        <v>8334482.6431225743</v>
      </c>
      <c r="E63">
        <v>8078353.8708518576</v>
      </c>
      <c r="F63">
        <v>7843751.7137650391</v>
      </c>
      <c r="G63">
        <v>7625443.4996858919</v>
      </c>
      <c r="H63">
        <v>7418976.7864010539</v>
      </c>
      <c r="I63">
        <v>7220909.9414956719</v>
      </c>
      <c r="J63">
        <v>7029300.3365689199</v>
      </c>
      <c r="K63">
        <v>6842821.394959785</v>
      </c>
      <c r="L63">
        <v>6660430.266844945</v>
      </c>
      <c r="M63">
        <v>6481310.1509269653</v>
      </c>
      <c r="N63">
        <v>6304826.9824124733</v>
      </c>
      <c r="O63">
        <v>6130497.6051543392</v>
      </c>
      <c r="P63">
        <v>5957966.9237426184</v>
      </c>
      <c r="Q63">
        <v>5786990.046325705</v>
      </c>
      <c r="R63">
        <v>5617419.8457701961</v>
      </c>
      <c r="S63">
        <v>5449196.3543118536</v>
      </c>
      <c r="T63">
        <v>5282386.1759703849</v>
      </c>
      <c r="U63">
        <v>5117114.9944844227</v>
      </c>
      <c r="V63">
        <v>4953526.6474624919</v>
      </c>
      <c r="W63">
        <v>4791821.5505885109</v>
      </c>
      <c r="X63">
        <v>4632333.3235918153</v>
      </c>
      <c r="Y63">
        <v>4475431.2285927348</v>
      </c>
      <c r="Z63">
        <v>4321517.6707235798</v>
      </c>
      <c r="AA63">
        <v>4171021.9172262461</v>
      </c>
      <c r="AB63">
        <v>4024325.3366051628</v>
      </c>
      <c r="AC63">
        <v>3881831.0882723238</v>
      </c>
      <c r="AD63">
        <v>3743984.7465155809</v>
      </c>
      <c r="AE63">
        <v>3611226.5020377482</v>
      </c>
      <c r="AF63">
        <v>3483991.7987542409</v>
      </c>
      <c r="AG63">
        <v>3362689.1893257848</v>
      </c>
      <c r="AH63">
        <v>3247693.4104670119</v>
      </c>
      <c r="AI63">
        <v>3139334.9908249611</v>
      </c>
      <c r="AJ63">
        <v>3037890.381764201</v>
      </c>
      <c r="AK63">
        <v>2943573.1540017258</v>
      </c>
      <c r="AL63">
        <v>2856526.927895796</v>
      </c>
      <c r="AM63">
        <v>2775369.799743732</v>
      </c>
      <c r="AN63">
        <v>2698559.4427782069</v>
      </c>
      <c r="AO63">
        <v>2625938.2088117911</v>
      </c>
      <c r="AP63">
        <v>2557344.7826560931</v>
      </c>
      <c r="AQ63">
        <v>2492615.3751083282</v>
      </c>
      <c r="AR63">
        <v>2431584.7854172359</v>
      </c>
      <c r="AS63">
        <v>2374087.1636954481</v>
      </c>
      <c r="AT63">
        <v>2319956.6412821831</v>
      </c>
      <c r="AU63">
        <v>2269028.0826906222</v>
      </c>
      <c r="AV63">
        <v>2221137.775918426</v>
      </c>
    </row>
    <row r="64" spans="1:48" x14ac:dyDescent="0.55000000000000004">
      <c r="B64" s="5" t="s">
        <v>1658</v>
      </c>
      <c r="C64">
        <v>0</v>
      </c>
      <c r="D64">
        <v>0</v>
      </c>
      <c r="E64">
        <v>0</v>
      </c>
      <c r="F64">
        <v>0</v>
      </c>
      <c r="G64">
        <v>0</v>
      </c>
      <c r="H64">
        <v>0</v>
      </c>
      <c r="I64">
        <v>0</v>
      </c>
      <c r="J64">
        <v>0</v>
      </c>
      <c r="K64">
        <v>0</v>
      </c>
      <c r="L64">
        <v>0</v>
      </c>
      <c r="M64">
        <v>0</v>
      </c>
      <c r="N64">
        <v>0</v>
      </c>
      <c r="O64">
        <v>0</v>
      </c>
      <c r="P64">
        <v>0</v>
      </c>
      <c r="Q64">
        <v>0</v>
      </c>
      <c r="R64">
        <v>0</v>
      </c>
      <c r="S64">
        <v>0</v>
      </c>
      <c r="T64">
        <v>0</v>
      </c>
      <c r="U64">
        <v>0</v>
      </c>
      <c r="V64">
        <v>0</v>
      </c>
      <c r="W64">
        <v>0</v>
      </c>
      <c r="X64">
        <v>0</v>
      </c>
      <c r="Y64">
        <v>0</v>
      </c>
      <c r="Z64">
        <v>0</v>
      </c>
      <c r="AA64">
        <v>0</v>
      </c>
      <c r="AB64">
        <v>0</v>
      </c>
      <c r="AC64">
        <v>0</v>
      </c>
      <c r="AD64">
        <v>0</v>
      </c>
      <c r="AE64">
        <v>0</v>
      </c>
      <c r="AF64">
        <v>0</v>
      </c>
      <c r="AG64">
        <v>0</v>
      </c>
      <c r="AH64">
        <v>0</v>
      </c>
      <c r="AI64">
        <v>0</v>
      </c>
      <c r="AJ64">
        <v>0</v>
      </c>
      <c r="AK64">
        <v>0</v>
      </c>
      <c r="AL64">
        <v>0</v>
      </c>
      <c r="AM64">
        <v>0</v>
      </c>
      <c r="AN64">
        <v>0</v>
      </c>
      <c r="AO64">
        <v>0</v>
      </c>
      <c r="AP64">
        <v>0</v>
      </c>
      <c r="AQ64">
        <v>0</v>
      </c>
      <c r="AR64">
        <v>0</v>
      </c>
      <c r="AS64">
        <v>0</v>
      </c>
      <c r="AT64">
        <v>0</v>
      </c>
      <c r="AU64">
        <v>0</v>
      </c>
      <c r="AV64">
        <v>0</v>
      </c>
    </row>
    <row r="65" spans="1:48" x14ac:dyDescent="0.55000000000000004">
      <c r="B65" s="5" t="s">
        <v>1390</v>
      </c>
      <c r="C65">
        <v>629021.54489639786</v>
      </c>
      <c r="D65">
        <v>662317.70710658585</v>
      </c>
      <c r="E65">
        <v>695579.36458547343</v>
      </c>
      <c r="F65">
        <v>729227.25824784487</v>
      </c>
      <c r="G65">
        <v>762981.70709016419</v>
      </c>
      <c r="H65">
        <v>796385.9962663973</v>
      </c>
      <c r="I65">
        <v>829019.00285069807</v>
      </c>
      <c r="J65">
        <v>860586.07102941209</v>
      </c>
      <c r="K65">
        <v>890857.74111434724</v>
      </c>
      <c r="L65">
        <v>919646.7431002995</v>
      </c>
      <c r="M65">
        <v>946809.0387249632</v>
      </c>
      <c r="N65">
        <v>972243.90498044039</v>
      </c>
      <c r="O65">
        <v>995893.24376856326</v>
      </c>
      <c r="P65">
        <v>1017740.249076653</v>
      </c>
      <c r="Q65">
        <v>1037807.360592048</v>
      </c>
      <c r="R65">
        <v>1056153.830731082</v>
      </c>
      <c r="S65">
        <v>1072803.0225552099</v>
      </c>
      <c r="T65">
        <v>1087540.9428089771</v>
      </c>
      <c r="U65">
        <v>1100125.988207747</v>
      </c>
      <c r="V65">
        <v>1110358.552377884</v>
      </c>
      <c r="W65">
        <v>1118089.3688568589</v>
      </c>
      <c r="X65">
        <v>1123233.4540300821</v>
      </c>
      <c r="Y65">
        <v>1125760.337202895</v>
      </c>
      <c r="Z65">
        <v>1125694.725543722</v>
      </c>
      <c r="AA65">
        <v>1123115.2393808509</v>
      </c>
      <c r="AB65">
        <v>1118140.8983305329</v>
      </c>
      <c r="AC65">
        <v>1110937.447848629</v>
      </c>
      <c r="AD65">
        <v>1101716.213623154</v>
      </c>
      <c r="AE65">
        <v>1090719.510965643</v>
      </c>
      <c r="AF65">
        <v>1078212.04992487</v>
      </c>
      <c r="AG65">
        <v>1064467.2409357461</v>
      </c>
      <c r="AH65">
        <v>1049754.647626858</v>
      </c>
      <c r="AI65">
        <v>1034325.874435916</v>
      </c>
      <c r="AJ65">
        <v>1018399.865604618</v>
      </c>
      <c r="AK65">
        <v>1002148.105034647</v>
      </c>
      <c r="AL65">
        <v>985680.27870411065</v>
      </c>
      <c r="AM65">
        <v>969573.57104474038</v>
      </c>
      <c r="AN65">
        <v>954334.05037787871</v>
      </c>
      <c r="AO65">
        <v>939910.80264099617</v>
      </c>
      <c r="AP65">
        <v>926254.87190437957</v>
      </c>
      <c r="AQ65">
        <v>913319.60732917371</v>
      </c>
      <c r="AR65">
        <v>901060.86502244323</v>
      </c>
      <c r="AS65">
        <v>889437.04168133531</v>
      </c>
      <c r="AT65">
        <v>878409.00975666416</v>
      </c>
      <c r="AU65">
        <v>867940.01723060268</v>
      </c>
      <c r="AV65">
        <v>857995.54378398694</v>
      </c>
    </row>
    <row r="67" spans="1:48" ht="16.8" x14ac:dyDescent="0.75">
      <c r="A67" s="138" t="s">
        <v>1673</v>
      </c>
      <c r="B67" s="20"/>
      <c r="C67" s="20"/>
      <c r="D67" s="20"/>
      <c r="E67" s="20"/>
      <c r="F67" s="20"/>
      <c r="G67" s="20"/>
      <c r="H67" s="20"/>
      <c r="I67" s="20"/>
      <c r="J67" s="20"/>
      <c r="K67" s="20"/>
      <c r="L67" s="20"/>
      <c r="M67" s="20"/>
      <c r="N67" s="20"/>
      <c r="O67" s="20"/>
      <c r="P67" s="20"/>
      <c r="Q67" s="20"/>
      <c r="R67" s="20"/>
      <c r="S67" s="20"/>
      <c r="T67" s="20"/>
      <c r="U67" s="20"/>
      <c r="V67" s="20"/>
      <c r="W67" s="20"/>
      <c r="X67" s="20"/>
      <c r="Y67" s="20"/>
      <c r="Z67" s="20"/>
      <c r="AA67" s="20"/>
      <c r="AB67" s="20"/>
      <c r="AC67" s="20"/>
      <c r="AD67" s="20"/>
      <c r="AE67" s="20"/>
      <c r="AF67" s="20"/>
      <c r="AG67" s="20"/>
      <c r="AH67" s="20"/>
      <c r="AI67" s="20"/>
      <c r="AJ67" s="20"/>
      <c r="AK67" s="20"/>
      <c r="AL67" s="20"/>
      <c r="AM67" s="20"/>
      <c r="AN67" s="20"/>
      <c r="AO67" s="20"/>
      <c r="AP67" s="20"/>
      <c r="AQ67" s="20"/>
      <c r="AR67" s="20"/>
      <c r="AS67" s="20"/>
      <c r="AT67" s="20"/>
      <c r="AU67" s="20"/>
      <c r="AV67" s="20"/>
    </row>
    <row r="68" spans="1:48" x14ac:dyDescent="0.55000000000000004">
      <c r="A68" s="5" t="s">
        <v>62</v>
      </c>
      <c r="B68" s="5" t="s">
        <v>1668</v>
      </c>
      <c r="D68" s="5" t="s">
        <v>1612</v>
      </c>
    </row>
    <row r="69" spans="1:48" x14ac:dyDescent="0.55000000000000004">
      <c r="A69" s="5" t="s">
        <v>1019</v>
      </c>
      <c r="D69" s="5">
        <v>2016</v>
      </c>
      <c r="E69" s="5">
        <v>2017</v>
      </c>
      <c r="F69" s="5">
        <v>2018</v>
      </c>
      <c r="G69" s="5">
        <v>2019</v>
      </c>
      <c r="H69" s="5">
        <v>2020</v>
      </c>
      <c r="I69" s="5">
        <v>2021</v>
      </c>
      <c r="J69" s="5">
        <v>2022</v>
      </c>
      <c r="K69" s="5">
        <v>2023</v>
      </c>
      <c r="L69" s="5">
        <v>2024</v>
      </c>
      <c r="M69" s="5">
        <v>2025</v>
      </c>
      <c r="N69" s="5">
        <v>2026</v>
      </c>
      <c r="O69" s="5">
        <v>2027</v>
      </c>
      <c r="P69" s="5">
        <v>2028</v>
      </c>
      <c r="Q69" s="5">
        <v>2029</v>
      </c>
      <c r="R69" s="5">
        <v>2030</v>
      </c>
      <c r="S69" s="5">
        <v>2031</v>
      </c>
      <c r="T69" s="5">
        <v>2032</v>
      </c>
      <c r="U69" s="5">
        <v>2033</v>
      </c>
      <c r="V69" s="5">
        <v>2034</v>
      </c>
      <c r="W69" s="5">
        <v>2035</v>
      </c>
      <c r="X69" s="5">
        <v>2036</v>
      </c>
      <c r="Y69" s="5">
        <v>2037</v>
      </c>
      <c r="Z69" s="5">
        <v>2038</v>
      </c>
      <c r="AA69" s="5">
        <v>2039</v>
      </c>
      <c r="AB69" s="5">
        <v>2040</v>
      </c>
      <c r="AC69" s="5">
        <v>2041</v>
      </c>
      <c r="AD69" s="5">
        <v>2042</v>
      </c>
      <c r="AE69" s="5">
        <v>2043</v>
      </c>
      <c r="AF69" s="5">
        <v>2044</v>
      </c>
      <c r="AG69" s="5">
        <v>2045</v>
      </c>
      <c r="AH69" s="5">
        <v>2046</v>
      </c>
      <c r="AI69" s="5">
        <v>2047</v>
      </c>
      <c r="AJ69" s="5">
        <v>2048</v>
      </c>
      <c r="AK69" s="5">
        <v>2049</v>
      </c>
      <c r="AL69" s="5">
        <v>2050</v>
      </c>
      <c r="AM69" s="5">
        <v>2051</v>
      </c>
      <c r="AN69" s="5">
        <v>2052</v>
      </c>
      <c r="AO69" s="5">
        <v>2053</v>
      </c>
      <c r="AP69" s="5">
        <v>2054</v>
      </c>
      <c r="AQ69" s="5">
        <v>2055</v>
      </c>
      <c r="AR69" s="5">
        <v>2056</v>
      </c>
      <c r="AS69" s="5">
        <v>2057</v>
      </c>
      <c r="AT69" s="5">
        <v>2058</v>
      </c>
      <c r="AU69" s="5">
        <v>2059</v>
      </c>
      <c r="AV69" s="5">
        <v>2060</v>
      </c>
    </row>
    <row r="70" spans="1:48" x14ac:dyDescent="0.55000000000000004">
      <c r="A70" s="5" t="s">
        <v>1674</v>
      </c>
      <c r="B70" s="5" t="s">
        <v>1662</v>
      </c>
      <c r="D70">
        <v>3746.0328810009628</v>
      </c>
      <c r="E70">
        <v>3709.567313745611</v>
      </c>
      <c r="F70">
        <v>3657.3934190158661</v>
      </c>
      <c r="G70">
        <v>3584.5269302022589</v>
      </c>
      <c r="H70">
        <v>3490.9020219465569</v>
      </c>
      <c r="I70">
        <v>3377.7422649034161</v>
      </c>
      <c r="J70">
        <v>3247.4069554468902</v>
      </c>
      <c r="K70">
        <v>3103.1194935812459</v>
      </c>
      <c r="L70">
        <v>2948.2936375260601</v>
      </c>
      <c r="M70">
        <v>2786.430053366118</v>
      </c>
      <c r="N70">
        <v>2621.006235384812</v>
      </c>
      <c r="O70">
        <v>2455.3703953951699</v>
      </c>
      <c r="P70">
        <v>2292.6476773415511</v>
      </c>
      <c r="Q70">
        <v>2135.6654474893439</v>
      </c>
      <c r="R70">
        <v>1986.8981266196649</v>
      </c>
      <c r="S70">
        <v>1851.1042900477789</v>
      </c>
      <c r="T70">
        <v>1732.184174170676</v>
      </c>
      <c r="U70">
        <v>1621.2467400628709</v>
      </c>
      <c r="V70">
        <v>1517.6480415285921</v>
      </c>
      <c r="W70">
        <v>1422.0708622461291</v>
      </c>
      <c r="X70">
        <v>1332.8202539732631</v>
      </c>
      <c r="Y70">
        <v>1249.0614312856551</v>
      </c>
      <c r="Z70">
        <v>1170.9061165255</v>
      </c>
      <c r="AA70">
        <v>1098.5373839944521</v>
      </c>
      <c r="AB70">
        <v>1032.9399460967929</v>
      </c>
      <c r="AC70">
        <v>974.70070136176491</v>
      </c>
      <c r="AD70">
        <v>922.67965973972548</v>
      </c>
      <c r="AE70">
        <v>876.71786686940095</v>
      </c>
      <c r="AF70">
        <v>836.66838502742428</v>
      </c>
      <c r="AG70">
        <v>802.37440323251553</v>
      </c>
      <c r="AH70">
        <v>773.67667228503001</v>
      </c>
      <c r="AI70">
        <v>750.42099444545693</v>
      </c>
      <c r="AJ70">
        <v>732.46558922532472</v>
      </c>
      <c r="AK70">
        <v>719.68705416715807</v>
      </c>
      <c r="AL70">
        <v>711.98860431482535</v>
      </c>
      <c r="AM70">
        <v>706.78151386599529</v>
      </c>
      <c r="AN70">
        <v>701.52855966430695</v>
      </c>
      <c r="AO70">
        <v>696.23339015819204</v>
      </c>
      <c r="AP70">
        <v>690.89955710791628</v>
      </c>
      <c r="AQ70">
        <v>685.53042290089115</v>
      </c>
      <c r="AR70">
        <v>680.12908883254283</v>
      </c>
      <c r="AS70">
        <v>674.69827757165035</v>
      </c>
      <c r="AT70">
        <v>669.2402314343783</v>
      </c>
      <c r="AU70">
        <v>663.75668496874061</v>
      </c>
      <c r="AV70">
        <v>658.24885657493223</v>
      </c>
    </row>
    <row r="71" spans="1:48" x14ac:dyDescent="0.55000000000000004">
      <c r="A71" s="5"/>
      <c r="B71" s="5" t="s">
        <v>1663</v>
      </c>
      <c r="D71">
        <v>5096.0277996848072</v>
      </c>
      <c r="E71">
        <v>5110.2146420812442</v>
      </c>
      <c r="F71">
        <v>5140.9647424216946</v>
      </c>
      <c r="G71">
        <v>5174.2996071470534</v>
      </c>
      <c r="H71">
        <v>5235.6105947121996</v>
      </c>
      <c r="I71">
        <v>5223.7691963252837</v>
      </c>
      <c r="J71">
        <v>5211.3895406319389</v>
      </c>
      <c r="K71">
        <v>5194.5576500321076</v>
      </c>
      <c r="L71">
        <v>5169.7718325232836</v>
      </c>
      <c r="M71">
        <v>5134.026996151767</v>
      </c>
      <c r="N71">
        <v>4826.7892633717865</v>
      </c>
      <c r="O71">
        <v>4488.503689456199</v>
      </c>
      <c r="P71">
        <v>4120.1452644631063</v>
      </c>
      <c r="Q71">
        <v>3723.6939252423281</v>
      </c>
      <c r="R71">
        <v>3301.9563585446822</v>
      </c>
      <c r="S71">
        <v>3098.810307195025</v>
      </c>
      <c r="T71">
        <v>2883.81401866335</v>
      </c>
      <c r="U71">
        <v>2660.1978867422972</v>
      </c>
      <c r="V71">
        <v>2430.002340225667</v>
      </c>
      <c r="W71">
        <v>2195.1618407657352</v>
      </c>
      <c r="X71">
        <v>2087.326161394426</v>
      </c>
      <c r="Y71">
        <v>1979.9290617902129</v>
      </c>
      <c r="Z71">
        <v>1873.7692792392329</v>
      </c>
      <c r="AA71">
        <v>1769.5392894911311</v>
      </c>
      <c r="AB71">
        <v>1667.793790155823</v>
      </c>
      <c r="AC71">
        <v>1580.676707874459</v>
      </c>
      <c r="AD71">
        <v>1495.444364735077</v>
      </c>
      <c r="AE71">
        <v>1412.4609355572179</v>
      </c>
      <c r="AF71">
        <v>1332.0003488616251</v>
      </c>
      <c r="AG71">
        <v>1254.2478326051009</v>
      </c>
      <c r="AH71">
        <v>1223.542556496189</v>
      </c>
      <c r="AI71">
        <v>1194.4932846844549</v>
      </c>
      <c r="AJ71">
        <v>1167.2296919921071</v>
      </c>
      <c r="AK71">
        <v>1141.834440912424</v>
      </c>
      <c r="AL71">
        <v>1118.343381266262</v>
      </c>
      <c r="AM71">
        <v>1109.6691969166291</v>
      </c>
      <c r="AN71">
        <v>1100.812147956535</v>
      </c>
      <c r="AO71">
        <v>1091.7790183133361</v>
      </c>
      <c r="AP71">
        <v>1082.577206722515</v>
      </c>
      <c r="AQ71">
        <v>1073.2145078484541</v>
      </c>
      <c r="AR71">
        <v>1063.6989636894209</v>
      </c>
      <c r="AS71">
        <v>1054.038727830615</v>
      </c>
      <c r="AT71">
        <v>1044.241928117855</v>
      </c>
      <c r="AU71">
        <v>1034.316498690938</v>
      </c>
      <c r="AV71">
        <v>1024.2700657400919</v>
      </c>
    </row>
    <row r="72" spans="1:48" x14ac:dyDescent="0.55000000000000004">
      <c r="A72" s="5"/>
      <c r="B72" s="5" t="s">
        <v>1664</v>
      </c>
      <c r="D72">
        <v>734.65870155263815</v>
      </c>
      <c r="E72">
        <v>723.53034373980688</v>
      </c>
      <c r="F72">
        <v>709.20500130816492</v>
      </c>
      <c r="G72">
        <v>690.86447756337429</v>
      </c>
      <c r="H72">
        <v>668.69648267252171</v>
      </c>
      <c r="I72">
        <v>643.09553025008131</v>
      </c>
      <c r="J72">
        <v>614.57677734146478</v>
      </c>
      <c r="K72">
        <v>583.7706164402357</v>
      </c>
      <c r="L72">
        <v>551.29718732494632</v>
      </c>
      <c r="M72">
        <v>517.75941405783772</v>
      </c>
      <c r="N72">
        <v>483.73576117895942</v>
      </c>
      <c r="O72">
        <v>449.77237330330439</v>
      </c>
      <c r="P72">
        <v>416.37487627832422</v>
      </c>
      <c r="Q72">
        <v>384.00064632429491</v>
      </c>
      <c r="R72">
        <v>353.05156920375128</v>
      </c>
      <c r="S72">
        <v>324.15915557125783</v>
      </c>
      <c r="T72">
        <v>297.84559196914228</v>
      </c>
      <c r="U72">
        <v>273.13504065059948</v>
      </c>
      <c r="V72">
        <v>249.9419872590353</v>
      </c>
      <c r="W72">
        <v>228.25106532855429</v>
      </c>
      <c r="X72">
        <v>208.08689374431339</v>
      </c>
      <c r="Y72">
        <v>189.44700795168441</v>
      </c>
      <c r="Z72">
        <v>172.3128902193902</v>
      </c>
      <c r="AA72">
        <v>156.65936305258319</v>
      </c>
      <c r="AB72">
        <v>142.45030356814291</v>
      </c>
      <c r="AC72">
        <v>129.64922891583191</v>
      </c>
      <c r="AD72">
        <v>118.2319853296449</v>
      </c>
      <c r="AE72">
        <v>108.16435582925661</v>
      </c>
      <c r="AF72">
        <v>99.412730585852728</v>
      </c>
      <c r="AG72">
        <v>91.946797231278296</v>
      </c>
      <c r="AH72">
        <v>85.742052872739492</v>
      </c>
      <c r="AI72">
        <v>80.782309849541463</v>
      </c>
      <c r="AJ72">
        <v>77.062113771039947</v>
      </c>
      <c r="AK72">
        <v>74.588806414356867</v>
      </c>
      <c r="AL72">
        <v>73.384520696384556</v>
      </c>
      <c r="AM72">
        <v>72.824058781370752</v>
      </c>
      <c r="AN72">
        <v>72.259816503825718</v>
      </c>
      <c r="AO72">
        <v>71.692155714748722</v>
      </c>
      <c r="AP72">
        <v>71.121430789538977</v>
      </c>
      <c r="AQ72">
        <v>70.547975679453998</v>
      </c>
      <c r="AR72">
        <v>69.972098081870101</v>
      </c>
      <c r="AS72">
        <v>69.394067101459299</v>
      </c>
      <c r="AT72">
        <v>68.814102475883445</v>
      </c>
      <c r="AU72">
        <v>68.232371846650139</v>
      </c>
      <c r="AV72">
        <v>67.648989859444114</v>
      </c>
    </row>
    <row r="73" spans="1:48" x14ac:dyDescent="0.55000000000000004">
      <c r="A73" s="5"/>
      <c r="B73" s="5" t="s">
        <v>388</v>
      </c>
      <c r="D73">
        <v>4462.4097582141312</v>
      </c>
      <c r="E73">
        <v>4516.712001511416</v>
      </c>
      <c r="F73">
        <v>4493.3483975098516</v>
      </c>
      <c r="G73">
        <v>4466.7034132511126</v>
      </c>
      <c r="H73">
        <v>4428.6928051959421</v>
      </c>
      <c r="I73">
        <v>4411.6021347494743</v>
      </c>
      <c r="J73">
        <v>4372.2390459684939</v>
      </c>
      <c r="K73">
        <v>4325.5963204530017</v>
      </c>
      <c r="L73">
        <v>4271.993109169649</v>
      </c>
      <c r="M73">
        <v>4212.1194408488964</v>
      </c>
      <c r="N73">
        <v>4108.5814213180274</v>
      </c>
      <c r="O73">
        <v>3995.128873506038</v>
      </c>
      <c r="P73">
        <v>3872.7294626698258</v>
      </c>
      <c r="Q73">
        <v>3742.290237799165</v>
      </c>
      <c r="R73">
        <v>3604.667786965274</v>
      </c>
      <c r="S73">
        <v>3493.0858307255139</v>
      </c>
      <c r="T73">
        <v>3373.3083385097821</v>
      </c>
      <c r="U73">
        <v>3245.1133608874911</v>
      </c>
      <c r="V73">
        <v>3110.599367801773</v>
      </c>
      <c r="W73">
        <v>2969.011178584341</v>
      </c>
      <c r="X73">
        <v>2849.636460240109</v>
      </c>
      <c r="Y73">
        <v>2726.5105987077382</v>
      </c>
      <c r="Z73">
        <v>2600.1192249422529</v>
      </c>
      <c r="AA73">
        <v>2470.9927266047812</v>
      </c>
      <c r="AB73">
        <v>2339.8737324594622</v>
      </c>
      <c r="AC73">
        <v>2223.8724987291489</v>
      </c>
      <c r="AD73">
        <v>2108.168556353286</v>
      </c>
      <c r="AE73">
        <v>1993.4858886982661</v>
      </c>
      <c r="AF73">
        <v>1880.233227926469</v>
      </c>
      <c r="AG73">
        <v>1769.118966654624</v>
      </c>
      <c r="AH73">
        <v>1670.4436038761389</v>
      </c>
      <c r="AI73">
        <v>1573.8361998368989</v>
      </c>
      <c r="AJ73">
        <v>1479.5894044928821</v>
      </c>
      <c r="AK73">
        <v>1387.999937345809</v>
      </c>
      <c r="AL73">
        <v>1303.262561153394</v>
      </c>
      <c r="AM73">
        <v>1261.088520356856</v>
      </c>
      <c r="AN73">
        <v>1236.363085978757</v>
      </c>
      <c r="AO73">
        <v>1210.8958747904701</v>
      </c>
      <c r="AP73">
        <v>1185.1046687815231</v>
      </c>
      <c r="AQ73">
        <v>1159.015878945024</v>
      </c>
      <c r="AR73">
        <v>1132.6431949045871</v>
      </c>
      <c r="AS73">
        <v>1106.048381164044</v>
      </c>
      <c r="AT73">
        <v>1079.7260857980791</v>
      </c>
      <c r="AU73">
        <v>1055.036510952189</v>
      </c>
      <c r="AV73">
        <v>1030.123696522131</v>
      </c>
    </row>
    <row r="74" spans="1:48" x14ac:dyDescent="0.55000000000000004">
      <c r="A74" s="5"/>
      <c r="B74" s="5" t="s">
        <v>1665</v>
      </c>
      <c r="D74">
        <v>225.01457594337211</v>
      </c>
      <c r="E74">
        <v>699.34249044293051</v>
      </c>
      <c r="F74">
        <v>680.42538193819553</v>
      </c>
      <c r="G74">
        <v>664.37993465776935</v>
      </c>
      <c r="H74">
        <v>654.85314301571771</v>
      </c>
      <c r="I74">
        <v>658.64532697951415</v>
      </c>
      <c r="J74">
        <v>682.43487354464469</v>
      </c>
      <c r="K74">
        <v>714.49493789003827</v>
      </c>
      <c r="L74">
        <v>750.14916741967909</v>
      </c>
      <c r="M74">
        <v>787.83160432699106</v>
      </c>
      <c r="N74">
        <v>820.65221961264706</v>
      </c>
      <c r="O74">
        <v>852.76859563271796</v>
      </c>
      <c r="P74">
        <v>882.9788510549547</v>
      </c>
      <c r="Q74">
        <v>911.39124630053539</v>
      </c>
      <c r="R74">
        <v>944.22474699207601</v>
      </c>
      <c r="S74">
        <v>975.66436932983947</v>
      </c>
      <c r="T74">
        <v>1001.251255212906</v>
      </c>
      <c r="U74">
        <v>1020.919467199303</v>
      </c>
      <c r="V74">
        <v>1034.908921886883</v>
      </c>
      <c r="W74">
        <v>1042.850324376607</v>
      </c>
      <c r="X74">
        <v>1049.7595647586879</v>
      </c>
      <c r="Y74">
        <v>1054.3270882559721</v>
      </c>
      <c r="Z74">
        <v>1056.8212965025721</v>
      </c>
      <c r="AA74">
        <v>1057.380851510994</v>
      </c>
      <c r="AB74">
        <v>1055.266453158474</v>
      </c>
      <c r="AC74">
        <v>1053.2579169824389</v>
      </c>
      <c r="AD74">
        <v>1070.9446273549461</v>
      </c>
      <c r="AE74">
        <v>1066.3617124759539</v>
      </c>
      <c r="AF74">
        <v>1063.235587241963</v>
      </c>
      <c r="AG74">
        <v>1059.1624373836589</v>
      </c>
      <c r="AH74">
        <v>1055.152887189088</v>
      </c>
      <c r="AI74">
        <v>1051.303485977216</v>
      </c>
      <c r="AJ74">
        <v>1046.3218964061141</v>
      </c>
      <c r="AK74">
        <v>1041.0191096006081</v>
      </c>
      <c r="AL74">
        <v>1035.6703534040059</v>
      </c>
      <c r="AM74">
        <v>1031.4391646343711</v>
      </c>
      <c r="AN74">
        <v>1036.810810476991</v>
      </c>
      <c r="AO74">
        <v>1051.113992878632</v>
      </c>
      <c r="AP74">
        <v>1064.906160740893</v>
      </c>
      <c r="AQ74">
        <v>1078.103908222975</v>
      </c>
      <c r="AR74">
        <v>1090.62398800965</v>
      </c>
      <c r="AS74">
        <v>1102.380283692042</v>
      </c>
      <c r="AT74">
        <v>1113.281773661847</v>
      </c>
      <c r="AU74">
        <v>1123.3311306060541</v>
      </c>
      <c r="AV74">
        <v>1133.034158079282</v>
      </c>
    </row>
    <row r="75" spans="1:48" x14ac:dyDescent="0.55000000000000004">
      <c r="A75" s="5"/>
      <c r="B75" s="5" t="s">
        <v>1666</v>
      </c>
      <c r="D75">
        <v>-2678.6206022550032</v>
      </c>
      <c r="E75">
        <v>-2112.5322858817121</v>
      </c>
      <c r="F75">
        <v>-2087.5205688652918</v>
      </c>
      <c r="G75">
        <v>-2065.3527123998938</v>
      </c>
      <c r="H75">
        <v>-2043.891506697365</v>
      </c>
      <c r="I75">
        <v>-2037.290486106685</v>
      </c>
      <c r="J75">
        <v>-2032.181956140384</v>
      </c>
      <c r="K75">
        <v>-2029.134496885946</v>
      </c>
      <c r="L75">
        <v>-2023.011700819349</v>
      </c>
      <c r="M75">
        <v>-2013.5742152917389</v>
      </c>
      <c r="N75">
        <v>-2000.8893813101879</v>
      </c>
      <c r="O75">
        <v>-1985.1000968695259</v>
      </c>
      <c r="P75">
        <v>-1966.395079167391</v>
      </c>
      <c r="Q75">
        <v>-1946.1643448393861</v>
      </c>
      <c r="R75">
        <v>-1931.7693413885461</v>
      </c>
      <c r="S75">
        <v>-1912.92952806636</v>
      </c>
      <c r="T75">
        <v>-1889.3803253139899</v>
      </c>
      <c r="U75">
        <v>-1861.3613666187009</v>
      </c>
      <c r="V75">
        <v>-1829.422083608129</v>
      </c>
      <c r="W75">
        <v>-1793.8666719615719</v>
      </c>
      <c r="X75">
        <v>-1755.169424342984</v>
      </c>
      <c r="Y75">
        <v>-1713.7650646331269</v>
      </c>
      <c r="Z75">
        <v>-1670.0814036753011</v>
      </c>
      <c r="AA75">
        <v>-1624.530350087749</v>
      </c>
      <c r="AB75">
        <v>-1577.498088952482</v>
      </c>
      <c r="AC75">
        <v>-1534.0086206727351</v>
      </c>
      <c r="AD75">
        <v>-1484.336029152387</v>
      </c>
      <c r="AE75">
        <v>-1442.519380769176</v>
      </c>
      <c r="AF75">
        <v>-1400.534120297415</v>
      </c>
      <c r="AG75">
        <v>-1358.87444844273</v>
      </c>
      <c r="AH75">
        <v>-1317.8312775528509</v>
      </c>
      <c r="AI75">
        <v>-1276.654945038581</v>
      </c>
      <c r="AJ75">
        <v>-1236.261950357502</v>
      </c>
      <c r="AK75">
        <v>-1196.5539283404889</v>
      </c>
      <c r="AL75">
        <v>-1157.666535995113</v>
      </c>
      <c r="AM75">
        <v>-1139.7286855429579</v>
      </c>
      <c r="AN75">
        <v>-1141.2336762687889</v>
      </c>
      <c r="AO75">
        <v>-1141.6056887868731</v>
      </c>
      <c r="AP75">
        <v>-1141.893020865622</v>
      </c>
      <c r="AQ75">
        <v>-1142.039566515904</v>
      </c>
      <c r="AR75">
        <v>-1141.984553926889</v>
      </c>
      <c r="AS75">
        <v>-1141.666341457824</v>
      </c>
      <c r="AT75">
        <v>-1141.0275948397609</v>
      </c>
      <c r="AU75">
        <v>-1140.0887549017159</v>
      </c>
      <c r="AV75">
        <v>-1139.3645552880801</v>
      </c>
    </row>
    <row r="76" spans="1:48" x14ac:dyDescent="0.55000000000000004">
      <c r="A76" s="5"/>
      <c r="B76" s="5" t="s">
        <v>1667</v>
      </c>
      <c r="D76">
        <v>11585.523114140909</v>
      </c>
      <c r="E76">
        <v>12646.834505639299</v>
      </c>
      <c r="F76">
        <v>12593.81637332848</v>
      </c>
      <c r="G76">
        <v>12515.42165042168</v>
      </c>
      <c r="H76">
        <v>12434.86354084557</v>
      </c>
      <c r="I76">
        <v>12277.56396710109</v>
      </c>
      <c r="J76">
        <v>12095.86523679305</v>
      </c>
      <c r="K76">
        <v>11892.404521510691</v>
      </c>
      <c r="L76">
        <v>11668.493233144271</v>
      </c>
      <c r="M76">
        <v>11424.59329345987</v>
      </c>
      <c r="N76">
        <v>10859.875519556041</v>
      </c>
      <c r="O76">
        <v>10256.443830423899</v>
      </c>
      <c r="P76">
        <v>9618.4810526403708</v>
      </c>
      <c r="Q76">
        <v>8950.8771583162816</v>
      </c>
      <c r="R76">
        <v>8259.0292469369033</v>
      </c>
      <c r="S76">
        <v>7829.8944248030548</v>
      </c>
      <c r="T76">
        <v>7399.0230532118658</v>
      </c>
      <c r="U76">
        <v>6959.2511289238582</v>
      </c>
      <c r="V76">
        <v>6513.6785750938207</v>
      </c>
      <c r="W76">
        <v>6063.4785993397936</v>
      </c>
      <c r="X76">
        <v>5772.4599097678147</v>
      </c>
      <c r="Y76">
        <v>5485.5101233581336</v>
      </c>
      <c r="Z76">
        <v>5203.8474037536462</v>
      </c>
      <c r="AA76">
        <v>4928.5792645661923</v>
      </c>
      <c r="AB76">
        <v>4660.8261364862128</v>
      </c>
      <c r="AC76">
        <v>4428.1484331909087</v>
      </c>
      <c r="AD76">
        <v>4231.1331643602934</v>
      </c>
      <c r="AE76">
        <v>4014.6713786609198</v>
      </c>
      <c r="AF76">
        <v>3811.0161593459179</v>
      </c>
      <c r="AG76">
        <v>3617.9759886644488</v>
      </c>
      <c r="AH76">
        <v>3490.7264951663351</v>
      </c>
      <c r="AI76">
        <v>3374.181329754987</v>
      </c>
      <c r="AJ76">
        <v>3266.4067455299669</v>
      </c>
      <c r="AK76">
        <v>3168.5754200998672</v>
      </c>
      <c r="AL76">
        <v>3084.9828848397578</v>
      </c>
      <c r="AM76">
        <v>3042.0737690122642</v>
      </c>
      <c r="AN76">
        <v>3006.540744311626</v>
      </c>
      <c r="AO76">
        <v>2980.1087430685061</v>
      </c>
      <c r="AP76">
        <v>2952.7160032767638</v>
      </c>
      <c r="AQ76">
        <v>2924.3731270808962</v>
      </c>
      <c r="AR76">
        <v>2895.0827795911819</v>
      </c>
      <c r="AS76">
        <v>2864.8933959019869</v>
      </c>
      <c r="AT76">
        <v>2834.2765266482811</v>
      </c>
      <c r="AU76">
        <v>2804.5844421628572</v>
      </c>
      <c r="AV76">
        <v>2773.9612114878018</v>
      </c>
    </row>
    <row r="77" spans="1:48" x14ac:dyDescent="0.55000000000000004">
      <c r="A77" s="5"/>
      <c r="D77" s="5" t="s">
        <v>1612</v>
      </c>
    </row>
    <row r="78" spans="1:48" x14ac:dyDescent="0.55000000000000004">
      <c r="A78" s="5" t="s">
        <v>1032</v>
      </c>
      <c r="D78" s="5">
        <v>2016</v>
      </c>
      <c r="E78" s="5">
        <v>2017</v>
      </c>
      <c r="F78" s="5">
        <v>2018</v>
      </c>
      <c r="G78" s="5">
        <v>2019</v>
      </c>
      <c r="H78" s="5">
        <v>2020</v>
      </c>
      <c r="I78" s="5">
        <v>2021</v>
      </c>
      <c r="J78" s="5">
        <v>2022</v>
      </c>
      <c r="K78" s="5">
        <v>2023</v>
      </c>
      <c r="L78" s="5">
        <v>2024</v>
      </c>
      <c r="M78" s="5">
        <v>2025</v>
      </c>
      <c r="N78" s="5">
        <v>2026</v>
      </c>
      <c r="O78" s="5">
        <v>2027</v>
      </c>
      <c r="P78" s="5">
        <v>2028</v>
      </c>
      <c r="Q78" s="5">
        <v>2029</v>
      </c>
      <c r="R78" s="5">
        <v>2030</v>
      </c>
      <c r="S78" s="5">
        <v>2031</v>
      </c>
      <c r="T78" s="5">
        <v>2032</v>
      </c>
      <c r="U78" s="5">
        <v>2033</v>
      </c>
      <c r="V78" s="5">
        <v>2034</v>
      </c>
      <c r="W78" s="5">
        <v>2035</v>
      </c>
      <c r="X78" s="5">
        <v>2036</v>
      </c>
      <c r="Y78" s="5">
        <v>2037</v>
      </c>
      <c r="Z78" s="5">
        <v>2038</v>
      </c>
      <c r="AA78" s="5">
        <v>2039</v>
      </c>
      <c r="AB78" s="5">
        <v>2040</v>
      </c>
      <c r="AC78" s="5">
        <v>2041</v>
      </c>
      <c r="AD78" s="5">
        <v>2042</v>
      </c>
      <c r="AE78" s="5">
        <v>2043</v>
      </c>
      <c r="AF78" s="5">
        <v>2044</v>
      </c>
      <c r="AG78" s="5">
        <v>2045</v>
      </c>
      <c r="AH78" s="5">
        <v>2046</v>
      </c>
      <c r="AI78" s="5">
        <v>2047</v>
      </c>
      <c r="AJ78" s="5">
        <v>2048</v>
      </c>
      <c r="AK78" s="5">
        <v>2049</v>
      </c>
      <c r="AL78" s="5">
        <v>2050</v>
      </c>
      <c r="AM78" s="5">
        <v>2051</v>
      </c>
      <c r="AN78" s="5">
        <v>2052</v>
      </c>
      <c r="AO78" s="5">
        <v>2053</v>
      </c>
      <c r="AP78" s="5">
        <v>2054</v>
      </c>
      <c r="AQ78" s="5">
        <v>2055</v>
      </c>
      <c r="AR78" s="5">
        <v>2056</v>
      </c>
      <c r="AS78" s="5">
        <v>2057</v>
      </c>
      <c r="AT78" s="5">
        <v>2058</v>
      </c>
      <c r="AU78" s="5">
        <v>2059</v>
      </c>
      <c r="AV78" s="5">
        <v>2060</v>
      </c>
    </row>
    <row r="79" spans="1:48" x14ac:dyDescent="0.55000000000000004">
      <c r="A79" s="5" t="s">
        <v>1674</v>
      </c>
      <c r="B79" s="5" t="s">
        <v>1662</v>
      </c>
      <c r="D79">
        <v>3746.0372964993571</v>
      </c>
      <c r="E79">
        <v>3709.5804502895298</v>
      </c>
      <c r="F79">
        <v>3657.418814838547</v>
      </c>
      <c r="G79">
        <v>3584.5671450480659</v>
      </c>
      <c r="H79">
        <v>3490.9584678271158</v>
      </c>
      <c r="I79">
        <v>3377.815442536963</v>
      </c>
      <c r="J79">
        <v>3247.4961179496172</v>
      </c>
      <c r="K79">
        <v>3103.2229516425441</v>
      </c>
      <c r="L79">
        <v>2948.408970886409</v>
      </c>
      <c r="M79">
        <v>2786.554363558429</v>
      </c>
      <c r="N79">
        <v>2621.1364127651882</v>
      </c>
      <c r="O79">
        <v>2455.503374494886</v>
      </c>
      <c r="P79">
        <v>2292.7806587058381</v>
      </c>
      <c r="Q79">
        <v>2135.796073191188</v>
      </c>
      <c r="R79">
        <v>1987.024597877419</v>
      </c>
      <c r="S79">
        <v>1851.225205092167</v>
      </c>
      <c r="T79">
        <v>1732.2993341874439</v>
      </c>
      <c r="U79">
        <v>1621.3554992054051</v>
      </c>
      <c r="V79">
        <v>1517.7497037539031</v>
      </c>
      <c r="W79">
        <v>1422.164959505287</v>
      </c>
      <c r="X79">
        <v>1332.906449046938</v>
      </c>
      <c r="Y79">
        <v>1249.1395724037211</v>
      </c>
      <c r="Z79">
        <v>1170.9762581344701</v>
      </c>
      <c r="AA79">
        <v>1098.5997896004931</v>
      </c>
      <c r="AB79">
        <v>1032.995122241638</v>
      </c>
      <c r="AC79">
        <v>974.74944019613679</v>
      </c>
      <c r="AD79">
        <v>922.72285994748506</v>
      </c>
      <c r="AE79">
        <v>876.75659287118492</v>
      </c>
      <c r="AF79">
        <v>836.70384010156783</v>
      </c>
      <c r="AG79">
        <v>802.40788633905834</v>
      </c>
      <c r="AH79">
        <v>773.70951597679073</v>
      </c>
      <c r="AI79">
        <v>750.45447864822211</v>
      </c>
      <c r="AJ79">
        <v>732.50082549186141</v>
      </c>
      <c r="AK79">
        <v>719.72483543168403</v>
      </c>
      <c r="AL79">
        <v>712.02921690674793</v>
      </c>
      <c r="AM79">
        <v>706.82488410694418</v>
      </c>
      <c r="AN79">
        <v>701.57459087572443</v>
      </c>
      <c r="AO79">
        <v>696.28200860673178</v>
      </c>
      <c r="AP79">
        <v>690.95071372755478</v>
      </c>
      <c r="AQ79">
        <v>685.58409423960472</v>
      </c>
      <c r="AR79">
        <v>680.18527717016002</v>
      </c>
      <c r="AS79">
        <v>674.7570098855914</v>
      </c>
      <c r="AT79">
        <v>669.30155720146968</v>
      </c>
      <c r="AU79">
        <v>663.82067313333698</v>
      </c>
      <c r="AV79">
        <v>658.31559176092151</v>
      </c>
    </row>
    <row r="80" spans="1:48" x14ac:dyDescent="0.55000000000000004">
      <c r="A80" s="5"/>
      <c r="B80" s="5" t="s">
        <v>1663</v>
      </c>
      <c r="D80">
        <v>5096.033095108186</v>
      </c>
      <c r="E80">
        <v>5110.231113267304</v>
      </c>
      <c r="F80">
        <v>5140.998210652735</v>
      </c>
      <c r="G80">
        <v>5174.3559870352274</v>
      </c>
      <c r="H80">
        <v>5235.6959073074058</v>
      </c>
      <c r="I80">
        <v>5223.8876905130928</v>
      </c>
      <c r="J80">
        <v>5211.5455653580966</v>
      </c>
      <c r="K80">
        <v>5194.7547200567351</v>
      </c>
      <c r="L80">
        <v>5170.0124101595156</v>
      </c>
      <c r="M80">
        <v>5134.3123105629766</v>
      </c>
      <c r="N80">
        <v>4827.0929759260844</v>
      </c>
      <c r="O80">
        <v>4488.8155722115462</v>
      </c>
      <c r="P80">
        <v>4120.4537136324861</v>
      </c>
      <c r="Q80">
        <v>3723.9865404598659</v>
      </c>
      <c r="R80">
        <v>3302.2205784356929</v>
      </c>
      <c r="S80">
        <v>3099.0729656934118</v>
      </c>
      <c r="T80">
        <v>2884.069311686239</v>
      </c>
      <c r="U80">
        <v>2660.440485619104</v>
      </c>
      <c r="V80">
        <v>2430.2274599047391</v>
      </c>
      <c r="W80">
        <v>2195.3653383461819</v>
      </c>
      <c r="X80">
        <v>2087.5312017103502</v>
      </c>
      <c r="Y80">
        <v>1980.1341004069729</v>
      </c>
      <c r="Z80">
        <v>1873.972983306574</v>
      </c>
      <c r="AA80">
        <v>1769.7405648748149</v>
      </c>
      <c r="AB80">
        <v>1667.9917904395379</v>
      </c>
      <c r="AC80">
        <v>1580.8693781987549</v>
      </c>
      <c r="AD80">
        <v>1495.631215644499</v>
      </c>
      <c r="AE80">
        <v>1412.6417102324399</v>
      </c>
      <c r="AF80">
        <v>1332.1749776508079</v>
      </c>
      <c r="AG80">
        <v>1254.4163761752779</v>
      </c>
      <c r="AH80">
        <v>1223.710775215839</v>
      </c>
      <c r="AI80">
        <v>1194.661417240781</v>
      </c>
      <c r="AJ80">
        <v>1167.3979517919779</v>
      </c>
      <c r="AK80">
        <v>1142.0029200629619</v>
      </c>
      <c r="AL80">
        <v>1118.5119344529121</v>
      </c>
      <c r="AM80">
        <v>1109.8393792536581</v>
      </c>
      <c r="AN80">
        <v>1100.98369736879</v>
      </c>
      <c r="AO80">
        <v>1091.9516582386241</v>
      </c>
      <c r="AP80">
        <v>1082.750651868608</v>
      </c>
      <c r="AQ80">
        <v>1073.3884699569519</v>
      </c>
      <c r="AR80">
        <v>1063.873157130959</v>
      </c>
      <c r="AS80">
        <v>1054.212874470566</v>
      </c>
      <c r="AT80">
        <v>1044.4157612313829</v>
      </c>
      <c r="AU80">
        <v>1034.4897660043639</v>
      </c>
      <c r="AV80">
        <v>1024.4425314382679</v>
      </c>
    </row>
    <row r="81" spans="1:48" x14ac:dyDescent="0.55000000000000004">
      <c r="A81" s="5"/>
      <c r="B81" s="5" t="s">
        <v>1664</v>
      </c>
      <c r="D81">
        <v>734.65938139845196</v>
      </c>
      <c r="E81">
        <v>723.53235493609304</v>
      </c>
      <c r="F81">
        <v>709.20888734378286</v>
      </c>
      <c r="G81">
        <v>690.87065304998305</v>
      </c>
      <c r="H81">
        <v>668.70521123795447</v>
      </c>
      <c r="I81">
        <v>643.10698070663864</v>
      </c>
      <c r="J81">
        <v>614.59093333671512</v>
      </c>
      <c r="K81">
        <v>583.78731904937706</v>
      </c>
      <c r="L81">
        <v>551.31615499092504</v>
      </c>
      <c r="M81">
        <v>517.78026683144299</v>
      </c>
      <c r="N81">
        <v>483.75804953191272</v>
      </c>
      <c r="O81">
        <v>449.79560871188937</v>
      </c>
      <c r="P81">
        <v>416.39856105857268</v>
      </c>
      <c r="Q81">
        <v>384.0243016253728</v>
      </c>
      <c r="R81">
        <v>353.07475970214767</v>
      </c>
      <c r="S81">
        <v>324.18148458185851</v>
      </c>
      <c r="T81">
        <v>297.8668059544533</v>
      </c>
      <c r="U81">
        <v>273.1548667691734</v>
      </c>
      <c r="V81">
        <v>249.96018384540031</v>
      </c>
      <c r="W81">
        <v>228.2674576604162</v>
      </c>
      <c r="X81">
        <v>208.10138585894339</v>
      </c>
      <c r="Y81">
        <v>189.45958345553001</v>
      </c>
      <c r="Z81">
        <v>172.3236094456139</v>
      </c>
      <c r="AA81">
        <v>156.66835616414309</v>
      </c>
      <c r="AB81">
        <v>142.45775893269729</v>
      </c>
      <c r="AC81">
        <v>129.65537847923309</v>
      </c>
      <c r="AD81">
        <v>118.237090093014</v>
      </c>
      <c r="AE81">
        <v>108.1686865728466</v>
      </c>
      <c r="AF81">
        <v>99.416550935047212</v>
      </c>
      <c r="AG81">
        <v>91.950348805408311</v>
      </c>
      <c r="AH81">
        <v>85.745537434146968</v>
      </c>
      <c r="AI81">
        <v>80.785894426306825</v>
      </c>
      <c r="AJ81">
        <v>77.065919642892609</v>
      </c>
      <c r="AK81">
        <v>74.592905218469824</v>
      </c>
      <c r="AL81">
        <v>73.388927130502239</v>
      </c>
      <c r="AM81">
        <v>72.828758665173666</v>
      </c>
      <c r="AN81">
        <v>72.264800337998722</v>
      </c>
      <c r="AO81">
        <v>71.697416535740558</v>
      </c>
      <c r="AP81">
        <v>71.126963685856168</v>
      </c>
      <c r="AQ81">
        <v>70.55377856529455</v>
      </c>
      <c r="AR81">
        <v>69.978171760877899</v>
      </c>
      <c r="AS81">
        <v>69.400415059583693</v>
      </c>
      <c r="AT81">
        <v>68.820730656396293</v>
      </c>
      <c r="AU81">
        <v>68.239288316995342</v>
      </c>
      <c r="AV81">
        <v>67.656204475914308</v>
      </c>
    </row>
    <row r="82" spans="1:48" x14ac:dyDescent="0.55000000000000004">
      <c r="B82" s="5" t="s">
        <v>388</v>
      </c>
      <c r="D82">
        <v>4422.6625735068537</v>
      </c>
      <c r="E82">
        <v>4433.2672690697273</v>
      </c>
      <c r="F82">
        <v>4369.0546815613943</v>
      </c>
      <c r="G82">
        <v>4302.4559905754513</v>
      </c>
      <c r="H82">
        <v>4226.0877981646463</v>
      </c>
      <c r="I82">
        <v>4124.9811139069552</v>
      </c>
      <c r="J82">
        <v>4005.5736099874921</v>
      </c>
      <c r="K82">
        <v>3882.459230467452</v>
      </c>
      <c r="L82">
        <v>3756.5018442896799</v>
      </c>
      <c r="M82">
        <v>3628.8313879641569</v>
      </c>
      <c r="N82">
        <v>3467.682668005807</v>
      </c>
      <c r="O82">
        <v>3303.7899127957699</v>
      </c>
      <c r="P82">
        <v>3138.418121772736</v>
      </c>
      <c r="Q82">
        <v>2972.6842011774252</v>
      </c>
      <c r="R82">
        <v>2807.5798052726159</v>
      </c>
      <c r="S82">
        <v>2669.243351081564</v>
      </c>
      <c r="T82">
        <v>2530.2634142247148</v>
      </c>
      <c r="U82">
        <v>2390.73934153552</v>
      </c>
      <c r="V82">
        <v>2252.5185823727661</v>
      </c>
      <c r="W82">
        <v>2115.1995189403938</v>
      </c>
      <c r="X82">
        <v>1998.3413468561589</v>
      </c>
      <c r="Y82">
        <v>1880.8939580188769</v>
      </c>
      <c r="Z82">
        <v>1762.764703107704</v>
      </c>
      <c r="AA82">
        <v>1644.3925855162579</v>
      </c>
      <c r="AB82">
        <v>1526.281224575546</v>
      </c>
      <c r="AC82">
        <v>1419.969689211187</v>
      </c>
      <c r="AD82">
        <v>1315.4604850801829</v>
      </c>
      <c r="AE82">
        <v>1213.5054448404369</v>
      </c>
      <c r="AF82">
        <v>1117.96647580231</v>
      </c>
      <c r="AG82">
        <v>1024.809660076085</v>
      </c>
      <c r="AH82">
        <v>940.98405255104444</v>
      </c>
      <c r="AI82">
        <v>859.85021931219285</v>
      </c>
      <c r="AJ82">
        <v>782.30374389078986</v>
      </c>
      <c r="AK82">
        <v>709.63862057512301</v>
      </c>
      <c r="AL82">
        <v>642.2736110029266</v>
      </c>
      <c r="AM82">
        <v>603.52074673730272</v>
      </c>
      <c r="AN82">
        <v>575.59037321899336</v>
      </c>
      <c r="AO82">
        <v>546.82158292199972</v>
      </c>
      <c r="AP82">
        <v>517.89470306460817</v>
      </c>
      <c r="AQ82">
        <v>488.64168624381102</v>
      </c>
      <c r="AR82">
        <v>458.92364242184948</v>
      </c>
      <c r="AS82">
        <v>428.79991971965649</v>
      </c>
      <c r="AT82">
        <v>398.82313759813252</v>
      </c>
      <c r="AU82">
        <v>368.60381296183812</v>
      </c>
      <c r="AV82">
        <v>338.72641310700942</v>
      </c>
    </row>
    <row r="83" spans="1:48" x14ac:dyDescent="0.55000000000000004">
      <c r="B83" s="5" t="s">
        <v>1665</v>
      </c>
      <c r="D83">
        <v>225.01457720086921</v>
      </c>
      <c r="E83">
        <v>700.9588189143675</v>
      </c>
      <c r="F83">
        <v>684.50105663089278</v>
      </c>
      <c r="G83">
        <v>670.91048523748077</v>
      </c>
      <c r="H83">
        <v>665.66134550956826</v>
      </c>
      <c r="I83">
        <v>643.61079217402732</v>
      </c>
      <c r="J83">
        <v>626.35466168173957</v>
      </c>
      <c r="K83">
        <v>618.19568295813963</v>
      </c>
      <c r="L83">
        <v>615.23802480100255</v>
      </c>
      <c r="M83">
        <v>616.42568068246999</v>
      </c>
      <c r="N83">
        <v>615.63268107193642</v>
      </c>
      <c r="O83">
        <v>616.97962340715333</v>
      </c>
      <c r="P83">
        <v>619.51675375363084</v>
      </c>
      <c r="Q83">
        <v>622.38561881094347</v>
      </c>
      <c r="R83">
        <v>628.13121287010631</v>
      </c>
      <c r="S83">
        <v>641.09062683801596</v>
      </c>
      <c r="T83">
        <v>651.99076678726817</v>
      </c>
      <c r="U83">
        <v>660.90505359483905</v>
      </c>
      <c r="V83">
        <v>668.16450232874638</v>
      </c>
      <c r="W83">
        <v>673.44719008950085</v>
      </c>
      <c r="X83">
        <v>679.19337832881888</v>
      </c>
      <c r="Y83">
        <v>682.24923023871906</v>
      </c>
      <c r="Z83">
        <v>682.57362694760127</v>
      </c>
      <c r="AA83">
        <v>680.27935764486892</v>
      </c>
      <c r="AB83">
        <v>674.60569297323013</v>
      </c>
      <c r="AC83">
        <v>668.34379585418287</v>
      </c>
      <c r="AD83">
        <v>679.35299151090965</v>
      </c>
      <c r="AE83">
        <v>667.4260426663003</v>
      </c>
      <c r="AF83">
        <v>656.28754093213649</v>
      </c>
      <c r="AG83">
        <v>643.30800611685834</v>
      </c>
      <c r="AH83">
        <v>665.60776165855464</v>
      </c>
      <c r="AI83">
        <v>686.69619832058015</v>
      </c>
      <c r="AJ83">
        <v>704.98387758536251</v>
      </c>
      <c r="AK83">
        <v>720.96030577538716</v>
      </c>
      <c r="AL83">
        <v>734.6092985365359</v>
      </c>
      <c r="AM83">
        <v>746.49642323332557</v>
      </c>
      <c r="AN83">
        <v>761.90620085392538</v>
      </c>
      <c r="AO83">
        <v>779.92870012809419</v>
      </c>
      <c r="AP83">
        <v>794.73444942803201</v>
      </c>
      <c r="AQ83">
        <v>806.00357490159411</v>
      </c>
      <c r="AR83">
        <v>813.12560504649969</v>
      </c>
      <c r="AS83">
        <v>816.03063071236693</v>
      </c>
      <c r="AT83">
        <v>814.56676099205117</v>
      </c>
      <c r="AU83">
        <v>808.69987899153523</v>
      </c>
      <c r="AV83">
        <v>798.58808114090129</v>
      </c>
    </row>
    <row r="84" spans="1:48" x14ac:dyDescent="0.55000000000000004">
      <c r="B84" s="5" t="s">
        <v>1666</v>
      </c>
      <c r="D84">
        <v>-2687.248101910041</v>
      </c>
      <c r="E84">
        <v>-2127.8578297873592</v>
      </c>
      <c r="F84">
        <v>-2108.9136836803368</v>
      </c>
      <c r="G84">
        <v>-2093.316735128366</v>
      </c>
      <c r="H84">
        <v>-2080.2417157201889</v>
      </c>
      <c r="I84">
        <v>-2084.0504728219089</v>
      </c>
      <c r="J84">
        <v>-2081.6805124336529</v>
      </c>
      <c r="K84">
        <v>-2081.0059982722851</v>
      </c>
      <c r="L84">
        <v>-2077.2421229959632</v>
      </c>
      <c r="M84">
        <v>-2070.2576463141122</v>
      </c>
      <c r="N84">
        <v>-2060.054820232544</v>
      </c>
      <c r="O84">
        <v>-2046.7376853802621</v>
      </c>
      <c r="P84">
        <v>-2030.483753796434</v>
      </c>
      <c r="Q84">
        <v>-2011.509655850439</v>
      </c>
      <c r="R84">
        <v>-1993.3490552042681</v>
      </c>
      <c r="S84">
        <v>-1976.463972295549</v>
      </c>
      <c r="T84">
        <v>-1954.841912896024</v>
      </c>
      <c r="U84">
        <v>-1928.6789466587061</v>
      </c>
      <c r="V84">
        <v>-1898.5281919974179</v>
      </c>
      <c r="W84">
        <v>-1864.691415444873</v>
      </c>
      <c r="X84">
        <v>-1827.0210174539211</v>
      </c>
      <c r="Y84">
        <v>-1785.2798101048941</v>
      </c>
      <c r="Z84">
        <v>-1739.8096315028081</v>
      </c>
      <c r="AA84">
        <v>-1690.9303711919911</v>
      </c>
      <c r="AB84">
        <v>-1638.9463896724201</v>
      </c>
      <c r="AC84">
        <v>-1589.263003859274</v>
      </c>
      <c r="AD84">
        <v>-1531.824106621724</v>
      </c>
      <c r="AE84">
        <v>-1480.671301145064</v>
      </c>
      <c r="AF84">
        <v>-1427.8135509768449</v>
      </c>
      <c r="AG84">
        <v>-1373.54992372278</v>
      </c>
      <c r="AH84">
        <v>-1315.333126570602</v>
      </c>
      <c r="AI84">
        <v>-1255.7773261630671</v>
      </c>
      <c r="AJ84">
        <v>-1195.9698471396871</v>
      </c>
      <c r="AK84">
        <v>-1135.919992723688</v>
      </c>
      <c r="AL84">
        <v>-1075.9082589550981</v>
      </c>
      <c r="AM84">
        <v>-1036.395528778482</v>
      </c>
      <c r="AN84">
        <v>-1015.9228163849</v>
      </c>
      <c r="AO84">
        <v>-993.83568867843394</v>
      </c>
      <c r="AP84">
        <v>-971.99480705666963</v>
      </c>
      <c r="AQ84">
        <v>-950.24477713323427</v>
      </c>
      <c r="AR84">
        <v>-928.08282671240806</v>
      </c>
      <c r="AS84">
        <v>-905.81837580383103</v>
      </c>
      <c r="AT84">
        <v>-883.14916859807988</v>
      </c>
      <c r="AU84">
        <v>-860.12981428755916</v>
      </c>
      <c r="AV84">
        <v>-836.81531472055201</v>
      </c>
    </row>
    <row r="85" spans="1:48" x14ac:dyDescent="0.55000000000000004">
      <c r="B85" s="5" t="s">
        <v>1667</v>
      </c>
      <c r="D85">
        <v>11537.15882180368</v>
      </c>
      <c r="E85">
        <v>12549.71217668966</v>
      </c>
      <c r="F85">
        <v>12452.267967347019</v>
      </c>
      <c r="G85">
        <v>12329.84352581784</v>
      </c>
      <c r="H85">
        <v>12206.867014326501</v>
      </c>
      <c r="I85">
        <v>11929.351547015771</v>
      </c>
      <c r="J85">
        <v>11623.88037588</v>
      </c>
      <c r="K85">
        <v>11301.413905901971</v>
      </c>
      <c r="L85">
        <v>10964.235282131571</v>
      </c>
      <c r="M85">
        <v>10613.646363285359</v>
      </c>
      <c r="N85">
        <v>9955.2479670683824</v>
      </c>
      <c r="O85">
        <v>9268.1464062409796</v>
      </c>
      <c r="P85">
        <v>8557.0840551268284</v>
      </c>
      <c r="Q85">
        <v>7827.3670794143563</v>
      </c>
      <c r="R85">
        <v>7084.6818989537132</v>
      </c>
      <c r="S85">
        <v>6608.3496609914691</v>
      </c>
      <c r="T85">
        <v>6141.6477199440951</v>
      </c>
      <c r="U85">
        <v>5677.9163000653361</v>
      </c>
      <c r="V85">
        <v>5220.092240208136</v>
      </c>
      <c r="W85">
        <v>4769.7530490969066</v>
      </c>
      <c r="X85">
        <v>4479.0527443472884</v>
      </c>
      <c r="Y85">
        <v>4196.5966344189264</v>
      </c>
      <c r="Z85">
        <v>3922.8015494391552</v>
      </c>
      <c r="AA85">
        <v>3658.750282608587</v>
      </c>
      <c r="AB85">
        <v>3405.3851994902311</v>
      </c>
      <c r="AC85">
        <v>3184.324678080221</v>
      </c>
      <c r="AD85">
        <v>2999.5805356543678</v>
      </c>
      <c r="AE85">
        <v>2797.827176038144</v>
      </c>
      <c r="AF85">
        <v>2614.7358344450249</v>
      </c>
      <c r="AG85">
        <v>2443.3423537899071</v>
      </c>
      <c r="AH85">
        <v>2374.424516265773</v>
      </c>
      <c r="AI85">
        <v>2316.6708817850158</v>
      </c>
      <c r="AJ85">
        <v>2268.2824712631968</v>
      </c>
      <c r="AK85">
        <v>2230.9995943399381</v>
      </c>
      <c r="AL85">
        <v>2204.904729074527</v>
      </c>
      <c r="AM85">
        <v>2203.114663217922</v>
      </c>
      <c r="AN85">
        <v>2196.3968462705329</v>
      </c>
      <c r="AO85">
        <v>2192.8456777527558</v>
      </c>
      <c r="AP85">
        <v>2185.4626747179891</v>
      </c>
      <c r="AQ85">
        <v>2173.9268267740231</v>
      </c>
      <c r="AR85">
        <v>2158.003026817938</v>
      </c>
      <c r="AS85">
        <v>2137.3824740439341</v>
      </c>
      <c r="AT85">
        <v>2112.7787790813532</v>
      </c>
      <c r="AU85">
        <v>2083.7236051205109</v>
      </c>
      <c r="AV85">
        <v>2050.9135072024628</v>
      </c>
    </row>
    <row r="86" spans="1:48" x14ac:dyDescent="0.55000000000000004">
      <c r="A86" t="s">
        <v>1669</v>
      </c>
    </row>
    <row r="87" spans="1:48" x14ac:dyDescent="0.55000000000000004">
      <c r="A87" s="138" t="s">
        <v>1681</v>
      </c>
      <c r="B87" s="20"/>
      <c r="C87" s="20"/>
      <c r="D87" s="20"/>
      <c r="E87" s="20"/>
      <c r="F87" s="20"/>
      <c r="G87" s="20"/>
      <c r="H87" s="20"/>
      <c r="I87" s="20"/>
      <c r="J87" s="20"/>
      <c r="K87" s="20"/>
      <c r="L87" s="20"/>
      <c r="M87" s="20"/>
      <c r="N87" s="20"/>
      <c r="O87" s="20"/>
      <c r="P87" s="20"/>
      <c r="Q87" s="20"/>
      <c r="R87" s="20"/>
      <c r="S87" s="20"/>
      <c r="T87" s="20"/>
      <c r="U87" s="20"/>
      <c r="V87" s="20"/>
      <c r="W87" s="20"/>
      <c r="X87" s="20"/>
      <c r="Y87" s="20"/>
      <c r="Z87" s="20"/>
      <c r="AA87" s="20"/>
      <c r="AB87" s="20"/>
      <c r="AC87" s="20"/>
      <c r="AD87" s="20"/>
      <c r="AE87" s="20"/>
      <c r="AF87" s="20"/>
      <c r="AG87" s="20"/>
      <c r="AH87" s="20"/>
      <c r="AI87" s="20"/>
      <c r="AJ87" s="20"/>
      <c r="AK87" s="20"/>
      <c r="AL87" s="20"/>
      <c r="AM87" s="20"/>
      <c r="AN87" s="20"/>
      <c r="AO87" s="20"/>
      <c r="AP87" s="20"/>
      <c r="AQ87" s="20"/>
      <c r="AR87" s="20"/>
      <c r="AS87" s="20"/>
      <c r="AT87" s="20"/>
      <c r="AU87" s="20"/>
      <c r="AV87" s="20"/>
    </row>
    <row r="88" spans="1:48" x14ac:dyDescent="0.55000000000000004">
      <c r="A88" s="5" t="s">
        <v>1139</v>
      </c>
    </row>
    <row r="89" spans="1:48" x14ac:dyDescent="0.55000000000000004">
      <c r="A89" s="5" t="s">
        <v>1674</v>
      </c>
      <c r="D89" s="5" t="s">
        <v>1612</v>
      </c>
    </row>
    <row r="90" spans="1:48" x14ac:dyDescent="0.55000000000000004">
      <c r="A90" s="5" t="s">
        <v>62</v>
      </c>
      <c r="C90" s="5" t="s">
        <v>1684</v>
      </c>
      <c r="D90" s="5">
        <v>2016</v>
      </c>
      <c r="E90" s="5">
        <v>2017</v>
      </c>
      <c r="F90" s="5">
        <v>2018</v>
      </c>
      <c r="G90" s="5">
        <v>2019</v>
      </c>
      <c r="H90" s="5">
        <v>2020</v>
      </c>
      <c r="I90" s="5">
        <v>2021</v>
      </c>
      <c r="J90" s="5">
        <v>2022</v>
      </c>
      <c r="K90" s="5">
        <v>2023</v>
      </c>
      <c r="L90" s="5">
        <v>2024</v>
      </c>
      <c r="M90" s="5">
        <v>2025</v>
      </c>
      <c r="N90" s="5">
        <v>2026</v>
      </c>
      <c r="O90" s="5">
        <v>2027</v>
      </c>
      <c r="P90" s="5">
        <v>2028</v>
      </c>
      <c r="Q90" s="5">
        <v>2029</v>
      </c>
      <c r="R90" s="5">
        <v>2030</v>
      </c>
      <c r="S90" s="5">
        <v>2031</v>
      </c>
      <c r="T90" s="5">
        <v>2032</v>
      </c>
      <c r="U90" s="5">
        <v>2033</v>
      </c>
      <c r="V90" s="5">
        <v>2034</v>
      </c>
      <c r="W90" s="5">
        <v>2035</v>
      </c>
      <c r="X90" s="5">
        <v>2036</v>
      </c>
      <c r="Y90" s="5">
        <v>2037</v>
      </c>
      <c r="Z90" s="5">
        <v>2038</v>
      </c>
      <c r="AA90" s="5">
        <v>2039</v>
      </c>
      <c r="AB90" s="5">
        <v>2040</v>
      </c>
      <c r="AC90" s="5">
        <v>2041</v>
      </c>
      <c r="AD90" s="5">
        <v>2042</v>
      </c>
      <c r="AE90" s="5">
        <v>2043</v>
      </c>
      <c r="AF90" s="5">
        <v>2044</v>
      </c>
      <c r="AG90" s="5">
        <v>2045</v>
      </c>
      <c r="AH90" s="5">
        <v>2046</v>
      </c>
      <c r="AI90" s="5">
        <v>2047</v>
      </c>
      <c r="AJ90" s="5">
        <v>2048</v>
      </c>
      <c r="AK90" s="5">
        <v>2049</v>
      </c>
      <c r="AL90" s="5">
        <v>2050</v>
      </c>
      <c r="AM90" s="5">
        <v>2051</v>
      </c>
      <c r="AN90" s="5">
        <v>2052</v>
      </c>
      <c r="AO90" s="5">
        <v>2053</v>
      </c>
      <c r="AP90" s="5">
        <v>2054</v>
      </c>
      <c r="AQ90" s="5">
        <v>2055</v>
      </c>
      <c r="AR90" s="5">
        <v>2056</v>
      </c>
      <c r="AS90" s="5">
        <v>2057</v>
      </c>
      <c r="AT90" s="5">
        <v>2058</v>
      </c>
      <c r="AU90" s="5">
        <v>2059</v>
      </c>
      <c r="AV90" s="5">
        <v>2060</v>
      </c>
    </row>
    <row r="91" spans="1:48" x14ac:dyDescent="0.55000000000000004">
      <c r="A91" t="s">
        <v>1675</v>
      </c>
      <c r="C91" t="s">
        <v>1683</v>
      </c>
      <c r="D91">
        <v>16344.66472515834</v>
      </c>
      <c r="E91">
        <v>16786.297173528459</v>
      </c>
      <c r="F91">
        <v>16813.46315760065</v>
      </c>
      <c r="G91">
        <v>16828.864081516251</v>
      </c>
      <c r="H91">
        <v>16847.971933569552</v>
      </c>
      <c r="I91">
        <v>16819.597470140139</v>
      </c>
      <c r="J91">
        <v>16777.850401035081</v>
      </c>
      <c r="K91">
        <v>16745.224716853529</v>
      </c>
      <c r="L91">
        <v>16711.136074212929</v>
      </c>
      <c r="M91">
        <v>16675.913885076501</v>
      </c>
      <c r="N91">
        <v>16632.560257993729</v>
      </c>
      <c r="O91">
        <v>16588.113577005392</v>
      </c>
      <c r="P91">
        <v>16553.984345622361</v>
      </c>
      <c r="Q91">
        <v>16521.219888201718</v>
      </c>
      <c r="R91">
        <v>16490.500924125401</v>
      </c>
      <c r="S91">
        <v>16462.710952324709</v>
      </c>
      <c r="T91">
        <v>16428.40118088388</v>
      </c>
      <c r="U91">
        <v>16386.487244862001</v>
      </c>
      <c r="V91">
        <v>16336.88183691041</v>
      </c>
      <c r="W91">
        <v>16279.408541995999</v>
      </c>
      <c r="X91">
        <v>16225.260898596431</v>
      </c>
      <c r="Y91">
        <v>16155.152824973289</v>
      </c>
      <c r="Z91">
        <v>16069.11692853923</v>
      </c>
      <c r="AA91">
        <v>15966.65719428754</v>
      </c>
      <c r="AB91">
        <v>15847.71118829946</v>
      </c>
      <c r="AC91">
        <v>15684.9423479996</v>
      </c>
      <c r="AD91">
        <v>15527.0575901391</v>
      </c>
      <c r="AE91">
        <v>15334.7502152616</v>
      </c>
      <c r="AF91">
        <v>15131.676817011339</v>
      </c>
      <c r="AG91">
        <v>14920.80685228171</v>
      </c>
      <c r="AH91">
        <v>14676.495953172451</v>
      </c>
      <c r="AI91">
        <v>14420.903775809251</v>
      </c>
      <c r="AJ91">
        <v>14154.542824033069</v>
      </c>
      <c r="AK91">
        <v>13877.590348010201</v>
      </c>
      <c r="AL91">
        <v>13601.90538969786</v>
      </c>
      <c r="AM91">
        <v>13375.089479697839</v>
      </c>
      <c r="AN91">
        <v>13180.63372695565</v>
      </c>
      <c r="AO91">
        <v>12980.327811638401</v>
      </c>
      <c r="AP91">
        <v>12769.15806868182</v>
      </c>
      <c r="AQ91">
        <v>12547.11292866348</v>
      </c>
      <c r="AR91">
        <v>12314.729985109159</v>
      </c>
      <c r="AS91">
        <v>12072.502970682121</v>
      </c>
      <c r="AT91">
        <v>11819.73844194613</v>
      </c>
      <c r="AU91">
        <v>11556.41061396756</v>
      </c>
      <c r="AV91">
        <v>11284.195665116231</v>
      </c>
    </row>
    <row r="92" spans="1:48" x14ac:dyDescent="0.55000000000000004">
      <c r="A92" t="s">
        <v>1675</v>
      </c>
      <c r="C92" t="s">
        <v>1682</v>
      </c>
      <c r="D92">
        <v>16375.79412693905</v>
      </c>
      <c r="E92">
        <v>16843.024164180431</v>
      </c>
      <c r="F92">
        <v>16896.78097319217</v>
      </c>
      <c r="G92">
        <v>16938.424752802071</v>
      </c>
      <c r="H92">
        <v>16983.130004053572</v>
      </c>
      <c r="I92">
        <v>17087.747463572741</v>
      </c>
      <c r="J92">
        <v>17165.797740660499</v>
      </c>
      <c r="K92">
        <v>17242.76914821332</v>
      </c>
      <c r="L92">
        <v>17321.728223306749</v>
      </c>
      <c r="M92">
        <v>17395.136431533771</v>
      </c>
      <c r="N92">
        <v>17455.100355663741</v>
      </c>
      <c r="O92">
        <v>17507.889773883799</v>
      </c>
      <c r="P92">
        <v>17553.42795324761</v>
      </c>
      <c r="Q92">
        <v>17591.73190068742</v>
      </c>
      <c r="R92">
        <v>17622.897514195702</v>
      </c>
      <c r="S92">
        <v>17652.520656529869</v>
      </c>
      <c r="T92">
        <v>17669.41570182551</v>
      </c>
      <c r="U92">
        <v>17671.751455204681</v>
      </c>
      <c r="V92">
        <v>17658.957036919139</v>
      </c>
      <c r="W92">
        <v>17630.404130875319</v>
      </c>
      <c r="X92">
        <v>17601.370892180152</v>
      </c>
      <c r="Y92">
        <v>17556.124220838072</v>
      </c>
      <c r="Z92">
        <v>17494.15622086525</v>
      </c>
      <c r="AA92">
        <v>17415.02375418778</v>
      </c>
      <c r="AB92">
        <v>17318.358851504141</v>
      </c>
      <c r="AC92">
        <v>17177.179258062919</v>
      </c>
      <c r="AD92">
        <v>17044.200339141331</v>
      </c>
      <c r="AE92">
        <v>16875.424443220021</v>
      </c>
      <c r="AF92">
        <v>16693.797243626079</v>
      </c>
      <c r="AG92">
        <v>16498.63138285766</v>
      </c>
      <c r="AH92">
        <v>16253.188820431569</v>
      </c>
      <c r="AI92">
        <v>15993.82337106484</v>
      </c>
      <c r="AJ92">
        <v>15720.96553074901</v>
      </c>
      <c r="AK92">
        <v>15435.80016074332</v>
      </c>
      <c r="AL92">
        <v>15144.093593097279</v>
      </c>
      <c r="AM92">
        <v>14886.16187648712</v>
      </c>
      <c r="AN92">
        <v>14674.241146782189</v>
      </c>
      <c r="AO92">
        <v>14464.002896143749</v>
      </c>
      <c r="AP92">
        <v>14246.564940967761</v>
      </c>
      <c r="AQ92">
        <v>14021.895859554919</v>
      </c>
      <c r="AR92">
        <v>13789.87865318554</v>
      </c>
      <c r="AS92">
        <v>13550.47936486017</v>
      </c>
      <c r="AT92">
        <v>13303.64384158877</v>
      </c>
      <c r="AU92">
        <v>13049.22982666291</v>
      </c>
      <c r="AV92">
        <v>12787.476174897431</v>
      </c>
    </row>
    <row r="93" spans="1:48" x14ac:dyDescent="0.55000000000000004">
      <c r="A93" t="s">
        <v>1676</v>
      </c>
      <c r="C93" t="s">
        <v>1682</v>
      </c>
      <c r="D93">
        <v>14273.58294116364</v>
      </c>
      <c r="E93">
        <v>14802.732433561399</v>
      </c>
      <c r="F93">
        <v>14747.250845715929</v>
      </c>
      <c r="G93">
        <v>14672.393742139941</v>
      </c>
      <c r="H93">
        <v>14600.728036527629</v>
      </c>
      <c r="I93">
        <v>14568.15178109617</v>
      </c>
      <c r="J93">
        <v>14517.819957894581</v>
      </c>
      <c r="K93">
        <v>14461.21471571117</v>
      </c>
      <c r="L93">
        <v>14399.05021915372</v>
      </c>
      <c r="M93">
        <v>14331.25198075355</v>
      </c>
      <c r="N93">
        <v>14251.65498910038</v>
      </c>
      <c r="O93">
        <v>14166.18235680858</v>
      </c>
      <c r="P93">
        <v>14075.304460057339</v>
      </c>
      <c r="Q93">
        <v>13979.557658522221</v>
      </c>
      <c r="R93">
        <v>13879.551095242639</v>
      </c>
      <c r="S93">
        <v>13780.02802263925</v>
      </c>
      <c r="T93">
        <v>13670.76241665288</v>
      </c>
      <c r="U93">
        <v>13550.09176549129</v>
      </c>
      <c r="V93">
        <v>13417.9562882542</v>
      </c>
      <c r="W93">
        <v>13274.314439494859</v>
      </c>
      <c r="X93">
        <v>13130.6236418712</v>
      </c>
      <c r="Y93">
        <v>12975.76582750114</v>
      </c>
      <c r="Z93">
        <v>12809.88955018898</v>
      </c>
      <c r="AA93">
        <v>12633.228251524921</v>
      </c>
      <c r="AB93">
        <v>12446.10900492021</v>
      </c>
      <c r="AC93">
        <v>12230.29588234871</v>
      </c>
      <c r="AD93">
        <v>12026.87522000189</v>
      </c>
      <c r="AE93">
        <v>11798.188706667241</v>
      </c>
      <c r="AF93">
        <v>11568.486385335271</v>
      </c>
      <c r="AG93">
        <v>11336.355577899179</v>
      </c>
      <c r="AH93">
        <v>11078.88084151443</v>
      </c>
      <c r="AI93">
        <v>10820.733325495639</v>
      </c>
      <c r="AJ93">
        <v>10561.3139750232</v>
      </c>
      <c r="AK93">
        <v>10302.363279024379</v>
      </c>
      <c r="AL93">
        <v>10048.20110132437</v>
      </c>
      <c r="AM93">
        <v>9820.0374928170713</v>
      </c>
      <c r="AN93">
        <v>9625.4348755695992</v>
      </c>
      <c r="AO93">
        <v>9438.2386622393133</v>
      </c>
      <c r="AP93">
        <v>9252.9716469677587</v>
      </c>
      <c r="AQ93">
        <v>9069.6105695278166</v>
      </c>
      <c r="AR93">
        <v>8888.2099481655368</v>
      </c>
      <c r="AS93">
        <v>8708.6676181407747</v>
      </c>
      <c r="AT93">
        <v>8532.5663445090904</v>
      </c>
      <c r="AU93">
        <v>8364.3795453693347</v>
      </c>
      <c r="AV93">
        <v>8198.8446834942024</v>
      </c>
    </row>
    <row r="94" spans="1:48" x14ac:dyDescent="0.55000000000000004">
      <c r="A94" t="s">
        <v>1676</v>
      </c>
      <c r="C94" t="s">
        <v>1683</v>
      </c>
      <c r="D94">
        <v>14242.7281597449</v>
      </c>
      <c r="E94">
        <v>14739.077432409031</v>
      </c>
      <c r="F94">
        <v>14653.419381066669</v>
      </c>
      <c r="G94">
        <v>14549.084590233781</v>
      </c>
      <c r="H94">
        <v>14449.256243663071</v>
      </c>
      <c r="I94">
        <v>14314.975839894951</v>
      </c>
      <c r="J94">
        <v>14162.478756435399</v>
      </c>
      <c r="K94">
        <v>14006.324508602091</v>
      </c>
      <c r="L94">
        <v>13847.92911166259</v>
      </c>
      <c r="M94">
        <v>13687.888507288069</v>
      </c>
      <c r="N94">
        <v>13520.64255567627</v>
      </c>
      <c r="O94">
        <v>13352.6193976716</v>
      </c>
      <c r="P94">
        <v>13184.896163236481</v>
      </c>
      <c r="Q94">
        <v>13023.61938168226</v>
      </c>
      <c r="R94">
        <v>12864.26369859596</v>
      </c>
      <c r="S94">
        <v>12710.35567939109</v>
      </c>
      <c r="T94">
        <v>12551.97119890959</v>
      </c>
      <c r="U94">
        <v>12388.323737090701</v>
      </c>
      <c r="V94">
        <v>12219.882124670041</v>
      </c>
      <c r="W94">
        <v>12047.078257436509</v>
      </c>
      <c r="X94">
        <v>11878.66611903585</v>
      </c>
      <c r="Y94">
        <v>11701.4644646249</v>
      </c>
      <c r="Z94">
        <v>11514.470638986641</v>
      </c>
      <c r="AA94">
        <v>11318.167221712431</v>
      </c>
      <c r="AB94">
        <v>11113.8214935822</v>
      </c>
      <c r="AC94">
        <v>10885.28321475628</v>
      </c>
      <c r="AD94">
        <v>10669.228283078661</v>
      </c>
      <c r="AE94">
        <v>10428.89586463655</v>
      </c>
      <c r="AF94">
        <v>10188.436182637701</v>
      </c>
      <c r="AG94">
        <v>9945.7192962826284</v>
      </c>
      <c r="AH94">
        <v>9703.1173488883378</v>
      </c>
      <c r="AI94">
        <v>9461.6246723098393</v>
      </c>
      <c r="AJ94">
        <v>9222.5008141796661</v>
      </c>
      <c r="AK94">
        <v>8987.0766309277678</v>
      </c>
      <c r="AL94">
        <v>8767.0062218138755</v>
      </c>
      <c r="AM94">
        <v>8565.8017183616994</v>
      </c>
      <c r="AN94">
        <v>8388.3421101475142</v>
      </c>
      <c r="AO94">
        <v>8213.79906963147</v>
      </c>
      <c r="AP94">
        <v>8038.1004001081446</v>
      </c>
      <c r="AQ94">
        <v>7861.2491172203854</v>
      </c>
      <c r="AR94">
        <v>7684.9479955210954</v>
      </c>
      <c r="AS94">
        <v>7507.958064592789</v>
      </c>
      <c r="AT94">
        <v>7330.9056172854198</v>
      </c>
      <c r="AU94">
        <v>7155.1840484697505</v>
      </c>
      <c r="AV94">
        <v>6979.1612200792097</v>
      </c>
    </row>
    <row r="95" spans="1:48" x14ac:dyDescent="0.55000000000000004">
      <c r="A95" t="s">
        <v>1677</v>
      </c>
      <c r="C95" t="s">
        <v>1682</v>
      </c>
      <c r="D95">
        <v>13559.746456962101</v>
      </c>
      <c r="E95">
        <v>13517.300619302099</v>
      </c>
      <c r="F95">
        <v>13393.60148211637</v>
      </c>
      <c r="G95">
        <v>13227.120929662669</v>
      </c>
      <c r="H95">
        <v>13050.17828534231</v>
      </c>
      <c r="I95">
        <v>12873.073487503811</v>
      </c>
      <c r="J95">
        <v>12687.206859301539</v>
      </c>
      <c r="K95">
        <v>12498.62860075652</v>
      </c>
      <c r="L95">
        <v>12310.35116704587</v>
      </c>
      <c r="M95">
        <v>12121.125430995409</v>
      </c>
      <c r="N95">
        <v>11930.78392480402</v>
      </c>
      <c r="O95">
        <v>11742.16277334362</v>
      </c>
      <c r="P95">
        <v>11552.156285077641</v>
      </c>
      <c r="Q95">
        <v>11361.58039060973</v>
      </c>
      <c r="R95">
        <v>11171.904120195981</v>
      </c>
      <c r="S95">
        <v>10986.52803454696</v>
      </c>
      <c r="T95">
        <v>10796.99091815562</v>
      </c>
      <c r="U95">
        <v>10602.77888642439</v>
      </c>
      <c r="V95">
        <v>10406.728717033389</v>
      </c>
      <c r="W95">
        <v>10206.81622320968</v>
      </c>
      <c r="X95">
        <v>10011.83365228681</v>
      </c>
      <c r="Y95">
        <v>9813.0704761606048</v>
      </c>
      <c r="Z95">
        <v>9610.9970051602177</v>
      </c>
      <c r="AA95">
        <v>9406.0664627385395</v>
      </c>
      <c r="AB95">
        <v>9199.1633938404157</v>
      </c>
      <c r="AC95">
        <v>8979.4700819016016</v>
      </c>
      <c r="AD95">
        <v>8773.6486317587296</v>
      </c>
      <c r="AE95">
        <v>8554.5506842660525</v>
      </c>
      <c r="AF95">
        <v>8336.601492587879</v>
      </c>
      <c r="AG95">
        <v>8120.112046777419</v>
      </c>
      <c r="AH95">
        <v>7889.6393638244226</v>
      </c>
      <c r="AI95">
        <v>7663.2620951600156</v>
      </c>
      <c r="AJ95">
        <v>7440.9467726300327</v>
      </c>
      <c r="AK95">
        <v>7223.2112015499288</v>
      </c>
      <c r="AL95">
        <v>7014.2590539835546</v>
      </c>
      <c r="AM95">
        <v>6824.8246334055493</v>
      </c>
      <c r="AN95">
        <v>6660.4444224538274</v>
      </c>
      <c r="AO95">
        <v>6507.037370463875</v>
      </c>
      <c r="AP95">
        <v>6361.5658720599404</v>
      </c>
      <c r="AQ95">
        <v>6224.4177311939939</v>
      </c>
      <c r="AR95">
        <v>6104.1407229290526</v>
      </c>
      <c r="AS95">
        <v>6006.5817418967399</v>
      </c>
      <c r="AT95">
        <v>5926.3433674284579</v>
      </c>
      <c r="AU95">
        <v>5854.7271291221477</v>
      </c>
      <c r="AV95">
        <v>5794.6607607444221</v>
      </c>
    </row>
    <row r="96" spans="1:48" x14ac:dyDescent="0.55000000000000004">
      <c r="A96" t="s">
        <v>1677</v>
      </c>
      <c r="C96" t="s">
        <v>1683</v>
      </c>
      <c r="D96">
        <v>13524.793530297089</v>
      </c>
      <c r="E96">
        <v>13451.94655847745</v>
      </c>
      <c r="F96">
        <v>13297.27642946521</v>
      </c>
      <c r="G96">
        <v>13101.372517028551</v>
      </c>
      <c r="H96">
        <v>12897.135941322411</v>
      </c>
      <c r="I96">
        <v>12632.694987299319</v>
      </c>
      <c r="J96">
        <v>12359.83317759756</v>
      </c>
      <c r="K96">
        <v>12087.33292385807</v>
      </c>
      <c r="L96">
        <v>11817.996947203401</v>
      </c>
      <c r="M96">
        <v>11560.59357801883</v>
      </c>
      <c r="N96">
        <v>11302.159139546629</v>
      </c>
      <c r="O96">
        <v>11044.574161402141</v>
      </c>
      <c r="P96">
        <v>10791.169421920111</v>
      </c>
      <c r="Q96">
        <v>10542.074179178881</v>
      </c>
      <c r="R96">
        <v>10297.51377578051</v>
      </c>
      <c r="S96">
        <v>10060.689313612171</v>
      </c>
      <c r="T96">
        <v>9824.305029780171</v>
      </c>
      <c r="U96">
        <v>9586.7093634709909</v>
      </c>
      <c r="V96">
        <v>9348.9806968975936</v>
      </c>
      <c r="W96">
        <v>9111.7420506545477</v>
      </c>
      <c r="X96">
        <v>8885.1156436576766</v>
      </c>
      <c r="Y96">
        <v>8655.2356211178321</v>
      </c>
      <c r="Z96">
        <v>8422.3510748776753</v>
      </c>
      <c r="AA96">
        <v>8190.3324127914348</v>
      </c>
      <c r="AB96">
        <v>7957.205102602923</v>
      </c>
      <c r="AC96">
        <v>7713.982188028981</v>
      </c>
      <c r="AD96">
        <v>7491.6118768562974</v>
      </c>
      <c r="AE96">
        <v>7258.349455005743</v>
      </c>
      <c r="AF96">
        <v>7029.1901128824129</v>
      </c>
      <c r="AG96">
        <v>6803.918786253852</v>
      </c>
      <c r="AH96">
        <v>6586.0622818969268</v>
      </c>
      <c r="AI96">
        <v>6380.9461773218773</v>
      </c>
      <c r="AJ96">
        <v>6185.537235732947</v>
      </c>
      <c r="AK96">
        <v>5995.9543227079976</v>
      </c>
      <c r="AL96">
        <v>5814.0628973108032</v>
      </c>
      <c r="AM96">
        <v>5648.5085318229512</v>
      </c>
      <c r="AN96">
        <v>5502.0613690366599</v>
      </c>
      <c r="AO96">
        <v>5361.9794609117407</v>
      </c>
      <c r="AP96">
        <v>5226.0583897677843</v>
      </c>
      <c r="AQ96">
        <v>5094.0798327521488</v>
      </c>
      <c r="AR96">
        <v>4970.4763781864476</v>
      </c>
      <c r="AS96">
        <v>4860.5023761420234</v>
      </c>
      <c r="AT96">
        <v>4760.8223571332164</v>
      </c>
      <c r="AU96">
        <v>4668.5985127830791</v>
      </c>
      <c r="AV96">
        <v>4583.8938263862156</v>
      </c>
    </row>
    <row r="97" spans="1:48" x14ac:dyDescent="0.55000000000000004">
      <c r="A97" t="s">
        <v>1678</v>
      </c>
      <c r="C97" t="s">
        <v>1682</v>
      </c>
      <c r="D97">
        <v>16347.65687053189</v>
      </c>
      <c r="E97">
        <v>16755.00557108489</v>
      </c>
      <c r="F97">
        <v>16774.683759336858</v>
      </c>
      <c r="G97">
        <v>16790.985374479831</v>
      </c>
      <c r="H97">
        <v>16813.73802029459</v>
      </c>
      <c r="I97">
        <v>16785.137992182059</v>
      </c>
      <c r="J97">
        <v>16713.17026636899</v>
      </c>
      <c r="K97">
        <v>16617.14373069632</v>
      </c>
      <c r="L97">
        <v>16498.15744639199</v>
      </c>
      <c r="M97">
        <v>16350.899799578419</v>
      </c>
      <c r="N97">
        <v>15810.43327243416</v>
      </c>
      <c r="O97">
        <v>15204.027244350729</v>
      </c>
      <c r="P97">
        <v>14533.7515897515</v>
      </c>
      <c r="Q97">
        <v>13811.48622818759</v>
      </c>
      <c r="R97">
        <v>13033.88474430428</v>
      </c>
      <c r="S97">
        <v>12569.51728136752</v>
      </c>
      <c r="T97">
        <v>12084.716245700019</v>
      </c>
      <c r="U97">
        <v>11570.598024051331</v>
      </c>
      <c r="V97">
        <v>11031.08065027116</v>
      </c>
      <c r="W97">
        <v>10466.913032687909</v>
      </c>
      <c r="X97">
        <v>10111.445865323391</v>
      </c>
      <c r="Y97">
        <v>9749.9244372207577</v>
      </c>
      <c r="Z97">
        <v>9384.2682720572866</v>
      </c>
      <c r="AA97">
        <v>9016.3470888875072</v>
      </c>
      <c r="AB97">
        <v>8647.8820364080748</v>
      </c>
      <c r="AC97">
        <v>8322.3455651352415</v>
      </c>
      <c r="AD97">
        <v>8026.8623731540392</v>
      </c>
      <c r="AE97">
        <v>7714.8908304323013</v>
      </c>
      <c r="AF97">
        <v>7409.6721418692841</v>
      </c>
      <c r="AG97">
        <v>7112.0759568974308</v>
      </c>
      <c r="AH97">
        <v>6908.7660376398817</v>
      </c>
      <c r="AI97">
        <v>6714.0396156144352</v>
      </c>
      <c r="AJ97">
        <v>6528.7474119996687</v>
      </c>
      <c r="AK97">
        <v>6353.7691825903112</v>
      </c>
      <c r="AL97">
        <v>6195.7966872501001</v>
      </c>
      <c r="AM97">
        <v>6128.7083882718161</v>
      </c>
      <c r="AN97">
        <v>6095.6869909258476</v>
      </c>
      <c r="AO97">
        <v>6070.0645712230607</v>
      </c>
      <c r="AP97">
        <v>6039.4423976688404</v>
      </c>
      <c r="AQ97">
        <v>6003.5459853646771</v>
      </c>
      <c r="AR97">
        <v>5962.2013173663972</v>
      </c>
      <c r="AS97">
        <v>5915.2814671501883</v>
      </c>
      <c r="AT97">
        <v>5862.5570625253849</v>
      </c>
      <c r="AU97">
        <v>5803.8723392620586</v>
      </c>
      <c r="AV97">
        <v>5739.3622204071926</v>
      </c>
    </row>
    <row r="98" spans="1:48" x14ac:dyDescent="0.55000000000000004">
      <c r="A98" t="s">
        <v>1678</v>
      </c>
      <c r="C98" t="s">
        <v>1683</v>
      </c>
      <c r="D98">
        <v>16290.616298004859</v>
      </c>
      <c r="E98">
        <v>16650.962182884039</v>
      </c>
      <c r="F98">
        <v>16622.336573832781</v>
      </c>
      <c r="G98">
        <v>16590.799301751082</v>
      </c>
      <c r="H98">
        <v>16567.71402042533</v>
      </c>
      <c r="I98">
        <v>16387.519709091939</v>
      </c>
      <c r="J98">
        <v>16161.55884382984</v>
      </c>
      <c r="K98">
        <v>15920.55452373464</v>
      </c>
      <c r="L98">
        <v>15661.064580263939</v>
      </c>
      <c r="M98">
        <v>15381.344960314869</v>
      </c>
      <c r="N98">
        <v>14724.774792998351</v>
      </c>
      <c r="O98">
        <v>14014.983351499481</v>
      </c>
      <c r="P98">
        <v>13254.932129698769</v>
      </c>
      <c r="Q98">
        <v>12448.49543329152</v>
      </c>
      <c r="R98">
        <v>11609.481082800199</v>
      </c>
      <c r="S98">
        <v>11088.979775319831</v>
      </c>
      <c r="T98">
        <v>10562.65560170937</v>
      </c>
      <c r="U98">
        <v>10022.00999764426</v>
      </c>
      <c r="V98">
        <v>9470.6317782281803</v>
      </c>
      <c r="W98">
        <v>8909.7561734548981</v>
      </c>
      <c r="X98">
        <v>8556.6566733914551</v>
      </c>
      <c r="Y98">
        <v>8200.4230275571608</v>
      </c>
      <c r="Z98">
        <v>7842.5417156766944</v>
      </c>
      <c r="AA98">
        <v>7484.8539725492165</v>
      </c>
      <c r="AB98">
        <v>7129.3901346984003</v>
      </c>
      <c r="AC98">
        <v>6811.4652247722679</v>
      </c>
      <c r="AD98">
        <v>6522.4248213918108</v>
      </c>
      <c r="AE98">
        <v>6216.5437203548536</v>
      </c>
      <c r="AF98">
        <v>5917.5789444120956</v>
      </c>
      <c r="AG98">
        <v>5626.1939697290327</v>
      </c>
      <c r="AH98">
        <v>5472.724001220322</v>
      </c>
      <c r="AI98">
        <v>5327.6662378665606</v>
      </c>
      <c r="AJ98">
        <v>5190.5886179206454</v>
      </c>
      <c r="AK98">
        <v>5066.2026337038369</v>
      </c>
      <c r="AL98">
        <v>4951.6218362656273</v>
      </c>
      <c r="AM98">
        <v>4903.2218006430076</v>
      </c>
      <c r="AN98">
        <v>4874.5874407884721</v>
      </c>
      <c r="AO98">
        <v>4845.7675586306032</v>
      </c>
      <c r="AP98">
        <v>4807.7635965699064</v>
      </c>
      <c r="AQ98">
        <v>4760.3677632401659</v>
      </c>
      <c r="AR98">
        <v>4704.2080523191726</v>
      </c>
      <c r="AS98">
        <v>4638.8047970139196</v>
      </c>
      <c r="AT98">
        <v>4564.8005109253354</v>
      </c>
      <c r="AU98">
        <v>4482.0171498882009</v>
      </c>
      <c r="AV98">
        <v>4389.8742102197211</v>
      </c>
    </row>
    <row r="99" spans="1:48" x14ac:dyDescent="0.55000000000000004">
      <c r="A99" t="s">
        <v>1679</v>
      </c>
      <c r="C99" t="s">
        <v>1682</v>
      </c>
      <c r="D99">
        <v>14264.143716395911</v>
      </c>
      <c r="E99">
        <v>14759.36679152101</v>
      </c>
      <c r="F99">
        <v>14681.33694219378</v>
      </c>
      <c r="G99">
        <v>14580.77436282157</v>
      </c>
      <c r="H99">
        <v>14478.75504754294</v>
      </c>
      <c r="I99">
        <v>14314.85445320777</v>
      </c>
      <c r="J99">
        <v>14128.047192933431</v>
      </c>
      <c r="K99">
        <v>13921.53901839663</v>
      </c>
      <c r="L99">
        <v>13691.50493396361</v>
      </c>
      <c r="M99">
        <v>13438.167508751611</v>
      </c>
      <c r="N99">
        <v>12860.76490086623</v>
      </c>
      <c r="O99">
        <v>12241.543927293431</v>
      </c>
      <c r="P99">
        <v>11584.87613180776</v>
      </c>
      <c r="Q99">
        <v>10897.041503155669</v>
      </c>
      <c r="R99">
        <v>10190.79858832545</v>
      </c>
      <c r="S99">
        <v>9742.8239528694157</v>
      </c>
      <c r="T99">
        <v>9288.4033785258562</v>
      </c>
      <c r="U99">
        <v>8820.6124955425603</v>
      </c>
      <c r="V99">
        <v>8343.100658701951</v>
      </c>
      <c r="W99">
        <v>7857.3452713013676</v>
      </c>
      <c r="X99">
        <v>7527.6293341107976</v>
      </c>
      <c r="Y99">
        <v>7199.2751879912612</v>
      </c>
      <c r="Z99">
        <v>6873.928807428947</v>
      </c>
      <c r="AA99">
        <v>6553.1096146539421</v>
      </c>
      <c r="AB99">
        <v>6238.3242254386951</v>
      </c>
      <c r="AC99">
        <v>5962.1570538636443</v>
      </c>
      <c r="AD99">
        <v>5715.4691935126802</v>
      </c>
      <c r="AE99">
        <v>5457.1907594300956</v>
      </c>
      <c r="AF99">
        <v>5211.5502796433339</v>
      </c>
      <c r="AG99">
        <v>4976.8504371071776</v>
      </c>
      <c r="AH99">
        <v>4808.5577727191849</v>
      </c>
      <c r="AI99">
        <v>4650.836274793568</v>
      </c>
      <c r="AJ99">
        <v>4502.6686958874679</v>
      </c>
      <c r="AK99">
        <v>4365.1293484403559</v>
      </c>
      <c r="AL99">
        <v>4242.6494208348722</v>
      </c>
      <c r="AM99">
        <v>4181.8024545552234</v>
      </c>
      <c r="AN99">
        <v>4147.7744205804147</v>
      </c>
      <c r="AO99">
        <v>4121.7144318553783</v>
      </c>
      <c r="AP99">
        <v>4094.6090241423858</v>
      </c>
      <c r="AQ99">
        <v>4066.4126935967988</v>
      </c>
      <c r="AR99">
        <v>4037.06733351807</v>
      </c>
      <c r="AS99">
        <v>4006.5597373598112</v>
      </c>
      <c r="AT99">
        <v>3975.3041214880418</v>
      </c>
      <c r="AU99">
        <v>3944.6731970645728</v>
      </c>
      <c r="AV99">
        <v>3913.3257667758821</v>
      </c>
    </row>
    <row r="100" spans="1:48" x14ac:dyDescent="0.55000000000000004">
      <c r="A100" t="s">
        <v>1679</v>
      </c>
      <c r="C100" t="s">
        <v>1683</v>
      </c>
      <c r="D100">
        <v>14224.406923713719</v>
      </c>
      <c r="E100">
        <v>14677.570006477021</v>
      </c>
      <c r="F100">
        <v>14561.181651027349</v>
      </c>
      <c r="G100">
        <v>14423.16026094621</v>
      </c>
      <c r="H100">
        <v>14287.10873004669</v>
      </c>
      <c r="I100">
        <v>14013.402019837669</v>
      </c>
      <c r="J100">
        <v>13705.560888313659</v>
      </c>
      <c r="K100">
        <v>13382.41990417425</v>
      </c>
      <c r="L100">
        <v>13041.477405127531</v>
      </c>
      <c r="M100">
        <v>12683.904009599481</v>
      </c>
      <c r="N100">
        <v>12015.302787300931</v>
      </c>
      <c r="O100">
        <v>11314.884091621239</v>
      </c>
      <c r="P100">
        <v>10587.567808923261</v>
      </c>
      <c r="Q100">
        <v>9838.8767352647956</v>
      </c>
      <c r="R100">
        <v>9078.0309541579827</v>
      </c>
      <c r="S100">
        <v>8584.8136332870199</v>
      </c>
      <c r="T100">
        <v>8096.4896328401201</v>
      </c>
      <c r="U100">
        <v>7606.5952467240404</v>
      </c>
      <c r="V100">
        <v>7118.6204322055564</v>
      </c>
      <c r="W100">
        <v>6634.4444645417807</v>
      </c>
      <c r="X100">
        <v>6306.0737618012099</v>
      </c>
      <c r="Y100">
        <v>5981.8764445238194</v>
      </c>
      <c r="Z100">
        <v>5662.6111809419644</v>
      </c>
      <c r="AA100">
        <v>5349.6806538005767</v>
      </c>
      <c r="AB100">
        <v>5044.3315891626498</v>
      </c>
      <c r="AC100">
        <v>4773.5876819394953</v>
      </c>
      <c r="AD100">
        <v>4531.4046422760912</v>
      </c>
      <c r="AE100">
        <v>4278.4984771832096</v>
      </c>
      <c r="AF100">
        <v>4042.5493854218698</v>
      </c>
      <c r="AG100">
        <v>3816.892277512688</v>
      </c>
      <c r="AH100">
        <v>3689.7576428363759</v>
      </c>
      <c r="AI100">
        <v>3572.4482079480831</v>
      </c>
      <c r="AJ100">
        <v>3464.2523184028851</v>
      </c>
      <c r="AK100">
        <v>3366.9195870636258</v>
      </c>
      <c r="AL100">
        <v>3280.8129880296251</v>
      </c>
      <c r="AM100">
        <v>3239.510191996405</v>
      </c>
      <c r="AN100">
        <v>3212.3196626554331</v>
      </c>
      <c r="AO100">
        <v>3186.6813664311899</v>
      </c>
      <c r="AP100">
        <v>3157.4574817746588</v>
      </c>
      <c r="AQ100">
        <v>3124.1716039072571</v>
      </c>
      <c r="AR100">
        <v>3086.085853530346</v>
      </c>
      <c r="AS100">
        <v>3043.2008498477649</v>
      </c>
      <c r="AT100">
        <v>2995.9279476794318</v>
      </c>
      <c r="AU100">
        <v>2943.8534194080698</v>
      </c>
      <c r="AV100">
        <v>2887.728821923014</v>
      </c>
    </row>
    <row r="101" spans="1:48" x14ac:dyDescent="0.55000000000000004">
      <c r="A101" t="s">
        <v>1680</v>
      </c>
      <c r="C101" t="s">
        <v>1682</v>
      </c>
      <c r="D101">
        <v>13564.050583040829</v>
      </c>
      <c r="E101">
        <v>13497.943637065429</v>
      </c>
      <c r="F101">
        <v>13360.14708989163</v>
      </c>
      <c r="G101">
        <v>13176.37907007705</v>
      </c>
      <c r="H101">
        <v>12977.48393950868</v>
      </c>
      <c r="I101">
        <v>12679.095195689741</v>
      </c>
      <c r="J101">
        <v>12366.34735767108</v>
      </c>
      <c r="K101">
        <v>12055.7793483817</v>
      </c>
      <c r="L101">
        <v>11740.641197836399</v>
      </c>
      <c r="M101">
        <v>11412.086575743229</v>
      </c>
      <c r="N101">
        <v>10813.910538995669</v>
      </c>
      <c r="O101">
        <v>10192.801970027311</v>
      </c>
      <c r="P101">
        <v>9553.4702293777336</v>
      </c>
      <c r="Q101">
        <v>8902.3100001047642</v>
      </c>
      <c r="R101">
        <v>8251.7300369974473</v>
      </c>
      <c r="S101">
        <v>7825.6882173725644</v>
      </c>
      <c r="T101">
        <v>7403.0831125305176</v>
      </c>
      <c r="U101">
        <v>6978.3039957378296</v>
      </c>
      <c r="V101">
        <v>6554.6336664971486</v>
      </c>
      <c r="W101">
        <v>6138.2761880531634</v>
      </c>
      <c r="X101">
        <v>5849.2685329395599</v>
      </c>
      <c r="Y101">
        <v>5568.2145046792148</v>
      </c>
      <c r="Z101">
        <v>5296.3018089373081</v>
      </c>
      <c r="AA101">
        <v>5034.4796430048882</v>
      </c>
      <c r="AB101">
        <v>4784.2927746726618</v>
      </c>
      <c r="AC101">
        <v>4570.3704750007882</v>
      </c>
      <c r="AD101">
        <v>4380.6546916226607</v>
      </c>
      <c r="AE101">
        <v>4186.0689726188266</v>
      </c>
      <c r="AF101">
        <v>4000.8517964659268</v>
      </c>
      <c r="AG101">
        <v>3824.6041375565069</v>
      </c>
      <c r="AH101">
        <v>3694.1335694946501</v>
      </c>
      <c r="AI101">
        <v>3570.8697781893629</v>
      </c>
      <c r="AJ101">
        <v>3456.228802971907</v>
      </c>
      <c r="AK101">
        <v>3350.833544328962</v>
      </c>
      <c r="AL101">
        <v>3257.7352871086382</v>
      </c>
      <c r="AM101">
        <v>3211.31974581533</v>
      </c>
      <c r="AN101">
        <v>3182.815807830606</v>
      </c>
      <c r="AO101">
        <v>3160.270361851387</v>
      </c>
      <c r="AP101">
        <v>3138.0406441336181</v>
      </c>
      <c r="AQ101">
        <v>3116.1233008889581</v>
      </c>
      <c r="AR101">
        <v>3101.0264994491181</v>
      </c>
      <c r="AS101">
        <v>3099.7593734020779</v>
      </c>
      <c r="AT101">
        <v>3109.2242818641662</v>
      </c>
      <c r="AU101">
        <v>3121.5064450474651</v>
      </c>
      <c r="AV101">
        <v>3137.244005593303</v>
      </c>
    </row>
    <row r="102" spans="1:48" x14ac:dyDescent="0.55000000000000004">
      <c r="A102" t="s">
        <v>1680</v>
      </c>
      <c r="C102" t="s">
        <v>1683</v>
      </c>
      <c r="D102">
        <v>13529.10112563881</v>
      </c>
      <c r="E102">
        <v>13432.60837931003</v>
      </c>
      <c r="F102">
        <v>13263.869023953759</v>
      </c>
      <c r="G102">
        <v>13050.7181337436</v>
      </c>
      <c r="H102">
        <v>12824.58053603159</v>
      </c>
      <c r="I102">
        <v>12440.174467630261</v>
      </c>
      <c r="J102">
        <v>12036.85836061673</v>
      </c>
      <c r="K102">
        <v>11631.83871065496</v>
      </c>
      <c r="L102">
        <v>11231.89147857942</v>
      </c>
      <c r="M102">
        <v>10821.00479929265</v>
      </c>
      <c r="N102">
        <v>10150.043809557121</v>
      </c>
      <c r="O102">
        <v>9463.4942748841804</v>
      </c>
      <c r="P102">
        <v>8766.892153005967</v>
      </c>
      <c r="Q102">
        <v>8066.6114353189632</v>
      </c>
      <c r="R102">
        <v>7369.3413740656861</v>
      </c>
      <c r="S102">
        <v>6903.9695933079875</v>
      </c>
      <c r="T102">
        <v>6451.6937618710654</v>
      </c>
      <c r="U102">
        <v>6006.1712655030433</v>
      </c>
      <c r="V102">
        <v>5570.8383771263716</v>
      </c>
      <c r="W102">
        <v>5147.5926967942314</v>
      </c>
      <c r="X102">
        <v>4847.5567731668016</v>
      </c>
      <c r="Y102">
        <v>4556.3461495323236</v>
      </c>
      <c r="Z102">
        <v>4275.3142576589453</v>
      </c>
      <c r="AA102">
        <v>4008.9641092840338</v>
      </c>
      <c r="AB102">
        <v>3758.3266416612751</v>
      </c>
      <c r="AC102">
        <v>3543.3233760702342</v>
      </c>
      <c r="AD102">
        <v>3355.7457175332852</v>
      </c>
      <c r="AE102">
        <v>3165.2430480003991</v>
      </c>
      <c r="AF102">
        <v>2985.375046580632</v>
      </c>
      <c r="AG102">
        <v>2815.5670968749728</v>
      </c>
      <c r="AH102">
        <v>2719.7505498719452</v>
      </c>
      <c r="AI102">
        <v>2636.20131510182</v>
      </c>
      <c r="AJ102">
        <v>2562.7664807081728</v>
      </c>
      <c r="AK102">
        <v>2495.626324233212</v>
      </c>
      <c r="AL102">
        <v>2436.9691313669309</v>
      </c>
      <c r="AM102">
        <v>2409.651955830655</v>
      </c>
      <c r="AN102">
        <v>2388.5202339851212</v>
      </c>
      <c r="AO102">
        <v>2367.5483739299311</v>
      </c>
      <c r="AP102">
        <v>2343.5802584761968</v>
      </c>
      <c r="AQ102">
        <v>2316.5002572639351</v>
      </c>
      <c r="AR102">
        <v>2289.1453042518051</v>
      </c>
      <c r="AS102">
        <v>2268.0696717046521</v>
      </c>
      <c r="AT102">
        <v>2252.7219042529082</v>
      </c>
      <c r="AU102">
        <v>2236.5355585117959</v>
      </c>
      <c r="AV102">
        <v>2220.36951163919</v>
      </c>
    </row>
    <row r="105" spans="1:48" x14ac:dyDescent="0.55000000000000004">
      <c r="A105" s="138" t="s">
        <v>1644</v>
      </c>
      <c r="B105" s="20"/>
      <c r="C105" s="20"/>
      <c r="D105" s="20"/>
      <c r="E105" s="20"/>
      <c r="F105" s="20"/>
      <c r="G105" s="20"/>
      <c r="H105" s="20"/>
      <c r="I105" s="20"/>
      <c r="J105" s="20"/>
      <c r="K105" s="20"/>
      <c r="L105" s="20"/>
      <c r="M105" s="20"/>
      <c r="N105" s="20"/>
      <c r="O105" s="20"/>
      <c r="P105" s="20"/>
      <c r="Q105" s="20"/>
      <c r="R105" s="20"/>
      <c r="S105" s="20"/>
      <c r="T105" s="20"/>
      <c r="U105" s="20"/>
      <c r="V105" s="20"/>
      <c r="W105" s="20"/>
      <c r="X105" s="20"/>
      <c r="Y105" s="20"/>
      <c r="Z105" s="20"/>
      <c r="AA105" s="20"/>
      <c r="AB105" s="20"/>
      <c r="AC105" s="20"/>
      <c r="AD105" s="20"/>
      <c r="AE105" s="20"/>
      <c r="AF105" s="20"/>
      <c r="AG105" s="20"/>
      <c r="AH105" s="20"/>
      <c r="AI105" s="20"/>
      <c r="AJ105" s="20"/>
      <c r="AK105" s="20"/>
      <c r="AL105" s="20"/>
      <c r="AM105" s="20"/>
      <c r="AN105" s="20"/>
      <c r="AO105" s="20"/>
      <c r="AP105" s="20"/>
      <c r="AQ105" s="20"/>
      <c r="AR105" s="20"/>
      <c r="AS105" s="20"/>
      <c r="AT105" s="20"/>
      <c r="AU105" s="20"/>
      <c r="AV105" s="20"/>
    </row>
    <row r="106" spans="1:48" x14ac:dyDescent="0.55000000000000004">
      <c r="A106" s="5" t="s">
        <v>1647</v>
      </c>
      <c r="D106" s="5" t="s">
        <v>1648</v>
      </c>
      <c r="F106" s="30" t="s">
        <v>1396</v>
      </c>
      <c r="G106" s="5" t="s">
        <v>1651</v>
      </c>
      <c r="I106" s="30" t="s">
        <v>1396</v>
      </c>
      <c r="J106" s="5" t="s">
        <v>1650</v>
      </c>
      <c r="L106" s="30" t="s">
        <v>1396</v>
      </c>
    </row>
    <row r="107" spans="1:48" x14ac:dyDescent="0.55000000000000004">
      <c r="A107" s="5" t="s">
        <v>108</v>
      </c>
      <c r="B107" s="5" t="s">
        <v>80</v>
      </c>
      <c r="D107" s="5" t="s">
        <v>108</v>
      </c>
      <c r="E107" s="5" t="s">
        <v>80</v>
      </c>
      <c r="G107" s="5" t="s">
        <v>108</v>
      </c>
      <c r="H107" s="5" t="s">
        <v>80</v>
      </c>
      <c r="J107" s="5" t="s">
        <v>108</v>
      </c>
      <c r="K107" s="5" t="s">
        <v>80</v>
      </c>
    </row>
    <row r="108" spans="1:48" x14ac:dyDescent="0.55000000000000004">
      <c r="A108" s="5" t="s">
        <v>61</v>
      </c>
      <c r="B108" s="5" t="s">
        <v>1646</v>
      </c>
      <c r="C108" s="30" t="s">
        <v>1396</v>
      </c>
      <c r="D108" s="5" t="s">
        <v>61</v>
      </c>
      <c r="E108" s="5" t="s">
        <v>1646</v>
      </c>
      <c r="F108" s="30" t="s">
        <v>1396</v>
      </c>
      <c r="G108" s="5" t="s">
        <v>61</v>
      </c>
      <c r="H108" s="5" t="s">
        <v>1646</v>
      </c>
      <c r="I108" s="30" t="s">
        <v>1396</v>
      </c>
      <c r="J108" s="5" t="s">
        <v>61</v>
      </c>
      <c r="K108" s="5" t="s">
        <v>1646</v>
      </c>
      <c r="L108" s="30" t="s">
        <v>1396</v>
      </c>
    </row>
    <row r="109" spans="1:48" ht="16.8" x14ac:dyDescent="0.75">
      <c r="A109" s="5" t="s">
        <v>64</v>
      </c>
      <c r="B109" s="5" t="s">
        <v>1645</v>
      </c>
      <c r="D109" s="5" t="s">
        <v>64</v>
      </c>
      <c r="E109" s="5" t="s">
        <v>1645</v>
      </c>
      <c r="G109" s="5" t="s">
        <v>64</v>
      </c>
      <c r="H109" s="5" t="s">
        <v>1645</v>
      </c>
      <c r="J109" s="5" t="s">
        <v>64</v>
      </c>
      <c r="K109" s="5" t="s">
        <v>1645</v>
      </c>
    </row>
    <row r="110" spans="1:48" x14ac:dyDescent="0.55000000000000004">
      <c r="A110" s="5" t="s">
        <v>62</v>
      </c>
      <c r="B110" s="5" t="s">
        <v>1020</v>
      </c>
      <c r="D110" s="5" t="s">
        <v>62</v>
      </c>
      <c r="E110" s="5" t="s">
        <v>1020</v>
      </c>
      <c r="G110" s="5" t="s">
        <v>62</v>
      </c>
      <c r="H110" s="5" t="s">
        <v>161</v>
      </c>
      <c r="J110" s="5" t="s">
        <v>62</v>
      </c>
      <c r="K110" s="5" t="s">
        <v>1033</v>
      </c>
    </row>
    <row r="111" spans="1:48" x14ac:dyDescent="0.55000000000000004">
      <c r="A111" s="5" t="s">
        <v>60</v>
      </c>
      <c r="B111" s="5" t="s">
        <v>161</v>
      </c>
      <c r="D111" s="5" t="s">
        <v>1649</v>
      </c>
      <c r="E111" s="5" t="s">
        <v>161</v>
      </c>
      <c r="G111" t="s">
        <v>1020</v>
      </c>
      <c r="H111">
        <v>348.09100000000001</v>
      </c>
      <c r="J111" s="5" t="s">
        <v>1649</v>
      </c>
      <c r="K111" s="5" t="s">
        <v>161</v>
      </c>
    </row>
    <row r="112" spans="1:48" x14ac:dyDescent="0.55000000000000004">
      <c r="A112" t="s">
        <v>65</v>
      </c>
      <c r="B112">
        <v>37.034799999999997</v>
      </c>
      <c r="D112" s="31" t="s">
        <v>1655</v>
      </c>
      <c r="E112">
        <v>64.788300000000007</v>
      </c>
      <c r="F112" s="140"/>
      <c r="G112" t="s">
        <v>1056</v>
      </c>
      <c r="H112">
        <v>344.84800000000001</v>
      </c>
      <c r="I112" s="140"/>
      <c r="J112" s="31" t="s">
        <v>1655</v>
      </c>
      <c r="K112">
        <v>44.625</v>
      </c>
      <c r="L112" s="140"/>
    </row>
    <row r="113" spans="1:12" x14ac:dyDescent="0.55000000000000004">
      <c r="A113" t="s">
        <v>71</v>
      </c>
      <c r="B113">
        <v>15.156000000000001</v>
      </c>
      <c r="D113" s="31" t="s">
        <v>1654</v>
      </c>
      <c r="E113">
        <v>117.1</v>
      </c>
      <c r="G113" t="s">
        <v>1067</v>
      </c>
      <c r="H113">
        <v>327.096</v>
      </c>
      <c r="I113" s="140"/>
      <c r="J113" s="31" t="s">
        <v>1654</v>
      </c>
      <c r="K113">
        <v>81.068200000000004</v>
      </c>
      <c r="L113" s="140"/>
    </row>
    <row r="114" spans="1:12" x14ac:dyDescent="0.55000000000000004">
      <c r="A114" t="s">
        <v>72</v>
      </c>
      <c r="B114">
        <v>37.131399999999999</v>
      </c>
      <c r="D114" s="31" t="s">
        <v>1653</v>
      </c>
      <c r="E114">
        <v>130.74199999999999</v>
      </c>
      <c r="G114" t="s">
        <v>1021</v>
      </c>
      <c r="H114">
        <v>308.50299999999999</v>
      </c>
      <c r="I114" s="140"/>
      <c r="J114" s="31" t="s">
        <v>1653</v>
      </c>
      <c r="K114">
        <v>52.246299999999998</v>
      </c>
      <c r="L114" s="140"/>
    </row>
    <row r="115" spans="1:12" x14ac:dyDescent="0.55000000000000004">
      <c r="A115" t="s">
        <v>73</v>
      </c>
      <c r="B115">
        <v>71.272800000000004</v>
      </c>
      <c r="D115" s="31" t="s">
        <v>1652</v>
      </c>
      <c r="E115">
        <v>348.09150000000005</v>
      </c>
      <c r="G115" t="s">
        <v>1032</v>
      </c>
      <c r="H115">
        <v>239.15100000000001</v>
      </c>
      <c r="I115" s="140"/>
      <c r="J115" s="31" t="s">
        <v>1652</v>
      </c>
      <c r="K115">
        <v>195.04599999999999</v>
      </c>
    </row>
    <row r="116" spans="1:12" x14ac:dyDescent="0.55000000000000004">
      <c r="A116" t="s">
        <v>74</v>
      </c>
      <c r="B116">
        <v>40.137300000000003</v>
      </c>
      <c r="G116" t="s">
        <v>1033</v>
      </c>
      <c r="H116">
        <v>195.04599999999999</v>
      </c>
      <c r="I116" s="140"/>
    </row>
    <row r="117" spans="1:12" x14ac:dyDescent="0.55000000000000004">
      <c r="A117" t="s">
        <v>75</v>
      </c>
      <c r="B117">
        <v>36.194000000000003</v>
      </c>
      <c r="I117" s="140"/>
    </row>
    <row r="118" spans="1:12" x14ac:dyDescent="0.55000000000000004">
      <c r="A118" t="s">
        <v>76</v>
      </c>
      <c r="B118">
        <v>20.444700000000001</v>
      </c>
    </row>
    <row r="119" spans="1:12" x14ac:dyDescent="0.55000000000000004">
      <c r="A119" t="s">
        <v>77</v>
      </c>
      <c r="B119">
        <v>21.8796</v>
      </c>
    </row>
    <row r="120" spans="1:12" x14ac:dyDescent="0.55000000000000004">
      <c r="A120" t="s">
        <v>78</v>
      </c>
      <c r="B120">
        <v>22.605899999999998</v>
      </c>
    </row>
    <row r="121" spans="1:12" x14ac:dyDescent="0.55000000000000004">
      <c r="A121" t="s">
        <v>79</v>
      </c>
      <c r="B121">
        <v>46.234999999999999</v>
      </c>
    </row>
  </sheetData>
  <pageMargins left="0.7" right="0.7" top="0.78740157499999996" bottom="0.78740157499999996"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52CB05-F25E-485D-A042-7A6FAFCD7FF6}">
  <dimension ref="A1:AZ147"/>
  <sheetViews>
    <sheetView zoomScale="40" zoomScaleNormal="40" workbookViewId="0">
      <selection activeCell="C149" sqref="C149"/>
    </sheetView>
  </sheetViews>
  <sheetFormatPr baseColWidth="10" defaultRowHeight="14.4" x14ac:dyDescent="0.55000000000000004"/>
  <sheetData>
    <row r="1" spans="1:52" ht="18.3" x14ac:dyDescent="0.7">
      <c r="A1" s="139" t="s">
        <v>1621</v>
      </c>
      <c r="B1" s="20"/>
      <c r="C1" s="20"/>
      <c r="D1" s="20"/>
      <c r="E1" s="20"/>
      <c r="F1" s="20"/>
      <c r="G1" s="20"/>
      <c r="H1" s="20"/>
      <c r="I1" s="20"/>
      <c r="J1" s="20"/>
      <c r="K1" s="20"/>
      <c r="L1" s="20"/>
      <c r="M1" s="20"/>
      <c r="N1" s="20"/>
      <c r="O1" s="20"/>
      <c r="P1" s="20"/>
      <c r="Q1" s="20"/>
      <c r="R1" s="20"/>
      <c r="S1" s="20"/>
      <c r="T1" s="20"/>
      <c r="U1" s="20"/>
      <c r="V1" s="20"/>
      <c r="W1" s="20"/>
      <c r="X1" s="20"/>
      <c r="Y1" s="20"/>
      <c r="Z1" s="20"/>
      <c r="AA1" s="20"/>
      <c r="AB1" s="20"/>
      <c r="AC1" s="20"/>
      <c r="AD1" s="20"/>
      <c r="AE1" s="20"/>
      <c r="AF1" s="20"/>
      <c r="AG1" s="20"/>
      <c r="AH1" s="20"/>
      <c r="AI1" s="20"/>
      <c r="AJ1" s="20"/>
      <c r="AK1" s="20"/>
      <c r="AL1" s="20"/>
      <c r="AM1" s="20"/>
      <c r="AN1" s="20"/>
      <c r="AO1" s="20"/>
      <c r="AP1" s="20"/>
      <c r="AQ1" s="20"/>
      <c r="AR1" s="20"/>
      <c r="AS1" s="20"/>
      <c r="AT1" s="20"/>
      <c r="AU1" s="20"/>
      <c r="AV1" s="20"/>
      <c r="AW1" s="20"/>
      <c r="AX1" s="20"/>
      <c r="AY1" s="20"/>
      <c r="AZ1" s="20"/>
    </row>
    <row r="2" spans="1:52" s="5" customFormat="1" x14ac:dyDescent="0.55000000000000004">
      <c r="B2" s="5" t="s">
        <v>61</v>
      </c>
      <c r="C2" s="138" t="s">
        <v>1631</v>
      </c>
      <c r="D2" s="138"/>
      <c r="E2" s="138"/>
      <c r="F2" s="138"/>
      <c r="G2" s="138"/>
      <c r="H2" s="5" t="s">
        <v>1630</v>
      </c>
      <c r="M2" s="138" t="s">
        <v>1626</v>
      </c>
      <c r="N2" s="138"/>
      <c r="O2" s="138"/>
      <c r="P2" s="138"/>
      <c r="Q2" s="138"/>
      <c r="R2" s="5" t="s">
        <v>1628</v>
      </c>
      <c r="W2" s="138" t="s">
        <v>1633</v>
      </c>
      <c r="X2" s="138"/>
      <c r="Y2" s="138"/>
      <c r="Z2" s="138"/>
      <c r="AA2" s="138"/>
      <c r="AB2" s="5" t="s">
        <v>1637</v>
      </c>
      <c r="AG2" s="138" t="s">
        <v>1636</v>
      </c>
      <c r="AH2" s="138"/>
      <c r="AI2" s="138"/>
      <c r="AJ2" s="138"/>
      <c r="AK2" s="138"/>
      <c r="AL2" s="5" t="s">
        <v>1642</v>
      </c>
      <c r="AQ2" s="138" t="s">
        <v>1643</v>
      </c>
      <c r="AR2" s="138"/>
      <c r="AS2" s="138"/>
      <c r="AT2" s="138"/>
      <c r="AU2" s="138"/>
      <c r="AV2" s="5" t="s">
        <v>1639</v>
      </c>
    </row>
    <row r="3" spans="1:52" s="5" customFormat="1" ht="16.8" x14ac:dyDescent="0.75">
      <c r="B3" s="5" t="s">
        <v>64</v>
      </c>
      <c r="C3" s="138" t="s">
        <v>1624</v>
      </c>
      <c r="D3" s="138"/>
      <c r="E3" s="138"/>
      <c r="F3" s="138"/>
      <c r="G3" s="138"/>
      <c r="H3" s="5" t="s">
        <v>1625</v>
      </c>
      <c r="M3" s="138" t="s">
        <v>1627</v>
      </c>
      <c r="N3" s="138"/>
      <c r="O3" s="138"/>
      <c r="P3" s="138"/>
      <c r="Q3" s="138"/>
      <c r="R3" s="5" t="s">
        <v>1629</v>
      </c>
      <c r="W3" s="138" t="s">
        <v>1632</v>
      </c>
      <c r="X3" s="138"/>
      <c r="Y3" s="138"/>
      <c r="Z3" s="138"/>
      <c r="AA3" s="138"/>
      <c r="AB3" s="5" t="s">
        <v>1634</v>
      </c>
      <c r="AG3" s="138" t="s">
        <v>1635</v>
      </c>
      <c r="AH3" s="138"/>
      <c r="AI3" s="138"/>
      <c r="AJ3" s="138"/>
      <c r="AK3" s="138"/>
      <c r="AL3" s="5" t="s">
        <v>1640</v>
      </c>
      <c r="AQ3" s="138" t="s">
        <v>1641</v>
      </c>
      <c r="AR3" s="138"/>
      <c r="AS3" s="138"/>
      <c r="AT3" s="138"/>
      <c r="AU3" s="138"/>
      <c r="AV3" s="5" t="s">
        <v>1638</v>
      </c>
    </row>
    <row r="4" spans="1:52" x14ac:dyDescent="0.55000000000000004">
      <c r="A4" s="5" t="s">
        <v>1622</v>
      </c>
      <c r="B4" s="5" t="s">
        <v>62</v>
      </c>
      <c r="C4" s="138" t="s">
        <v>1091</v>
      </c>
      <c r="D4" s="138" t="s">
        <v>1020</v>
      </c>
      <c r="E4" s="138" t="s">
        <v>1021</v>
      </c>
      <c r="F4" s="138" t="s">
        <v>1032</v>
      </c>
      <c r="G4" s="138" t="s">
        <v>1033</v>
      </c>
      <c r="H4" s="5" t="s">
        <v>1091</v>
      </c>
      <c r="I4" s="5" t="s">
        <v>1020</v>
      </c>
      <c r="J4" s="5" t="s">
        <v>1021</v>
      </c>
      <c r="K4" s="5" t="s">
        <v>1032</v>
      </c>
      <c r="L4" s="5" t="s">
        <v>1033</v>
      </c>
      <c r="M4" s="138" t="s">
        <v>1091</v>
      </c>
      <c r="N4" s="138" t="s">
        <v>1020</v>
      </c>
      <c r="O4" s="138" t="s">
        <v>1021</v>
      </c>
      <c r="P4" s="138" t="s">
        <v>1032</v>
      </c>
      <c r="Q4" s="138" t="s">
        <v>1033</v>
      </c>
      <c r="R4" s="5" t="s">
        <v>1091</v>
      </c>
      <c r="S4" s="5" t="s">
        <v>1020</v>
      </c>
      <c r="T4" s="5" t="s">
        <v>1021</v>
      </c>
      <c r="U4" s="5" t="s">
        <v>1032</v>
      </c>
      <c r="V4" s="5" t="s">
        <v>1033</v>
      </c>
      <c r="W4" s="138" t="s">
        <v>1091</v>
      </c>
      <c r="X4" s="138" t="s">
        <v>1020</v>
      </c>
      <c r="Y4" s="138" t="s">
        <v>1021</v>
      </c>
      <c r="Z4" s="138" t="s">
        <v>1032</v>
      </c>
      <c r="AA4" s="138" t="s">
        <v>1033</v>
      </c>
      <c r="AB4" s="5" t="s">
        <v>1091</v>
      </c>
      <c r="AC4" s="5" t="s">
        <v>1020</v>
      </c>
      <c r="AD4" s="5" t="s">
        <v>1021</v>
      </c>
      <c r="AE4" s="5" t="s">
        <v>1032</v>
      </c>
      <c r="AF4" s="5" t="s">
        <v>1033</v>
      </c>
      <c r="AG4" s="138" t="s">
        <v>1091</v>
      </c>
      <c r="AH4" s="138" t="s">
        <v>1020</v>
      </c>
      <c r="AI4" s="138" t="s">
        <v>1021</v>
      </c>
      <c r="AJ4" s="138" t="s">
        <v>1032</v>
      </c>
      <c r="AK4" s="138" t="s">
        <v>1033</v>
      </c>
      <c r="AL4" s="5" t="s">
        <v>1091</v>
      </c>
      <c r="AM4" s="5" t="s">
        <v>1020</v>
      </c>
      <c r="AN4" s="5" t="s">
        <v>1021</v>
      </c>
      <c r="AO4" s="5" t="s">
        <v>1032</v>
      </c>
      <c r="AP4" s="5" t="s">
        <v>1033</v>
      </c>
      <c r="AQ4" s="138" t="s">
        <v>1091</v>
      </c>
      <c r="AR4" s="138" t="s">
        <v>1020</v>
      </c>
      <c r="AS4" s="138" t="s">
        <v>1021</v>
      </c>
      <c r="AT4" s="138" t="s">
        <v>1032</v>
      </c>
      <c r="AU4" s="138" t="s">
        <v>1033</v>
      </c>
      <c r="AV4" s="5" t="s">
        <v>1091</v>
      </c>
      <c r="AW4" s="5" t="s">
        <v>1020</v>
      </c>
      <c r="AX4" s="5" t="s">
        <v>1021</v>
      </c>
      <c r="AY4" s="5" t="s">
        <v>1032</v>
      </c>
      <c r="AZ4" s="5" t="s">
        <v>1033</v>
      </c>
    </row>
    <row r="5" spans="1:52" x14ac:dyDescent="0.55000000000000004">
      <c r="A5" s="5" t="s">
        <v>80</v>
      </c>
      <c r="B5" s="5">
        <v>2016</v>
      </c>
      <c r="C5" s="20">
        <v>1.3512687847933571</v>
      </c>
      <c r="D5" s="20">
        <v>1.3535172243173961</v>
      </c>
      <c r="E5" s="20">
        <v>1.353519260343643</v>
      </c>
      <c r="F5" s="20">
        <v>1.349999308799062</v>
      </c>
      <c r="G5" s="20">
        <v>1.335016650470823</v>
      </c>
      <c r="H5">
        <v>1.272915633763263E-4</v>
      </c>
      <c r="I5">
        <v>1.274362049142987E-4</v>
      </c>
      <c r="J5">
        <v>1.2743622254821659E-4</v>
      </c>
      <c r="K5">
        <v>1.2734320126984289E-4</v>
      </c>
      <c r="L5">
        <v>1.2727828708861851E-4</v>
      </c>
      <c r="M5" s="20">
        <v>316.96124338164338</v>
      </c>
      <c r="N5" s="20">
        <v>317.12829684551917</v>
      </c>
      <c r="O5" s="20">
        <v>317.12873000276079</v>
      </c>
      <c r="P5" s="20">
        <v>319.68968405256152</v>
      </c>
      <c r="Q5" s="20">
        <v>319.99252188302091</v>
      </c>
      <c r="R5">
        <v>33.49160512153788</v>
      </c>
      <c r="S5">
        <v>33.49160512153788</v>
      </c>
      <c r="T5">
        <v>33.49160512153788</v>
      </c>
      <c r="U5">
        <v>33.161117722026262</v>
      </c>
      <c r="V5">
        <v>32.778760813616707</v>
      </c>
      <c r="W5" s="20">
        <v>1.6345725414736381</v>
      </c>
      <c r="X5" s="20">
        <v>1.6289931191721749</v>
      </c>
      <c r="Y5" s="20">
        <v>1.611864226732945</v>
      </c>
      <c r="Z5" s="20">
        <v>1.6084649425769131</v>
      </c>
      <c r="AA5" s="20">
        <v>1.6231057903863939</v>
      </c>
      <c r="AB5">
        <v>0.30678804695447992</v>
      </c>
      <c r="AC5">
        <v>0.30583751955879579</v>
      </c>
      <c r="AD5">
        <v>0.30633247560687188</v>
      </c>
      <c r="AE5">
        <v>0.3025750033034646</v>
      </c>
      <c r="AF5">
        <v>0.30145389061677957</v>
      </c>
      <c r="AG5" s="20">
        <v>0.90283035949960266</v>
      </c>
      <c r="AH5" s="20">
        <v>0.89696094478095356</v>
      </c>
      <c r="AI5" s="20">
        <v>0.8889657285342859</v>
      </c>
      <c r="AJ5" s="20">
        <v>0.62344783227726508</v>
      </c>
      <c r="AK5" s="20">
        <v>0.53212069381424365</v>
      </c>
      <c r="AL5">
        <v>1.4977544864654491</v>
      </c>
      <c r="AM5">
        <v>1.496363363828755</v>
      </c>
      <c r="AN5">
        <v>1.498641562857729</v>
      </c>
      <c r="AO5">
        <v>1.5099216078278359</v>
      </c>
      <c r="AP5">
        <v>1.493258858040069</v>
      </c>
      <c r="AQ5" s="20">
        <v>4.4076626676996353</v>
      </c>
      <c r="AR5" s="20">
        <v>4.3885377389003368</v>
      </c>
      <c r="AS5" s="20">
        <v>4.3490034352325662</v>
      </c>
      <c r="AT5" s="20">
        <v>3.1111537404983252</v>
      </c>
      <c r="AU5" s="20">
        <v>2.6358722322634298</v>
      </c>
      <c r="AV5">
        <v>5.3756075946363849E-2</v>
      </c>
      <c r="AW5">
        <v>5.3756075946363828E-2</v>
      </c>
      <c r="AX5">
        <v>5.3756075946363828E-2</v>
      </c>
      <c r="AY5">
        <v>3.8630142708227053E-2</v>
      </c>
      <c r="AZ5">
        <v>3.3177976639863389E-2</v>
      </c>
    </row>
    <row r="6" spans="1:52" x14ac:dyDescent="0.55000000000000004">
      <c r="A6" s="5" t="s">
        <v>80</v>
      </c>
      <c r="B6" s="5">
        <v>2017</v>
      </c>
      <c r="C6" s="20">
        <v>1.34497760195792</v>
      </c>
      <c r="D6" s="20">
        <v>1.345233344899367</v>
      </c>
      <c r="E6" s="20">
        <v>1.345239337244545</v>
      </c>
      <c r="F6" s="20">
        <v>1.3327146737844779</v>
      </c>
      <c r="G6" s="20">
        <v>1.307602390649657</v>
      </c>
      <c r="H6">
        <v>1.2758589118232511E-4</v>
      </c>
      <c r="I6">
        <v>1.2751106451756319E-4</v>
      </c>
      <c r="J6">
        <v>1.2751111886194399E-4</v>
      </c>
      <c r="K6">
        <v>1.2733132998873469E-4</v>
      </c>
      <c r="L6">
        <v>1.2718407992925941E-4</v>
      </c>
      <c r="M6" s="20">
        <v>306.06483676188378</v>
      </c>
      <c r="N6" s="20">
        <v>306.30267456706127</v>
      </c>
      <c r="O6" s="20">
        <v>306.30390844834358</v>
      </c>
      <c r="P6" s="20">
        <v>310.3334198021364</v>
      </c>
      <c r="Q6" s="20">
        <v>311.40176505460528</v>
      </c>
      <c r="R6">
        <v>34.442840729173618</v>
      </c>
      <c r="S6">
        <v>34.442840729173618</v>
      </c>
      <c r="T6">
        <v>34.442840729173618</v>
      </c>
      <c r="U6">
        <v>33.726661739100813</v>
      </c>
      <c r="V6">
        <v>33.015804442138851</v>
      </c>
      <c r="W6" s="20">
        <v>1.6391811168767561</v>
      </c>
      <c r="X6" s="20">
        <v>1.6306764542986081</v>
      </c>
      <c r="Y6" s="20">
        <v>1.596587788243172</v>
      </c>
      <c r="Z6" s="20">
        <v>1.6032531941721551</v>
      </c>
      <c r="AA6" s="20">
        <v>1.61124955597519</v>
      </c>
      <c r="AB6">
        <v>0.29251843649351739</v>
      </c>
      <c r="AC6">
        <v>0.29132609701194501</v>
      </c>
      <c r="AD6">
        <v>0.29210521863503452</v>
      </c>
      <c r="AE6">
        <v>0.2886043064025105</v>
      </c>
      <c r="AF6">
        <v>0.28620093276751912</v>
      </c>
      <c r="AG6" s="20">
        <v>0.85073707904150653</v>
      </c>
      <c r="AH6" s="20">
        <v>0.84287343588469454</v>
      </c>
      <c r="AI6" s="20">
        <v>0.82745823820631825</v>
      </c>
      <c r="AJ6" s="20">
        <v>0.61909959368106826</v>
      </c>
      <c r="AK6" s="20">
        <v>0.48508380207642698</v>
      </c>
      <c r="AL6">
        <v>1.4097808270004359</v>
      </c>
      <c r="AM6">
        <v>1.406686276354604</v>
      </c>
      <c r="AN6">
        <v>1.409814202947435</v>
      </c>
      <c r="AO6">
        <v>1.4144174357657311</v>
      </c>
      <c r="AP6">
        <v>1.401630995321169</v>
      </c>
      <c r="AQ6" s="20">
        <v>4.1000930991836801</v>
      </c>
      <c r="AR6" s="20">
        <v>4.0698670909466683</v>
      </c>
      <c r="AS6" s="20">
        <v>3.9936375735439</v>
      </c>
      <c r="AT6" s="20">
        <v>3.034137884819744</v>
      </c>
      <c r="AU6" s="20">
        <v>2.3756333906530238</v>
      </c>
      <c r="AV6">
        <v>5.1512925221103997E-2</v>
      </c>
      <c r="AW6">
        <v>5.1512925221104011E-2</v>
      </c>
      <c r="AX6">
        <v>5.1512781595634501E-2</v>
      </c>
      <c r="AY6">
        <v>3.9671830626236998E-2</v>
      </c>
      <c r="AZ6">
        <v>3.1861119676709813E-2</v>
      </c>
    </row>
    <row r="7" spans="1:52" x14ac:dyDescent="0.55000000000000004">
      <c r="A7" s="5" t="s">
        <v>80</v>
      </c>
      <c r="B7" s="5">
        <v>2018</v>
      </c>
      <c r="C7" s="20">
        <v>1.3401044161939279</v>
      </c>
      <c r="D7" s="20">
        <v>1.33760698405527</v>
      </c>
      <c r="E7" s="20">
        <v>1.337618783464241</v>
      </c>
      <c r="F7" s="20">
        <v>1.315582516783246</v>
      </c>
      <c r="G7" s="20">
        <v>1.2799357192368199</v>
      </c>
      <c r="H7">
        <v>1.2785676652446351E-4</v>
      </c>
      <c r="I7">
        <v>1.27604176622507E-4</v>
      </c>
      <c r="J7">
        <v>1.2760428813642921E-4</v>
      </c>
      <c r="K7">
        <v>1.2733205053504091E-4</v>
      </c>
      <c r="L7">
        <v>1.2709880232823829E-4</v>
      </c>
      <c r="M7" s="20">
        <v>296.14714446523908</v>
      </c>
      <c r="N7" s="20">
        <v>296.18036649020439</v>
      </c>
      <c r="O7" s="20">
        <v>296.18272034531708</v>
      </c>
      <c r="P7" s="20">
        <v>301.28782379326373</v>
      </c>
      <c r="Q7" s="20">
        <v>302.88685123929741</v>
      </c>
      <c r="R7">
        <v>35.392184718664659</v>
      </c>
      <c r="S7">
        <v>35.392184718664659</v>
      </c>
      <c r="T7">
        <v>35.392184718664659</v>
      </c>
      <c r="U7">
        <v>34.292470989956414</v>
      </c>
      <c r="V7">
        <v>33.248057777518497</v>
      </c>
      <c r="W7" s="20">
        <v>1.644892861158322</v>
      </c>
      <c r="X7" s="20">
        <v>1.6339595280225501</v>
      </c>
      <c r="Y7" s="20">
        <v>1.583078295767854</v>
      </c>
      <c r="Z7" s="20">
        <v>1.591316016877808</v>
      </c>
      <c r="AA7" s="20">
        <v>1.602813032894371</v>
      </c>
      <c r="AB7">
        <v>0.28940561367813028</v>
      </c>
      <c r="AC7">
        <v>0.28810459846002162</v>
      </c>
      <c r="AD7">
        <v>0.28923445890290372</v>
      </c>
      <c r="AE7">
        <v>0.28500180565240613</v>
      </c>
      <c r="AF7">
        <v>0.28299116027619281</v>
      </c>
      <c r="AG7" s="20">
        <v>0.84484791372259138</v>
      </c>
      <c r="AH7" s="20">
        <v>0.83545960152977061</v>
      </c>
      <c r="AI7" s="20">
        <v>0.81261016042053169</v>
      </c>
      <c r="AJ7" s="20">
        <v>0.60455175736065747</v>
      </c>
      <c r="AK7" s="20">
        <v>0.47252745288466741</v>
      </c>
      <c r="AL7">
        <v>1.4061813109457271</v>
      </c>
      <c r="AM7">
        <v>1.401463016005559</v>
      </c>
      <c r="AN7">
        <v>1.4062016139558591</v>
      </c>
      <c r="AO7">
        <v>1.405754893648411</v>
      </c>
      <c r="AP7">
        <v>1.3966031599378601</v>
      </c>
      <c r="AQ7" s="20">
        <v>4.1049975906461507</v>
      </c>
      <c r="AR7" s="20">
        <v>4.0640300056619481</v>
      </c>
      <c r="AS7" s="20">
        <v>3.9507523530724411</v>
      </c>
      <c r="AT7" s="20">
        <v>2.981916516030735</v>
      </c>
      <c r="AU7" s="20">
        <v>2.331992749215329</v>
      </c>
      <c r="AV7">
        <v>5.0144880102361032E-2</v>
      </c>
      <c r="AW7">
        <v>5.0144880102361032E-2</v>
      </c>
      <c r="AX7">
        <v>5.0144401105347937E-2</v>
      </c>
      <c r="AY7">
        <v>3.8871442954270981E-2</v>
      </c>
      <c r="AZ7">
        <v>3.1333220120617809E-2</v>
      </c>
    </row>
    <row r="8" spans="1:52" x14ac:dyDescent="0.55000000000000004">
      <c r="A8" s="5" t="s">
        <v>80</v>
      </c>
      <c r="B8" s="5">
        <v>2019</v>
      </c>
      <c r="C8" s="20">
        <v>1.3347228753728799</v>
      </c>
      <c r="D8" s="20">
        <v>1.328234120043424</v>
      </c>
      <c r="E8" s="20">
        <v>1.32825340283159</v>
      </c>
      <c r="F8" s="20">
        <v>1.2960463883198321</v>
      </c>
      <c r="G8" s="20">
        <v>1.249398990864063</v>
      </c>
      <c r="H8">
        <v>1.2793913136074849E-4</v>
      </c>
      <c r="I8">
        <v>1.2754064790550921E-4</v>
      </c>
      <c r="J8">
        <v>1.2754083921912829E-4</v>
      </c>
      <c r="K8">
        <v>1.2716646089146701E-4</v>
      </c>
      <c r="L8">
        <v>1.26840883139377E-4</v>
      </c>
      <c r="M8" s="20">
        <v>287.08391481957858</v>
      </c>
      <c r="N8" s="20">
        <v>286.58085055972379</v>
      </c>
      <c r="O8" s="20">
        <v>286.58458114662102</v>
      </c>
      <c r="P8" s="20">
        <v>292.3738379595739</v>
      </c>
      <c r="Q8" s="20">
        <v>294.2639625450829</v>
      </c>
      <c r="R8">
        <v>36.339491519133162</v>
      </c>
      <c r="S8">
        <v>36.339491519133162</v>
      </c>
      <c r="T8">
        <v>36.339491519133162</v>
      </c>
      <c r="U8">
        <v>34.858560810448267</v>
      </c>
      <c r="V8">
        <v>33.473784417004218</v>
      </c>
      <c r="W8" s="20">
        <v>1.649447501867086</v>
      </c>
      <c r="X8" s="20">
        <v>1.6365426500921629</v>
      </c>
      <c r="Y8" s="20">
        <v>1.5691932112583811</v>
      </c>
      <c r="Z8" s="20">
        <v>1.5789419310352411</v>
      </c>
      <c r="AA8" s="20">
        <v>1.5946126302311761</v>
      </c>
      <c r="AB8">
        <v>0.28622862542788169</v>
      </c>
      <c r="AC8">
        <v>0.28493865664849188</v>
      </c>
      <c r="AD8">
        <v>0.28636785225049599</v>
      </c>
      <c r="AE8">
        <v>0.28206598142305489</v>
      </c>
      <c r="AF8">
        <v>0.27959135204775593</v>
      </c>
      <c r="AG8" s="20">
        <v>0.83628077429071646</v>
      </c>
      <c r="AH8" s="20">
        <v>0.82599848485704519</v>
      </c>
      <c r="AI8" s="20">
        <v>0.79596074969992936</v>
      </c>
      <c r="AJ8" s="20">
        <v>0.59008510389538571</v>
      </c>
      <c r="AK8" s="20">
        <v>0.45765980340724721</v>
      </c>
      <c r="AL8">
        <v>1.4019036565184899</v>
      </c>
      <c r="AM8">
        <v>1.395358384471632</v>
      </c>
      <c r="AN8">
        <v>1.401546901147924</v>
      </c>
      <c r="AO8">
        <v>1.400084630590176</v>
      </c>
      <c r="AP8">
        <v>1.3894912864190729</v>
      </c>
      <c r="AQ8" s="20">
        <v>4.0959742359859259</v>
      </c>
      <c r="AR8" s="20">
        <v>4.044954534996549</v>
      </c>
      <c r="AS8" s="20">
        <v>3.8956059956111311</v>
      </c>
      <c r="AT8" s="20">
        <v>2.9289922894495102</v>
      </c>
      <c r="AU8" s="20">
        <v>2.2744419822756821</v>
      </c>
      <c r="AV8">
        <v>4.8744060492617397E-2</v>
      </c>
      <c r="AW8">
        <v>4.8744060492617432E-2</v>
      </c>
      <c r="AX8">
        <v>4.8742985186482311E-2</v>
      </c>
      <c r="AY8">
        <v>3.8009165040112029E-2</v>
      </c>
      <c r="AZ8">
        <v>3.066613343314115E-2</v>
      </c>
    </row>
    <row r="9" spans="1:52" x14ac:dyDescent="0.55000000000000004">
      <c r="A9" s="5" t="s">
        <v>80</v>
      </c>
      <c r="B9" s="5">
        <v>2020</v>
      </c>
      <c r="C9" s="20">
        <v>1.332815077065475</v>
      </c>
      <c r="D9" s="20">
        <v>1.320893848605089</v>
      </c>
      <c r="E9" s="20">
        <v>1.320922085491091</v>
      </c>
      <c r="F9" s="20">
        <v>1.2777871007283259</v>
      </c>
      <c r="G9" s="20">
        <v>1.219540368632682</v>
      </c>
      <c r="H9">
        <v>1.2823166303165421E-4</v>
      </c>
      <c r="I9">
        <v>1.2771620177191951E-4</v>
      </c>
      <c r="J9">
        <v>1.2771649215250291E-4</v>
      </c>
      <c r="K9">
        <v>1.2724199357026889E-4</v>
      </c>
      <c r="L9">
        <v>1.2682561402021329E-4</v>
      </c>
      <c r="M9" s="20">
        <v>278.77071871284812</v>
      </c>
      <c r="N9" s="20">
        <v>277.39233469786222</v>
      </c>
      <c r="O9" s="20">
        <v>277.39763384064452</v>
      </c>
      <c r="P9" s="20">
        <v>283.47945900550741</v>
      </c>
      <c r="Q9" s="20">
        <v>285.41384007241578</v>
      </c>
      <c r="R9">
        <v>37.284426520395719</v>
      </c>
      <c r="S9">
        <v>37.284426520395719</v>
      </c>
      <c r="T9">
        <v>37.284426520395719</v>
      </c>
      <c r="U9">
        <v>35.424721083310381</v>
      </c>
      <c r="V9">
        <v>33.691021459260597</v>
      </c>
      <c r="W9" s="20">
        <v>1.653057027532314</v>
      </c>
      <c r="X9" s="20">
        <v>1.6386321321198289</v>
      </c>
      <c r="Y9" s="20">
        <v>1.55522988178237</v>
      </c>
      <c r="Z9" s="20">
        <v>1.5665268943334989</v>
      </c>
      <c r="AA9" s="20">
        <v>1.587260834640859</v>
      </c>
      <c r="AB9">
        <v>0.28316392070545049</v>
      </c>
      <c r="AC9">
        <v>0.28199498362621789</v>
      </c>
      <c r="AD9">
        <v>0.2836779298736688</v>
      </c>
      <c r="AE9">
        <v>0.27936368063206379</v>
      </c>
      <c r="AF9">
        <v>0.27627087753232271</v>
      </c>
      <c r="AG9" s="20">
        <v>0.82543698593896375</v>
      </c>
      <c r="AH9" s="20">
        <v>0.81485628767918294</v>
      </c>
      <c r="AI9" s="20">
        <v>0.77796449803952772</v>
      </c>
      <c r="AJ9" s="20">
        <v>0.57475612565937984</v>
      </c>
      <c r="AK9" s="20">
        <v>0.44103683474595029</v>
      </c>
      <c r="AL9">
        <v>1.3981151007081469</v>
      </c>
      <c r="AM9">
        <v>1.389531642086709</v>
      </c>
      <c r="AN9">
        <v>1.3970241987844181</v>
      </c>
      <c r="AO9">
        <v>1.39455265647488</v>
      </c>
      <c r="AP9">
        <v>1.382179053073461</v>
      </c>
      <c r="AQ9" s="20">
        <v>4.0755754188216029</v>
      </c>
      <c r="AR9" s="20">
        <v>4.0152082881883748</v>
      </c>
      <c r="AS9" s="20">
        <v>3.831229415839283</v>
      </c>
      <c r="AT9" s="20">
        <v>2.8691191354940329</v>
      </c>
      <c r="AU9" s="20">
        <v>2.2065006636407212</v>
      </c>
      <c r="AV9">
        <v>4.7296685184920841E-2</v>
      </c>
      <c r="AW9">
        <v>4.7296685184920827E-2</v>
      </c>
      <c r="AX9">
        <v>4.7294666791931353E-2</v>
      </c>
      <c r="AY9">
        <v>3.7073993535553663E-2</v>
      </c>
      <c r="AZ9">
        <v>2.9852264221478662E-2</v>
      </c>
    </row>
    <row r="10" spans="1:52" x14ac:dyDescent="0.55000000000000004">
      <c r="A10" s="5" t="s">
        <v>80</v>
      </c>
      <c r="B10" s="5">
        <v>2021</v>
      </c>
      <c r="C10" s="20">
        <v>1.3334774983724289</v>
      </c>
      <c r="D10" s="20">
        <v>1.301825454957164</v>
      </c>
      <c r="E10" s="20">
        <v>1.30186362775472</v>
      </c>
      <c r="F10" s="20">
        <v>1.247449851570714</v>
      </c>
      <c r="G10" s="20">
        <v>1.1776533112457881</v>
      </c>
      <c r="H10">
        <v>1.2864299528333309E-4</v>
      </c>
      <c r="I10">
        <v>1.2679819523406211E-4</v>
      </c>
      <c r="J10">
        <v>1.2679859730226891E-4</v>
      </c>
      <c r="K10">
        <v>1.2623831791681389E-4</v>
      </c>
      <c r="L10">
        <v>1.257540768635342E-4</v>
      </c>
      <c r="M10" s="20">
        <v>271.10216707594088</v>
      </c>
      <c r="N10" s="20">
        <v>268.51782954575128</v>
      </c>
      <c r="O10" s="20">
        <v>268.52485169054808</v>
      </c>
      <c r="P10" s="20">
        <v>274.51725272292208</v>
      </c>
      <c r="Q10" s="20">
        <v>276.26162390993949</v>
      </c>
      <c r="R10">
        <v>38.235481089239443</v>
      </c>
      <c r="S10">
        <v>38.235481089239443</v>
      </c>
      <c r="T10">
        <v>38.235481089239443</v>
      </c>
      <c r="U10">
        <v>35.996663863792861</v>
      </c>
      <c r="V10">
        <v>33.898058411246531</v>
      </c>
      <c r="W10" s="20">
        <v>1.656106137620287</v>
      </c>
      <c r="X10" s="20">
        <v>1.6404900741676109</v>
      </c>
      <c r="Y10" s="20">
        <v>1.5383581376594799</v>
      </c>
      <c r="Z10" s="20">
        <v>1.550493887372276</v>
      </c>
      <c r="AA10" s="20">
        <v>1.5776124965367779</v>
      </c>
      <c r="AB10">
        <v>0.2815639435507496</v>
      </c>
      <c r="AC10">
        <v>0.27994411524128632</v>
      </c>
      <c r="AD10">
        <v>0.27967730699182769</v>
      </c>
      <c r="AE10">
        <v>0.27512753549734581</v>
      </c>
      <c r="AF10">
        <v>0.27076699208792843</v>
      </c>
      <c r="AG10" s="20">
        <v>0.8209447384963372</v>
      </c>
      <c r="AH10" s="20">
        <v>0.80852539903680731</v>
      </c>
      <c r="AI10" s="20">
        <v>0.75741025662405481</v>
      </c>
      <c r="AJ10" s="20">
        <v>0.55660495077321126</v>
      </c>
      <c r="AK10" s="20">
        <v>0.41887468913276088</v>
      </c>
      <c r="AL10">
        <v>1.395010493488583</v>
      </c>
      <c r="AM10">
        <v>1.3853008045042541</v>
      </c>
      <c r="AN10">
        <v>1.388014767128221</v>
      </c>
      <c r="AO10">
        <v>1.383056539300924</v>
      </c>
      <c r="AP10">
        <v>1.3663672685963</v>
      </c>
      <c r="AQ10" s="20">
        <v>4.0673763491674251</v>
      </c>
      <c r="AR10" s="20">
        <v>4.0009802841628961</v>
      </c>
      <c r="AS10" s="20">
        <v>3.7589629000513911</v>
      </c>
      <c r="AT10" s="20">
        <v>2.798033703106336</v>
      </c>
      <c r="AU10" s="20">
        <v>2.1137608408656958</v>
      </c>
      <c r="AV10">
        <v>4.6044966238108227E-2</v>
      </c>
      <c r="AW10">
        <v>4.6044966238108227E-2</v>
      </c>
      <c r="AX10">
        <v>4.6041550501363389E-2</v>
      </c>
      <c r="AY10">
        <v>3.6247720124130287E-2</v>
      </c>
      <c r="AZ10">
        <v>2.8927655487882051E-2</v>
      </c>
    </row>
    <row r="11" spans="1:52" x14ac:dyDescent="0.55000000000000004">
      <c r="A11" s="5" t="s">
        <v>80</v>
      </c>
      <c r="B11" s="5">
        <v>2022</v>
      </c>
      <c r="C11" s="20">
        <v>1.3351291682871711</v>
      </c>
      <c r="D11" s="20">
        <v>1.2814668234881359</v>
      </c>
      <c r="E11" s="20">
        <v>1.2815156847521729</v>
      </c>
      <c r="F11" s="20">
        <v>1.2153740644212789</v>
      </c>
      <c r="G11" s="20">
        <v>1.1338532222276969</v>
      </c>
      <c r="H11">
        <v>1.2905726604888851E-4</v>
      </c>
      <c r="I11">
        <v>1.2580974207361821E-4</v>
      </c>
      <c r="J11">
        <v>1.2581026704950311E-4</v>
      </c>
      <c r="K11">
        <v>1.2517197285539819E-4</v>
      </c>
      <c r="L11">
        <v>1.2462868946128811E-4</v>
      </c>
      <c r="M11" s="20">
        <v>264.00643828417373</v>
      </c>
      <c r="N11" s="20">
        <v>259.93621448233728</v>
      </c>
      <c r="O11" s="20">
        <v>259.94504094152302</v>
      </c>
      <c r="P11" s="20">
        <v>265.51170347939211</v>
      </c>
      <c r="Q11" s="20">
        <v>266.83816137663467</v>
      </c>
      <c r="R11">
        <v>39.185582328567619</v>
      </c>
      <c r="S11">
        <v>39.185582328567619</v>
      </c>
      <c r="T11">
        <v>39.185582328567619</v>
      </c>
      <c r="U11">
        <v>36.569514789855248</v>
      </c>
      <c r="V11">
        <v>34.09501382388919</v>
      </c>
      <c r="W11" s="20">
        <v>1.6584902094707681</v>
      </c>
      <c r="X11" s="20">
        <v>1.641561586473322</v>
      </c>
      <c r="Y11" s="20">
        <v>1.5212736930423441</v>
      </c>
      <c r="Z11" s="20">
        <v>1.534501085316726</v>
      </c>
      <c r="AA11" s="20">
        <v>1.567457730680279</v>
      </c>
      <c r="AB11">
        <v>0.27990564807172791</v>
      </c>
      <c r="AC11">
        <v>0.27759422626205332</v>
      </c>
      <c r="AD11">
        <v>0.2753669695977648</v>
      </c>
      <c r="AE11">
        <v>0.27053674573644282</v>
      </c>
      <c r="AF11">
        <v>0.26501886707481181</v>
      </c>
      <c r="AG11" s="20">
        <v>0.81293913408394358</v>
      </c>
      <c r="AH11" s="20">
        <v>0.79799664635845913</v>
      </c>
      <c r="AI11" s="20">
        <v>0.73350003797282493</v>
      </c>
      <c r="AJ11" s="20">
        <v>0.53652935757823039</v>
      </c>
      <c r="AK11" s="20">
        <v>0.39734477932236412</v>
      </c>
      <c r="AL11">
        <v>1.3915324074807509</v>
      </c>
      <c r="AM11">
        <v>1.3806583483460131</v>
      </c>
      <c r="AN11">
        <v>1.3796373035453779</v>
      </c>
      <c r="AO11">
        <v>1.372101326184435</v>
      </c>
      <c r="AP11">
        <v>1.3515582691114949</v>
      </c>
      <c r="AQ11" s="20">
        <v>4.0414731113152129</v>
      </c>
      <c r="AR11" s="20">
        <v>3.9689612661714659</v>
      </c>
      <c r="AS11" s="20">
        <v>3.6749651420337761</v>
      </c>
      <c r="AT11" s="20">
        <v>2.721155830665432</v>
      </c>
      <c r="AU11" s="20">
        <v>2.0264014713708089</v>
      </c>
      <c r="AV11">
        <v>4.4689670376783223E-2</v>
      </c>
      <c r="AW11">
        <v>4.4689670376783203E-2</v>
      </c>
      <c r="AX11">
        <v>4.4684266688568813E-2</v>
      </c>
      <c r="AY11">
        <v>3.5341162491568427E-2</v>
      </c>
      <c r="AZ11">
        <v>2.805459536193471E-2</v>
      </c>
    </row>
    <row r="12" spans="1:52" x14ac:dyDescent="0.55000000000000004">
      <c r="A12" s="5" t="s">
        <v>80</v>
      </c>
      <c r="B12" s="5">
        <v>2023</v>
      </c>
      <c r="C12" s="20">
        <v>1.337520248578848</v>
      </c>
      <c r="D12" s="20">
        <v>1.2595568444894221</v>
      </c>
      <c r="E12" s="20">
        <v>1.259616806285399</v>
      </c>
      <c r="F12" s="20">
        <v>1.1815029613045249</v>
      </c>
      <c r="G12" s="20">
        <v>1.088302376268077</v>
      </c>
      <c r="H12">
        <v>1.294719087178416E-4</v>
      </c>
      <c r="I12">
        <v>1.2472515757907049E-4</v>
      </c>
      <c r="J12">
        <v>1.2472581224672009E-4</v>
      </c>
      <c r="K12">
        <v>1.2401865381577229E-4</v>
      </c>
      <c r="L12">
        <v>1.2342527023381799E-4</v>
      </c>
      <c r="M12" s="20">
        <v>257.41148853067318</v>
      </c>
      <c r="N12" s="20">
        <v>251.63255191382791</v>
      </c>
      <c r="O12" s="20">
        <v>251.64321015426299</v>
      </c>
      <c r="P12" s="20">
        <v>256.49869314539478</v>
      </c>
      <c r="Q12" s="20">
        <v>257.20088177113121</v>
      </c>
      <c r="R12">
        <v>40.132562334942257</v>
      </c>
      <c r="S12">
        <v>40.132562334942257</v>
      </c>
      <c r="T12">
        <v>40.132562334942257</v>
      </c>
      <c r="U12">
        <v>37.141774151024578</v>
      </c>
      <c r="V12">
        <v>34.282543639999012</v>
      </c>
      <c r="W12" s="20">
        <v>1.6604610623025979</v>
      </c>
      <c r="X12" s="20">
        <v>1.642001241031698</v>
      </c>
      <c r="Y12" s="20">
        <v>1.504185191009684</v>
      </c>
      <c r="Z12" s="20">
        <v>1.5182989870286461</v>
      </c>
      <c r="AA12" s="20">
        <v>1.5564682224173241</v>
      </c>
      <c r="AB12">
        <v>0.27828154291339519</v>
      </c>
      <c r="AC12">
        <v>0.2750151612353714</v>
      </c>
      <c r="AD12">
        <v>0.2708130476997147</v>
      </c>
      <c r="AE12">
        <v>0.26568153142040329</v>
      </c>
      <c r="AF12">
        <v>0.2589991741258339</v>
      </c>
      <c r="AG12" s="20">
        <v>0.80454542111727678</v>
      </c>
      <c r="AH12" s="20">
        <v>0.78626254291362385</v>
      </c>
      <c r="AI12" s="20">
        <v>0.70913151390598494</v>
      </c>
      <c r="AJ12" s="20">
        <v>0.51646683769716872</v>
      </c>
      <c r="AK12" s="20">
        <v>0.37687406259350448</v>
      </c>
      <c r="AL12">
        <v>1.3883713695095341</v>
      </c>
      <c r="AM12">
        <v>1.376290043769671</v>
      </c>
      <c r="AN12">
        <v>1.371266755268219</v>
      </c>
      <c r="AO12">
        <v>1.3610097308269751</v>
      </c>
      <c r="AP12">
        <v>1.3361876897207621</v>
      </c>
      <c r="AQ12" s="20">
        <v>4.0139486667171642</v>
      </c>
      <c r="AR12" s="20">
        <v>3.9347841942245099</v>
      </c>
      <c r="AS12" s="20">
        <v>3.590700220657514</v>
      </c>
      <c r="AT12" s="20">
        <v>2.6457104037202241</v>
      </c>
      <c r="AU12" s="20">
        <v>1.94430922303958</v>
      </c>
      <c r="AV12">
        <v>4.3385097729592891E-2</v>
      </c>
      <c r="AW12">
        <v>4.3385097729592897E-2</v>
      </c>
      <c r="AX12">
        <v>4.3376949180084487E-2</v>
      </c>
      <c r="AY12">
        <v>3.4471575078466127E-2</v>
      </c>
      <c r="AZ12">
        <v>2.72699645984779E-2</v>
      </c>
    </row>
    <row r="13" spans="1:52" x14ac:dyDescent="0.55000000000000004">
      <c r="A13" s="5" t="s">
        <v>80</v>
      </c>
      <c r="B13" s="5">
        <v>2024</v>
      </c>
      <c r="C13" s="20">
        <v>1.34042402176153</v>
      </c>
      <c r="D13" s="20">
        <v>1.23592727707116</v>
      </c>
      <c r="E13" s="20">
        <v>1.235998408608286</v>
      </c>
      <c r="F13" s="20">
        <v>1.145860017240836</v>
      </c>
      <c r="G13" s="20">
        <v>1.041204867996298</v>
      </c>
      <c r="H13">
        <v>1.2988456165883129E-4</v>
      </c>
      <c r="I13">
        <v>1.2352264053256759E-4</v>
      </c>
      <c r="J13">
        <v>1.23523426870342E-4</v>
      </c>
      <c r="K13">
        <v>1.2275765731418299E-4</v>
      </c>
      <c r="L13">
        <v>1.221234201687172E-4</v>
      </c>
      <c r="M13" s="20">
        <v>251.25478239751661</v>
      </c>
      <c r="N13" s="20">
        <v>243.599289908099</v>
      </c>
      <c r="O13" s="20">
        <v>243.61175900236651</v>
      </c>
      <c r="P13" s="20">
        <v>247.5159067830306</v>
      </c>
      <c r="Q13" s="20">
        <v>247.40293889566991</v>
      </c>
      <c r="R13">
        <v>41.07431527591644</v>
      </c>
      <c r="S13">
        <v>41.07431527591644</v>
      </c>
      <c r="T13">
        <v>41.07431527591644</v>
      </c>
      <c r="U13">
        <v>37.712025558054158</v>
      </c>
      <c r="V13">
        <v>34.461357173609898</v>
      </c>
      <c r="W13" s="20">
        <v>1.6621115359033749</v>
      </c>
      <c r="X13" s="20">
        <v>1.641917927726809</v>
      </c>
      <c r="Y13" s="20">
        <v>1.4872489217551359</v>
      </c>
      <c r="Z13" s="20">
        <v>1.502053953791249</v>
      </c>
      <c r="AA13" s="20">
        <v>1.5446122181240991</v>
      </c>
      <c r="AB13">
        <v>0.27665394772998347</v>
      </c>
      <c r="AC13">
        <v>0.27218118082533288</v>
      </c>
      <c r="AD13">
        <v>0.26600601634754623</v>
      </c>
      <c r="AE13">
        <v>0.26056172363808527</v>
      </c>
      <c r="AF13">
        <v>0.25272033863467058</v>
      </c>
      <c r="AG13" s="20">
        <v>0.79571904972067231</v>
      </c>
      <c r="AH13" s="20">
        <v>0.77334317753523418</v>
      </c>
      <c r="AI13" s="20">
        <v>0.68440886085313446</v>
      </c>
      <c r="AJ13" s="20">
        <v>0.49648853268869098</v>
      </c>
      <c r="AK13" s="20">
        <v>0.35769033629473002</v>
      </c>
      <c r="AL13">
        <v>1.3852395385396921</v>
      </c>
      <c r="AM13">
        <v>1.371953457521992</v>
      </c>
      <c r="AN13">
        <v>1.362680929738511</v>
      </c>
      <c r="AO13">
        <v>1.3496176194813829</v>
      </c>
      <c r="AP13">
        <v>1.320161503765815</v>
      </c>
      <c r="AQ13" s="20">
        <v>3.984260836639578</v>
      </c>
      <c r="AR13" s="20">
        <v>3.898105089607129</v>
      </c>
      <c r="AS13" s="20">
        <v>3.5060519142924562</v>
      </c>
      <c r="AT13" s="20">
        <v>2.5716350898792348</v>
      </c>
      <c r="AU13" s="20">
        <v>1.86850419240681</v>
      </c>
      <c r="AV13">
        <v>4.2130090056948448E-2</v>
      </c>
      <c r="AW13">
        <v>4.2130090056948448E-2</v>
      </c>
      <c r="AX13">
        <v>4.2118235562125329E-2</v>
      </c>
      <c r="AY13">
        <v>3.3638235857604198E-2</v>
      </c>
      <c r="AZ13">
        <v>2.6589806033355919E-2</v>
      </c>
    </row>
    <row r="14" spans="1:52" x14ac:dyDescent="0.55000000000000004">
      <c r="A14" s="5" t="s">
        <v>80</v>
      </c>
      <c r="B14" s="5">
        <v>2025</v>
      </c>
      <c r="C14" s="20">
        <v>1.3436339043240311</v>
      </c>
      <c r="D14" s="20">
        <v>1.2104975245971941</v>
      </c>
      <c r="E14" s="20">
        <v>1.210579562970983</v>
      </c>
      <c r="F14" s="20">
        <v>1.1085435415064491</v>
      </c>
      <c r="G14" s="20">
        <v>0.99284263735433109</v>
      </c>
      <c r="H14">
        <v>1.302930205991318E-4</v>
      </c>
      <c r="I14">
        <v>1.2218444461270381E-4</v>
      </c>
      <c r="J14">
        <v>1.2218535955423171E-4</v>
      </c>
      <c r="K14">
        <v>1.21372033067567E-4</v>
      </c>
      <c r="L14">
        <v>1.2070603337993171E-4</v>
      </c>
      <c r="M14" s="20">
        <v>245.48200765275141</v>
      </c>
      <c r="N14" s="20">
        <v>235.83477891474701</v>
      </c>
      <c r="O14" s="20">
        <v>235.84899592932931</v>
      </c>
      <c r="P14" s="20">
        <v>238.60222818518011</v>
      </c>
      <c r="Q14" s="20">
        <v>237.50422476288909</v>
      </c>
      <c r="R14">
        <v>42.008786373429217</v>
      </c>
      <c r="S14">
        <v>42.008786373429217</v>
      </c>
      <c r="T14">
        <v>42.008786373429217</v>
      </c>
      <c r="U14">
        <v>38.278916315350301</v>
      </c>
      <c r="V14">
        <v>34.632201668145832</v>
      </c>
      <c r="W14" s="20">
        <v>1.6635107321081739</v>
      </c>
      <c r="X14" s="20">
        <v>1.641396085687695</v>
      </c>
      <c r="Y14" s="20">
        <v>1.4705914917760521</v>
      </c>
      <c r="Z14" s="20">
        <v>1.485898042190857</v>
      </c>
      <c r="AA14" s="20">
        <v>1.5320561727579189</v>
      </c>
      <c r="AB14">
        <v>0.27501685734532172</v>
      </c>
      <c r="AC14">
        <v>0.26909484273412831</v>
      </c>
      <c r="AD14">
        <v>0.26096504644625451</v>
      </c>
      <c r="AE14">
        <v>0.25520340223509991</v>
      </c>
      <c r="AF14">
        <v>0.24624472577085341</v>
      </c>
      <c r="AG14" s="20">
        <v>0.78650532889764324</v>
      </c>
      <c r="AH14" s="20">
        <v>0.75933866656216376</v>
      </c>
      <c r="AI14" s="20">
        <v>0.65949750459873835</v>
      </c>
      <c r="AJ14" s="20">
        <v>0.47670173032376278</v>
      </c>
      <c r="AK14" s="20">
        <v>0.33960155292384508</v>
      </c>
      <c r="AL14">
        <v>1.382104532956862</v>
      </c>
      <c r="AM14">
        <v>1.36765171699941</v>
      </c>
      <c r="AN14">
        <v>1.3539082618758009</v>
      </c>
      <c r="AO14">
        <v>1.3379895611424111</v>
      </c>
      <c r="AP14">
        <v>1.3037199094495771</v>
      </c>
      <c r="AQ14" s="20">
        <v>3.952603454046602</v>
      </c>
      <c r="AR14" s="20">
        <v>3.859274375369051</v>
      </c>
      <c r="AS14" s="20">
        <v>3.4215276425787451</v>
      </c>
      <c r="AT14" s="20">
        <v>2.4992689492600939</v>
      </c>
      <c r="AU14" s="20">
        <v>1.79798899018375</v>
      </c>
      <c r="AV14">
        <v>4.0923862083216897E-2</v>
      </c>
      <c r="AW14">
        <v>4.0923862083216932E-2</v>
      </c>
      <c r="AX14">
        <v>4.0907094173128072E-2</v>
      </c>
      <c r="AY14">
        <v>3.2840640876344217E-2</v>
      </c>
      <c r="AZ14">
        <v>2.5992493228299461E-2</v>
      </c>
    </row>
    <row r="15" spans="1:52" x14ac:dyDescent="0.55000000000000004">
      <c r="A15" s="5" t="s">
        <v>80</v>
      </c>
      <c r="B15" s="5">
        <v>2026</v>
      </c>
      <c r="C15" s="20">
        <v>1.346036161014508</v>
      </c>
      <c r="D15" s="20">
        <v>1.144444364210762</v>
      </c>
      <c r="E15" s="20">
        <v>1.144531673367452</v>
      </c>
      <c r="F15" s="20">
        <v>1.0360055296480211</v>
      </c>
      <c r="G15" s="20">
        <v>0.91481026441769075</v>
      </c>
      <c r="H15">
        <v>1.306054547812099E-4</v>
      </c>
      <c r="I15">
        <v>1.16736957025523E-4</v>
      </c>
      <c r="J15">
        <v>1.1673775101881269E-4</v>
      </c>
      <c r="K15">
        <v>1.160715795866928E-4</v>
      </c>
      <c r="L15">
        <v>1.1553332299023039E-4</v>
      </c>
      <c r="M15" s="20">
        <v>240.04595819096741</v>
      </c>
      <c r="N15" s="20">
        <v>228.34173824224931</v>
      </c>
      <c r="O15" s="20">
        <v>228.3576051452265</v>
      </c>
      <c r="P15" s="20">
        <v>229.79688945646109</v>
      </c>
      <c r="Q15" s="20">
        <v>227.56017707537779</v>
      </c>
      <c r="R15">
        <v>42.93396655467955</v>
      </c>
      <c r="S15">
        <v>42.93396655467955</v>
      </c>
      <c r="T15">
        <v>42.93396655467955</v>
      </c>
      <c r="U15">
        <v>38.841145805041222</v>
      </c>
      <c r="V15">
        <v>34.795854090208358</v>
      </c>
      <c r="W15" s="20">
        <v>1.6647119159094459</v>
      </c>
      <c r="X15" s="20">
        <v>1.6405038669595009</v>
      </c>
      <c r="Y15" s="20">
        <v>1.454318488185409</v>
      </c>
      <c r="Z15" s="20">
        <v>1.469939581499013</v>
      </c>
      <c r="AA15" s="20">
        <v>1.5175931825186071</v>
      </c>
      <c r="AB15">
        <v>0.27337337882722351</v>
      </c>
      <c r="AC15">
        <v>0.26332938821253471</v>
      </c>
      <c r="AD15">
        <v>0.25331697125570501</v>
      </c>
      <c r="AE15">
        <v>0.2472933800648206</v>
      </c>
      <c r="AF15">
        <v>0.23744519226425301</v>
      </c>
      <c r="AG15" s="20">
        <v>0.77697799014492464</v>
      </c>
      <c r="AH15" s="20">
        <v>0.73754750176742301</v>
      </c>
      <c r="AI15" s="20">
        <v>0.62861387933991264</v>
      </c>
      <c r="AJ15" s="20">
        <v>0.45291781499888129</v>
      </c>
      <c r="AK15" s="20">
        <v>0.31984533363317802</v>
      </c>
      <c r="AL15">
        <v>1.3792753241090221</v>
      </c>
      <c r="AM15">
        <v>1.363521592223168</v>
      </c>
      <c r="AN15">
        <v>1.3451277551318961</v>
      </c>
      <c r="AO15">
        <v>1.326375694379099</v>
      </c>
      <c r="AP15">
        <v>1.2873765707032701</v>
      </c>
      <c r="AQ15" s="20">
        <v>3.9201570166787469</v>
      </c>
      <c r="AR15" s="20">
        <v>3.819026622043646</v>
      </c>
      <c r="AS15" s="20">
        <v>3.3379760233581521</v>
      </c>
      <c r="AT15" s="20">
        <v>2.4292570274559702</v>
      </c>
      <c r="AU15" s="20">
        <v>1.73413234793937</v>
      </c>
      <c r="AV15">
        <v>3.9766044490836511E-2</v>
      </c>
      <c r="AW15">
        <v>3.9766044490836497E-2</v>
      </c>
      <c r="AX15">
        <v>3.9742862123555343E-2</v>
      </c>
      <c r="AY15">
        <v>3.2078599202257328E-2</v>
      </c>
      <c r="AZ15">
        <v>2.5509019778171459E-2</v>
      </c>
    </row>
    <row r="16" spans="1:52" x14ac:dyDescent="0.55000000000000004">
      <c r="A16" s="5" t="s">
        <v>80</v>
      </c>
      <c r="B16" s="5">
        <v>2027</v>
      </c>
      <c r="C16" s="20">
        <v>1.3482894846387989</v>
      </c>
      <c r="D16" s="20">
        <v>1.073489670674727</v>
      </c>
      <c r="E16" s="20">
        <v>1.0735796900492141</v>
      </c>
      <c r="F16" s="20">
        <v>0.96049307506723902</v>
      </c>
      <c r="G16" s="20">
        <v>0.83578617430016622</v>
      </c>
      <c r="H16">
        <v>1.30900478082629E-4</v>
      </c>
      <c r="I16">
        <v>1.107158446552853E-4</v>
      </c>
      <c r="J16">
        <v>1.107164215304498E-4</v>
      </c>
      <c r="K16">
        <v>1.102456945018638E-4</v>
      </c>
      <c r="L16">
        <v>1.09871404833269E-4</v>
      </c>
      <c r="M16" s="20">
        <v>234.90551509929489</v>
      </c>
      <c r="N16" s="20">
        <v>221.12578658145929</v>
      </c>
      <c r="O16" s="20">
        <v>221.14317722822739</v>
      </c>
      <c r="P16" s="20">
        <v>221.1384903772134</v>
      </c>
      <c r="Q16" s="20">
        <v>217.6328758940391</v>
      </c>
      <c r="R16">
        <v>43.84789019597244</v>
      </c>
      <c r="S16">
        <v>43.84789019597244</v>
      </c>
      <c r="T16">
        <v>43.84789019597244</v>
      </c>
      <c r="U16">
        <v>39.397463319520988</v>
      </c>
      <c r="V16">
        <v>34.953124519657671</v>
      </c>
      <c r="W16" s="20">
        <v>1.6657603799894669</v>
      </c>
      <c r="X16" s="20">
        <v>1.63930010450469</v>
      </c>
      <c r="Y16" s="20">
        <v>1.438521130137516</v>
      </c>
      <c r="Z16" s="20">
        <v>1.454271497279191</v>
      </c>
      <c r="AA16" s="20">
        <v>1.5026735462897689</v>
      </c>
      <c r="AB16">
        <v>0.27170704244464128</v>
      </c>
      <c r="AC16">
        <v>0.25696856146358621</v>
      </c>
      <c r="AD16">
        <v>0.24516318081164201</v>
      </c>
      <c r="AE16">
        <v>0.23891152036322211</v>
      </c>
      <c r="AF16">
        <v>0.22829698521473021</v>
      </c>
      <c r="AG16" s="20">
        <v>0.76715995940846338</v>
      </c>
      <c r="AH16" s="20">
        <v>0.71402096556494632</v>
      </c>
      <c r="AI16" s="20">
        <v>0.59729736710904924</v>
      </c>
      <c r="AJ16" s="20">
        <v>0.42916123478124918</v>
      </c>
      <c r="AK16" s="20">
        <v>0.30088172548240111</v>
      </c>
      <c r="AL16">
        <v>1.376393148339462</v>
      </c>
      <c r="AM16">
        <v>1.3594595059859651</v>
      </c>
      <c r="AN16">
        <v>1.3362428749955151</v>
      </c>
      <c r="AO16">
        <v>1.314685570527204</v>
      </c>
      <c r="AP16">
        <v>1.271013888878135</v>
      </c>
      <c r="AQ16" s="20">
        <v>3.8862213592616959</v>
      </c>
      <c r="AR16" s="20">
        <v>3.7774371447695341</v>
      </c>
      <c r="AS16" s="20">
        <v>3.2555229068685132</v>
      </c>
      <c r="AT16" s="20">
        <v>2.361594292057422</v>
      </c>
      <c r="AU16" s="20">
        <v>1.675120026828437</v>
      </c>
      <c r="AV16">
        <v>3.8656613278209483E-2</v>
      </c>
      <c r="AW16">
        <v>3.8656613278209469E-2</v>
      </c>
      <c r="AX16">
        <v>3.8625170185498409E-2</v>
      </c>
      <c r="AY16">
        <v>3.1352317026508411E-2</v>
      </c>
      <c r="AZ16">
        <v>2.5092561049201399E-2</v>
      </c>
    </row>
    <row r="17" spans="1:52" x14ac:dyDescent="0.55000000000000004">
      <c r="A17" s="5" t="s">
        <v>80</v>
      </c>
      <c r="B17" s="5">
        <v>2028</v>
      </c>
      <c r="C17" s="20">
        <v>1.350245630336856</v>
      </c>
      <c r="D17" s="20">
        <v>0.99796030190585738</v>
      </c>
      <c r="E17" s="20">
        <v>0.9980502178380749</v>
      </c>
      <c r="F17" s="20">
        <v>0.88255932509041857</v>
      </c>
      <c r="G17" s="20">
        <v>0.75650156449913308</v>
      </c>
      <c r="H17">
        <v>1.3117722170510971E-4</v>
      </c>
      <c r="I17">
        <v>1.0411801014922361E-4</v>
      </c>
      <c r="J17">
        <v>1.041182687288462E-4</v>
      </c>
      <c r="K17">
        <v>1.0388892351944599E-4</v>
      </c>
      <c r="L17">
        <v>1.037122858183997E-4</v>
      </c>
      <c r="M17" s="20">
        <v>230.0247529795169</v>
      </c>
      <c r="N17" s="20">
        <v>214.19416075845851</v>
      </c>
      <c r="O17" s="20">
        <v>214.2129275868476</v>
      </c>
      <c r="P17" s="20">
        <v>212.66403801448459</v>
      </c>
      <c r="Q17" s="20">
        <v>207.7840862150025</v>
      </c>
      <c r="R17">
        <v>44.748633641083543</v>
      </c>
      <c r="S17">
        <v>44.748633641083543</v>
      </c>
      <c r="T17">
        <v>44.748633641083543</v>
      </c>
      <c r="U17">
        <v>39.946672213914901</v>
      </c>
      <c r="V17">
        <v>35.104867775853968</v>
      </c>
      <c r="W17" s="20">
        <v>1.6666983060129319</v>
      </c>
      <c r="X17" s="20">
        <v>1.6378381150747361</v>
      </c>
      <c r="Y17" s="20">
        <v>1.4232798932563291</v>
      </c>
      <c r="Z17" s="20">
        <v>1.438975697994586</v>
      </c>
      <c r="AA17" s="20">
        <v>1.4878008941904519</v>
      </c>
      <c r="AB17">
        <v>0.27001015525939381</v>
      </c>
      <c r="AC17">
        <v>0.25002182412184371</v>
      </c>
      <c r="AD17">
        <v>0.2365354899755884</v>
      </c>
      <c r="AE17">
        <v>0.23010035194267181</v>
      </c>
      <c r="AF17">
        <v>0.21889949329250549</v>
      </c>
      <c r="AG17" s="20">
        <v>0.75710454723473142</v>
      </c>
      <c r="AH17" s="20">
        <v>0.68891819498339946</v>
      </c>
      <c r="AI17" s="20">
        <v>0.5657447308589405</v>
      </c>
      <c r="AJ17" s="20">
        <v>0.40556208604693378</v>
      </c>
      <c r="AK17" s="20">
        <v>0.28270815415930822</v>
      </c>
      <c r="AL17">
        <v>1.373431476602295</v>
      </c>
      <c r="AM17">
        <v>1.3554736516496151</v>
      </c>
      <c r="AN17">
        <v>1.3272816476763929</v>
      </c>
      <c r="AO17">
        <v>1.302984709763414</v>
      </c>
      <c r="AP17">
        <v>1.255499776271676</v>
      </c>
      <c r="AQ17" s="20">
        <v>3.8510818796869422</v>
      </c>
      <c r="AR17" s="20">
        <v>3.734915800737995</v>
      </c>
      <c r="AS17" s="20">
        <v>3.1745874524630051</v>
      </c>
      <c r="AT17" s="20">
        <v>2.2965683994719268</v>
      </c>
      <c r="AU17" s="20">
        <v>1.621474855690505</v>
      </c>
      <c r="AV17">
        <v>3.7595769905137487E-2</v>
      </c>
      <c r="AW17">
        <v>3.7595769905137501E-2</v>
      </c>
      <c r="AX17">
        <v>3.7553819346752379E-2</v>
      </c>
      <c r="AY17">
        <v>3.066238976604985E-2</v>
      </c>
      <c r="AZ17">
        <v>2.472756896605122E-2</v>
      </c>
    </row>
    <row r="18" spans="1:52" x14ac:dyDescent="0.55000000000000004">
      <c r="A18" s="5" t="s">
        <v>80</v>
      </c>
      <c r="B18" s="5">
        <v>2029</v>
      </c>
      <c r="C18" s="20">
        <v>1.351770640108646</v>
      </c>
      <c r="D18" s="20">
        <v>0.91831246071282413</v>
      </c>
      <c r="E18" s="20">
        <v>0.91839934608497309</v>
      </c>
      <c r="F18" s="20">
        <v>0.80283811648265668</v>
      </c>
      <c r="G18" s="20">
        <v>0.67771012829236132</v>
      </c>
      <c r="H18">
        <v>1.3143491909602879E-4</v>
      </c>
      <c r="I18">
        <v>9.6954089799678971E-5</v>
      </c>
      <c r="J18">
        <v>9.6953929683145143E-5</v>
      </c>
      <c r="K18">
        <v>9.7007938705721879E-5</v>
      </c>
      <c r="L18">
        <v>9.7059486087063592E-5</v>
      </c>
      <c r="M18" s="20">
        <v>225.37241340320941</v>
      </c>
      <c r="N18" s="20">
        <v>207.55483358405499</v>
      </c>
      <c r="O18" s="20">
        <v>207.57481401563351</v>
      </c>
      <c r="P18" s="20">
        <v>204.40825900142571</v>
      </c>
      <c r="Q18" s="20">
        <v>198.07174223398161</v>
      </c>
      <c r="R18">
        <v>45.634310389333088</v>
      </c>
      <c r="S18">
        <v>45.634310389333088</v>
      </c>
      <c r="T18">
        <v>45.634310389333088</v>
      </c>
      <c r="U18">
        <v>40.487621812366633</v>
      </c>
      <c r="V18">
        <v>35.251976103499601</v>
      </c>
      <c r="W18" s="20">
        <v>1.667559708068127</v>
      </c>
      <c r="X18" s="20">
        <v>1.636163174130582</v>
      </c>
      <c r="Y18" s="20">
        <v>1.4086635529636491</v>
      </c>
      <c r="Z18" s="20">
        <v>1.424121693094287</v>
      </c>
      <c r="AA18" s="20">
        <v>1.473048668534503</v>
      </c>
      <c r="AB18">
        <v>0.26827471031197908</v>
      </c>
      <c r="AC18">
        <v>0.24249920920316759</v>
      </c>
      <c r="AD18">
        <v>0.2274666265119569</v>
      </c>
      <c r="AE18">
        <v>0.2209029461167798</v>
      </c>
      <c r="AF18">
        <v>0.20930828488469269</v>
      </c>
      <c r="AG18" s="20">
        <v>0.74686255971694571</v>
      </c>
      <c r="AH18" s="20">
        <v>0.66239416998813871</v>
      </c>
      <c r="AI18" s="20">
        <v>0.53413271742990476</v>
      </c>
      <c r="AJ18" s="20">
        <v>0.38223222104000248</v>
      </c>
      <c r="AK18" s="20">
        <v>0.26535971186726509</v>
      </c>
      <c r="AL18">
        <v>1.3703638875608339</v>
      </c>
      <c r="AM18">
        <v>1.3515704446811561</v>
      </c>
      <c r="AN18">
        <v>1.3182715151944679</v>
      </c>
      <c r="AO18">
        <v>1.29133682479735</v>
      </c>
      <c r="AP18">
        <v>1.2405462540637811</v>
      </c>
      <c r="AQ18" s="20">
        <v>3.815020355877536</v>
      </c>
      <c r="AR18" s="20">
        <v>3.691856917087958</v>
      </c>
      <c r="AS18" s="20">
        <v>3.0955395853828529</v>
      </c>
      <c r="AT18" s="20">
        <v>2.2344226336940749</v>
      </c>
      <c r="AU18" s="20">
        <v>1.572756648011953</v>
      </c>
      <c r="AV18">
        <v>3.658373724185187E-2</v>
      </c>
      <c r="AW18">
        <v>3.6583737241851877E-2</v>
      </c>
      <c r="AX18">
        <v>3.6528574453468833E-2</v>
      </c>
      <c r="AY18">
        <v>3.0009338094532309E-2</v>
      </c>
      <c r="AZ18">
        <v>2.441450958398305E-2</v>
      </c>
    </row>
    <row r="19" spans="1:52" x14ac:dyDescent="0.55000000000000004">
      <c r="A19" s="5" t="s">
        <v>80</v>
      </c>
      <c r="B19" s="5">
        <v>2030</v>
      </c>
      <c r="C19" s="20">
        <v>1.352744529116904</v>
      </c>
      <c r="D19" s="20">
        <v>0.83510789671986729</v>
      </c>
      <c r="E19" s="20">
        <v>0.83518885438197665</v>
      </c>
      <c r="F19" s="20">
        <v>0.72201313535456102</v>
      </c>
      <c r="G19" s="20">
        <v>0.6001540879359879</v>
      </c>
      <c r="H19">
        <v>1.316729047284162E-4</v>
      </c>
      <c r="I19">
        <v>8.9248076703086099E-5</v>
      </c>
      <c r="J19">
        <v>8.9247404405644749E-5</v>
      </c>
      <c r="K19">
        <v>8.9621006030428328E-5</v>
      </c>
      <c r="L19">
        <v>8.9927564909962106E-5</v>
      </c>
      <c r="M19" s="20">
        <v>220.92138667365461</v>
      </c>
      <c r="N19" s="20">
        <v>201.21581643020301</v>
      </c>
      <c r="O19" s="20">
        <v>201.2368387445953</v>
      </c>
      <c r="P19" s="20">
        <v>196.40295916767411</v>
      </c>
      <c r="Q19" s="20">
        <v>188.54861341358281</v>
      </c>
      <c r="R19">
        <v>46.503068357883919</v>
      </c>
      <c r="S19">
        <v>46.503068357883919</v>
      </c>
      <c r="T19">
        <v>46.503068357883919</v>
      </c>
      <c r="U19">
        <v>41.019206698000318</v>
      </c>
      <c r="V19">
        <v>35.395381048784309</v>
      </c>
      <c r="W19" s="20">
        <v>1.6683751601412571</v>
      </c>
      <c r="X19" s="20">
        <v>1.6343162529986981</v>
      </c>
      <c r="Y19" s="20">
        <v>1.394732607317386</v>
      </c>
      <c r="Z19" s="20">
        <v>1.409771001005903</v>
      </c>
      <c r="AA19" s="20">
        <v>1.458466673193765</v>
      </c>
      <c r="AB19">
        <v>0.26649239624955701</v>
      </c>
      <c r="AC19">
        <v>0.23441179472505849</v>
      </c>
      <c r="AD19">
        <v>0.21799092409833781</v>
      </c>
      <c r="AE19">
        <v>0.21136360879680649</v>
      </c>
      <c r="AF19">
        <v>0.19958158969837969</v>
      </c>
      <c r="AG19" s="20">
        <v>0.73648242560105437</v>
      </c>
      <c r="AH19" s="20">
        <v>0.63459903956299513</v>
      </c>
      <c r="AI19" s="20">
        <v>0.50261960794781746</v>
      </c>
      <c r="AJ19" s="20">
        <v>0.35926879740084738</v>
      </c>
      <c r="AK19" s="20">
        <v>0.24888889910530579</v>
      </c>
      <c r="AL19">
        <v>1.3671644895333639</v>
      </c>
      <c r="AM19">
        <v>1.3477543679804129</v>
      </c>
      <c r="AN19">
        <v>1.309242735877179</v>
      </c>
      <c r="AO19">
        <v>1.2798081798866019</v>
      </c>
      <c r="AP19">
        <v>1.226255928701492</v>
      </c>
      <c r="AQ19" s="20">
        <v>3.7783165059023069</v>
      </c>
      <c r="AR19" s="20">
        <v>3.6486373413520581</v>
      </c>
      <c r="AS19" s="20">
        <v>3.0187085693451272</v>
      </c>
      <c r="AT19" s="20">
        <v>2.175375166562608</v>
      </c>
      <c r="AU19" s="20">
        <v>1.529206619594065</v>
      </c>
      <c r="AV19">
        <v>3.5620682912531877E-2</v>
      </c>
      <c r="AW19">
        <v>3.5620682912531849E-2</v>
      </c>
      <c r="AX19">
        <v>3.5549086966776479E-2</v>
      </c>
      <c r="AY19">
        <v>2.9393645694840449E-2</v>
      </c>
      <c r="AZ19">
        <v>2.4156941490392238E-2</v>
      </c>
    </row>
    <row r="20" spans="1:52" x14ac:dyDescent="0.55000000000000004">
      <c r="A20" s="5" t="s">
        <v>80</v>
      </c>
      <c r="B20" s="5">
        <v>2031</v>
      </c>
      <c r="C20" s="20">
        <v>1.3533778527816349</v>
      </c>
      <c r="D20" s="20">
        <v>0.78763120141498166</v>
      </c>
      <c r="E20" s="20">
        <v>0.78771113196008335</v>
      </c>
      <c r="F20" s="20">
        <v>0.67180016649583074</v>
      </c>
      <c r="G20" s="20">
        <v>0.54858966359031835</v>
      </c>
      <c r="H20">
        <v>1.319200605001484E-4</v>
      </c>
      <c r="I20">
        <v>8.5191410637446157E-5</v>
      </c>
      <c r="J20">
        <v>8.5190506974298956E-5</v>
      </c>
      <c r="K20">
        <v>8.5688239881577625E-5</v>
      </c>
      <c r="L20">
        <v>8.6092038598394122E-5</v>
      </c>
      <c r="M20" s="20">
        <v>216.65036734254301</v>
      </c>
      <c r="N20" s="20">
        <v>195.2442752583774</v>
      </c>
      <c r="O20" s="20">
        <v>195.26616035139941</v>
      </c>
      <c r="P20" s="20">
        <v>188.7332180728522</v>
      </c>
      <c r="Q20" s="20">
        <v>179.31582782061651</v>
      </c>
      <c r="R20">
        <v>47.353141221513852</v>
      </c>
      <c r="S20">
        <v>47.353141221513852</v>
      </c>
      <c r="T20">
        <v>47.353141221513852</v>
      </c>
      <c r="U20">
        <v>41.540387167415268</v>
      </c>
      <c r="V20">
        <v>35.53579233310036</v>
      </c>
      <c r="W20" s="20">
        <v>1.66913810001237</v>
      </c>
      <c r="X20" s="20">
        <v>1.63230346232928</v>
      </c>
      <c r="Y20" s="20">
        <v>1.3815210302274341</v>
      </c>
      <c r="Z20" s="20">
        <v>1.3959798721848751</v>
      </c>
      <c r="AA20" s="20">
        <v>1.4441924499004459</v>
      </c>
      <c r="AB20">
        <v>0.26484051319726948</v>
      </c>
      <c r="AC20">
        <v>0.22794278972046589</v>
      </c>
      <c r="AD20">
        <v>0.2101948695454951</v>
      </c>
      <c r="AE20">
        <v>0.203509074216285</v>
      </c>
      <c r="AF20">
        <v>0.191605897110177</v>
      </c>
      <c r="AG20" s="20">
        <v>0.72639679197823082</v>
      </c>
      <c r="AH20" s="20">
        <v>0.61139796266646995</v>
      </c>
      <c r="AI20" s="20">
        <v>0.47591142791406538</v>
      </c>
      <c r="AJ20" s="20">
        <v>0.33997630948290453</v>
      </c>
      <c r="AK20" s="20">
        <v>0.23537617466220889</v>
      </c>
      <c r="AL20">
        <v>1.363952687628134</v>
      </c>
      <c r="AM20">
        <v>1.3430362604363371</v>
      </c>
      <c r="AN20">
        <v>1.2990553263913709</v>
      </c>
      <c r="AO20">
        <v>1.267052915902632</v>
      </c>
      <c r="AP20">
        <v>1.2111229847917799</v>
      </c>
      <c r="AQ20" s="20">
        <v>3.741009427682144</v>
      </c>
      <c r="AR20" s="20">
        <v>3.6023496703929552</v>
      </c>
      <c r="AS20" s="20">
        <v>2.9412481696584769</v>
      </c>
      <c r="AT20" s="20">
        <v>2.1167015570535148</v>
      </c>
      <c r="AU20" s="20">
        <v>1.4877908222305161</v>
      </c>
      <c r="AV20">
        <v>3.4701514751547993E-2</v>
      </c>
      <c r="AW20">
        <v>3.4701514751548049E-2</v>
      </c>
      <c r="AX20">
        <v>3.4609691483177038E-2</v>
      </c>
      <c r="AY20">
        <v>2.8808137426236641E-2</v>
      </c>
      <c r="AZ20">
        <v>2.3936605134142939E-2</v>
      </c>
    </row>
    <row r="21" spans="1:52" x14ac:dyDescent="0.55000000000000004">
      <c r="A21" s="5" t="s">
        <v>80</v>
      </c>
      <c r="B21" s="5">
        <v>2032</v>
      </c>
      <c r="C21" s="20">
        <v>1.353246875155256</v>
      </c>
      <c r="D21" s="20">
        <v>0.74066408010812834</v>
      </c>
      <c r="E21" s="20">
        <v>0.74074172046175835</v>
      </c>
      <c r="F21" s="20">
        <v>0.62309684843978375</v>
      </c>
      <c r="G21" s="20">
        <v>0.49960054229085832</v>
      </c>
      <c r="H21">
        <v>1.321382574208364E-4</v>
      </c>
      <c r="I21">
        <v>8.1021796541905564E-5</v>
      </c>
      <c r="J21">
        <v>8.1020647650799967E-5</v>
      </c>
      <c r="K21">
        <v>8.1639145619400133E-5</v>
      </c>
      <c r="L21">
        <v>8.2140739400488166E-5</v>
      </c>
      <c r="M21" s="20">
        <v>212.54684949934719</v>
      </c>
      <c r="N21" s="20">
        <v>189.72546622251559</v>
      </c>
      <c r="O21" s="20">
        <v>189.7480448883889</v>
      </c>
      <c r="P21" s="20">
        <v>181.50504818396249</v>
      </c>
      <c r="Q21" s="20">
        <v>170.5006380645282</v>
      </c>
      <c r="R21">
        <v>48.18299433009885</v>
      </c>
      <c r="S21">
        <v>48.18299433009885</v>
      </c>
      <c r="T21">
        <v>48.18299433009885</v>
      </c>
      <c r="U21">
        <v>42.050231887804401</v>
      </c>
      <c r="V21">
        <v>35.672889175959298</v>
      </c>
      <c r="W21" s="20">
        <v>1.6697373011470451</v>
      </c>
      <c r="X21" s="20">
        <v>1.630034949189987</v>
      </c>
      <c r="Y21" s="20">
        <v>1.3690013393610401</v>
      </c>
      <c r="Z21" s="20">
        <v>1.382806609968632</v>
      </c>
      <c r="AA21" s="20">
        <v>1.4303961160198699</v>
      </c>
      <c r="AB21">
        <v>0.263129930247122</v>
      </c>
      <c r="AC21">
        <v>0.22111367165241749</v>
      </c>
      <c r="AD21">
        <v>0.20220046356867269</v>
      </c>
      <c r="AE21">
        <v>0.19549536101517209</v>
      </c>
      <c r="AF21">
        <v>0.18361006577381139</v>
      </c>
      <c r="AG21" s="20">
        <v>0.71564870148931681</v>
      </c>
      <c r="AH21" s="20">
        <v>0.58707555875881645</v>
      </c>
      <c r="AI21" s="20">
        <v>0.44933330324078852</v>
      </c>
      <c r="AJ21" s="20">
        <v>0.32082287765422379</v>
      </c>
      <c r="AK21" s="20">
        <v>0.2222171410281728</v>
      </c>
      <c r="AL21">
        <v>1.3606028747434491</v>
      </c>
      <c r="AM21">
        <v>1.3383858559420529</v>
      </c>
      <c r="AN21">
        <v>1.288842871939597</v>
      </c>
      <c r="AO21">
        <v>1.254395808472454</v>
      </c>
      <c r="AP21">
        <v>1.1986449526758971</v>
      </c>
      <c r="AQ21" s="20">
        <v>3.7005052205133211</v>
      </c>
      <c r="AR21" s="20">
        <v>3.553528003674153</v>
      </c>
      <c r="AS21" s="20">
        <v>2.8640885128845368</v>
      </c>
      <c r="AT21" s="20">
        <v>2.0585597064898979</v>
      </c>
      <c r="AU21" s="20">
        <v>1.4506800232815911</v>
      </c>
      <c r="AV21">
        <v>3.3805526336089291E-2</v>
      </c>
      <c r="AW21">
        <v>3.3805526336089277E-2</v>
      </c>
      <c r="AX21">
        <v>3.3689052969141813E-2</v>
      </c>
      <c r="AY21">
        <v>2.8222730696625668E-2</v>
      </c>
      <c r="AZ21">
        <v>2.3718458645895939E-2</v>
      </c>
    </row>
    <row r="22" spans="1:52" x14ac:dyDescent="0.55000000000000004">
      <c r="A22" s="5" t="s">
        <v>80</v>
      </c>
      <c r="B22" s="5">
        <v>2033</v>
      </c>
      <c r="C22" s="20">
        <v>1.3522703214580249</v>
      </c>
      <c r="D22" s="20">
        <v>0.69310648036507017</v>
      </c>
      <c r="E22" s="20">
        <v>0.69318056031318065</v>
      </c>
      <c r="F22" s="20">
        <v>0.57503426601172736</v>
      </c>
      <c r="G22" s="20">
        <v>0.45248394726852231</v>
      </c>
      <c r="H22">
        <v>1.3232543330841121E-4</v>
      </c>
      <c r="I22">
        <v>7.6695882929995118E-5</v>
      </c>
      <c r="J22">
        <v>7.669448059563296E-5</v>
      </c>
      <c r="K22">
        <v>7.7431248117099428E-5</v>
      </c>
      <c r="L22">
        <v>7.8031268369327709E-5</v>
      </c>
      <c r="M22" s="20">
        <v>208.5943801970422</v>
      </c>
      <c r="N22" s="20">
        <v>184.4634470302112</v>
      </c>
      <c r="O22" s="20">
        <v>184.48653589342459</v>
      </c>
      <c r="P22" s="20">
        <v>174.542093053911</v>
      </c>
      <c r="Q22" s="20">
        <v>161.94889968791989</v>
      </c>
      <c r="R22">
        <v>48.991144807110537</v>
      </c>
      <c r="S22">
        <v>48.991144807110537</v>
      </c>
      <c r="T22">
        <v>48.991144807110537</v>
      </c>
      <c r="U22">
        <v>42.54781728314574</v>
      </c>
      <c r="V22">
        <v>35.806057804420881</v>
      </c>
      <c r="W22" s="20">
        <v>1.670154291811442</v>
      </c>
      <c r="X22" s="20">
        <v>1.6275070164407131</v>
      </c>
      <c r="Y22" s="20">
        <v>1.357197198949005</v>
      </c>
      <c r="Z22" s="20">
        <v>1.3702990100900081</v>
      </c>
      <c r="AA22" s="20">
        <v>1.4171677615401881</v>
      </c>
      <c r="AB22">
        <v>0.26135604915222488</v>
      </c>
      <c r="AC22">
        <v>0.2139395929978814</v>
      </c>
      <c r="AD22">
        <v>0.1940440414302961</v>
      </c>
      <c r="AE22">
        <v>0.1873611065929193</v>
      </c>
      <c r="AF22">
        <v>0.17554132723701121</v>
      </c>
      <c r="AG22" s="20">
        <v>0.70414280456677769</v>
      </c>
      <c r="AH22" s="20">
        <v>0.56167569353624824</v>
      </c>
      <c r="AI22" s="20">
        <v>0.42294309315998713</v>
      </c>
      <c r="AJ22" s="20">
        <v>0.30181599917905572</v>
      </c>
      <c r="AK22" s="20">
        <v>0.2092657482191618</v>
      </c>
      <c r="AL22">
        <v>1.357125588057382</v>
      </c>
      <c r="AM22">
        <v>1.3338272011332599</v>
      </c>
      <c r="AN22">
        <v>1.2786615530413199</v>
      </c>
      <c r="AO22">
        <v>1.2418976389181251</v>
      </c>
      <c r="AP22">
        <v>1.186497500451235</v>
      </c>
      <c r="AQ22" s="20">
        <v>3.656353931060055</v>
      </c>
      <c r="AR22" s="20">
        <v>3.5018217420907951</v>
      </c>
      <c r="AS22" s="20">
        <v>2.7870016948823122</v>
      </c>
      <c r="AT22" s="20">
        <v>2.0005463438181308</v>
      </c>
      <c r="AU22" s="20">
        <v>1.4144434880388821</v>
      </c>
      <c r="AV22">
        <v>3.2927139787276113E-2</v>
      </c>
      <c r="AW22">
        <v>3.2927139787276093E-2</v>
      </c>
      <c r="AX22">
        <v>3.2780915869864848E-2</v>
      </c>
      <c r="AY22">
        <v>2.7629319311565509E-2</v>
      </c>
      <c r="AZ22">
        <v>2.349313640340861E-2</v>
      </c>
    </row>
    <row r="23" spans="1:52" x14ac:dyDescent="0.55000000000000004">
      <c r="A23" s="5" t="s">
        <v>80</v>
      </c>
      <c r="B23" s="5">
        <v>2034</v>
      </c>
      <c r="C23" s="20">
        <v>1.350419557167539</v>
      </c>
      <c r="D23" s="20">
        <v>0.64506775772844704</v>
      </c>
      <c r="E23" s="20">
        <v>0.64513709526086116</v>
      </c>
      <c r="F23" s="20">
        <v>0.52775577289096143</v>
      </c>
      <c r="G23" s="20">
        <v>0.40735466713335378</v>
      </c>
      <c r="H23">
        <v>1.3247952978975199E-4</v>
      </c>
      <c r="I23">
        <v>7.2220779965574409E-5</v>
      </c>
      <c r="J23">
        <v>7.221911941853205E-5</v>
      </c>
      <c r="K23">
        <v>7.3068335030884301E-5</v>
      </c>
      <c r="L23">
        <v>7.3764167724281262E-5</v>
      </c>
      <c r="M23" s="20">
        <v>204.78540967333649</v>
      </c>
      <c r="N23" s="20">
        <v>179.4412273848298</v>
      </c>
      <c r="O23" s="20">
        <v>179.46464166709069</v>
      </c>
      <c r="P23" s="20">
        <v>167.8456866359335</v>
      </c>
      <c r="Q23" s="20">
        <v>153.6787518966338</v>
      </c>
      <c r="R23">
        <v>49.776107263756728</v>
      </c>
      <c r="S23">
        <v>49.776107263756728</v>
      </c>
      <c r="T23">
        <v>49.776107263756728</v>
      </c>
      <c r="U23">
        <v>43.032204591931048</v>
      </c>
      <c r="V23">
        <v>35.934650482353909</v>
      </c>
      <c r="W23" s="20">
        <v>1.6704006592911871</v>
      </c>
      <c r="X23" s="20">
        <v>1.624742871152824</v>
      </c>
      <c r="Y23" s="20">
        <v>1.346143443818955</v>
      </c>
      <c r="Z23" s="20">
        <v>1.358494312796342</v>
      </c>
      <c r="AA23" s="20">
        <v>1.404569451227029</v>
      </c>
      <c r="AB23">
        <v>0.25950926027681931</v>
      </c>
      <c r="AC23">
        <v>0.2065290309984763</v>
      </c>
      <c r="AD23">
        <v>0.1858517167926266</v>
      </c>
      <c r="AE23">
        <v>0.17923203856547029</v>
      </c>
      <c r="AF23">
        <v>0.1675450286256869</v>
      </c>
      <c r="AG23" s="20">
        <v>0.69188670784104134</v>
      </c>
      <c r="AH23" s="20">
        <v>0.53558354102820627</v>
      </c>
      <c r="AI23" s="20">
        <v>0.39705456446896792</v>
      </c>
      <c r="AJ23" s="20">
        <v>0.28318185503606952</v>
      </c>
      <c r="AK23" s="20">
        <v>0.19669398854559361</v>
      </c>
      <c r="AL23">
        <v>1.35350357980488</v>
      </c>
      <c r="AM23">
        <v>1.3293694927226829</v>
      </c>
      <c r="AN23">
        <v>1.2685852858027209</v>
      </c>
      <c r="AO23">
        <v>1.229643780353584</v>
      </c>
      <c r="AP23">
        <v>1.174819748312701</v>
      </c>
      <c r="AQ23" s="20">
        <v>3.6086231947304181</v>
      </c>
      <c r="AR23" s="20">
        <v>3.4474011561722659</v>
      </c>
      <c r="AS23" s="20">
        <v>2.71021213491488</v>
      </c>
      <c r="AT23" s="20">
        <v>1.942804475924639</v>
      </c>
      <c r="AU23" s="20">
        <v>1.3792112127302349</v>
      </c>
      <c r="AV23">
        <v>3.2065686713977609E-2</v>
      </c>
      <c r="AW23">
        <v>3.2065686713977568E-2</v>
      </c>
      <c r="AX23">
        <v>3.1883893200165422E-2</v>
      </c>
      <c r="AY23">
        <v>2.70270320850984E-2</v>
      </c>
      <c r="AZ23">
        <v>2.3259635114524412E-2</v>
      </c>
    </row>
    <row r="24" spans="1:52" x14ac:dyDescent="0.55000000000000004">
      <c r="A24" s="5" t="s">
        <v>80</v>
      </c>
      <c r="B24" s="5">
        <v>2035</v>
      </c>
      <c r="C24" s="20">
        <v>1.347671844339293</v>
      </c>
      <c r="D24" s="20">
        <v>0.59689521133961887</v>
      </c>
      <c r="E24" s="20">
        <v>0.59695879373343108</v>
      </c>
      <c r="F24" s="20">
        <v>0.48156205323282991</v>
      </c>
      <c r="G24" s="20">
        <v>0.36445250653164402</v>
      </c>
      <c r="H24">
        <v>1.3259872082182559E-4</v>
      </c>
      <c r="I24">
        <v>6.7616229819244633E-5</v>
      </c>
      <c r="J24">
        <v>6.7614311253719366E-5</v>
      </c>
      <c r="K24">
        <v>6.8564622538651437E-5</v>
      </c>
      <c r="L24">
        <v>6.93514602322E-5</v>
      </c>
      <c r="M24" s="20">
        <v>201.11319085570591</v>
      </c>
      <c r="N24" s="20">
        <v>174.6798776702619</v>
      </c>
      <c r="O24" s="20">
        <v>174.7034419913052</v>
      </c>
      <c r="P24" s="20">
        <v>161.4501798216418</v>
      </c>
      <c r="Q24" s="20">
        <v>145.74170594687959</v>
      </c>
      <c r="R24">
        <v>50.536395665673339</v>
      </c>
      <c r="S24">
        <v>50.536395665673339</v>
      </c>
      <c r="T24">
        <v>50.536395665673339</v>
      </c>
      <c r="U24">
        <v>43.502441827300977</v>
      </c>
      <c r="V24">
        <v>36.057987420614282</v>
      </c>
      <c r="W24" s="20">
        <v>1.6704844320212711</v>
      </c>
      <c r="X24" s="20">
        <v>1.621762063241331</v>
      </c>
      <c r="Y24" s="20">
        <v>1.335867124739968</v>
      </c>
      <c r="Z24" s="20">
        <v>1.3474207919198711</v>
      </c>
      <c r="AA24" s="20">
        <v>1.3926521885534591</v>
      </c>
      <c r="AB24">
        <v>0.25757841104597862</v>
      </c>
      <c r="AC24">
        <v>0.19879675848268641</v>
      </c>
      <c r="AD24">
        <v>0.17756850524733639</v>
      </c>
      <c r="AE24">
        <v>0.17106254412345259</v>
      </c>
      <c r="AF24">
        <v>0.15956661153271279</v>
      </c>
      <c r="AG24" s="20">
        <v>0.67887905298910944</v>
      </c>
      <c r="AH24" s="20">
        <v>0.50867096867955575</v>
      </c>
      <c r="AI24" s="20">
        <v>0.37157241036456601</v>
      </c>
      <c r="AJ24" s="20">
        <v>0.26486047579547028</v>
      </c>
      <c r="AK24" s="20">
        <v>0.1844253454763202</v>
      </c>
      <c r="AL24">
        <v>1.349712877109464</v>
      </c>
      <c r="AM24">
        <v>1.32500633069303</v>
      </c>
      <c r="AN24">
        <v>1.2587074220731029</v>
      </c>
      <c r="AO24">
        <v>1.2177341373160551</v>
      </c>
      <c r="AP24">
        <v>1.163720366924174</v>
      </c>
      <c r="AQ24" s="20">
        <v>3.5573315174140041</v>
      </c>
      <c r="AR24" s="20">
        <v>3.390358368438219</v>
      </c>
      <c r="AS24" s="20">
        <v>2.6339183861012292</v>
      </c>
      <c r="AT24" s="20">
        <v>1.885448650694411</v>
      </c>
      <c r="AU24" s="20">
        <v>1.345015280115925</v>
      </c>
      <c r="AV24">
        <v>3.1220241061593022E-2</v>
      </c>
      <c r="AW24">
        <v>3.1220241061593081E-2</v>
      </c>
      <c r="AX24">
        <v>3.099630991950296E-2</v>
      </c>
      <c r="AY24">
        <v>2.6414679679952861E-2</v>
      </c>
      <c r="AZ24">
        <v>2.301624300084382E-2</v>
      </c>
    </row>
    <row r="25" spans="1:52" x14ac:dyDescent="0.55000000000000004">
      <c r="A25" s="5" t="s">
        <v>80</v>
      </c>
      <c r="B25" s="5">
        <v>2036</v>
      </c>
      <c r="C25" s="20">
        <v>1.345678389259745</v>
      </c>
      <c r="D25" s="20">
        <v>0.57054190238518376</v>
      </c>
      <c r="E25" s="20">
        <v>0.57060432377002268</v>
      </c>
      <c r="F25" s="20">
        <v>0.45264038732489997</v>
      </c>
      <c r="G25" s="20">
        <v>0.33501336354756361</v>
      </c>
      <c r="H25">
        <v>1.3284489827960789E-4</v>
      </c>
      <c r="I25">
        <v>6.5401962670295902E-5</v>
      </c>
      <c r="J25">
        <v>6.5400065432452578E-5</v>
      </c>
      <c r="K25">
        <v>6.6286160391246246E-5</v>
      </c>
      <c r="L25">
        <v>6.703852375243902E-5</v>
      </c>
      <c r="M25" s="20">
        <v>197.5734763796915</v>
      </c>
      <c r="N25" s="20">
        <v>170.1488462553414</v>
      </c>
      <c r="O25" s="20">
        <v>170.17239827313901</v>
      </c>
      <c r="P25" s="20">
        <v>155.34483219889961</v>
      </c>
      <c r="Q25" s="20">
        <v>138.1417158286423</v>
      </c>
      <c r="R25">
        <v>51.270523976114518</v>
      </c>
      <c r="S25">
        <v>51.270523976114518</v>
      </c>
      <c r="T25">
        <v>51.270523976114518</v>
      </c>
      <c r="U25">
        <v>43.957565112644211</v>
      </c>
      <c r="V25">
        <v>36.175358446283958</v>
      </c>
      <c r="W25" s="20">
        <v>1.6704102916798409</v>
      </c>
      <c r="X25" s="20">
        <v>1.618580603785865</v>
      </c>
      <c r="Y25" s="20">
        <v>1.3262416552264089</v>
      </c>
      <c r="Z25" s="20">
        <v>1.336952574066133</v>
      </c>
      <c r="AA25" s="20">
        <v>1.381304990938468</v>
      </c>
      <c r="AB25">
        <v>0.25561677924722059</v>
      </c>
      <c r="AC25">
        <v>0.1927197597786755</v>
      </c>
      <c r="AD25">
        <v>0.1709205219612687</v>
      </c>
      <c r="AE25">
        <v>0.16446643704334091</v>
      </c>
      <c r="AF25">
        <v>0.15307815133411529</v>
      </c>
      <c r="AG25" s="20">
        <v>0.66528112543851325</v>
      </c>
      <c r="AH25" s="20">
        <v>0.48601901862215657</v>
      </c>
      <c r="AI25" s="20">
        <v>0.35001342624332532</v>
      </c>
      <c r="AJ25" s="20">
        <v>0.24928214692485359</v>
      </c>
      <c r="AK25" s="20">
        <v>0.17409152458950081</v>
      </c>
      <c r="AL25">
        <v>1.345402446150247</v>
      </c>
      <c r="AM25">
        <v>1.320879104472886</v>
      </c>
      <c r="AN25">
        <v>1.2488233937521429</v>
      </c>
      <c r="AO25">
        <v>1.206043857775267</v>
      </c>
      <c r="AP25">
        <v>1.1528720062739619</v>
      </c>
      <c r="AQ25" s="20">
        <v>3.5016122813944639</v>
      </c>
      <c r="AR25" s="20">
        <v>3.3311185464930171</v>
      </c>
      <c r="AS25" s="20">
        <v>2.557357945110037</v>
      </c>
      <c r="AT25" s="20">
        <v>1.8280033759868231</v>
      </c>
      <c r="AU25" s="20">
        <v>1.3111292727250301</v>
      </c>
      <c r="AV25">
        <v>3.038959630097738E-2</v>
      </c>
      <c r="AW25">
        <v>3.0389596300977349E-2</v>
      </c>
      <c r="AX25">
        <v>3.0116193111432991E-2</v>
      </c>
      <c r="AY25">
        <v>2.5790767266331609E-2</v>
      </c>
      <c r="AZ25">
        <v>2.275946220898423E-2</v>
      </c>
    </row>
    <row r="26" spans="1:52" x14ac:dyDescent="0.55000000000000004">
      <c r="A26" s="5" t="s">
        <v>80</v>
      </c>
      <c r="B26" s="5">
        <v>2037</v>
      </c>
      <c r="C26" s="20">
        <v>1.3428461210377871</v>
      </c>
      <c r="D26" s="20">
        <v>0.54478119690766447</v>
      </c>
      <c r="E26" s="20">
        <v>0.54484207591110667</v>
      </c>
      <c r="F26" s="20">
        <v>0.42494666451578689</v>
      </c>
      <c r="G26" s="20">
        <v>0.30741090522134767</v>
      </c>
      <c r="H26">
        <v>1.330594953619089E-4</v>
      </c>
      <c r="I26">
        <v>6.3202110539319731E-5</v>
      </c>
      <c r="J26">
        <v>6.3200256613711716E-5</v>
      </c>
      <c r="K26">
        <v>6.4010219072226294E-5</v>
      </c>
      <c r="L26">
        <v>6.4722442523885016E-5</v>
      </c>
      <c r="M26" s="20">
        <v>194.16418046758969</v>
      </c>
      <c r="N26" s="20">
        <v>165.83617240735859</v>
      </c>
      <c r="O26" s="20">
        <v>165.85956971598611</v>
      </c>
      <c r="P26" s="20">
        <v>149.53243399350779</v>
      </c>
      <c r="Q26" s="20">
        <v>130.8955811889513</v>
      </c>
      <c r="R26">
        <v>51.977006413654379</v>
      </c>
      <c r="S26">
        <v>51.977006413654379</v>
      </c>
      <c r="T26">
        <v>51.977006413654379</v>
      </c>
      <c r="U26">
        <v>44.39659965096314</v>
      </c>
      <c r="V26">
        <v>36.28602416957284</v>
      </c>
      <c r="W26" s="20">
        <v>1.67018055238362</v>
      </c>
      <c r="X26" s="20">
        <v>1.61521160315432</v>
      </c>
      <c r="Y26" s="20">
        <v>1.3171382953663391</v>
      </c>
      <c r="Z26" s="20">
        <v>1.3269607329620889</v>
      </c>
      <c r="AA26" s="20">
        <v>1.370415380611596</v>
      </c>
      <c r="AB26">
        <v>0.25354735360615582</v>
      </c>
      <c r="AC26">
        <v>0.1865337230383399</v>
      </c>
      <c r="AD26">
        <v>0.16414009549610389</v>
      </c>
      <c r="AE26">
        <v>0.157770759060958</v>
      </c>
      <c r="AF26">
        <v>0.14645336592571159</v>
      </c>
      <c r="AG26" s="20">
        <v>0.65090656874812225</v>
      </c>
      <c r="AH26" s="20">
        <v>0.46310869397974069</v>
      </c>
      <c r="AI26" s="20">
        <v>0.32858981619131428</v>
      </c>
      <c r="AJ26" s="20">
        <v>0.23379408507610591</v>
      </c>
      <c r="AK26" s="20">
        <v>0.16376601870074359</v>
      </c>
      <c r="AL26">
        <v>1.340878432009339</v>
      </c>
      <c r="AM26">
        <v>1.3167427348722971</v>
      </c>
      <c r="AN26">
        <v>1.238283879677109</v>
      </c>
      <c r="AO26">
        <v>1.195327446081033</v>
      </c>
      <c r="AP26">
        <v>1.141485868625612</v>
      </c>
      <c r="AQ26" s="20">
        <v>3.4423020665531858</v>
      </c>
      <c r="AR26" s="20">
        <v>3.2690872101913988</v>
      </c>
      <c r="AS26" s="20">
        <v>2.4789035926046878</v>
      </c>
      <c r="AT26" s="20">
        <v>1.771307232634268</v>
      </c>
      <c r="AU26" s="20">
        <v>1.276424033864815</v>
      </c>
      <c r="AV26">
        <v>2.9572285269605741E-2</v>
      </c>
      <c r="AW26">
        <v>2.9572285269605741E-2</v>
      </c>
      <c r="AX26">
        <v>2.9241306828086771E-2</v>
      </c>
      <c r="AY26">
        <v>2.51535463620065E-2</v>
      </c>
      <c r="AZ26">
        <v>2.2487067516966261E-2</v>
      </c>
    </row>
    <row r="27" spans="1:52" x14ac:dyDescent="0.55000000000000004">
      <c r="A27" s="5" t="s">
        <v>80</v>
      </c>
      <c r="B27" s="5">
        <v>2038</v>
      </c>
      <c r="C27" s="20">
        <v>1.3391891018882569</v>
      </c>
      <c r="D27" s="20">
        <v>0.51970389198551692</v>
      </c>
      <c r="E27" s="20">
        <v>0.5197629346450755</v>
      </c>
      <c r="F27" s="20">
        <v>0.39856752853855171</v>
      </c>
      <c r="G27" s="20">
        <v>0.28169021454712179</v>
      </c>
      <c r="H27">
        <v>1.3324059448401401E-4</v>
      </c>
      <c r="I27">
        <v>6.10220480034119E-5</v>
      </c>
      <c r="J27">
        <v>6.102025632551393E-5</v>
      </c>
      <c r="K27">
        <v>6.1743548097471416E-5</v>
      </c>
      <c r="L27">
        <v>6.2411530366172403E-5</v>
      </c>
      <c r="M27" s="20">
        <v>190.8846602236402</v>
      </c>
      <c r="N27" s="20">
        <v>161.74649355314341</v>
      </c>
      <c r="O27" s="20">
        <v>161.76961903538449</v>
      </c>
      <c r="P27" s="20">
        <v>144.0298228640286</v>
      </c>
      <c r="Q27" s="20">
        <v>124.0321339041509</v>
      </c>
      <c r="R27">
        <v>52.654357220017189</v>
      </c>
      <c r="S27">
        <v>52.654357220017189</v>
      </c>
      <c r="T27">
        <v>52.654357220017189</v>
      </c>
      <c r="U27">
        <v>44.81856059025074</v>
      </c>
      <c r="V27">
        <v>36.389217196176808</v>
      </c>
      <c r="W27" s="20">
        <v>1.669795258216566</v>
      </c>
      <c r="X27" s="20">
        <v>1.611665080259731</v>
      </c>
      <c r="Y27" s="20">
        <v>1.3085715352962419</v>
      </c>
      <c r="Z27" s="20">
        <v>1.317457705409014</v>
      </c>
      <c r="AA27" s="20">
        <v>1.360016723926347</v>
      </c>
      <c r="AB27">
        <v>0.25135882071818588</v>
      </c>
      <c r="AC27">
        <v>0.18024957591328869</v>
      </c>
      <c r="AD27">
        <v>0.1572435083550886</v>
      </c>
      <c r="AE27">
        <v>0.1509483329426248</v>
      </c>
      <c r="AF27">
        <v>0.13974744789169449</v>
      </c>
      <c r="AG27" s="20">
        <v>0.63574129096824428</v>
      </c>
      <c r="AH27" s="20">
        <v>0.44001969300759319</v>
      </c>
      <c r="AI27" s="20">
        <v>0.30736303802819559</v>
      </c>
      <c r="AJ27" s="20">
        <v>0.21837773905903099</v>
      </c>
      <c r="AK27" s="20">
        <v>0.15351415793295189</v>
      </c>
      <c r="AL27">
        <v>1.336120782386506</v>
      </c>
      <c r="AM27">
        <v>1.3125797101043271</v>
      </c>
      <c r="AN27">
        <v>1.227126998464777</v>
      </c>
      <c r="AO27">
        <v>1.1839006992298731</v>
      </c>
      <c r="AP27">
        <v>1.129509077586174</v>
      </c>
      <c r="AQ27" s="20">
        <v>3.3793409304551258</v>
      </c>
      <c r="AR27" s="20">
        <v>3.204229015029386</v>
      </c>
      <c r="AS27" s="20">
        <v>2.3986585280380459</v>
      </c>
      <c r="AT27" s="20">
        <v>1.712755304601443</v>
      </c>
      <c r="AU27" s="20">
        <v>1.2407785440035359</v>
      </c>
      <c r="AV27">
        <v>2.876661430085058E-2</v>
      </c>
      <c r="AW27">
        <v>2.8766614300850559E-2</v>
      </c>
      <c r="AX27">
        <v>2.8369202712977461E-2</v>
      </c>
      <c r="AY27">
        <v>2.4501092948009201E-2</v>
      </c>
      <c r="AZ27">
        <v>2.2196657830605041E-2</v>
      </c>
    </row>
    <row r="28" spans="1:52" x14ac:dyDescent="0.55000000000000004">
      <c r="A28" s="5" t="s">
        <v>80</v>
      </c>
      <c r="B28" s="5">
        <v>2039</v>
      </c>
      <c r="C28" s="20">
        <v>1.334732015463246</v>
      </c>
      <c r="D28" s="20">
        <v>0.49540630766252092</v>
      </c>
      <c r="E28" s="20">
        <v>0.49546331507557989</v>
      </c>
      <c r="F28" s="20">
        <v>0.37358345945488253</v>
      </c>
      <c r="G28" s="20">
        <v>0.25788332433664313</v>
      </c>
      <c r="H28">
        <v>1.333864483735651E-4</v>
      </c>
      <c r="I28">
        <v>5.8868558870794538E-5</v>
      </c>
      <c r="J28">
        <v>5.886684476295455E-5</v>
      </c>
      <c r="K28">
        <v>5.9494649670131328E-5</v>
      </c>
      <c r="L28">
        <v>6.0116493309945111E-5</v>
      </c>
      <c r="M28" s="20">
        <v>187.73544085611971</v>
      </c>
      <c r="N28" s="20">
        <v>157.88541959827089</v>
      </c>
      <c r="O28" s="20">
        <v>157.90818569365609</v>
      </c>
      <c r="P28" s="20">
        <v>138.8531052354476</v>
      </c>
      <c r="Q28" s="20">
        <v>117.57783545542419</v>
      </c>
      <c r="R28">
        <v>53.301091426393441</v>
      </c>
      <c r="S28">
        <v>53.301091426393441</v>
      </c>
      <c r="T28">
        <v>53.301091426393441</v>
      </c>
      <c r="U28">
        <v>45.222454591997433</v>
      </c>
      <c r="V28">
        <v>36.484143869714472</v>
      </c>
      <c r="W28" s="20">
        <v>1.6692510640516309</v>
      </c>
      <c r="X28" s="20">
        <v>1.6079469899794281</v>
      </c>
      <c r="Y28" s="20">
        <v>1.300550416205067</v>
      </c>
      <c r="Z28" s="20">
        <v>1.3084488315477909</v>
      </c>
      <c r="AA28" s="20">
        <v>1.3501356796395829</v>
      </c>
      <c r="AB28">
        <v>0.24903984546525551</v>
      </c>
      <c r="AC28">
        <v>0.17388034143273859</v>
      </c>
      <c r="AD28">
        <v>0.15025705631187</v>
      </c>
      <c r="AE28">
        <v>0.14401437858760649</v>
      </c>
      <c r="AF28">
        <v>0.13335586057727561</v>
      </c>
      <c r="AG28" s="20">
        <v>0.6197698725324764</v>
      </c>
      <c r="AH28" s="20">
        <v>0.41683307525342722</v>
      </c>
      <c r="AI28" s="20">
        <v>0.28641011152444978</v>
      </c>
      <c r="AJ28" s="20">
        <v>0.2030797030892724</v>
      </c>
      <c r="AK28" s="20">
        <v>0.1437662045370984</v>
      </c>
      <c r="AL28">
        <v>1.3311105864586561</v>
      </c>
      <c r="AM28">
        <v>1.308376659487438</v>
      </c>
      <c r="AN28">
        <v>1.2157401191815409</v>
      </c>
      <c r="AO28">
        <v>1.171728183926394</v>
      </c>
      <c r="AP28">
        <v>1.1171047902608651</v>
      </c>
      <c r="AQ28" s="20">
        <v>3.3126515837450898</v>
      </c>
      <c r="AR28" s="20">
        <v>3.1364941089382441</v>
      </c>
      <c r="AS28" s="20">
        <v>2.3173638008508339</v>
      </c>
      <c r="AT28" s="20">
        <v>1.6522948196339491</v>
      </c>
      <c r="AU28" s="20">
        <v>1.2043108947053141</v>
      </c>
      <c r="AV28">
        <v>2.7970733739800441E-2</v>
      </c>
      <c r="AW28">
        <v>2.7970733739800489E-2</v>
      </c>
      <c r="AX28">
        <v>2.7497307835313411E-2</v>
      </c>
      <c r="AY28">
        <v>2.3831412826455831E-2</v>
      </c>
      <c r="AZ28">
        <v>2.1885835319735661E-2</v>
      </c>
    </row>
    <row r="29" spans="1:52" x14ac:dyDescent="0.55000000000000004">
      <c r="A29" s="5" t="s">
        <v>80</v>
      </c>
      <c r="B29" s="5">
        <v>2040</v>
      </c>
      <c r="C29" s="20">
        <v>1.329508506984294</v>
      </c>
      <c r="D29" s="20">
        <v>0.47211553413531959</v>
      </c>
      <c r="E29" s="20">
        <v>0.47217041169710261</v>
      </c>
      <c r="F29" s="20">
        <v>0.3501547604531966</v>
      </c>
      <c r="G29" s="20">
        <v>0.23607141526230391</v>
      </c>
      <c r="H29">
        <v>1.3349547754939241E-4</v>
      </c>
      <c r="I29">
        <v>5.6760053894948832E-5</v>
      </c>
      <c r="J29">
        <v>5.6758427917493623E-5</v>
      </c>
      <c r="K29">
        <v>5.7283094824655798E-5</v>
      </c>
      <c r="L29">
        <v>5.7860512981048642E-5</v>
      </c>
      <c r="M29" s="20">
        <v>184.71795693945629</v>
      </c>
      <c r="N29" s="20">
        <v>154.2730410178556</v>
      </c>
      <c r="O29" s="20">
        <v>154.2953933655821</v>
      </c>
      <c r="P29" s="20">
        <v>134.02918506352049</v>
      </c>
      <c r="Q29" s="20">
        <v>111.56714771755151</v>
      </c>
      <c r="R29">
        <v>53.915725163695782</v>
      </c>
      <c r="S29">
        <v>53.915725163695782</v>
      </c>
      <c r="T29">
        <v>53.915725163695782</v>
      </c>
      <c r="U29">
        <v>45.607281340322352</v>
      </c>
      <c r="V29">
        <v>36.569985971177317</v>
      </c>
      <c r="W29" s="20">
        <v>1.6685415621276369</v>
      </c>
      <c r="X29" s="20">
        <v>1.604059146476043</v>
      </c>
      <c r="Y29" s="20">
        <v>1.293078315259093</v>
      </c>
      <c r="Z29" s="20">
        <v>1.299931934121493</v>
      </c>
      <c r="AA29" s="20">
        <v>1.3407960994466439</v>
      </c>
      <c r="AB29">
        <v>0.24657904062624891</v>
      </c>
      <c r="AC29">
        <v>0.16744126160812539</v>
      </c>
      <c r="AD29">
        <v>0.14323146133040679</v>
      </c>
      <c r="AE29">
        <v>0.13698852680871201</v>
      </c>
      <c r="AF29">
        <v>0.12686178413977239</v>
      </c>
      <c r="AG29" s="20">
        <v>0.60297728255174221</v>
      </c>
      <c r="AH29" s="20">
        <v>0.39363220969699231</v>
      </c>
      <c r="AI29" s="20">
        <v>0.26584927179337348</v>
      </c>
      <c r="AJ29" s="20">
        <v>0.18795323922097951</v>
      </c>
      <c r="AK29" s="20">
        <v>0.13407038600307039</v>
      </c>
      <c r="AL29">
        <v>1.325829700081177</v>
      </c>
      <c r="AM29">
        <v>1.3041451637841199</v>
      </c>
      <c r="AN29">
        <v>1.205536629206754</v>
      </c>
      <c r="AO29">
        <v>1.1589590008980339</v>
      </c>
      <c r="AP29">
        <v>1.1043785688015451</v>
      </c>
      <c r="AQ29" s="20">
        <v>3.2421457543631829</v>
      </c>
      <c r="AR29" s="20">
        <v>3.0658724000027351</v>
      </c>
      <c r="AS29" s="20">
        <v>2.2375742872269102</v>
      </c>
      <c r="AT29" s="20">
        <v>1.590133885060822</v>
      </c>
      <c r="AU29" s="20">
        <v>1.167132103783191</v>
      </c>
      <c r="AV29">
        <v>2.718268245516187E-2</v>
      </c>
      <c r="AW29">
        <v>2.718268245516187E-2</v>
      </c>
      <c r="AX29">
        <v>2.662298654289148E-2</v>
      </c>
      <c r="AY29">
        <v>2.314252929726722E-2</v>
      </c>
      <c r="AZ29">
        <v>2.1553336694793281E-2</v>
      </c>
    </row>
    <row r="30" spans="1:52" x14ac:dyDescent="0.55000000000000004">
      <c r="A30" s="5" t="s">
        <v>80</v>
      </c>
      <c r="B30" s="5">
        <v>2041</v>
      </c>
      <c r="C30" s="20">
        <v>1.3198457828113379</v>
      </c>
      <c r="D30" s="20">
        <v>0.45169943470862461</v>
      </c>
      <c r="E30" s="20">
        <v>0.45175187948403228</v>
      </c>
      <c r="F30" s="20">
        <v>0.3298140872031044</v>
      </c>
      <c r="G30" s="20">
        <v>0.21721340828812591</v>
      </c>
      <c r="H30">
        <v>1.331913872619661E-4</v>
      </c>
      <c r="I30">
        <v>5.4918186380948752E-5</v>
      </c>
      <c r="J30">
        <v>5.4916586486270987E-5</v>
      </c>
      <c r="K30">
        <v>5.5366981630703282E-5</v>
      </c>
      <c r="L30">
        <v>5.5904972387417513E-5</v>
      </c>
      <c r="M30" s="20">
        <v>181.83415237312241</v>
      </c>
      <c r="N30" s="20">
        <v>150.92520348925831</v>
      </c>
      <c r="O30" s="20">
        <v>150.94712417231929</v>
      </c>
      <c r="P30" s="20">
        <v>129.57596348106631</v>
      </c>
      <c r="Q30" s="20">
        <v>106.0252919451772</v>
      </c>
      <c r="R30">
        <v>54.496873866432828</v>
      </c>
      <c r="S30">
        <v>54.496873866432828</v>
      </c>
      <c r="T30">
        <v>54.496873866432828</v>
      </c>
      <c r="U30">
        <v>45.972053819061287</v>
      </c>
      <c r="V30">
        <v>36.646011695272051</v>
      </c>
      <c r="W30" s="20">
        <v>1.667646940622622</v>
      </c>
      <c r="X30" s="20">
        <v>1.599986122993347</v>
      </c>
      <c r="Y30" s="20">
        <v>1.286122669461357</v>
      </c>
      <c r="Z30" s="20">
        <v>1.291875055235896</v>
      </c>
      <c r="AA30" s="20">
        <v>1.331999741068095</v>
      </c>
      <c r="AB30">
        <v>0.24405200538342389</v>
      </c>
      <c r="AC30">
        <v>0.16215949730602019</v>
      </c>
      <c r="AD30">
        <v>0.13722814645486889</v>
      </c>
      <c r="AE30">
        <v>0.1308889925333318</v>
      </c>
      <c r="AF30">
        <v>0.1212445369388038</v>
      </c>
      <c r="AG30" s="20">
        <v>0.58561971602243656</v>
      </c>
      <c r="AH30" s="20">
        <v>0.37332562711174933</v>
      </c>
      <c r="AI30" s="20">
        <v>0.24763628106585681</v>
      </c>
      <c r="AJ30" s="20">
        <v>0.1744052832475852</v>
      </c>
      <c r="AK30" s="20">
        <v>0.1254495931850314</v>
      </c>
      <c r="AL30">
        <v>1.319972512274578</v>
      </c>
      <c r="AM30">
        <v>1.299395984762296</v>
      </c>
      <c r="AN30">
        <v>1.1944441840616411</v>
      </c>
      <c r="AO30">
        <v>1.1451529430059939</v>
      </c>
      <c r="AP30">
        <v>1.090896230800166</v>
      </c>
      <c r="AQ30" s="20">
        <v>3.1673656054627242</v>
      </c>
      <c r="AR30" s="20">
        <v>2.991485722001332</v>
      </c>
      <c r="AS30" s="20">
        <v>2.1554449529713962</v>
      </c>
      <c r="AT30" s="20">
        <v>1.5258786817837711</v>
      </c>
      <c r="AU30" s="20">
        <v>1.1287311726881271</v>
      </c>
      <c r="AV30">
        <v>2.6403263362259361E-2</v>
      </c>
      <c r="AW30">
        <v>2.640326336225941E-2</v>
      </c>
      <c r="AX30">
        <v>2.5746434390604901E-2</v>
      </c>
      <c r="AY30">
        <v>2.243582753667981E-2</v>
      </c>
      <c r="AZ30">
        <v>2.1197088929250551E-2</v>
      </c>
    </row>
    <row r="31" spans="1:52" x14ac:dyDescent="0.55000000000000004">
      <c r="A31" s="5" t="s">
        <v>80</v>
      </c>
      <c r="B31" s="5">
        <v>2042</v>
      </c>
      <c r="C31" s="20">
        <v>1.3095465044438599</v>
      </c>
      <c r="D31" s="20">
        <v>0.4321341561689519</v>
      </c>
      <c r="E31" s="20">
        <v>0.43218424089194157</v>
      </c>
      <c r="F31" s="20">
        <v>0.31081801880628801</v>
      </c>
      <c r="G31" s="20">
        <v>0.20003717711982011</v>
      </c>
      <c r="H31">
        <v>1.328474574903512E-4</v>
      </c>
      <c r="I31">
        <v>5.3110249730108383E-5</v>
      </c>
      <c r="J31">
        <v>5.3108679154164588E-5</v>
      </c>
      <c r="K31">
        <v>5.3479731576031397E-5</v>
      </c>
      <c r="L31">
        <v>5.3975056046792571E-5</v>
      </c>
      <c r="M31" s="20">
        <v>179.08586858316031</v>
      </c>
      <c r="N31" s="20">
        <v>147.82023558974501</v>
      </c>
      <c r="O31" s="20">
        <v>147.84174005801469</v>
      </c>
      <c r="P31" s="20">
        <v>125.483683769626</v>
      </c>
      <c r="Q31" s="20">
        <v>100.9509955799</v>
      </c>
      <c r="R31">
        <v>55.043540529370162</v>
      </c>
      <c r="S31">
        <v>55.043540529370162</v>
      </c>
      <c r="T31">
        <v>55.043540529370162</v>
      </c>
      <c r="U31">
        <v>46.315857542478199</v>
      </c>
      <c r="V31">
        <v>36.711912447797438</v>
      </c>
      <c r="W31" s="20">
        <v>1.666512093574428</v>
      </c>
      <c r="X31" s="20">
        <v>1.5956692614977219</v>
      </c>
      <c r="Y31" s="20">
        <v>1.279537349898916</v>
      </c>
      <c r="Z31" s="20">
        <v>1.2841586061838559</v>
      </c>
      <c r="AA31" s="20">
        <v>1.3236789242580571</v>
      </c>
      <c r="AB31">
        <v>0.2414007921706357</v>
      </c>
      <c r="AC31">
        <v>0.15688396902814949</v>
      </c>
      <c r="AD31">
        <v>0.1312224518659299</v>
      </c>
      <c r="AE31">
        <v>0.1247595389143505</v>
      </c>
      <c r="AF31">
        <v>0.1160446719846747</v>
      </c>
      <c r="AG31" s="20">
        <v>0.56780072841794504</v>
      </c>
      <c r="AH31" s="20">
        <v>0.35332163533009919</v>
      </c>
      <c r="AI31" s="20">
        <v>0.22990569913771189</v>
      </c>
      <c r="AJ31" s="20">
        <v>0.16118830157644551</v>
      </c>
      <c r="AK31" s="20">
        <v>0.11737801660658941</v>
      </c>
      <c r="AL31">
        <v>1.313881709712291</v>
      </c>
      <c r="AM31">
        <v>1.29517256833516</v>
      </c>
      <c r="AN31">
        <v>1.1835178647652771</v>
      </c>
      <c r="AO31">
        <v>1.1316220646453981</v>
      </c>
      <c r="AP31">
        <v>1.0779856285090039</v>
      </c>
      <c r="AQ31" s="20">
        <v>3.0903916475233562</v>
      </c>
      <c r="AR31" s="20">
        <v>2.916884960991486</v>
      </c>
      <c r="AS31" s="20">
        <v>2.0735590462738438</v>
      </c>
      <c r="AT31" s="20">
        <v>1.46204643118989</v>
      </c>
      <c r="AU31" s="20">
        <v>1.090371602941882</v>
      </c>
      <c r="AV31">
        <v>2.5641440751425361E-2</v>
      </c>
      <c r="AW31">
        <v>2.564144075142535E-2</v>
      </c>
      <c r="AX31">
        <v>2.487609807895336E-2</v>
      </c>
      <c r="AY31">
        <v>2.172257883535942E-2</v>
      </c>
      <c r="AZ31">
        <v>2.081478352122856E-2</v>
      </c>
    </row>
    <row r="32" spans="1:52" x14ac:dyDescent="0.55000000000000004">
      <c r="A32" s="5" t="s">
        <v>80</v>
      </c>
      <c r="B32" s="5">
        <v>2043</v>
      </c>
      <c r="C32" s="20">
        <v>1.2986731788988071</v>
      </c>
      <c r="D32" s="20">
        <v>0.41343857601608691</v>
      </c>
      <c r="E32" s="20">
        <v>0.41348646133628281</v>
      </c>
      <c r="F32" s="20">
        <v>0.29316292664586019</v>
      </c>
      <c r="G32" s="20">
        <v>0.18450087011118099</v>
      </c>
      <c r="H32">
        <v>1.3246258874957681E-4</v>
      </c>
      <c r="I32">
        <v>5.1339591139686237E-5</v>
      </c>
      <c r="J32">
        <v>5.1338051543962968E-5</v>
      </c>
      <c r="K32">
        <v>5.1627201747555313E-5</v>
      </c>
      <c r="L32">
        <v>5.207869226902349E-5</v>
      </c>
      <c r="M32" s="20">
        <v>176.4757078413158</v>
      </c>
      <c r="N32" s="20">
        <v>144.95623154185159</v>
      </c>
      <c r="O32" s="20">
        <v>144.97736832490571</v>
      </c>
      <c r="P32" s="20">
        <v>121.7565762073182</v>
      </c>
      <c r="Q32" s="20">
        <v>96.355030008341558</v>
      </c>
      <c r="R32">
        <v>55.55481432482776</v>
      </c>
      <c r="S32">
        <v>55.55481432482776</v>
      </c>
      <c r="T32">
        <v>55.55481432482776</v>
      </c>
      <c r="U32">
        <v>46.637797771203509</v>
      </c>
      <c r="V32">
        <v>36.767487832926761</v>
      </c>
      <c r="W32" s="20">
        <v>1.665109185825753</v>
      </c>
      <c r="X32" s="20">
        <v>1.5910841695657669</v>
      </c>
      <c r="Y32" s="20">
        <v>1.273186479492511</v>
      </c>
      <c r="Z32" s="20">
        <v>1.276652850196399</v>
      </c>
      <c r="AA32" s="20">
        <v>1.315726713522936</v>
      </c>
      <c r="AB32">
        <v>0.23862121483385551</v>
      </c>
      <c r="AC32">
        <v>0.15166681703819679</v>
      </c>
      <c r="AD32">
        <v>0.12522823687704349</v>
      </c>
      <c r="AE32">
        <v>0.1186483025235186</v>
      </c>
      <c r="AF32">
        <v>0.1108466542606065</v>
      </c>
      <c r="AG32" s="20">
        <v>0.54957143912690332</v>
      </c>
      <c r="AH32" s="20">
        <v>0.33377677402451278</v>
      </c>
      <c r="AI32" s="20">
        <v>0.21268471912876999</v>
      </c>
      <c r="AJ32" s="20">
        <v>0.14838159235672271</v>
      </c>
      <c r="AK32" s="20">
        <v>0.10941920969032019</v>
      </c>
      <c r="AL32">
        <v>1.307535313081523</v>
      </c>
      <c r="AM32">
        <v>1.292854187545069</v>
      </c>
      <c r="AN32">
        <v>1.172480212187101</v>
      </c>
      <c r="AO32">
        <v>1.117686642086932</v>
      </c>
      <c r="AP32">
        <v>1.0656727618655759</v>
      </c>
      <c r="AQ32" s="20">
        <v>3.0114005756771731</v>
      </c>
      <c r="AR32" s="20">
        <v>2.8452149812981</v>
      </c>
      <c r="AS32" s="20">
        <v>1.9913130682970399</v>
      </c>
      <c r="AT32" s="20">
        <v>1.3977791521781231</v>
      </c>
      <c r="AU32" s="20">
        <v>1.051949399552351</v>
      </c>
      <c r="AV32">
        <v>2.489721015364009E-2</v>
      </c>
      <c r="AW32">
        <v>2.489721015364009E-2</v>
      </c>
      <c r="AX32">
        <v>2.4011555963435599E-2</v>
      </c>
      <c r="AY32">
        <v>2.100427250421745E-2</v>
      </c>
      <c r="AZ32">
        <v>2.040522250303094E-2</v>
      </c>
    </row>
    <row r="33" spans="1:52" x14ac:dyDescent="0.55000000000000004">
      <c r="A33" s="5" t="s">
        <v>80</v>
      </c>
      <c r="B33" s="5">
        <v>2044</v>
      </c>
      <c r="C33" s="20">
        <v>1.287282856218656</v>
      </c>
      <c r="D33" s="20">
        <v>0.39562829164423141</v>
      </c>
      <c r="E33" s="20">
        <v>0.39567420996845609</v>
      </c>
      <c r="F33" s="20">
        <v>0.27683794755296448</v>
      </c>
      <c r="G33" s="20">
        <v>0.17055367574182531</v>
      </c>
      <c r="H33">
        <v>1.3203591878555891E-4</v>
      </c>
      <c r="I33">
        <v>4.9609756758035887E-5</v>
      </c>
      <c r="J33">
        <v>4.9608248924335778E-5</v>
      </c>
      <c r="K33">
        <v>4.9815547497405793E-5</v>
      </c>
      <c r="L33">
        <v>5.0224620267862198E-5</v>
      </c>
      <c r="M33" s="20">
        <v>174.00552545367611</v>
      </c>
      <c r="N33" s="20">
        <v>142.33161879936381</v>
      </c>
      <c r="O33" s="20">
        <v>142.35246506609269</v>
      </c>
      <c r="P33" s="20">
        <v>118.39832561712799</v>
      </c>
      <c r="Q33" s="20">
        <v>92.246235262197814</v>
      </c>
      <c r="R33">
        <v>56.02977187886431</v>
      </c>
      <c r="S33">
        <v>56.02977187886431</v>
      </c>
      <c r="T33">
        <v>56.02977187886431</v>
      </c>
      <c r="U33">
        <v>46.936981010849529</v>
      </c>
      <c r="V33">
        <v>36.812538892833587</v>
      </c>
      <c r="W33" s="20">
        <v>1.6634175205124471</v>
      </c>
      <c r="X33" s="20">
        <v>1.586214559619191</v>
      </c>
      <c r="Y33" s="20">
        <v>1.2669389880054329</v>
      </c>
      <c r="Z33" s="20">
        <v>1.2692251387857629</v>
      </c>
      <c r="AA33" s="20">
        <v>1.3080267808562731</v>
      </c>
      <c r="AB33">
        <v>0.23570512881701111</v>
      </c>
      <c r="AC33">
        <v>0.1464790723918101</v>
      </c>
      <c r="AD33">
        <v>0.1192520296640367</v>
      </c>
      <c r="AE33">
        <v>0.11293986530839439</v>
      </c>
      <c r="AF33">
        <v>0.1056363174325908</v>
      </c>
      <c r="AG33" s="20">
        <v>0.53091613965480888</v>
      </c>
      <c r="AH33" s="20">
        <v>0.31462493344957049</v>
      </c>
      <c r="AI33" s="20">
        <v>0.19596832572142539</v>
      </c>
      <c r="AJ33" s="20">
        <v>0.1364441107919846</v>
      </c>
      <c r="AK33" s="20">
        <v>0.1015660728063483</v>
      </c>
      <c r="AL33">
        <v>1.300917233493063</v>
      </c>
      <c r="AM33">
        <v>1.2904410400822179</v>
      </c>
      <c r="AN33">
        <v>1.1608410199775141</v>
      </c>
      <c r="AO33">
        <v>1.102984219952007</v>
      </c>
      <c r="AP33">
        <v>1.052867703488225</v>
      </c>
      <c r="AQ33" s="20">
        <v>2.9302627358302251</v>
      </c>
      <c r="AR33" s="20">
        <v>2.7717606326073558</v>
      </c>
      <c r="AS33" s="20">
        <v>1.9076243125977559</v>
      </c>
      <c r="AT33" s="20">
        <v>1.332529489901531</v>
      </c>
      <c r="AU33" s="20">
        <v>1.0122999402755219</v>
      </c>
      <c r="AV33">
        <v>2.4167780590152801E-2</v>
      </c>
      <c r="AW33">
        <v>2.4167780590152791E-2</v>
      </c>
      <c r="AX33">
        <v>2.3149709600025312E-2</v>
      </c>
      <c r="AY33">
        <v>2.0279335128613289E-2</v>
      </c>
      <c r="AZ33">
        <v>1.996746814870231E-2</v>
      </c>
    </row>
    <row r="34" spans="1:52" x14ac:dyDescent="0.55000000000000004">
      <c r="A34" s="5" t="s">
        <v>80</v>
      </c>
      <c r="B34" s="5">
        <v>2045</v>
      </c>
      <c r="C34" s="20">
        <v>1.2754363746113511</v>
      </c>
      <c r="D34" s="20">
        <v>0.37871045269103698</v>
      </c>
      <c r="E34" s="20">
        <v>0.37875468545753521</v>
      </c>
      <c r="F34" s="20">
        <v>0.26182282976160798</v>
      </c>
      <c r="G34" s="20">
        <v>0.15813545707092089</v>
      </c>
      <c r="H34">
        <v>1.3156674551473871E-4</v>
      </c>
      <c r="I34">
        <v>4.7923967409167492E-5</v>
      </c>
      <c r="J34">
        <v>4.7922491945019693E-5</v>
      </c>
      <c r="K34">
        <v>4.8050730574876483E-5</v>
      </c>
      <c r="L34">
        <v>4.842175909844145E-5</v>
      </c>
      <c r="M34" s="20">
        <v>171.67785435795301</v>
      </c>
      <c r="N34" s="20">
        <v>139.94459774113469</v>
      </c>
      <c r="O34" s="20">
        <v>139.9652522379306</v>
      </c>
      <c r="P34" s="20">
        <v>115.4118448350375</v>
      </c>
      <c r="Q34" s="20">
        <v>88.631501138309019</v>
      </c>
      <c r="R34">
        <v>56.467477809108217</v>
      </c>
      <c r="S34">
        <v>56.467477809108217</v>
      </c>
      <c r="T34">
        <v>56.467477809108217</v>
      </c>
      <c r="U34">
        <v>47.212514803410343</v>
      </c>
      <c r="V34">
        <v>36.846869015303341</v>
      </c>
      <c r="W34" s="20">
        <v>1.661413035037598</v>
      </c>
      <c r="X34" s="20">
        <v>1.581038871176464</v>
      </c>
      <c r="Y34" s="20">
        <v>1.2606556746852791</v>
      </c>
      <c r="Z34" s="20">
        <v>1.261734686949908</v>
      </c>
      <c r="AA34" s="20">
        <v>1.3004578063127441</v>
      </c>
      <c r="AB34">
        <v>0.23264499283141291</v>
      </c>
      <c r="AC34">
        <v>0.1413638124151432</v>
      </c>
      <c r="AD34">
        <v>0.113340330225724</v>
      </c>
      <c r="AE34">
        <v>0.10724243972724699</v>
      </c>
      <c r="AF34">
        <v>0.10044610108949049</v>
      </c>
      <c r="AG34" s="20">
        <v>0.51182566690570064</v>
      </c>
      <c r="AH34" s="20">
        <v>0.29595898849990449</v>
      </c>
      <c r="AI34" s="20">
        <v>0.1798229679399751</v>
      </c>
      <c r="AJ34" s="20">
        <v>0.12487050235732031</v>
      </c>
      <c r="AK34" s="20">
        <v>9.3861186905407457E-2</v>
      </c>
      <c r="AL34">
        <v>1.294017043460177</v>
      </c>
      <c r="AM34">
        <v>1.2879571565623129</v>
      </c>
      <c r="AN34">
        <v>1.1486461375443959</v>
      </c>
      <c r="AO34">
        <v>1.0873812148116559</v>
      </c>
      <c r="AP34">
        <v>1.039662067921407</v>
      </c>
      <c r="AQ34" s="20">
        <v>2.846874665969255</v>
      </c>
      <c r="AR34" s="20">
        <v>2.69646446834623</v>
      </c>
      <c r="AS34" s="20">
        <v>1.8224135853024219</v>
      </c>
      <c r="AT34" s="20">
        <v>1.266120380073251</v>
      </c>
      <c r="AU34" s="20">
        <v>0.97150526120165803</v>
      </c>
      <c r="AV34">
        <v>2.3450513008490329E-2</v>
      </c>
      <c r="AW34">
        <v>2.3450513008490301E-2</v>
      </c>
      <c r="AX34">
        <v>2.2287728808613509E-2</v>
      </c>
      <c r="AY34">
        <v>1.954645467581485E-2</v>
      </c>
      <c r="AZ34">
        <v>1.950096493417906E-2</v>
      </c>
    </row>
    <row r="35" spans="1:52" x14ac:dyDescent="0.55000000000000004">
      <c r="A35" s="5" t="s">
        <v>80</v>
      </c>
      <c r="B35" s="5">
        <v>2046</v>
      </c>
      <c r="C35" s="20">
        <v>1.2594886390944069</v>
      </c>
      <c r="D35" s="20">
        <v>0.37051650007833031</v>
      </c>
      <c r="E35" s="20">
        <v>0.37056055864162568</v>
      </c>
      <c r="F35" s="20">
        <v>0.25347312252152199</v>
      </c>
      <c r="G35" s="20">
        <v>0.15029275428164171</v>
      </c>
      <c r="H35">
        <v>1.3067018809694901E-4</v>
      </c>
      <c r="I35">
        <v>4.7284590591173348E-5</v>
      </c>
      <c r="J35">
        <v>4.7283153641374357E-5</v>
      </c>
      <c r="K35">
        <v>4.7343996667389973E-5</v>
      </c>
      <c r="L35">
        <v>4.7666498168929679E-5</v>
      </c>
      <c r="M35" s="20">
        <v>169.49524961592209</v>
      </c>
      <c r="N35" s="20">
        <v>137.793176746424</v>
      </c>
      <c r="O35" s="20">
        <v>137.81374997464141</v>
      </c>
      <c r="P35" s="20">
        <v>112.7994977746097</v>
      </c>
      <c r="Q35" s="20">
        <v>85.516181421747575</v>
      </c>
      <c r="R35">
        <v>56.866985526336592</v>
      </c>
      <c r="S35">
        <v>56.866985526336592</v>
      </c>
      <c r="T35">
        <v>56.866985526336592</v>
      </c>
      <c r="U35">
        <v>47.463507796697343</v>
      </c>
      <c r="V35">
        <v>36.870285111722808</v>
      </c>
      <c r="W35" s="20">
        <v>1.6590681607346109</v>
      </c>
      <c r="X35" s="20">
        <v>1.57552965130263</v>
      </c>
      <c r="Y35" s="20">
        <v>1.2541870587716639</v>
      </c>
      <c r="Z35" s="20">
        <v>1.2540305230843201</v>
      </c>
      <c r="AA35" s="20">
        <v>1.2928928356489029</v>
      </c>
      <c r="AB35">
        <v>0.22927705722855449</v>
      </c>
      <c r="AC35">
        <v>0.1372095172926508</v>
      </c>
      <c r="AD35">
        <v>0.1086045929930272</v>
      </c>
      <c r="AE35">
        <v>0.10229603818595551</v>
      </c>
      <c r="AF35">
        <v>9.601481367986657E-2</v>
      </c>
      <c r="AG35" s="20">
        <v>0.49196178335641522</v>
      </c>
      <c r="AH35" s="20">
        <v>0.27958724640617327</v>
      </c>
      <c r="AI35" s="20">
        <v>0.1659404272690802</v>
      </c>
      <c r="AJ35" s="20">
        <v>0.1144960054381738</v>
      </c>
      <c r="AK35" s="20">
        <v>8.6987236531520309E-2</v>
      </c>
      <c r="AL35">
        <v>1.287565635884641</v>
      </c>
      <c r="AM35">
        <v>1.28548213680894</v>
      </c>
      <c r="AN35">
        <v>1.1359516976914901</v>
      </c>
      <c r="AO35">
        <v>1.070829200392317</v>
      </c>
      <c r="AP35">
        <v>1.02627556105735</v>
      </c>
      <c r="AQ35" s="20">
        <v>2.762740825772235</v>
      </c>
      <c r="AR35" s="20">
        <v>2.6193839758809898</v>
      </c>
      <c r="AS35" s="20">
        <v>1.735656889612994</v>
      </c>
      <c r="AT35" s="20">
        <v>1.198537774538242</v>
      </c>
      <c r="AU35" s="20">
        <v>0.92978230707054033</v>
      </c>
      <c r="AV35">
        <v>2.2742925679015421E-2</v>
      </c>
      <c r="AW35">
        <v>2.2742925679015469E-2</v>
      </c>
      <c r="AX35">
        <v>2.142305926000071E-2</v>
      </c>
      <c r="AY35">
        <v>1.8804577574576209E-2</v>
      </c>
      <c r="AZ35">
        <v>1.900545475902763E-2</v>
      </c>
    </row>
    <row r="36" spans="1:52" x14ac:dyDescent="0.55000000000000004">
      <c r="A36" s="5" t="s">
        <v>80</v>
      </c>
      <c r="B36" s="5">
        <v>2047</v>
      </c>
      <c r="C36" s="20">
        <v>1.243138995676627</v>
      </c>
      <c r="D36" s="20">
        <v>0.36310172040582728</v>
      </c>
      <c r="E36" s="20">
        <v>0.3631459131422225</v>
      </c>
      <c r="F36" s="20">
        <v>0.24621620204140951</v>
      </c>
      <c r="G36" s="20">
        <v>0.14364118234417789</v>
      </c>
      <c r="H36">
        <v>1.2971910567413159E-4</v>
      </c>
      <c r="I36">
        <v>4.6696519146659907E-5</v>
      </c>
      <c r="J36">
        <v>4.669512259144232E-5</v>
      </c>
      <c r="K36">
        <v>4.6696751937897603E-5</v>
      </c>
      <c r="L36">
        <v>4.6976363741172977E-5</v>
      </c>
      <c r="M36" s="20">
        <v>167.46042772212729</v>
      </c>
      <c r="N36" s="20">
        <v>135.8752168194743</v>
      </c>
      <c r="O36" s="20">
        <v>135.89581829544059</v>
      </c>
      <c r="P36" s="20">
        <v>110.5633283872141</v>
      </c>
      <c r="Q36" s="20">
        <v>82.904492142987678</v>
      </c>
      <c r="R36">
        <v>57.227338436782063</v>
      </c>
      <c r="S36">
        <v>57.227338436782063</v>
      </c>
      <c r="T36">
        <v>57.227338436782063</v>
      </c>
      <c r="U36">
        <v>47.689069659927817</v>
      </c>
      <c r="V36">
        <v>36.88259853336799</v>
      </c>
      <c r="W36" s="20">
        <v>1.6563498690495611</v>
      </c>
      <c r="X36" s="20">
        <v>1.569652204553025</v>
      </c>
      <c r="Y36" s="20">
        <v>1.247370074735012</v>
      </c>
      <c r="Z36" s="20">
        <v>1.2459481908318131</v>
      </c>
      <c r="AA36" s="20">
        <v>1.2851962072698659</v>
      </c>
      <c r="AB36">
        <v>0.22574866836701041</v>
      </c>
      <c r="AC36">
        <v>0.1331556922404398</v>
      </c>
      <c r="AD36">
        <v>0.10404313510008099</v>
      </c>
      <c r="AE36">
        <v>9.742169982180926E-2</v>
      </c>
      <c r="AF36">
        <v>9.2109481066535062E-2</v>
      </c>
      <c r="AG36" s="20">
        <v>0.4716778922639292</v>
      </c>
      <c r="AH36" s="20">
        <v>0.26365221076446699</v>
      </c>
      <c r="AI36" s="20">
        <v>0.15264986478695869</v>
      </c>
      <c r="AJ36" s="20">
        <v>0.1045011442981009</v>
      </c>
      <c r="AK36" s="20">
        <v>8.0691104351801504E-2</v>
      </c>
      <c r="AL36">
        <v>1.280824328219303</v>
      </c>
      <c r="AM36">
        <v>1.2829323554312919</v>
      </c>
      <c r="AN36">
        <v>1.1224313070598071</v>
      </c>
      <c r="AO36">
        <v>1.053073800336211</v>
      </c>
      <c r="AP36">
        <v>1.0147556381812159</v>
      </c>
      <c r="AQ36" s="20">
        <v>2.676146547684926</v>
      </c>
      <c r="AR36" s="20">
        <v>2.540244026218192</v>
      </c>
      <c r="AS36" s="20">
        <v>1.646807231351832</v>
      </c>
      <c r="AT36" s="20">
        <v>1.1295986147518251</v>
      </c>
      <c r="AU36" s="20">
        <v>0.88896118123727486</v>
      </c>
      <c r="AV36">
        <v>2.204269534755349E-2</v>
      </c>
      <c r="AW36">
        <v>2.2042695347553449E-2</v>
      </c>
      <c r="AX36">
        <v>2.055342132758621E-2</v>
      </c>
      <c r="AY36">
        <v>1.8052880576669931E-2</v>
      </c>
      <c r="AZ36">
        <v>1.8481208949791911E-2</v>
      </c>
    </row>
    <row r="37" spans="1:52" x14ac:dyDescent="0.55000000000000004">
      <c r="A37" s="5" t="s">
        <v>80</v>
      </c>
      <c r="B37" s="5">
        <v>2048</v>
      </c>
      <c r="C37" s="20">
        <v>1.226466112858394</v>
      </c>
      <c r="D37" s="20">
        <v>0.35645048444992589</v>
      </c>
      <c r="E37" s="20">
        <v>0.35649507262197072</v>
      </c>
      <c r="F37" s="20">
        <v>0.2400402645121576</v>
      </c>
      <c r="G37" s="20">
        <v>0.13815019894556069</v>
      </c>
      <c r="H37">
        <v>1.2871561156834499E-4</v>
      </c>
      <c r="I37">
        <v>4.6159063408991263E-5</v>
      </c>
      <c r="J37">
        <v>4.6157709385956707E-5</v>
      </c>
      <c r="K37">
        <v>4.6110934740851708E-5</v>
      </c>
      <c r="L37">
        <v>4.6356107751458243E-5</v>
      </c>
      <c r="M37" s="20">
        <v>165.57597892761709</v>
      </c>
      <c r="N37" s="20">
        <v>134.1884770023465</v>
      </c>
      <c r="O37" s="20">
        <v>134.2091994289722</v>
      </c>
      <c r="P37" s="20">
        <v>108.70528270297361</v>
      </c>
      <c r="Q37" s="20">
        <v>80.799921393030345</v>
      </c>
      <c r="R37">
        <v>57.547570986171358</v>
      </c>
      <c r="S37">
        <v>57.547570986171358</v>
      </c>
      <c r="T37">
        <v>57.547570986171358</v>
      </c>
      <c r="U37">
        <v>47.88831108544192</v>
      </c>
      <c r="V37">
        <v>36.883626262645038</v>
      </c>
      <c r="W37" s="20">
        <v>1.6532188997962789</v>
      </c>
      <c r="X37" s="20">
        <v>1.5633635160479711</v>
      </c>
      <c r="Y37" s="20">
        <v>1.2400242281505069</v>
      </c>
      <c r="Z37" s="20">
        <v>1.2373059836649969</v>
      </c>
      <c r="AA37" s="20">
        <v>1.2772222092591119</v>
      </c>
      <c r="AB37">
        <v>0.22204669267613489</v>
      </c>
      <c r="AC37">
        <v>0.1292173723615154</v>
      </c>
      <c r="AD37">
        <v>9.9612817805880161E-2</v>
      </c>
      <c r="AE37">
        <v>9.2712961818786896E-2</v>
      </c>
      <c r="AF37">
        <v>8.8584483000789971E-2</v>
      </c>
      <c r="AG37" s="20">
        <v>0.45097413878665321</v>
      </c>
      <c r="AH37" s="20">
        <v>0.24817489428625511</v>
      </c>
      <c r="AI37" s="20">
        <v>0.13987067382444729</v>
      </c>
      <c r="AJ37" s="20">
        <v>9.4986216953855826E-2</v>
      </c>
      <c r="AK37" s="20">
        <v>7.4818856094446842E-2</v>
      </c>
      <c r="AL37">
        <v>1.2737702736231109</v>
      </c>
      <c r="AM37">
        <v>1.2802141992541589</v>
      </c>
      <c r="AN37">
        <v>1.107952764180804</v>
      </c>
      <c r="AO37">
        <v>1.034601032038124</v>
      </c>
      <c r="AP37">
        <v>1.0034660221682601</v>
      </c>
      <c r="AQ37" s="20">
        <v>2.5870119713832662</v>
      </c>
      <c r="AR37" s="20">
        <v>2.4587794795484381</v>
      </c>
      <c r="AS37" s="20">
        <v>1.555724485112197</v>
      </c>
      <c r="AT37" s="20">
        <v>1.0599687051518929</v>
      </c>
      <c r="AU37" s="20">
        <v>0.84753195328356268</v>
      </c>
      <c r="AV37">
        <v>2.1347644904706049E-2</v>
      </c>
      <c r="AW37">
        <v>2.1347644904706059E-2</v>
      </c>
      <c r="AX37">
        <v>1.9676791043755679E-2</v>
      </c>
      <c r="AY37">
        <v>1.729073687982997E-2</v>
      </c>
      <c r="AZ37">
        <v>1.7928887190823539E-2</v>
      </c>
    </row>
    <row r="38" spans="1:52" x14ac:dyDescent="0.55000000000000004">
      <c r="A38" s="5" t="s">
        <v>80</v>
      </c>
      <c r="B38" s="5">
        <v>2049</v>
      </c>
      <c r="C38" s="20">
        <v>1.2095371636200249</v>
      </c>
      <c r="D38" s="20">
        <v>0.35054467012384621</v>
      </c>
      <c r="E38" s="20">
        <v>0.35058981513678472</v>
      </c>
      <c r="F38" s="20">
        <v>0.23493314004981161</v>
      </c>
      <c r="G38" s="20">
        <v>0.13379002274439539</v>
      </c>
      <c r="H38">
        <v>1.2766217011779961E-4</v>
      </c>
      <c r="I38">
        <v>4.5671337589347451E-5</v>
      </c>
      <c r="J38">
        <v>4.5670028043336508E-5</v>
      </c>
      <c r="K38">
        <v>4.5588119016064458E-5</v>
      </c>
      <c r="L38">
        <v>4.5809653109301017E-5</v>
      </c>
      <c r="M38" s="20">
        <v>163.8432343133272</v>
      </c>
      <c r="N38" s="20">
        <v>132.73062992174209</v>
      </c>
      <c r="O38" s="20">
        <v>132.75153009921439</v>
      </c>
      <c r="P38" s="20">
        <v>107.227390215168</v>
      </c>
      <c r="Q38" s="20">
        <v>79.205617746409573</v>
      </c>
      <c r="R38">
        <v>57.826709659216803</v>
      </c>
      <c r="S38">
        <v>57.826709659216803</v>
      </c>
      <c r="T38">
        <v>57.826709659216803</v>
      </c>
      <c r="U38">
        <v>48.060343894232354</v>
      </c>
      <c r="V38">
        <v>36.873192353313733</v>
      </c>
      <c r="W38" s="20">
        <v>1.6496299548732081</v>
      </c>
      <c r="X38" s="20">
        <v>1.5566112476371441</v>
      </c>
      <c r="Y38" s="20">
        <v>1.231946691965037</v>
      </c>
      <c r="Z38" s="20">
        <v>1.227900197918846</v>
      </c>
      <c r="AA38" s="20">
        <v>1.2688134037814101</v>
      </c>
      <c r="AB38">
        <v>0.2182018317133845</v>
      </c>
      <c r="AC38">
        <v>0.1254125284277314</v>
      </c>
      <c r="AD38">
        <v>9.5699473256671608E-2</v>
      </c>
      <c r="AE38">
        <v>8.8329418275023885E-2</v>
      </c>
      <c r="AF38">
        <v>8.5092842713681408E-2</v>
      </c>
      <c r="AG38" s="20">
        <v>0.42994605661376839</v>
      </c>
      <c r="AH38" s="20">
        <v>0.23317937386328999</v>
      </c>
      <c r="AI38" s="20">
        <v>0.1281116254247934</v>
      </c>
      <c r="AJ38" s="20">
        <v>8.6100217187648598E-2</v>
      </c>
      <c r="AK38" s="20">
        <v>6.9069049350524436E-2</v>
      </c>
      <c r="AL38">
        <v>1.2675946014796</v>
      </c>
      <c r="AM38">
        <v>1.2773064400190479</v>
      </c>
      <c r="AN38">
        <v>1.095713257512521</v>
      </c>
      <c r="AO38">
        <v>1.01780449235027</v>
      </c>
      <c r="AP38">
        <v>0.99152193464639826</v>
      </c>
      <c r="AQ38" s="20">
        <v>2.497675184537075</v>
      </c>
      <c r="AR38" s="20">
        <v>2.3748944355812101</v>
      </c>
      <c r="AS38" s="20">
        <v>1.466816918029779</v>
      </c>
      <c r="AT38" s="20">
        <v>0.99211779673524625</v>
      </c>
      <c r="AU38" s="20">
        <v>0.80480890345444556</v>
      </c>
      <c r="AV38">
        <v>2.06557306720015E-2</v>
      </c>
      <c r="AW38">
        <v>2.065573067200149E-2</v>
      </c>
      <c r="AX38">
        <v>1.8791376611476149E-2</v>
      </c>
      <c r="AY38">
        <v>1.6517675629919949E-2</v>
      </c>
      <c r="AZ38">
        <v>1.7349299696914049E-2</v>
      </c>
    </row>
    <row r="39" spans="1:52" x14ac:dyDescent="0.55000000000000004">
      <c r="A39" s="5" t="s">
        <v>80</v>
      </c>
      <c r="B39" s="5">
        <v>2050</v>
      </c>
      <c r="C39" s="20">
        <v>1.192420035856766</v>
      </c>
      <c r="D39" s="20">
        <v>0.34536494356106351</v>
      </c>
      <c r="E39" s="20">
        <v>0.34541064332698701</v>
      </c>
      <c r="F39" s="20">
        <v>0.2308834855222732</v>
      </c>
      <c r="G39" s="20">
        <v>0.1305326488799986</v>
      </c>
      <c r="H39">
        <v>1.2656158819820951E-4</v>
      </c>
      <c r="I39">
        <v>4.5232385718001372E-5</v>
      </c>
      <c r="J39">
        <v>4.5231121495453158E-5</v>
      </c>
      <c r="K39">
        <v>4.5129551487368523E-5</v>
      </c>
      <c r="L39">
        <v>4.5339776805601127E-5</v>
      </c>
      <c r="M39" s="20">
        <v>162.26396633172089</v>
      </c>
      <c r="N39" s="20">
        <v>131.49931679918669</v>
      </c>
      <c r="O39" s="20">
        <v>131.5203931278829</v>
      </c>
      <c r="P39" s="20">
        <v>106.1319741956662</v>
      </c>
      <c r="Q39" s="20">
        <v>78.124809452944632</v>
      </c>
      <c r="R39">
        <v>58.063774088481082</v>
      </c>
      <c r="S39">
        <v>58.063774088481082</v>
      </c>
      <c r="T39">
        <v>58.063774088481082</v>
      </c>
      <c r="U39">
        <v>48.204281058322039</v>
      </c>
      <c r="V39">
        <v>36.85112937292277</v>
      </c>
      <c r="W39" s="20">
        <v>1.645530319887794</v>
      </c>
      <c r="X39" s="20">
        <v>1.5493318361943571</v>
      </c>
      <c r="Y39" s="20">
        <v>1.2229052290466791</v>
      </c>
      <c r="Z39" s="20">
        <v>1.217498131715641</v>
      </c>
      <c r="AA39" s="20">
        <v>1.2597970873761319</v>
      </c>
      <c r="AB39">
        <v>0.21451295242057419</v>
      </c>
      <c r="AC39">
        <v>0.12212271268294771</v>
      </c>
      <c r="AD39">
        <v>9.2089387780983717E-2</v>
      </c>
      <c r="AE39">
        <v>8.4350424496655307E-2</v>
      </c>
      <c r="AF39">
        <v>8.1939459141034385E-2</v>
      </c>
      <c r="AG39" s="20">
        <v>0.40919908182839482</v>
      </c>
      <c r="AH39" s="20">
        <v>0.21933913632945859</v>
      </c>
      <c r="AI39" s="20">
        <v>0.11701828459571301</v>
      </c>
      <c r="AJ39" s="20">
        <v>7.7886457933858677E-2</v>
      </c>
      <c r="AK39" s="20">
        <v>6.3692043151694147E-2</v>
      </c>
      <c r="AL39">
        <v>1.261179435052173</v>
      </c>
      <c r="AM39">
        <v>1.274179113915628</v>
      </c>
      <c r="AN39">
        <v>1.082539843654873</v>
      </c>
      <c r="AO39">
        <v>0.99947561460059997</v>
      </c>
      <c r="AP39">
        <v>0.97898502524976871</v>
      </c>
      <c r="AQ39" s="20">
        <v>2.405791636452745</v>
      </c>
      <c r="AR39" s="20">
        <v>2.2884960564285981</v>
      </c>
      <c r="AS39" s="20">
        <v>1.3755869005479819</v>
      </c>
      <c r="AT39" s="20">
        <v>0.9228835050568589</v>
      </c>
      <c r="AU39" s="20">
        <v>0.76097105261272924</v>
      </c>
      <c r="AV39">
        <v>1.9965030606904289E-2</v>
      </c>
      <c r="AW39">
        <v>1.9965030606904299E-2</v>
      </c>
      <c r="AX39">
        <v>1.7895592359596559E-2</v>
      </c>
      <c r="AY39">
        <v>1.573333419835898E-2</v>
      </c>
      <c r="AZ39">
        <v>1.6743285610310479E-2</v>
      </c>
    </row>
    <row r="40" spans="1:52" x14ac:dyDescent="0.55000000000000004">
      <c r="A40" s="5" t="s">
        <v>80</v>
      </c>
      <c r="B40" s="5">
        <v>2051</v>
      </c>
      <c r="C40" s="20">
        <v>1.175358324533031</v>
      </c>
      <c r="D40" s="20">
        <v>0.34305301658258258</v>
      </c>
      <c r="E40" s="20">
        <v>0.34309948481601832</v>
      </c>
      <c r="F40" s="20">
        <v>0.2290621607716396</v>
      </c>
      <c r="G40" s="20">
        <v>0.12877441629437619</v>
      </c>
      <c r="H40">
        <v>1.2543747317952131E-4</v>
      </c>
      <c r="I40">
        <v>4.5146233589838029E-5</v>
      </c>
      <c r="J40">
        <v>4.5145004569590023E-5</v>
      </c>
      <c r="K40">
        <v>4.5035074336243417E-5</v>
      </c>
      <c r="L40">
        <v>4.523363691441521E-5</v>
      </c>
      <c r="M40" s="20">
        <v>160.80411969524729</v>
      </c>
      <c r="N40" s="20">
        <v>130.40489642863571</v>
      </c>
      <c r="O40" s="20">
        <v>130.42611102150059</v>
      </c>
      <c r="P40" s="20">
        <v>105.2455053128331</v>
      </c>
      <c r="Q40" s="20">
        <v>77.314529331443751</v>
      </c>
      <c r="R40">
        <v>58.270107555552549</v>
      </c>
      <c r="S40">
        <v>58.270107555552549</v>
      </c>
      <c r="T40">
        <v>58.270107555552549</v>
      </c>
      <c r="U40">
        <v>48.328009889444182</v>
      </c>
      <c r="V40">
        <v>36.821965431597469</v>
      </c>
      <c r="W40" s="20">
        <v>1.6417177479485781</v>
      </c>
      <c r="X40" s="20">
        <v>1.5444711597611649</v>
      </c>
      <c r="Y40" s="20">
        <v>1.216831773808787</v>
      </c>
      <c r="Z40" s="20">
        <v>1.2109578497309339</v>
      </c>
      <c r="AA40" s="20">
        <v>1.2547479217418871</v>
      </c>
      <c r="AB40">
        <v>0.21072664153190079</v>
      </c>
      <c r="AC40">
        <v>0.1212787590339351</v>
      </c>
      <c r="AD40">
        <v>9.0796528364736243E-2</v>
      </c>
      <c r="AE40">
        <v>8.2704780743913381E-2</v>
      </c>
      <c r="AF40">
        <v>8.098749520189838E-2</v>
      </c>
      <c r="AG40" s="20">
        <v>0.39273716654108148</v>
      </c>
      <c r="AH40" s="20">
        <v>0.21264178595535629</v>
      </c>
      <c r="AI40" s="20">
        <v>0.11071288179097651</v>
      </c>
      <c r="AJ40" s="20">
        <v>7.3164475712085564E-2</v>
      </c>
      <c r="AK40" s="20">
        <v>6.0774674114781588E-2</v>
      </c>
      <c r="AL40">
        <v>1.256122548421809</v>
      </c>
      <c r="AM40">
        <v>1.2708408904951509</v>
      </c>
      <c r="AN40">
        <v>1.0707006717600851</v>
      </c>
      <c r="AO40">
        <v>0.98359389166270361</v>
      </c>
      <c r="AP40">
        <v>0.96838599317101626</v>
      </c>
      <c r="AQ40" s="20">
        <v>2.3410709102050662</v>
      </c>
      <c r="AR40" s="20">
        <v>2.228204499885837</v>
      </c>
      <c r="AS40" s="20">
        <v>1.3055604552401849</v>
      </c>
      <c r="AT40" s="20">
        <v>0.87013266645299414</v>
      </c>
      <c r="AU40" s="20">
        <v>0.72669667095603763</v>
      </c>
      <c r="AV40">
        <v>1.948221106170828E-2</v>
      </c>
      <c r="AW40">
        <v>1.9482211061708259E-2</v>
      </c>
      <c r="AX40">
        <v>1.7196994435152949E-2</v>
      </c>
      <c r="AY40">
        <v>1.511616806500273E-2</v>
      </c>
      <c r="AZ40">
        <v>1.6242064116127369E-2</v>
      </c>
    </row>
    <row r="41" spans="1:52" x14ac:dyDescent="0.55000000000000004">
      <c r="A41" s="5" t="s">
        <v>80</v>
      </c>
      <c r="B41" s="5">
        <v>2052</v>
      </c>
      <c r="C41" s="20">
        <v>1.158397063042464</v>
      </c>
      <c r="D41" s="20">
        <v>0.34073810598085258</v>
      </c>
      <c r="E41" s="20">
        <v>0.34078526994080183</v>
      </c>
      <c r="F41" s="20">
        <v>0.22726067652378479</v>
      </c>
      <c r="G41" s="20">
        <v>0.12706891612681881</v>
      </c>
      <c r="H41">
        <v>1.2429605778879659E-4</v>
      </c>
      <c r="I41">
        <v>4.5059515210030512E-5</v>
      </c>
      <c r="J41">
        <v>4.5058327075277088E-5</v>
      </c>
      <c r="K41">
        <v>4.4941855489235383E-5</v>
      </c>
      <c r="L41">
        <v>4.5130343529654508E-5</v>
      </c>
      <c r="M41" s="20">
        <v>159.4276827185883</v>
      </c>
      <c r="N41" s="20">
        <v>129.35935178869951</v>
      </c>
      <c r="O41" s="20">
        <v>129.38066885237731</v>
      </c>
      <c r="P41" s="20">
        <v>104.3929168962286</v>
      </c>
      <c r="Q41" s="20">
        <v>76.52996125217841</v>
      </c>
      <c r="R41">
        <v>58.456977890625723</v>
      </c>
      <c r="S41">
        <v>58.456977890625723</v>
      </c>
      <c r="T41">
        <v>58.456977890625723</v>
      </c>
      <c r="U41">
        <v>48.439791334437608</v>
      </c>
      <c r="V41">
        <v>36.790796714016608</v>
      </c>
      <c r="W41" s="20">
        <v>1.6389089127207721</v>
      </c>
      <c r="X41" s="20">
        <v>1.5428531339570539</v>
      </c>
      <c r="Y41" s="20">
        <v>1.2147980387658039</v>
      </c>
      <c r="Z41" s="20">
        <v>1.209080628393479</v>
      </c>
      <c r="AA41" s="20">
        <v>1.254029069600507</v>
      </c>
      <c r="AB41">
        <v>0.206876346256851</v>
      </c>
      <c r="AC41">
        <v>0.1203584325080134</v>
      </c>
      <c r="AD41">
        <v>8.9531539114506592E-2</v>
      </c>
      <c r="AE41">
        <v>8.1206552240607743E-2</v>
      </c>
      <c r="AF41">
        <v>8.001378843148256E-2</v>
      </c>
      <c r="AG41" s="20">
        <v>0.38061084442935378</v>
      </c>
      <c r="AH41" s="20">
        <v>0.20845706264206551</v>
      </c>
      <c r="AI41" s="20">
        <v>0.1061322927426656</v>
      </c>
      <c r="AJ41" s="20">
        <v>6.9771413854960718E-2</v>
      </c>
      <c r="AK41" s="20">
        <v>5.8576379435109731E-2</v>
      </c>
      <c r="AL41">
        <v>1.2517330188115769</v>
      </c>
      <c r="AM41">
        <v>1.266256773525716</v>
      </c>
      <c r="AN41">
        <v>1.059583799355388</v>
      </c>
      <c r="AO41">
        <v>0.96970877488775264</v>
      </c>
      <c r="AP41">
        <v>0.95888408454978324</v>
      </c>
      <c r="AQ41" s="20">
        <v>2.3029368504916801</v>
      </c>
      <c r="AR41" s="20">
        <v>2.1931173583721728</v>
      </c>
      <c r="AS41" s="20">
        <v>1.2560496456421451</v>
      </c>
      <c r="AT41" s="20">
        <v>0.83315878318557179</v>
      </c>
      <c r="AU41" s="20">
        <v>0.70197848485794068</v>
      </c>
      <c r="AV41">
        <v>1.920344493061104E-2</v>
      </c>
      <c r="AW41">
        <v>1.9203444930611081E-2</v>
      </c>
      <c r="AX41">
        <v>1.6692871656502701E-2</v>
      </c>
      <c r="AY41">
        <v>1.4669959834027919E-2</v>
      </c>
      <c r="AZ41">
        <v>1.5867587232352459E-2</v>
      </c>
    </row>
    <row r="42" spans="1:52" x14ac:dyDescent="0.55000000000000004">
      <c r="A42" s="5" t="s">
        <v>80</v>
      </c>
      <c r="B42" s="5">
        <v>2053</v>
      </c>
      <c r="C42" s="20">
        <v>1.1415272570057291</v>
      </c>
      <c r="D42" s="20">
        <v>0.33841624608323451</v>
      </c>
      <c r="E42" s="20">
        <v>0.33846403549365323</v>
      </c>
      <c r="F42" s="20">
        <v>0.22547846948707281</v>
      </c>
      <c r="G42" s="20">
        <v>0.12541822497968191</v>
      </c>
      <c r="H42">
        <v>1.2313823639718971E-4</v>
      </c>
      <c r="I42">
        <v>4.4972036691875953E-5</v>
      </c>
      <c r="J42">
        <v>4.4970895175836247E-5</v>
      </c>
      <c r="K42">
        <v>4.4849623241312322E-5</v>
      </c>
      <c r="L42">
        <v>4.5029484108365542E-5</v>
      </c>
      <c r="M42" s="20">
        <v>158.1332759360489</v>
      </c>
      <c r="N42" s="20">
        <v>128.3626158319052</v>
      </c>
      <c r="O42" s="20">
        <v>128.38400128854761</v>
      </c>
      <c r="P42" s="20">
        <v>103.57448459379491</v>
      </c>
      <c r="Q42" s="20">
        <v>75.771906719084811</v>
      </c>
      <c r="R42">
        <v>58.623276605132837</v>
      </c>
      <c r="S42">
        <v>58.623276605132837</v>
      </c>
      <c r="T42">
        <v>58.623276605132837</v>
      </c>
      <c r="U42">
        <v>48.539298807642538</v>
      </c>
      <c r="V42">
        <v>36.758303788671057</v>
      </c>
      <c r="W42" s="20">
        <v>1.6365938821963859</v>
      </c>
      <c r="X42" s="20">
        <v>1.5417997806736621</v>
      </c>
      <c r="Y42" s="20">
        <v>1.213127948630073</v>
      </c>
      <c r="Z42" s="20">
        <v>1.207088615411182</v>
      </c>
      <c r="AA42" s="20">
        <v>1.253269616570279</v>
      </c>
      <c r="AB42">
        <v>0.20281696982363981</v>
      </c>
      <c r="AC42">
        <v>0.1193508489716302</v>
      </c>
      <c r="AD42">
        <v>8.8071991513880607E-2</v>
      </c>
      <c r="AE42">
        <v>7.9581409571104683E-2</v>
      </c>
      <c r="AF42">
        <v>7.9014783571475469E-2</v>
      </c>
      <c r="AG42" s="20">
        <v>0.36809662313089903</v>
      </c>
      <c r="AH42" s="20">
        <v>0.20406574647641779</v>
      </c>
      <c r="AI42" s="20">
        <v>0.10129278813103559</v>
      </c>
      <c r="AJ42" s="20">
        <v>6.6290893625808478E-2</v>
      </c>
      <c r="AK42" s="20">
        <v>5.6406221302467682E-2</v>
      </c>
      <c r="AL42">
        <v>1.2462422594330049</v>
      </c>
      <c r="AM42">
        <v>1.261084707016265</v>
      </c>
      <c r="AN42">
        <v>1.047016743788912</v>
      </c>
      <c r="AO42">
        <v>0.9544757003774349</v>
      </c>
      <c r="AP42">
        <v>0.94899312633721544</v>
      </c>
      <c r="AQ42" s="20">
        <v>2.261830298022931</v>
      </c>
      <c r="AR42" s="20">
        <v>2.1561990913733662</v>
      </c>
      <c r="AS42" s="20">
        <v>1.2041881121939</v>
      </c>
      <c r="AT42" s="20">
        <v>0.79507321450000401</v>
      </c>
      <c r="AU42" s="20">
        <v>0.67745697550732498</v>
      </c>
      <c r="AV42">
        <v>1.891675030895228E-2</v>
      </c>
      <c r="AW42">
        <v>1.8916750308952259E-2</v>
      </c>
      <c r="AX42">
        <v>1.6172010388567699E-2</v>
      </c>
      <c r="AY42">
        <v>1.421705338084416E-2</v>
      </c>
      <c r="AZ42">
        <v>1.5495966840713001E-2</v>
      </c>
    </row>
    <row r="43" spans="1:52" x14ac:dyDescent="0.55000000000000004">
      <c r="A43" s="5" t="s">
        <v>80</v>
      </c>
      <c r="B43" s="5">
        <v>2054</v>
      </c>
      <c r="C43" s="20">
        <v>1.1247401332417</v>
      </c>
      <c r="D43" s="20">
        <v>0.3360837210489509</v>
      </c>
      <c r="E43" s="20">
        <v>0.33613206931763451</v>
      </c>
      <c r="F43" s="20">
        <v>0.22371508652943259</v>
      </c>
      <c r="G43" s="20">
        <v>0.1238245176812518</v>
      </c>
      <c r="H43">
        <v>1.219649084958324E-4</v>
      </c>
      <c r="I43">
        <v>4.4883643449822297E-5</v>
      </c>
      <c r="J43">
        <v>4.4882554458070549E-5</v>
      </c>
      <c r="K43">
        <v>4.4758124278394678E-5</v>
      </c>
      <c r="L43">
        <v>4.4930681587117067E-5</v>
      </c>
      <c r="M43" s="20">
        <v>156.9196297000278</v>
      </c>
      <c r="N43" s="20">
        <v>127.4146454658584</v>
      </c>
      <c r="O43" s="20">
        <v>127.4360669821979</v>
      </c>
      <c r="P43" s="20">
        <v>102.79051076217171</v>
      </c>
      <c r="Q43" s="20">
        <v>75.041244304748844</v>
      </c>
      <c r="R43">
        <v>58.767879853094662</v>
      </c>
      <c r="S43">
        <v>58.767879853094662</v>
      </c>
      <c r="T43">
        <v>58.767879853094662</v>
      </c>
      <c r="U43">
        <v>48.626204300710008</v>
      </c>
      <c r="V43">
        <v>36.725152806889518</v>
      </c>
      <c r="W43" s="20">
        <v>1.634790080226741</v>
      </c>
      <c r="X43" s="20">
        <v>1.541330301965032</v>
      </c>
      <c r="Y43" s="20">
        <v>1.211854104812641</v>
      </c>
      <c r="Z43" s="20">
        <v>1.2049754958278349</v>
      </c>
      <c r="AA43" s="20">
        <v>1.2524763557261269</v>
      </c>
      <c r="AB43">
        <v>0.19862545742830151</v>
      </c>
      <c r="AC43">
        <v>0.1182864487450777</v>
      </c>
      <c r="AD43">
        <v>8.6429960170305672E-2</v>
      </c>
      <c r="AE43">
        <v>7.7908131287865057E-2</v>
      </c>
      <c r="AF43">
        <v>7.801236403146225E-2</v>
      </c>
      <c r="AG43" s="20">
        <v>0.35534236395186392</v>
      </c>
      <c r="AH43" s="20">
        <v>0.19951740748495231</v>
      </c>
      <c r="AI43" s="20">
        <v>9.6235603508019046E-2</v>
      </c>
      <c r="AJ43" s="20">
        <v>6.2803056777822261E-2</v>
      </c>
      <c r="AK43" s="20">
        <v>5.4282574758976618E-2</v>
      </c>
      <c r="AL43">
        <v>1.2404758194158401</v>
      </c>
      <c r="AM43">
        <v>1.2558242954245269</v>
      </c>
      <c r="AN43">
        <v>1.0333687913894209</v>
      </c>
      <c r="AO43">
        <v>0.9382806472615538</v>
      </c>
      <c r="AP43">
        <v>0.93911301393248359</v>
      </c>
      <c r="AQ43" s="20">
        <v>2.2192201130888001</v>
      </c>
      <c r="AR43" s="20">
        <v>2.118237637006962</v>
      </c>
      <c r="AS43" s="20">
        <v>1.1506064458407519</v>
      </c>
      <c r="AT43" s="20">
        <v>0.75636383249610328</v>
      </c>
      <c r="AU43" s="20">
        <v>0.65345375721928844</v>
      </c>
      <c r="AV43">
        <v>1.8621302702301161E-2</v>
      </c>
      <c r="AW43">
        <v>1.8621302702301189E-2</v>
      </c>
      <c r="AX43">
        <v>1.5634395714166881E-2</v>
      </c>
      <c r="AY43">
        <v>1.3757813227852861E-2</v>
      </c>
      <c r="AZ43">
        <v>1.5127384754520121E-2</v>
      </c>
    </row>
    <row r="44" spans="1:52" x14ac:dyDescent="0.55000000000000004">
      <c r="A44" s="5" t="s">
        <v>80</v>
      </c>
      <c r="B44" s="5">
        <v>2055</v>
      </c>
      <c r="C44" s="20">
        <v>1.108027024696133</v>
      </c>
      <c r="D44" s="20">
        <v>0.33373700838353471</v>
      </c>
      <c r="E44" s="20">
        <v>0.33378585379304121</v>
      </c>
      <c r="F44" s="20">
        <v>0.22197014387100719</v>
      </c>
      <c r="G44" s="20">
        <v>0.12229000225359341</v>
      </c>
      <c r="H44">
        <v>1.2077697554022299E-4</v>
      </c>
      <c r="I44">
        <v>4.4794220884960847E-5</v>
      </c>
      <c r="J44">
        <v>4.4793190641942218E-5</v>
      </c>
      <c r="K44">
        <v>4.466712726033094E-5</v>
      </c>
      <c r="L44">
        <v>4.4833596384154757E-5</v>
      </c>
      <c r="M44" s="20">
        <v>155.78557919181179</v>
      </c>
      <c r="N44" s="20">
        <v>126.5154112928294</v>
      </c>
      <c r="O44" s="20">
        <v>126.536838239209</v>
      </c>
      <c r="P44" s="20">
        <v>102.04130274327819</v>
      </c>
      <c r="Q44" s="20">
        <v>74.338883621391219</v>
      </c>
      <c r="R44">
        <v>58.889646816851972</v>
      </c>
      <c r="S44">
        <v>58.889646816851972</v>
      </c>
      <c r="T44">
        <v>58.889646816851972</v>
      </c>
      <c r="U44">
        <v>48.700177825826501</v>
      </c>
      <c r="V44">
        <v>36.691996248106143</v>
      </c>
      <c r="W44" s="20">
        <v>1.6335198752011331</v>
      </c>
      <c r="X44" s="20">
        <v>1.5414704794411731</v>
      </c>
      <c r="Y44" s="20">
        <v>1.2110205222704129</v>
      </c>
      <c r="Z44" s="20">
        <v>1.2027356472057811</v>
      </c>
      <c r="AA44" s="20">
        <v>1.251656924619718</v>
      </c>
      <c r="AB44">
        <v>0.1942947798024767</v>
      </c>
      <c r="AC44">
        <v>0.11715691549740451</v>
      </c>
      <c r="AD44">
        <v>8.4582262525702098E-2</v>
      </c>
      <c r="AE44">
        <v>7.6143679619882998E-2</v>
      </c>
      <c r="AF44">
        <v>7.6981692310729058E-2</v>
      </c>
      <c r="AG44" s="20">
        <v>0.34234518623468818</v>
      </c>
      <c r="AH44" s="20">
        <v>0.19479679687346491</v>
      </c>
      <c r="AI44" s="20">
        <v>9.0965101946608867E-2</v>
      </c>
      <c r="AJ44" s="20">
        <v>5.9285216540349642E-2</v>
      </c>
      <c r="AK44" s="20">
        <v>5.2190741112144917E-2</v>
      </c>
      <c r="AL44">
        <v>1.234472437738044</v>
      </c>
      <c r="AM44">
        <v>1.250229364027275</v>
      </c>
      <c r="AN44">
        <v>1.018531513917134</v>
      </c>
      <c r="AO44">
        <v>0.92096790136617457</v>
      </c>
      <c r="AP44">
        <v>0.9289999810490136</v>
      </c>
      <c r="AQ44" s="20">
        <v>2.1751263571191082</v>
      </c>
      <c r="AR44" s="20">
        <v>2.078756293947134</v>
      </c>
      <c r="AS44" s="20">
        <v>1.0953930556202851</v>
      </c>
      <c r="AT44" s="20">
        <v>0.71706255505082883</v>
      </c>
      <c r="AU44" s="20">
        <v>0.62982763886783433</v>
      </c>
      <c r="AV44">
        <v>1.83163831845836E-2</v>
      </c>
      <c r="AW44">
        <v>1.8316383184583559E-2</v>
      </c>
      <c r="AX44">
        <v>1.508012911374596E-2</v>
      </c>
      <c r="AY44">
        <v>1.3292657669378091E-2</v>
      </c>
      <c r="AZ44">
        <v>1.476214147116617E-2</v>
      </c>
    </row>
    <row r="45" spans="1:52" x14ac:dyDescent="0.55000000000000004">
      <c r="A45" s="5" t="s">
        <v>80</v>
      </c>
      <c r="B45" s="5">
        <v>2056</v>
      </c>
      <c r="C45" s="20">
        <v>1.0913792888273119</v>
      </c>
      <c r="D45" s="20">
        <v>0.3313727419607988</v>
      </c>
      <c r="E45" s="20">
        <v>0.33142202858794312</v>
      </c>
      <c r="F45" s="20">
        <v>0.22024329814098681</v>
      </c>
      <c r="G45" s="20">
        <v>0.1208108262593314</v>
      </c>
      <c r="H45">
        <v>1.195753381031588E-4</v>
      </c>
      <c r="I45">
        <v>4.4703696386866807E-5</v>
      </c>
      <c r="J45">
        <v>4.4702731576660572E-5</v>
      </c>
      <c r="K45">
        <v>4.4576427604664339E-5</v>
      </c>
      <c r="L45">
        <v>4.4737620540337928E-5</v>
      </c>
      <c r="M45" s="20">
        <v>154.73006323065931</v>
      </c>
      <c r="N45" s="20">
        <v>125.6648910874034</v>
      </c>
      <c r="O45" s="20">
        <v>125.6862944218211</v>
      </c>
      <c r="P45" s="20">
        <v>101.3271546144512</v>
      </c>
      <c r="Q45" s="20">
        <v>73.662549700219785</v>
      </c>
      <c r="R45">
        <v>58.987418098485897</v>
      </c>
      <c r="S45">
        <v>58.987418098485897</v>
      </c>
      <c r="T45">
        <v>58.987418098485897</v>
      </c>
      <c r="U45">
        <v>48.760886628846123</v>
      </c>
      <c r="V45">
        <v>36.659473715092908</v>
      </c>
      <c r="W45" s="20">
        <v>1.6328107940676939</v>
      </c>
      <c r="X45" s="20">
        <v>1.5422528059996199</v>
      </c>
      <c r="Y45" s="20">
        <v>1.2106836574377491</v>
      </c>
      <c r="Z45" s="20">
        <v>1.2003625352913041</v>
      </c>
      <c r="AA45" s="20">
        <v>1.2482251656912551</v>
      </c>
      <c r="AB45">
        <v>0.18981001585029339</v>
      </c>
      <c r="AC45">
        <v>0.11595880341426611</v>
      </c>
      <c r="AD45">
        <v>8.2580737207932714E-2</v>
      </c>
      <c r="AE45">
        <v>7.4243555149780746E-2</v>
      </c>
      <c r="AF45">
        <v>7.5784460222647232E-2</v>
      </c>
      <c r="AG45" s="20">
        <v>0.32909221496246799</v>
      </c>
      <c r="AH45" s="20">
        <v>0.18989866639210581</v>
      </c>
      <c r="AI45" s="20">
        <v>8.5568794753375643E-2</v>
      </c>
      <c r="AJ45" s="20">
        <v>5.5718201200625948E-2</v>
      </c>
      <c r="AK45" s="20">
        <v>5.0188622070882587E-2</v>
      </c>
      <c r="AL45">
        <v>1.228134789569584</v>
      </c>
      <c r="AM45">
        <v>1.244303019364309</v>
      </c>
      <c r="AN45">
        <v>1.002445704245793</v>
      </c>
      <c r="AO45">
        <v>0.90235025763292265</v>
      </c>
      <c r="AP45">
        <v>0.91729181939053528</v>
      </c>
      <c r="AQ45" s="20">
        <v>2.129337571367651</v>
      </c>
      <c r="AR45" s="20">
        <v>2.0377192331038021</v>
      </c>
      <c r="AS45" s="20">
        <v>1.03871766731784</v>
      </c>
      <c r="AT45" s="20">
        <v>0.67719458081980499</v>
      </c>
      <c r="AU45" s="20">
        <v>0.60748090461883508</v>
      </c>
      <c r="AV45">
        <v>1.8001273617511259E-2</v>
      </c>
      <c r="AW45">
        <v>1.800127361751129E-2</v>
      </c>
      <c r="AX45">
        <v>1.450930439400664E-2</v>
      </c>
      <c r="AY45">
        <v>1.2821956565600159E-2</v>
      </c>
      <c r="AZ45">
        <v>1.447257971902613E-2</v>
      </c>
    </row>
    <row r="46" spans="1:52" x14ac:dyDescent="0.55000000000000004">
      <c r="A46" s="5" t="s">
        <v>80</v>
      </c>
      <c r="B46" s="5">
        <v>2057</v>
      </c>
      <c r="C46" s="20">
        <v>1.074788122331487</v>
      </c>
      <c r="D46" s="20">
        <v>0.32898766671978952</v>
      </c>
      <c r="E46" s="20">
        <v>0.32903734499491011</v>
      </c>
      <c r="F46" s="20">
        <v>0.21853421265809159</v>
      </c>
      <c r="G46" s="20">
        <v>0.11938442484020451</v>
      </c>
      <c r="H46">
        <v>1.1836089195779391E-4</v>
      </c>
      <c r="I46">
        <v>4.46120407113623E-5</v>
      </c>
      <c r="J46">
        <v>4.4611148611939998E-5</v>
      </c>
      <c r="K46">
        <v>4.4485851423535718E-5</v>
      </c>
      <c r="L46">
        <v>4.4642417163442859E-5</v>
      </c>
      <c r="M46" s="20">
        <v>153.7521045479061</v>
      </c>
      <c r="N46" s="20">
        <v>124.8630581228087</v>
      </c>
      <c r="O46" s="20">
        <v>124.8844101686871</v>
      </c>
      <c r="P46" s="20">
        <v>100.6483250405979</v>
      </c>
      <c r="Q46" s="20">
        <v>73.010317002491718</v>
      </c>
      <c r="R46">
        <v>59.060015952721614</v>
      </c>
      <c r="S46">
        <v>59.060015952721614</v>
      </c>
      <c r="T46">
        <v>59.060015952721614</v>
      </c>
      <c r="U46">
        <v>48.807996265259362</v>
      </c>
      <c r="V46">
        <v>36.628213412368808</v>
      </c>
      <c r="W46" s="20">
        <v>1.632697310246521</v>
      </c>
      <c r="X46" s="20">
        <v>1.543717341566992</v>
      </c>
      <c r="Y46" s="20">
        <v>1.2109153798516461</v>
      </c>
      <c r="Z46" s="20">
        <v>1.197848570948608</v>
      </c>
      <c r="AA46" s="20">
        <v>1.241969259970686</v>
      </c>
      <c r="AB46">
        <v>0.18515883505779621</v>
      </c>
      <c r="AC46">
        <v>0.1146904854757381</v>
      </c>
      <c r="AD46">
        <v>8.0354318179886614E-2</v>
      </c>
      <c r="AE46">
        <v>7.2189489996666398E-2</v>
      </c>
      <c r="AF46">
        <v>7.4656339038259967E-2</v>
      </c>
      <c r="AG46" s="20">
        <v>0.3155801956542077</v>
      </c>
      <c r="AH46" s="20">
        <v>0.18482248196905179</v>
      </c>
      <c r="AI46" s="20">
        <v>8.0005224147422727E-2</v>
      </c>
      <c r="AJ46" s="20">
        <v>5.2106873025111633E-2</v>
      </c>
      <c r="AK46" s="20">
        <v>4.8420862492037052E-2</v>
      </c>
      <c r="AL46">
        <v>1.2215090447450649</v>
      </c>
      <c r="AM46">
        <v>1.2381609750374729</v>
      </c>
      <c r="AN46">
        <v>0.98463892080905269</v>
      </c>
      <c r="AO46">
        <v>0.88226064553638373</v>
      </c>
      <c r="AP46">
        <v>0.90650167186576214</v>
      </c>
      <c r="AQ46" s="20">
        <v>2.081910178435209</v>
      </c>
      <c r="AR46" s="20">
        <v>1.9952830745672989</v>
      </c>
      <c r="AS46" s="20">
        <v>0.98036122199743914</v>
      </c>
      <c r="AT46" s="20">
        <v>0.63682183423293715</v>
      </c>
      <c r="AU46" s="20">
        <v>0.58794193992983135</v>
      </c>
      <c r="AV46">
        <v>1.7675270306581961E-2</v>
      </c>
      <c r="AW46">
        <v>1.767527030658194E-2</v>
      </c>
      <c r="AX46">
        <v>1.392200453100311E-2</v>
      </c>
      <c r="AY46">
        <v>1.2346053088634091E-2</v>
      </c>
      <c r="AZ46">
        <v>1.425736437404102E-2</v>
      </c>
    </row>
    <row r="47" spans="1:52" x14ac:dyDescent="0.55000000000000004">
      <c r="A47" s="5" t="s">
        <v>80</v>
      </c>
      <c r="B47" s="5">
        <v>2058</v>
      </c>
      <c r="C47" s="20">
        <v>1.0582444259282431</v>
      </c>
      <c r="D47" s="20">
        <v>0.32657859836342462</v>
      </c>
      <c r="E47" s="20">
        <v>0.32662862523135339</v>
      </c>
      <c r="F47" s="20">
        <v>0.21684252555706349</v>
      </c>
      <c r="G47" s="20">
        <v>0.1180124428240335</v>
      </c>
      <c r="H47">
        <v>1.171345260071776E-4</v>
      </c>
      <c r="I47">
        <v>4.4519268655346313E-5</v>
      </c>
      <c r="J47">
        <v>4.4518457261405453E-5</v>
      </c>
      <c r="K47">
        <v>4.4395258304921138E-5</v>
      </c>
      <c r="L47">
        <v>4.454787543165053E-5</v>
      </c>
      <c r="M47" s="20">
        <v>152.8507932331438</v>
      </c>
      <c r="N47" s="20">
        <v>124.10987300426859</v>
      </c>
      <c r="O47" s="20">
        <v>124.1311471213468</v>
      </c>
      <c r="P47" s="20">
        <v>100.0050190312089</v>
      </c>
      <c r="Q47" s="20">
        <v>72.382497068260648</v>
      </c>
      <c r="R47">
        <v>59.106244808631423</v>
      </c>
      <c r="S47">
        <v>59.106244808631423</v>
      </c>
      <c r="T47">
        <v>59.106244808631423</v>
      </c>
      <c r="U47">
        <v>48.841171554848202</v>
      </c>
      <c r="V47">
        <v>36.598833390823707</v>
      </c>
      <c r="W47" s="20">
        <v>1.633221662580383</v>
      </c>
      <c r="X47" s="20">
        <v>1.545912656012846</v>
      </c>
      <c r="Y47" s="20">
        <v>1.2118066309793361</v>
      </c>
      <c r="Z47" s="20">
        <v>1.1951844318539671</v>
      </c>
      <c r="AA47" s="20">
        <v>1.2350055558283259</v>
      </c>
      <c r="AB47">
        <v>0.18032551714672809</v>
      </c>
      <c r="AC47">
        <v>0.1133424924898191</v>
      </c>
      <c r="AD47">
        <v>7.7946540355846916E-2</v>
      </c>
      <c r="AE47">
        <v>7.0046768744335131E-2</v>
      </c>
      <c r="AF47">
        <v>7.3953731587574956E-2</v>
      </c>
      <c r="AG47" s="20">
        <v>0.30180498788511761</v>
      </c>
      <c r="AH47" s="20">
        <v>0.17955677916637761</v>
      </c>
      <c r="AI47" s="20">
        <v>7.4355220317187873E-2</v>
      </c>
      <c r="AJ47" s="20">
        <v>4.8516112433929483E-2</v>
      </c>
      <c r="AK47" s="20">
        <v>4.6999337447599501E-2</v>
      </c>
      <c r="AL47">
        <v>1.214631223214121</v>
      </c>
      <c r="AM47">
        <v>1.23161552688105</v>
      </c>
      <c r="AN47">
        <v>0.96478910691297892</v>
      </c>
      <c r="AO47">
        <v>0.86091682946626757</v>
      </c>
      <c r="AP47">
        <v>0.89692780673474348</v>
      </c>
      <c r="AQ47" s="20">
        <v>2.0328890076535391</v>
      </c>
      <c r="AR47" s="20">
        <v>1.951120999019206</v>
      </c>
      <c r="AS47" s="20">
        <v>0.9203372757358862</v>
      </c>
      <c r="AT47" s="20">
        <v>0.59629214085661086</v>
      </c>
      <c r="AU47" s="20">
        <v>0.57001873671434888</v>
      </c>
      <c r="AV47">
        <v>1.7337669773124471E-2</v>
      </c>
      <c r="AW47">
        <v>1.733766977312446E-2</v>
      </c>
      <c r="AX47">
        <v>1.3318273465912521E-2</v>
      </c>
      <c r="AY47">
        <v>1.186524984165978E-2</v>
      </c>
      <c r="AZ47">
        <v>1.4060329211228869E-2</v>
      </c>
    </row>
    <row r="48" spans="1:52" x14ac:dyDescent="0.55000000000000004">
      <c r="A48" s="5" t="s">
        <v>80</v>
      </c>
      <c r="B48" s="5">
        <v>2059</v>
      </c>
      <c r="C48" s="20">
        <v>1.041738817020192</v>
      </c>
      <c r="D48" s="20">
        <v>0.32414239535254152</v>
      </c>
      <c r="E48" s="20">
        <v>0.32419273411227612</v>
      </c>
      <c r="F48" s="20">
        <v>0.21516782405367901</v>
      </c>
      <c r="G48" s="20">
        <v>0.11669648062452551</v>
      </c>
      <c r="H48">
        <v>1.158971223822904E-4</v>
      </c>
      <c r="I48">
        <v>4.4425439114138892E-5</v>
      </c>
      <c r="J48">
        <v>4.4424717247729647E-5</v>
      </c>
      <c r="K48">
        <v>4.4304542914455649E-5</v>
      </c>
      <c r="L48">
        <v>4.4453955620498758E-5</v>
      </c>
      <c r="M48" s="20">
        <v>152.0252918327146</v>
      </c>
      <c r="N48" s="20">
        <v>123.4052850882739</v>
      </c>
      <c r="O48" s="20">
        <v>123.4264552674171</v>
      </c>
      <c r="P48" s="20">
        <v>99.397378323500533</v>
      </c>
      <c r="Q48" s="20">
        <v>71.779316831820196</v>
      </c>
      <c r="R48">
        <v>59.124890346171142</v>
      </c>
      <c r="S48">
        <v>59.124890346171142</v>
      </c>
      <c r="T48">
        <v>59.124890346171142</v>
      </c>
      <c r="U48">
        <v>48.860075969067829</v>
      </c>
      <c r="V48">
        <v>36.571942347023523</v>
      </c>
      <c r="W48" s="20">
        <v>1.6344338928216351</v>
      </c>
      <c r="X48" s="20">
        <v>1.548897265135855</v>
      </c>
      <c r="Y48" s="20">
        <v>1.2134726619687279</v>
      </c>
      <c r="Z48" s="20">
        <v>1.192358348434126</v>
      </c>
      <c r="AA48" s="20">
        <v>1.2273302698586761</v>
      </c>
      <c r="AB48">
        <v>0.17528512189938331</v>
      </c>
      <c r="AC48">
        <v>0.1119078115495199</v>
      </c>
      <c r="AD48">
        <v>7.529766166354418E-2</v>
      </c>
      <c r="AE48">
        <v>6.7719984313925521E-2</v>
      </c>
      <c r="AF48">
        <v>7.3328826439607017E-2</v>
      </c>
      <c r="AG48" s="20">
        <v>0.28775175598194402</v>
      </c>
      <c r="AH48" s="20">
        <v>0.17409591614399481</v>
      </c>
      <c r="AI48" s="20">
        <v>6.8599231404916902E-2</v>
      </c>
      <c r="AJ48" s="20">
        <v>4.4896375765862452E-2</v>
      </c>
      <c r="AK48" s="20">
        <v>4.5690998709563668E-2</v>
      </c>
      <c r="AL48">
        <v>1.2073685721984531</v>
      </c>
      <c r="AM48">
        <v>1.2246284454727221</v>
      </c>
      <c r="AN48">
        <v>0.94374720748889229</v>
      </c>
      <c r="AO48">
        <v>0.83756036171941595</v>
      </c>
      <c r="AP48">
        <v>0.88758603194820773</v>
      </c>
      <c r="AQ48" s="20">
        <v>1.982041732936946</v>
      </c>
      <c r="AR48" s="20">
        <v>1.905164690457968</v>
      </c>
      <c r="AS48" s="20">
        <v>0.85979207911603817</v>
      </c>
      <c r="AT48" s="20">
        <v>0.55527810744950257</v>
      </c>
      <c r="AU48" s="20">
        <v>0.55305251985415016</v>
      </c>
      <c r="AV48">
        <v>1.6987724912104991E-2</v>
      </c>
      <c r="AW48">
        <v>1.6987724912104971E-2</v>
      </c>
      <c r="AX48">
        <v>1.269806118283583E-2</v>
      </c>
      <c r="AY48">
        <v>1.137977042477528E-2</v>
      </c>
      <c r="AZ48">
        <v>1.388182114068459E-2</v>
      </c>
    </row>
    <row r="49" spans="1:52" x14ac:dyDescent="0.55000000000000004">
      <c r="A49" s="5" t="s">
        <v>80</v>
      </c>
      <c r="B49" s="5">
        <v>2060</v>
      </c>
      <c r="C49" s="20">
        <v>1.025259457248846</v>
      </c>
      <c r="D49" s="20">
        <v>0.32167505704786759</v>
      </c>
      <c r="E49" s="20">
        <v>0.32172549892390229</v>
      </c>
      <c r="F49" s="20">
        <v>0.21350962754235989</v>
      </c>
      <c r="G49" s="20">
        <v>0.1154379971436203</v>
      </c>
      <c r="H49">
        <v>1.146495347774154E-4</v>
      </c>
      <c r="I49">
        <v>4.4330633866856529E-5</v>
      </c>
      <c r="J49">
        <v>4.4330006963375959E-5</v>
      </c>
      <c r="K49">
        <v>4.4213636443596323E-5</v>
      </c>
      <c r="L49">
        <v>4.4360678241238023E-5</v>
      </c>
      <c r="M49" s="20">
        <v>151.2745462516217</v>
      </c>
      <c r="N49" s="20">
        <v>122.7489588687155</v>
      </c>
      <c r="O49" s="20">
        <v>122.7699432930992</v>
      </c>
      <c r="P49" s="20">
        <v>98.825475820314409</v>
      </c>
      <c r="Q49" s="20">
        <v>71.200872779889707</v>
      </c>
      <c r="R49">
        <v>59.114718831314853</v>
      </c>
      <c r="S49">
        <v>59.114718831314853</v>
      </c>
      <c r="T49">
        <v>59.114718831314853</v>
      </c>
      <c r="U49">
        <v>48.864371035514857</v>
      </c>
      <c r="V49">
        <v>36.548140712617013</v>
      </c>
      <c r="W49" s="20">
        <v>1.636391885172658</v>
      </c>
      <c r="X49" s="20">
        <v>1.552741999166757</v>
      </c>
      <c r="Y49" s="20">
        <v>1.2160596721315959</v>
      </c>
      <c r="Z49" s="20">
        <v>1.189355164666615</v>
      </c>
      <c r="AA49" s="20">
        <v>1.218941462667877</v>
      </c>
      <c r="AB49">
        <v>0.1700166946134819</v>
      </c>
      <c r="AC49">
        <v>0.1103855043023035</v>
      </c>
      <c r="AD49">
        <v>7.2260995808523798E-2</v>
      </c>
      <c r="AE49">
        <v>6.5283523270942209E-2</v>
      </c>
      <c r="AF49">
        <v>7.2913787367706442E-2</v>
      </c>
      <c r="AG49" s="20">
        <v>0.27344398249325891</v>
      </c>
      <c r="AH49" s="20">
        <v>0.16846156503621881</v>
      </c>
      <c r="AI49" s="20">
        <v>6.2663456275480298E-2</v>
      </c>
      <c r="AJ49" s="20">
        <v>4.1316703798519608E-2</v>
      </c>
      <c r="AK49" s="20">
        <v>4.4582096821075383E-2</v>
      </c>
      <c r="AL49">
        <v>1.1997671125731639</v>
      </c>
      <c r="AM49">
        <v>1.2174292035828771</v>
      </c>
      <c r="AN49">
        <v>0.92015528673848246</v>
      </c>
      <c r="AO49">
        <v>0.81498016293940501</v>
      </c>
      <c r="AP49">
        <v>0.87851035883146233</v>
      </c>
      <c r="AQ49" s="20">
        <v>1.929628723063229</v>
      </c>
      <c r="AR49" s="20">
        <v>1.857943488618814</v>
      </c>
      <c r="AS49" s="20">
        <v>0.79794237447233518</v>
      </c>
      <c r="AT49" s="20">
        <v>0.51578548930468393</v>
      </c>
      <c r="AU49" s="20">
        <v>0.53715264684067832</v>
      </c>
      <c r="AV49">
        <v>1.662623277556045E-2</v>
      </c>
      <c r="AW49">
        <v>1.6626232775560509E-2</v>
      </c>
      <c r="AX49">
        <v>1.2063126677214729E-2</v>
      </c>
      <c r="AY49">
        <v>1.088975743481794E-2</v>
      </c>
      <c r="AZ49">
        <v>1.372469477892607E-2</v>
      </c>
    </row>
    <row r="51" spans="1:52" x14ac:dyDescent="0.55000000000000004">
      <c r="B51" s="5" t="s">
        <v>61</v>
      </c>
      <c r="C51" s="138" t="s">
        <v>1631</v>
      </c>
      <c r="D51" s="138"/>
      <c r="E51" s="138"/>
      <c r="F51" s="138"/>
      <c r="G51" s="138"/>
      <c r="H51" s="5" t="s">
        <v>1630</v>
      </c>
      <c r="I51" s="5"/>
      <c r="J51" s="5"/>
      <c r="K51" s="5"/>
      <c r="L51" s="5"/>
      <c r="M51" s="138" t="s">
        <v>1626</v>
      </c>
      <c r="N51" s="138"/>
      <c r="O51" s="138"/>
      <c r="P51" s="138"/>
      <c r="Q51" s="138"/>
      <c r="R51" s="5" t="s">
        <v>1628</v>
      </c>
      <c r="S51" s="5"/>
      <c r="T51" s="5"/>
      <c r="U51" s="5"/>
      <c r="V51" s="5"/>
      <c r="W51" s="138" t="s">
        <v>1633</v>
      </c>
      <c r="X51" s="138"/>
      <c r="Y51" s="138"/>
      <c r="Z51" s="138"/>
      <c r="AA51" s="138"/>
      <c r="AB51" s="5" t="s">
        <v>1637</v>
      </c>
      <c r="AC51" s="5"/>
      <c r="AD51" s="5"/>
      <c r="AE51" s="5"/>
      <c r="AF51" s="5"/>
      <c r="AG51" s="138" t="s">
        <v>1636</v>
      </c>
      <c r="AH51" s="138"/>
      <c r="AI51" s="138"/>
      <c r="AJ51" s="138"/>
      <c r="AK51" s="138"/>
      <c r="AL51" s="5" t="s">
        <v>1642</v>
      </c>
      <c r="AM51" s="5"/>
      <c r="AN51" s="5"/>
      <c r="AO51" s="5"/>
      <c r="AP51" s="5"/>
      <c r="AQ51" s="138" t="s">
        <v>1643</v>
      </c>
      <c r="AR51" s="138"/>
      <c r="AS51" s="138"/>
      <c r="AT51" s="138"/>
      <c r="AU51" s="138"/>
      <c r="AV51" s="5" t="s">
        <v>1639</v>
      </c>
      <c r="AW51" s="5"/>
      <c r="AX51" s="5"/>
      <c r="AY51" s="5"/>
      <c r="AZ51" s="5"/>
    </row>
    <row r="52" spans="1:52" ht="16.8" x14ac:dyDescent="0.75">
      <c r="B52" s="5" t="s">
        <v>64</v>
      </c>
      <c r="C52" s="138" t="s">
        <v>1624</v>
      </c>
      <c r="D52" s="138"/>
      <c r="E52" s="138"/>
      <c r="F52" s="138"/>
      <c r="G52" s="138"/>
      <c r="H52" s="5" t="s">
        <v>1625</v>
      </c>
      <c r="I52" s="5"/>
      <c r="J52" s="5"/>
      <c r="K52" s="5"/>
      <c r="L52" s="5"/>
      <c r="M52" s="138" t="s">
        <v>1627</v>
      </c>
      <c r="N52" s="138"/>
      <c r="O52" s="138"/>
      <c r="P52" s="138"/>
      <c r="Q52" s="138"/>
      <c r="R52" s="5" t="s">
        <v>1629</v>
      </c>
      <c r="S52" s="5"/>
      <c r="T52" s="5"/>
      <c r="U52" s="5"/>
      <c r="V52" s="5"/>
      <c r="W52" s="138" t="s">
        <v>1632</v>
      </c>
      <c r="X52" s="138"/>
      <c r="Y52" s="138"/>
      <c r="Z52" s="138"/>
      <c r="AA52" s="138"/>
      <c r="AB52" s="5" t="s">
        <v>1634</v>
      </c>
      <c r="AC52" s="5"/>
      <c r="AD52" s="5"/>
      <c r="AE52" s="5"/>
      <c r="AF52" s="5"/>
      <c r="AG52" s="138" t="s">
        <v>1635</v>
      </c>
      <c r="AH52" s="138"/>
      <c r="AI52" s="138"/>
      <c r="AJ52" s="138"/>
      <c r="AK52" s="138"/>
      <c r="AL52" s="5" t="s">
        <v>1640</v>
      </c>
      <c r="AM52" s="5"/>
      <c r="AN52" s="5"/>
      <c r="AO52" s="5"/>
      <c r="AP52" s="5"/>
      <c r="AQ52" s="138" t="s">
        <v>1641</v>
      </c>
      <c r="AR52" s="138"/>
      <c r="AS52" s="138"/>
      <c r="AT52" s="138"/>
      <c r="AU52" s="138"/>
      <c r="AV52" s="5" t="s">
        <v>1638</v>
      </c>
      <c r="AW52" s="5"/>
      <c r="AX52" s="5"/>
      <c r="AY52" s="5"/>
      <c r="AZ52" s="5"/>
    </row>
    <row r="53" spans="1:52" x14ac:dyDescent="0.55000000000000004">
      <c r="A53" s="5" t="s">
        <v>1622</v>
      </c>
      <c r="B53" s="5" t="s">
        <v>62</v>
      </c>
      <c r="C53" s="138" t="s">
        <v>1091</v>
      </c>
      <c r="D53" s="138" t="s">
        <v>1020</v>
      </c>
      <c r="E53" s="138" t="s">
        <v>1021</v>
      </c>
      <c r="F53" s="138" t="s">
        <v>1032</v>
      </c>
      <c r="G53" s="138" t="s">
        <v>1033</v>
      </c>
      <c r="H53" s="5" t="s">
        <v>1091</v>
      </c>
      <c r="I53" s="5" t="s">
        <v>1020</v>
      </c>
      <c r="J53" s="5" t="s">
        <v>1021</v>
      </c>
      <c r="K53" s="5" t="s">
        <v>1032</v>
      </c>
      <c r="L53" s="5" t="s">
        <v>1033</v>
      </c>
      <c r="M53" s="138" t="s">
        <v>1091</v>
      </c>
      <c r="N53" s="138" t="s">
        <v>1020</v>
      </c>
      <c r="O53" s="138" t="s">
        <v>1021</v>
      </c>
      <c r="P53" s="138" t="s">
        <v>1032</v>
      </c>
      <c r="Q53" s="138" t="s">
        <v>1033</v>
      </c>
      <c r="R53" s="5" t="s">
        <v>1091</v>
      </c>
      <c r="S53" s="5" t="s">
        <v>1020</v>
      </c>
      <c r="T53" s="5" t="s">
        <v>1021</v>
      </c>
      <c r="U53" s="5" t="s">
        <v>1032</v>
      </c>
      <c r="V53" s="5" t="s">
        <v>1033</v>
      </c>
      <c r="W53" s="138" t="s">
        <v>1091</v>
      </c>
      <c r="X53" s="138" t="s">
        <v>1020</v>
      </c>
      <c r="Y53" s="138" t="s">
        <v>1021</v>
      </c>
      <c r="Z53" s="138" t="s">
        <v>1032</v>
      </c>
      <c r="AA53" s="138" t="s">
        <v>1033</v>
      </c>
      <c r="AB53" s="5" t="s">
        <v>1091</v>
      </c>
      <c r="AC53" s="5" t="s">
        <v>1020</v>
      </c>
      <c r="AD53" s="5" t="s">
        <v>1021</v>
      </c>
      <c r="AE53" s="5" t="s">
        <v>1032</v>
      </c>
      <c r="AF53" s="5" t="s">
        <v>1033</v>
      </c>
      <c r="AG53" s="138" t="s">
        <v>1091</v>
      </c>
      <c r="AH53" s="138" t="s">
        <v>1020</v>
      </c>
      <c r="AI53" s="138" t="s">
        <v>1021</v>
      </c>
      <c r="AJ53" s="138" t="s">
        <v>1032</v>
      </c>
      <c r="AK53" s="138" t="s">
        <v>1033</v>
      </c>
      <c r="AL53" s="5" t="s">
        <v>1091</v>
      </c>
      <c r="AM53" s="5" t="s">
        <v>1020</v>
      </c>
      <c r="AN53" s="5" t="s">
        <v>1021</v>
      </c>
      <c r="AO53" s="5" t="s">
        <v>1032</v>
      </c>
      <c r="AP53" s="5" t="s">
        <v>1033</v>
      </c>
      <c r="AQ53" s="138" t="s">
        <v>1091</v>
      </c>
      <c r="AR53" s="138" t="s">
        <v>1020</v>
      </c>
      <c r="AS53" s="138" t="s">
        <v>1021</v>
      </c>
      <c r="AT53" s="138" t="s">
        <v>1032</v>
      </c>
      <c r="AU53" s="138" t="s">
        <v>1033</v>
      </c>
      <c r="AV53" s="5" t="s">
        <v>1091</v>
      </c>
      <c r="AW53" s="5" t="s">
        <v>1020</v>
      </c>
      <c r="AX53" s="5" t="s">
        <v>1021</v>
      </c>
      <c r="AY53" s="5" t="s">
        <v>1032</v>
      </c>
      <c r="AZ53" s="5" t="s">
        <v>1033</v>
      </c>
    </row>
    <row r="54" spans="1:52" x14ac:dyDescent="0.55000000000000004">
      <c r="A54" s="5" t="s">
        <v>1623</v>
      </c>
      <c r="B54" s="5">
        <v>2016</v>
      </c>
      <c r="C54" s="20">
        <v>6.1030172744893161</v>
      </c>
      <c r="D54" s="20">
        <v>6.1237752183411729</v>
      </c>
      <c r="E54" s="20">
        <v>6.123776853987045</v>
      </c>
      <c r="F54" s="20">
        <v>6.086699919933773</v>
      </c>
      <c r="G54" s="20">
        <v>6.0701397041914911</v>
      </c>
      <c r="H54">
        <v>1.1964704364173021E-4</v>
      </c>
      <c r="I54">
        <v>1.199896928740415E-4</v>
      </c>
      <c r="J54">
        <v>1.199896911022596E-4</v>
      </c>
      <c r="K54">
        <v>1.199995762273516E-4</v>
      </c>
      <c r="L54">
        <v>1.1999924995093809E-4</v>
      </c>
      <c r="M54" s="20">
        <v>554.84560669101461</v>
      </c>
      <c r="N54" s="20">
        <v>555.14294337955857</v>
      </c>
      <c r="O54" s="20">
        <v>555.14309985423347</v>
      </c>
      <c r="P54" s="20">
        <v>557.34109069081148</v>
      </c>
      <c r="Q54" s="20">
        <v>559.17219329277623</v>
      </c>
      <c r="R54">
        <v>91.932797433037905</v>
      </c>
      <c r="S54">
        <v>91.932797433037905</v>
      </c>
      <c r="T54">
        <v>91.932797433037905</v>
      </c>
      <c r="U54">
        <v>91.008323814674014</v>
      </c>
      <c r="V54">
        <v>90.463750375031054</v>
      </c>
      <c r="W54" s="20">
        <v>0.73214411137169511</v>
      </c>
      <c r="X54" s="20">
        <v>0.72481778297794153</v>
      </c>
      <c r="Y54" s="20">
        <v>0.7228725116046113</v>
      </c>
      <c r="Z54" s="20">
        <v>0.69829187408443771</v>
      </c>
      <c r="AA54" s="20">
        <v>0.69568250455533709</v>
      </c>
      <c r="AB54">
        <v>0.41416047870253409</v>
      </c>
      <c r="AC54">
        <v>0.41034294439673658</v>
      </c>
      <c r="AD54">
        <v>0.41081341070246208</v>
      </c>
      <c r="AE54">
        <v>0.40866719188566492</v>
      </c>
      <c r="AF54">
        <v>0.40371970859365391</v>
      </c>
      <c r="AG54" s="20">
        <v>0.99099840951122897</v>
      </c>
      <c r="AH54" s="20">
        <v>0.97203866471135891</v>
      </c>
      <c r="AI54" s="20">
        <v>0.97054137065507506</v>
      </c>
      <c r="AJ54" s="20">
        <v>0.70409042090298801</v>
      </c>
      <c r="AK54" s="20">
        <v>0.50530952968638554</v>
      </c>
      <c r="AL54">
        <v>2.2260650844664078</v>
      </c>
      <c r="AM54">
        <v>2.23059255122917</v>
      </c>
      <c r="AN54">
        <v>2.2327642472628582</v>
      </c>
      <c r="AO54">
        <v>2.3511271505676641</v>
      </c>
      <c r="AP54">
        <v>2.3855340364545299</v>
      </c>
      <c r="AQ54" s="20">
        <v>5.326502821045711</v>
      </c>
      <c r="AR54" s="20">
        <v>5.2839271019988079</v>
      </c>
      <c r="AS54" s="20">
        <v>5.2748766628205743</v>
      </c>
      <c r="AT54" s="20">
        <v>4.050743827517163</v>
      </c>
      <c r="AU54" s="20">
        <v>2.9858167841515471</v>
      </c>
      <c r="AV54">
        <v>3.5549807575063978E-2</v>
      </c>
      <c r="AW54">
        <v>3.5549807575063978E-2</v>
      </c>
      <c r="AX54">
        <v>3.5549807575063978E-2</v>
      </c>
      <c r="AY54">
        <v>2.7110689205162589E-2</v>
      </c>
      <c r="AZ54">
        <v>1.988803463394288E-2</v>
      </c>
    </row>
    <row r="55" spans="1:52" x14ac:dyDescent="0.55000000000000004">
      <c r="A55" s="5" t="s">
        <v>1623</v>
      </c>
      <c r="B55" s="5">
        <v>2017</v>
      </c>
      <c r="C55" s="20">
        <v>5.9350925731705031</v>
      </c>
      <c r="D55" s="20">
        <v>5.9695560551236238</v>
      </c>
      <c r="E55" s="20">
        <v>5.9695606747905003</v>
      </c>
      <c r="F55" s="20">
        <v>5.8993736138859028</v>
      </c>
      <c r="G55" s="20">
        <v>5.8615657546159401</v>
      </c>
      <c r="H55">
        <v>1.191076135508459E-4</v>
      </c>
      <c r="I55">
        <v>1.197005301519009E-4</v>
      </c>
      <c r="J55">
        <v>1.1970052535100069E-4</v>
      </c>
      <c r="K55">
        <v>1.197208840878583E-4</v>
      </c>
      <c r="L55">
        <v>1.1971855041966089E-4</v>
      </c>
      <c r="M55" s="20">
        <v>536.19313558330032</v>
      </c>
      <c r="N55" s="20">
        <v>536.63529895137003</v>
      </c>
      <c r="O55" s="20">
        <v>536.63573576108365</v>
      </c>
      <c r="P55" s="20">
        <v>540.98378850178233</v>
      </c>
      <c r="Q55" s="20">
        <v>544.14450808699007</v>
      </c>
      <c r="R55">
        <v>92.93230826176034</v>
      </c>
      <c r="S55">
        <v>92.93230826176034</v>
      </c>
      <c r="T55">
        <v>92.93230826176034</v>
      </c>
      <c r="U55">
        <v>91.086021928011959</v>
      </c>
      <c r="V55">
        <v>89.978332668253458</v>
      </c>
      <c r="W55" s="20">
        <v>0.73612264796687843</v>
      </c>
      <c r="X55" s="20">
        <v>0.72654033269856455</v>
      </c>
      <c r="Y55" s="20">
        <v>0.72262492334007644</v>
      </c>
      <c r="Z55" s="20">
        <v>0.69676573768904637</v>
      </c>
      <c r="AA55" s="20">
        <v>0.69842019526288324</v>
      </c>
      <c r="AB55">
        <v>0.39174036024724601</v>
      </c>
      <c r="AC55">
        <v>0.38621781747150791</v>
      </c>
      <c r="AD55">
        <v>0.38706221044295869</v>
      </c>
      <c r="AE55">
        <v>0.38102183876637719</v>
      </c>
      <c r="AF55">
        <v>0.37590808659662578</v>
      </c>
      <c r="AG55" s="20">
        <v>0.90413663309437609</v>
      </c>
      <c r="AH55" s="20">
        <v>0.87978712414683113</v>
      </c>
      <c r="AI55" s="20">
        <v>0.87695718663417221</v>
      </c>
      <c r="AJ55" s="20">
        <v>0.59330850190507667</v>
      </c>
      <c r="AK55" s="20">
        <v>0.4301003693196857</v>
      </c>
      <c r="AL55">
        <v>2.0224274565074358</v>
      </c>
      <c r="AM55">
        <v>2.0246933110526482</v>
      </c>
      <c r="AN55">
        <v>2.0280258467449368</v>
      </c>
      <c r="AO55">
        <v>2.1291954665856929</v>
      </c>
      <c r="AP55">
        <v>2.1494673200335841</v>
      </c>
      <c r="AQ55" s="20">
        <v>4.6677619585844328</v>
      </c>
      <c r="AR55" s="20">
        <v>4.6121619066467439</v>
      </c>
      <c r="AS55" s="20">
        <v>4.5948475283792174</v>
      </c>
      <c r="AT55" s="20">
        <v>3.3154786524391571</v>
      </c>
      <c r="AU55" s="20">
        <v>2.4593423795617211</v>
      </c>
      <c r="AV55">
        <v>3.3737961912724677E-2</v>
      </c>
      <c r="AW55">
        <v>3.373796191272467E-2</v>
      </c>
      <c r="AX55">
        <v>3.3737893142729652E-2</v>
      </c>
      <c r="AY55">
        <v>2.453534567738536E-2</v>
      </c>
      <c r="AZ55">
        <v>1.8206791424643751E-2</v>
      </c>
    </row>
    <row r="56" spans="1:52" x14ac:dyDescent="0.55000000000000004">
      <c r="A56" s="5" t="s">
        <v>1623</v>
      </c>
      <c r="B56" s="5">
        <v>2018</v>
      </c>
      <c r="C56" s="20">
        <v>5.7824861527154816</v>
      </c>
      <c r="D56" s="20">
        <v>5.8292077820758346</v>
      </c>
      <c r="E56" s="20">
        <v>5.829216460723492</v>
      </c>
      <c r="F56" s="20">
        <v>5.7250123243241857</v>
      </c>
      <c r="G56" s="20">
        <v>5.6643473901346768</v>
      </c>
      <c r="H56">
        <v>1.185589615564969E-4</v>
      </c>
      <c r="I56">
        <v>1.194487333107854E-4</v>
      </c>
      <c r="J56">
        <v>1.194487246601164E-4</v>
      </c>
      <c r="K56">
        <v>1.194781224095187E-4</v>
      </c>
      <c r="L56">
        <v>1.194743796428562E-4</v>
      </c>
      <c r="M56" s="20">
        <v>519.26763452950127</v>
      </c>
      <c r="N56" s="20">
        <v>519.56397037810837</v>
      </c>
      <c r="O56" s="20">
        <v>519.56478154363583</v>
      </c>
      <c r="P56" s="20">
        <v>525.61412026358494</v>
      </c>
      <c r="Q56" s="20">
        <v>529.98903769928825</v>
      </c>
      <c r="R56">
        <v>93.926677563328724</v>
      </c>
      <c r="S56">
        <v>93.926677563328724</v>
      </c>
      <c r="T56">
        <v>93.926677563328724</v>
      </c>
      <c r="U56">
        <v>91.163504746226607</v>
      </c>
      <c r="V56">
        <v>89.455739357558343</v>
      </c>
      <c r="W56" s="20">
        <v>0.74129943048868507</v>
      </c>
      <c r="X56" s="20">
        <v>0.73033806689246061</v>
      </c>
      <c r="Y56" s="20">
        <v>0.72442087783557341</v>
      </c>
      <c r="Z56" s="20">
        <v>0.70157363784796711</v>
      </c>
      <c r="AA56" s="20">
        <v>0.70475903157313224</v>
      </c>
      <c r="AB56">
        <v>0.38807318024919801</v>
      </c>
      <c r="AC56">
        <v>0.38159456140806092</v>
      </c>
      <c r="AD56">
        <v>0.3828566011540212</v>
      </c>
      <c r="AE56">
        <v>0.37636481141643618</v>
      </c>
      <c r="AF56">
        <v>0.36940246688643591</v>
      </c>
      <c r="AG56" s="20">
        <v>0.86119136152503528</v>
      </c>
      <c r="AH56" s="20">
        <v>0.83429277526935042</v>
      </c>
      <c r="AI56" s="20">
        <v>0.83026452442894172</v>
      </c>
      <c r="AJ56" s="20">
        <v>0.55242613191720524</v>
      </c>
      <c r="AK56" s="20">
        <v>0.37823522462048731</v>
      </c>
      <c r="AL56">
        <v>2.0002104038373161</v>
      </c>
      <c r="AM56">
        <v>2.0025441564042259</v>
      </c>
      <c r="AN56">
        <v>2.0073903977018208</v>
      </c>
      <c r="AO56">
        <v>2.1081875632868998</v>
      </c>
      <c r="AP56">
        <v>2.1271969999569751</v>
      </c>
      <c r="AQ56" s="20">
        <v>4.4387605448824603</v>
      </c>
      <c r="AR56" s="20">
        <v>4.3782283365913024</v>
      </c>
      <c r="AS56" s="20">
        <v>4.3532357255102836</v>
      </c>
      <c r="AT56" s="20">
        <v>3.0943857279312081</v>
      </c>
      <c r="AU56" s="20">
        <v>2.1780602654667769</v>
      </c>
      <c r="AV56">
        <v>3.1871566389486038E-2</v>
      </c>
      <c r="AW56">
        <v>3.1871566389486038E-2</v>
      </c>
      <c r="AX56">
        <v>3.1871347355021187E-2</v>
      </c>
      <c r="AY56">
        <v>2.2949378433647111E-2</v>
      </c>
      <c r="AZ56">
        <v>1.624102073219744E-2</v>
      </c>
    </row>
    <row r="57" spans="1:52" x14ac:dyDescent="0.55000000000000004">
      <c r="A57" s="5" t="s">
        <v>1623</v>
      </c>
      <c r="B57" s="5">
        <v>2019</v>
      </c>
      <c r="C57" s="20">
        <v>5.6414680488940308</v>
      </c>
      <c r="D57" s="20">
        <v>5.6985771362238236</v>
      </c>
      <c r="E57" s="20">
        <v>5.698590746794916</v>
      </c>
      <c r="F57" s="20">
        <v>5.558729124859406</v>
      </c>
      <c r="G57" s="20">
        <v>5.4726849727621181</v>
      </c>
      <c r="H57">
        <v>1.180007245115501E-4</v>
      </c>
      <c r="I57">
        <v>1.192431801345601E-4</v>
      </c>
      <c r="J57">
        <v>1.192431671760929E-4</v>
      </c>
      <c r="K57">
        <v>1.1927972590374831E-4</v>
      </c>
      <c r="L57">
        <v>1.192756865432584E-4</v>
      </c>
      <c r="M57" s="20">
        <v>503.70913683469081</v>
      </c>
      <c r="N57" s="20">
        <v>503.50669670209112</v>
      </c>
      <c r="O57" s="20">
        <v>503.50795400291179</v>
      </c>
      <c r="P57" s="20">
        <v>510.76417809930399</v>
      </c>
      <c r="Q57" s="20">
        <v>516.24702942417116</v>
      </c>
      <c r="R57">
        <v>94.913421701848208</v>
      </c>
      <c r="S57">
        <v>94.913421701848208</v>
      </c>
      <c r="T57">
        <v>94.913421701848208</v>
      </c>
      <c r="U57">
        <v>91.240666310124283</v>
      </c>
      <c r="V57">
        <v>88.877321678724911</v>
      </c>
      <c r="W57" s="20">
        <v>0.74583884969846315</v>
      </c>
      <c r="X57" s="20">
        <v>0.7345632205440592</v>
      </c>
      <c r="Y57" s="20">
        <v>0.72664909903336139</v>
      </c>
      <c r="Z57" s="20">
        <v>0.70776224803240606</v>
      </c>
      <c r="AA57" s="20">
        <v>0.71304504567079452</v>
      </c>
      <c r="AB57">
        <v>0.38486242654095548</v>
      </c>
      <c r="AC57">
        <v>0.37807856959682162</v>
      </c>
      <c r="AD57">
        <v>0.3797490568165105</v>
      </c>
      <c r="AE57">
        <v>0.37258395645524017</v>
      </c>
      <c r="AF57">
        <v>0.36443561268648528</v>
      </c>
      <c r="AG57" s="20">
        <v>0.82679387866830178</v>
      </c>
      <c r="AH57" s="20">
        <v>0.79994103969970065</v>
      </c>
      <c r="AI57" s="20">
        <v>0.79480672142032038</v>
      </c>
      <c r="AJ57" s="20">
        <v>0.52213161241596517</v>
      </c>
      <c r="AK57" s="20">
        <v>0.33253350823956679</v>
      </c>
      <c r="AL57">
        <v>1.983331685723164</v>
      </c>
      <c r="AM57">
        <v>1.985949528850167</v>
      </c>
      <c r="AN57">
        <v>1.9921979906301019</v>
      </c>
      <c r="AO57">
        <v>2.0857608757747639</v>
      </c>
      <c r="AP57">
        <v>2.1181896383279142</v>
      </c>
      <c r="AQ57" s="20">
        <v>4.2607601678941629</v>
      </c>
      <c r="AR57" s="20">
        <v>4.2018846310004889</v>
      </c>
      <c r="AS57" s="20">
        <v>4.1696281397690074</v>
      </c>
      <c r="AT57" s="20">
        <v>2.92294305837413</v>
      </c>
      <c r="AU57" s="20">
        <v>1.9327667413113969</v>
      </c>
      <c r="AV57">
        <v>3.0347233558750401E-2</v>
      </c>
      <c r="AW57">
        <v>3.0347233558750408E-2</v>
      </c>
      <c r="AX57">
        <v>3.03467689084485E-2</v>
      </c>
      <c r="AY57">
        <v>2.1701012459959E-2</v>
      </c>
      <c r="AZ57">
        <v>1.439814951684364E-2</v>
      </c>
    </row>
    <row r="58" spans="1:52" x14ac:dyDescent="0.55000000000000004">
      <c r="A58" s="5" t="s">
        <v>1623</v>
      </c>
      <c r="B58" s="5">
        <v>2020</v>
      </c>
      <c r="C58" s="20">
        <v>5.5092243821915954</v>
      </c>
      <c r="D58" s="20">
        <v>5.5739967282316822</v>
      </c>
      <c r="E58" s="20">
        <v>5.5740159731299483</v>
      </c>
      <c r="F58" s="20">
        <v>5.3962112899151284</v>
      </c>
      <c r="G58" s="20">
        <v>5.2814455257509616</v>
      </c>
      <c r="H58">
        <v>1.174340973179845E-4</v>
      </c>
      <c r="I58">
        <v>1.190794265132515E-4</v>
      </c>
      <c r="J58">
        <v>1.1907940909737029E-4</v>
      </c>
      <c r="K58">
        <v>1.191209542387869E-4</v>
      </c>
      <c r="L58">
        <v>1.1911798135068889E-4</v>
      </c>
      <c r="M58" s="20">
        <v>489.24078546491631</v>
      </c>
      <c r="N58" s="20">
        <v>488.15347218956612</v>
      </c>
      <c r="O58" s="20">
        <v>488.15522899331847</v>
      </c>
      <c r="P58" s="20">
        <v>496.07489594598871</v>
      </c>
      <c r="Q58" s="20">
        <v>502.55853660253922</v>
      </c>
      <c r="R58">
        <v>95.890060423078793</v>
      </c>
      <c r="S58">
        <v>95.890060423078793</v>
      </c>
      <c r="T58">
        <v>95.890060423078793</v>
      </c>
      <c r="U58">
        <v>91.317398910401081</v>
      </c>
      <c r="V58">
        <v>88.224422718099717</v>
      </c>
      <c r="W58" s="20">
        <v>0.74985699844735831</v>
      </c>
      <c r="X58" s="20">
        <v>0.73939095000195554</v>
      </c>
      <c r="Y58" s="20">
        <v>0.72950570239872681</v>
      </c>
      <c r="Z58" s="20">
        <v>0.71549655106626575</v>
      </c>
      <c r="AA58" s="20">
        <v>0.72484629973681458</v>
      </c>
      <c r="AB58">
        <v>0.38183590114198829</v>
      </c>
      <c r="AC58">
        <v>0.37534752976381619</v>
      </c>
      <c r="AD58">
        <v>0.37741463354710109</v>
      </c>
      <c r="AE58">
        <v>0.3700412313927684</v>
      </c>
      <c r="AF58">
        <v>0.36035119638020568</v>
      </c>
      <c r="AG58" s="20">
        <v>0.79845825857884301</v>
      </c>
      <c r="AH58" s="20">
        <v>0.773935381254924</v>
      </c>
      <c r="AI58" s="20">
        <v>0.76777172602208987</v>
      </c>
      <c r="AJ58" s="20">
        <v>0.50077037679581293</v>
      </c>
      <c r="AK58" s="20">
        <v>0.29031840194567682</v>
      </c>
      <c r="AL58">
        <v>1.968358053524496</v>
      </c>
      <c r="AM58">
        <v>1.9712321227394149</v>
      </c>
      <c r="AN58">
        <v>1.9787495501193419</v>
      </c>
      <c r="AO58">
        <v>2.063887629986267</v>
      </c>
      <c r="AP58">
        <v>2.1161257629212922</v>
      </c>
      <c r="AQ58" s="20">
        <v>4.1160397410938598</v>
      </c>
      <c r="AR58" s="20">
        <v>4.0645166505138723</v>
      </c>
      <c r="AS58" s="20">
        <v>4.0253551993525516</v>
      </c>
      <c r="AT58" s="20">
        <v>2.793023313219464</v>
      </c>
      <c r="AU58" s="20">
        <v>1.7048652980166219</v>
      </c>
      <c r="AV58">
        <v>2.9081942833932069E-2</v>
      </c>
      <c r="AW58">
        <v>2.9081942833932069E-2</v>
      </c>
      <c r="AX58">
        <v>2.90811178456114E-2</v>
      </c>
      <c r="AY58">
        <v>2.0712257440837639E-2</v>
      </c>
      <c r="AZ58">
        <v>1.25983550861313E-2</v>
      </c>
    </row>
    <row r="59" spans="1:52" x14ac:dyDescent="0.55000000000000004">
      <c r="A59" s="5" t="s">
        <v>1623</v>
      </c>
      <c r="B59" s="5">
        <v>2021</v>
      </c>
      <c r="C59" s="20">
        <v>5.3620293371721459</v>
      </c>
      <c r="D59" s="20">
        <v>5.3737199948766952</v>
      </c>
      <c r="E59" s="20">
        <v>5.3737451265026763</v>
      </c>
      <c r="F59" s="20">
        <v>5.1582309714635359</v>
      </c>
      <c r="G59" s="20">
        <v>5.0130458380584173</v>
      </c>
      <c r="H59">
        <v>1.163910922314747E-4</v>
      </c>
      <c r="I59">
        <v>1.1722863746454829E-4</v>
      </c>
      <c r="J59">
        <v>1.172286175457319E-4</v>
      </c>
      <c r="K59">
        <v>1.1726634116897009E-4</v>
      </c>
      <c r="L59">
        <v>1.172652393219623E-4</v>
      </c>
      <c r="M59" s="20">
        <v>475.65425503819102</v>
      </c>
      <c r="N59" s="20">
        <v>473.28556616752041</v>
      </c>
      <c r="O59" s="20">
        <v>473.28786003127891</v>
      </c>
      <c r="P59" s="20">
        <v>481.29536381524468</v>
      </c>
      <c r="Q59" s="20">
        <v>488.65823728731038</v>
      </c>
      <c r="R59">
        <v>96.854110277976503</v>
      </c>
      <c r="S59">
        <v>96.854110277976503</v>
      </c>
      <c r="T59">
        <v>96.854110277976503</v>
      </c>
      <c r="U59">
        <v>91.393588850254943</v>
      </c>
      <c r="V59">
        <v>87.483702982595901</v>
      </c>
      <c r="W59" s="20">
        <v>0.75339640227569249</v>
      </c>
      <c r="X59" s="20">
        <v>0.74463433186464156</v>
      </c>
      <c r="Y59" s="20">
        <v>0.73157757965986936</v>
      </c>
      <c r="Z59" s="20">
        <v>0.72329090772366511</v>
      </c>
      <c r="AA59" s="20">
        <v>0.74124913534031067</v>
      </c>
      <c r="AB59">
        <v>0.38013935095839629</v>
      </c>
      <c r="AC59">
        <v>0.37281566348806239</v>
      </c>
      <c r="AD59">
        <v>0.37302552859321408</v>
      </c>
      <c r="AE59">
        <v>0.36505764943535263</v>
      </c>
      <c r="AF59">
        <v>0.35158382983263092</v>
      </c>
      <c r="AG59" s="20">
        <v>0.77691852606833545</v>
      </c>
      <c r="AH59" s="20">
        <v>0.75308901545907025</v>
      </c>
      <c r="AI59" s="20">
        <v>0.74026550954264969</v>
      </c>
      <c r="AJ59" s="20">
        <v>0.48072877373820821</v>
      </c>
      <c r="AK59" s="20">
        <v>0.24697918161528309</v>
      </c>
      <c r="AL59">
        <v>1.9550070391210479</v>
      </c>
      <c r="AM59">
        <v>1.9717819749929799</v>
      </c>
      <c r="AN59">
        <v>1.9756551016717661</v>
      </c>
      <c r="AO59">
        <v>2.0550962209165071</v>
      </c>
      <c r="AP59">
        <v>2.142026621809344</v>
      </c>
      <c r="AQ59" s="20">
        <v>3.9955905208387028</v>
      </c>
      <c r="AR59" s="20">
        <v>3.9830068628405479</v>
      </c>
      <c r="AS59" s="20">
        <v>3.9206682074417949</v>
      </c>
      <c r="AT59" s="20">
        <v>2.706268140726007</v>
      </c>
      <c r="AU59" s="20">
        <v>1.5047221662738739</v>
      </c>
      <c r="AV59">
        <v>2.8008577392868331E-2</v>
      </c>
      <c r="AW59">
        <v>2.8008577392868321E-2</v>
      </c>
      <c r="AX59">
        <v>2.8007253184067889E-2</v>
      </c>
      <c r="AY59">
        <v>1.9920944564708741E-2</v>
      </c>
      <c r="AZ59">
        <v>1.083278434300977E-2</v>
      </c>
    </row>
    <row r="60" spans="1:52" x14ac:dyDescent="0.55000000000000004">
      <c r="A60" s="5" t="s">
        <v>1623</v>
      </c>
      <c r="B60" s="5">
        <v>2022</v>
      </c>
      <c r="C60" s="20">
        <v>5.2207726417343423</v>
      </c>
      <c r="D60" s="20">
        <v>5.1780559505362938</v>
      </c>
      <c r="E60" s="20">
        <v>5.1780872131731854</v>
      </c>
      <c r="F60" s="20">
        <v>4.9237750899438666</v>
      </c>
      <c r="G60" s="20">
        <v>4.7459813621542182</v>
      </c>
      <c r="H60">
        <v>1.1533984549365361E-4</v>
      </c>
      <c r="I60">
        <v>1.153911448240702E-4</v>
      </c>
      <c r="J60">
        <v>1.153911236781697E-4</v>
      </c>
      <c r="K60">
        <v>1.154206004657147E-4</v>
      </c>
      <c r="L60">
        <v>1.1542113834482161E-4</v>
      </c>
      <c r="M60" s="20">
        <v>462.81023215168977</v>
      </c>
      <c r="N60" s="20">
        <v>458.81942199590662</v>
      </c>
      <c r="O60" s="20">
        <v>458.82227621022582</v>
      </c>
      <c r="P60" s="20">
        <v>466.38057335738063</v>
      </c>
      <c r="Q60" s="20">
        <v>474.46738731239219</v>
      </c>
      <c r="R60">
        <v>97.803064572296194</v>
      </c>
      <c r="S60">
        <v>97.803064572296194</v>
      </c>
      <c r="T60">
        <v>97.803064572296194</v>
      </c>
      <c r="U60">
        <v>91.469104122192476</v>
      </c>
      <c r="V60">
        <v>86.663117708458529</v>
      </c>
      <c r="W60" s="20">
        <v>0.75626478610648418</v>
      </c>
      <c r="X60" s="20">
        <v>0.7490618736239093</v>
      </c>
      <c r="Y60" s="20">
        <v>0.73291373099211121</v>
      </c>
      <c r="Z60" s="20">
        <v>0.73028113235936898</v>
      </c>
      <c r="AA60" s="20">
        <v>0.76339750372235504</v>
      </c>
      <c r="AB60">
        <v>0.37844464289890001</v>
      </c>
      <c r="AC60">
        <v>0.37017588537702972</v>
      </c>
      <c r="AD60">
        <v>0.36852704211031712</v>
      </c>
      <c r="AE60">
        <v>0.36003770818545899</v>
      </c>
      <c r="AF60">
        <v>0.34188054424750658</v>
      </c>
      <c r="AG60" s="20">
        <v>0.75749638449504686</v>
      </c>
      <c r="AH60" s="20">
        <v>0.73388859715554788</v>
      </c>
      <c r="AI60" s="20">
        <v>0.7148165167131777</v>
      </c>
      <c r="AJ60" s="20">
        <v>0.46342881786479562</v>
      </c>
      <c r="AK60" s="20">
        <v>0.20977975788421799</v>
      </c>
      <c r="AL60">
        <v>1.9432153848404501</v>
      </c>
      <c r="AM60">
        <v>1.9747475287008751</v>
      </c>
      <c r="AN60">
        <v>1.9759551149042409</v>
      </c>
      <c r="AO60">
        <v>2.0493745294682619</v>
      </c>
      <c r="AP60">
        <v>2.176209517819558</v>
      </c>
      <c r="AQ60" s="20">
        <v>3.8895480645105218</v>
      </c>
      <c r="AR60" s="20">
        <v>3.9150164849301099</v>
      </c>
      <c r="AS60" s="20">
        <v>3.8326776356200938</v>
      </c>
      <c r="AT60" s="20">
        <v>2.6378881821580711</v>
      </c>
      <c r="AU60" s="20">
        <v>1.33533397391287</v>
      </c>
      <c r="AV60">
        <v>2.706149967139504E-2</v>
      </c>
      <c r="AW60">
        <v>2.706149967139504E-2</v>
      </c>
      <c r="AX60">
        <v>2.7059508005614179E-2</v>
      </c>
      <c r="AY60">
        <v>1.9269504272898891E-2</v>
      </c>
      <c r="AZ60">
        <v>9.2747913639136797E-3</v>
      </c>
    </row>
    <row r="61" spans="1:52" x14ac:dyDescent="0.55000000000000004">
      <c r="A61" s="5" t="s">
        <v>1623</v>
      </c>
      <c r="B61" s="5">
        <v>2023</v>
      </c>
      <c r="C61" s="20">
        <v>5.0844328973084716</v>
      </c>
      <c r="D61" s="20">
        <v>4.9861693779959744</v>
      </c>
      <c r="E61" s="20">
        <v>4.9862068634438801</v>
      </c>
      <c r="F61" s="20">
        <v>4.6926523453105009</v>
      </c>
      <c r="G61" s="20">
        <v>4.4809710230311586</v>
      </c>
      <c r="H61">
        <v>1.142815199037587E-4</v>
      </c>
      <c r="I61">
        <v>1.135568656559501E-4</v>
      </c>
      <c r="J61">
        <v>1.1355684481669329E-4</v>
      </c>
      <c r="K61">
        <v>1.135736968496847E-4</v>
      </c>
      <c r="L61">
        <v>1.1357439553573729E-4</v>
      </c>
      <c r="M61" s="20">
        <v>450.60704248528288</v>
      </c>
      <c r="N61" s="20">
        <v>444.71839438043793</v>
      </c>
      <c r="O61" s="20">
        <v>444.72181933478811</v>
      </c>
      <c r="P61" s="20">
        <v>451.34812525095163</v>
      </c>
      <c r="Q61" s="20">
        <v>459.96646849316318</v>
      </c>
      <c r="R61">
        <v>98.734410456550549</v>
      </c>
      <c r="S61">
        <v>98.734410456550549</v>
      </c>
      <c r="T61">
        <v>98.734410456550549</v>
      </c>
      <c r="U61">
        <v>91.543808293770383</v>
      </c>
      <c r="V61">
        <v>85.77594838982148</v>
      </c>
      <c r="W61" s="20">
        <v>0.75849210241462706</v>
      </c>
      <c r="X61" s="20">
        <v>0.75245098550030598</v>
      </c>
      <c r="Y61" s="20">
        <v>0.73332393532281415</v>
      </c>
      <c r="Z61" s="20">
        <v>0.73599535894095169</v>
      </c>
      <c r="AA61" s="20">
        <v>0.7919429779112791</v>
      </c>
      <c r="AB61">
        <v>0.37672310577704099</v>
      </c>
      <c r="AC61">
        <v>0.36729904733537599</v>
      </c>
      <c r="AD61">
        <v>0.36377983667681713</v>
      </c>
      <c r="AE61">
        <v>0.35476786551256279</v>
      </c>
      <c r="AF61">
        <v>0.33076283646810828</v>
      </c>
      <c r="AG61" s="20">
        <v>0.73922003267471914</v>
      </c>
      <c r="AH61" s="20">
        <v>0.71498745832487431</v>
      </c>
      <c r="AI61" s="20">
        <v>0.69006094037627752</v>
      </c>
      <c r="AJ61" s="20">
        <v>0.44749708095435797</v>
      </c>
      <c r="AK61" s="20">
        <v>0.1785890866070029</v>
      </c>
      <c r="AL61">
        <v>1.9328679943783309</v>
      </c>
      <c r="AM61">
        <v>1.980086089012651</v>
      </c>
      <c r="AN61">
        <v>1.9785251671404149</v>
      </c>
      <c r="AO61">
        <v>2.0458215457950231</v>
      </c>
      <c r="AP61">
        <v>2.212994724619235</v>
      </c>
      <c r="AQ61" s="20">
        <v>3.7927451755664139</v>
      </c>
      <c r="AR61" s="20">
        <v>3.8544524695020659</v>
      </c>
      <c r="AS61" s="20">
        <v>3.7531022880962599</v>
      </c>
      <c r="AT61" s="20">
        <v>2.5805583281171951</v>
      </c>
      <c r="AU61" s="20">
        <v>1.194864304454504</v>
      </c>
      <c r="AV61">
        <v>2.62018447631602E-2</v>
      </c>
      <c r="AW61">
        <v>2.62018447631602E-2</v>
      </c>
      <c r="AX61">
        <v>2.6198982471307371E-2</v>
      </c>
      <c r="AY61">
        <v>1.872155337861087E-2</v>
      </c>
      <c r="AZ61">
        <v>7.9483826669892333E-3</v>
      </c>
    </row>
    <row r="62" spans="1:52" x14ac:dyDescent="0.55000000000000004">
      <c r="A62" s="5" t="s">
        <v>1623</v>
      </c>
      <c r="B62" s="5">
        <v>2024</v>
      </c>
      <c r="C62" s="20">
        <v>4.952246314856783</v>
      </c>
      <c r="D62" s="20">
        <v>4.7974153185612387</v>
      </c>
      <c r="E62" s="20">
        <v>4.7974589817061064</v>
      </c>
      <c r="F62" s="20">
        <v>4.4648233612426154</v>
      </c>
      <c r="G62" s="20">
        <v>4.218798100776139</v>
      </c>
      <c r="H62">
        <v>1.132172230812653E-4</v>
      </c>
      <c r="I62">
        <v>1.1171460208406509E-4</v>
      </c>
      <c r="J62">
        <v>1.117145833969739E-4</v>
      </c>
      <c r="K62">
        <v>1.117146044412772E-4</v>
      </c>
      <c r="L62">
        <v>1.117127656506661E-4</v>
      </c>
      <c r="M62" s="20">
        <v>438.96658299227408</v>
      </c>
      <c r="N62" s="20">
        <v>430.96211693860499</v>
      </c>
      <c r="O62" s="20">
        <v>430.96611138261898</v>
      </c>
      <c r="P62" s="20">
        <v>436.23005603279552</v>
      </c>
      <c r="Q62" s="20">
        <v>445.15209633140938</v>
      </c>
      <c r="R62">
        <v>99.645634921632336</v>
      </c>
      <c r="S62">
        <v>99.645634921632336</v>
      </c>
      <c r="T62">
        <v>99.645634921632336</v>
      </c>
      <c r="U62">
        <v>91.617564966764348</v>
      </c>
      <c r="V62">
        <v>84.835478788067974</v>
      </c>
      <c r="W62" s="20">
        <v>0.76017293318872525</v>
      </c>
      <c r="X62" s="20">
        <v>0.75491520469082241</v>
      </c>
      <c r="Y62" s="20">
        <v>0.73294846328848862</v>
      </c>
      <c r="Z62" s="20">
        <v>0.74048962821045938</v>
      </c>
      <c r="AA62" s="20">
        <v>0.82787161554457378</v>
      </c>
      <c r="AB62">
        <v>0.37496585107663238</v>
      </c>
      <c r="AC62">
        <v>0.36416362274600178</v>
      </c>
      <c r="AD62">
        <v>0.35876981466478269</v>
      </c>
      <c r="AE62">
        <v>0.34923015341388419</v>
      </c>
      <c r="AF62">
        <v>0.31811435967858398</v>
      </c>
      <c r="AG62" s="20">
        <v>0.72155632574806006</v>
      </c>
      <c r="AH62" s="20">
        <v>0.69592245895894445</v>
      </c>
      <c r="AI62" s="20">
        <v>0.66556037192854045</v>
      </c>
      <c r="AJ62" s="20">
        <v>0.43243877021946919</v>
      </c>
      <c r="AK62" s="20">
        <v>0.15264040228302331</v>
      </c>
      <c r="AL62">
        <v>1.923753330294947</v>
      </c>
      <c r="AM62">
        <v>1.987432139278354</v>
      </c>
      <c r="AN62">
        <v>1.98299655466495</v>
      </c>
      <c r="AO62">
        <v>2.0439045716151831</v>
      </c>
      <c r="AP62">
        <v>2.2488377271563049</v>
      </c>
      <c r="AQ62" s="20">
        <v>3.701927470641929</v>
      </c>
      <c r="AR62" s="20">
        <v>3.7980143402333102</v>
      </c>
      <c r="AS62" s="20">
        <v>3.678692773217223</v>
      </c>
      <c r="AT62" s="20">
        <v>2.5308913642050972</v>
      </c>
      <c r="AU62" s="20">
        <v>1.0790569017041689</v>
      </c>
      <c r="AV62">
        <v>2.5404335539773601E-2</v>
      </c>
      <c r="AW62">
        <v>2.5404335539773639E-2</v>
      </c>
      <c r="AX62">
        <v>2.5400358257339481E-2</v>
      </c>
      <c r="AY62">
        <v>1.825219769877813E-2</v>
      </c>
      <c r="AZ62">
        <v>6.8319663798485928E-3</v>
      </c>
    </row>
    <row r="63" spans="1:52" x14ac:dyDescent="0.55000000000000004">
      <c r="A63" s="5" t="s">
        <v>1623</v>
      </c>
      <c r="B63" s="5">
        <v>2025</v>
      </c>
      <c r="C63" s="20">
        <v>4.8236432808899776</v>
      </c>
      <c r="D63" s="20">
        <v>4.6112873518741804</v>
      </c>
      <c r="E63" s="20">
        <v>4.6113370171364352</v>
      </c>
      <c r="F63" s="20">
        <v>4.2403552743051636</v>
      </c>
      <c r="G63" s="20">
        <v>3.9602729719061038</v>
      </c>
      <c r="H63">
        <v>1.121480010745705E-4</v>
      </c>
      <c r="I63">
        <v>1.0985221803678151E-4</v>
      </c>
      <c r="J63">
        <v>1.0985220353312239E-4</v>
      </c>
      <c r="K63">
        <v>1.09831494362624E-4</v>
      </c>
      <c r="L63">
        <v>1.098232097464053E-4</v>
      </c>
      <c r="M63" s="20">
        <v>427.82850086043652</v>
      </c>
      <c r="N63" s="20">
        <v>417.54128409833203</v>
      </c>
      <c r="O63" s="20">
        <v>417.54583629974962</v>
      </c>
      <c r="P63" s="20">
        <v>421.06801541751702</v>
      </c>
      <c r="Q63" s="20">
        <v>430.03326677411928</v>
      </c>
      <c r="R63">
        <v>100.5342247618829</v>
      </c>
      <c r="S63">
        <v>100.5342247618829</v>
      </c>
      <c r="T63">
        <v>100.5342247618829</v>
      </c>
      <c r="U63">
        <v>91.690237793825133</v>
      </c>
      <c r="V63">
        <v>83.854994744121996</v>
      </c>
      <c r="W63" s="20">
        <v>0.76138842838631382</v>
      </c>
      <c r="X63" s="20">
        <v>0.75656014014548367</v>
      </c>
      <c r="Y63" s="20">
        <v>0.73191503931974977</v>
      </c>
      <c r="Z63" s="20">
        <v>0.74383523329697754</v>
      </c>
      <c r="AA63" s="20">
        <v>0.87155658700777661</v>
      </c>
      <c r="AB63">
        <v>0.37316162999772318</v>
      </c>
      <c r="AC63">
        <v>0.36074631548525649</v>
      </c>
      <c r="AD63">
        <v>0.35348122415054378</v>
      </c>
      <c r="AE63">
        <v>0.3434089239819792</v>
      </c>
      <c r="AF63">
        <v>0.30409066582025818</v>
      </c>
      <c r="AG63" s="20">
        <v>0.70410308604128458</v>
      </c>
      <c r="AH63" s="20">
        <v>0.67636068425376661</v>
      </c>
      <c r="AI63" s="20">
        <v>0.64101048450013465</v>
      </c>
      <c r="AJ63" s="20">
        <v>0.41789802320983838</v>
      </c>
      <c r="AK63" s="20">
        <v>0.13137034909363579</v>
      </c>
      <c r="AL63">
        <v>1.9156767100225791</v>
      </c>
      <c r="AM63">
        <v>1.9964690552111111</v>
      </c>
      <c r="AN63">
        <v>1.9890471530663241</v>
      </c>
      <c r="AO63">
        <v>2.0431438497947592</v>
      </c>
      <c r="AP63">
        <v>2.2800556720579901</v>
      </c>
      <c r="AQ63" s="20">
        <v>3.6146103322373819</v>
      </c>
      <c r="AR63" s="20">
        <v>3.7431655385243841</v>
      </c>
      <c r="AS63" s="20">
        <v>3.6069810563337001</v>
      </c>
      <c r="AT63" s="20">
        <v>2.4863237858296729</v>
      </c>
      <c r="AU63" s="20">
        <v>0.98500790474190236</v>
      </c>
      <c r="AV63">
        <v>2.4650121311098359E-2</v>
      </c>
      <c r="AW63">
        <v>2.4650121311098321E-2</v>
      </c>
      <c r="AX63">
        <v>2.4644736451273411E-2</v>
      </c>
      <c r="AY63">
        <v>1.7842631049923389E-2</v>
      </c>
      <c r="AZ63">
        <v>5.9111194957078466E-3</v>
      </c>
    </row>
    <row r="64" spans="1:52" x14ac:dyDescent="0.55000000000000004">
      <c r="A64" s="5" t="s">
        <v>1623</v>
      </c>
      <c r="B64" s="5">
        <v>2026</v>
      </c>
      <c r="C64" s="20">
        <v>4.7309343316900714</v>
      </c>
      <c r="D64" s="20">
        <v>4.4021731461629621</v>
      </c>
      <c r="E64" s="20">
        <v>4.4022282605090037</v>
      </c>
      <c r="F64" s="20">
        <v>3.996362995958167</v>
      </c>
      <c r="G64" s="20">
        <v>3.6844441920454289</v>
      </c>
      <c r="H64">
        <v>1.1184872149994591E-4</v>
      </c>
      <c r="I64">
        <v>1.073422128118493E-4</v>
      </c>
      <c r="J64">
        <v>1.073422061368912E-4</v>
      </c>
      <c r="K64">
        <v>1.072937574715399E-4</v>
      </c>
      <c r="L64">
        <v>1.0727264791181E-4</v>
      </c>
      <c r="M64" s="20">
        <v>417.14585721351682</v>
      </c>
      <c r="N64" s="20">
        <v>404.45351641042521</v>
      </c>
      <c r="O64" s="20">
        <v>404.45860524009299</v>
      </c>
      <c r="P64" s="20">
        <v>405.90936231507862</v>
      </c>
      <c r="Q64" s="20">
        <v>414.57402248743989</v>
      </c>
      <c r="R64">
        <v>101.3976665508692</v>
      </c>
      <c r="S64">
        <v>101.3976665508692</v>
      </c>
      <c r="T64">
        <v>101.3976665508692</v>
      </c>
      <c r="U64">
        <v>91.761690492651454</v>
      </c>
      <c r="V64">
        <v>82.847783993625001</v>
      </c>
      <c r="W64" s="20">
        <v>0.76220661003474788</v>
      </c>
      <c r="X64" s="20">
        <v>0.75748114255757126</v>
      </c>
      <c r="Y64" s="20">
        <v>0.73033721307962784</v>
      </c>
      <c r="Z64" s="20">
        <v>0.74610928930062359</v>
      </c>
      <c r="AA64" s="20">
        <v>0.90958151826740807</v>
      </c>
      <c r="AB64">
        <v>0.37133023304994062</v>
      </c>
      <c r="AC64">
        <v>0.35238342818021368</v>
      </c>
      <c r="AD64">
        <v>0.34331430690381909</v>
      </c>
      <c r="AE64">
        <v>0.3326803789975053</v>
      </c>
      <c r="AF64">
        <v>0.28327344660854181</v>
      </c>
      <c r="AG64" s="20">
        <v>0.68661806193111496</v>
      </c>
      <c r="AH64" s="20">
        <v>0.64754432944727325</v>
      </c>
      <c r="AI64" s="20">
        <v>0.60809003821744856</v>
      </c>
      <c r="AJ64" s="20">
        <v>0.39810563155692902</v>
      </c>
      <c r="AK64" s="20">
        <v>0.11804710719047209</v>
      </c>
      <c r="AL64">
        <v>1.913701088845823</v>
      </c>
      <c r="AM64">
        <v>2.002748686033188</v>
      </c>
      <c r="AN64">
        <v>1.99206676511237</v>
      </c>
      <c r="AO64">
        <v>2.0372791973006339</v>
      </c>
      <c r="AP64">
        <v>2.2360958875501349</v>
      </c>
      <c r="AQ64" s="20">
        <v>3.5385799910401161</v>
      </c>
      <c r="AR64" s="20">
        <v>3.6802767986170219</v>
      </c>
      <c r="AS64" s="20">
        <v>3.5284167626263718</v>
      </c>
      <c r="AT64" s="20">
        <v>2.437932540365551</v>
      </c>
      <c r="AU64" s="20">
        <v>0.9318369020679157</v>
      </c>
      <c r="AV64">
        <v>2.3925126458976539E-2</v>
      </c>
      <c r="AW64">
        <v>2.3925126458976539E-2</v>
      </c>
      <c r="AX64">
        <v>2.3917985375969661E-2</v>
      </c>
      <c r="AY64">
        <v>1.747862563652261E-2</v>
      </c>
      <c r="AZ64">
        <v>5.5300232655237126E-3</v>
      </c>
    </row>
    <row r="65" spans="1:52" x14ac:dyDescent="0.55000000000000004">
      <c r="A65" s="5" t="s">
        <v>1623</v>
      </c>
      <c r="B65" s="5">
        <v>2027</v>
      </c>
      <c r="C65" s="20">
        <v>4.6401311341548626</v>
      </c>
      <c r="D65" s="20">
        <v>4.1957084548418706</v>
      </c>
      <c r="E65" s="20">
        <v>4.1957685491553116</v>
      </c>
      <c r="F65" s="20">
        <v>3.7573506095145022</v>
      </c>
      <c r="G65" s="20">
        <v>3.4152946928938812</v>
      </c>
      <c r="H65">
        <v>1.115498212740526E-4</v>
      </c>
      <c r="I65">
        <v>1.0477528520474019E-4</v>
      </c>
      <c r="J65">
        <v>1.047752890336437E-4</v>
      </c>
      <c r="K65">
        <v>1.04695957707321E-4</v>
      </c>
      <c r="L65">
        <v>1.046555985848114E-4</v>
      </c>
      <c r="M65" s="20">
        <v>406.88190195240821</v>
      </c>
      <c r="N65" s="20">
        <v>391.69988922355122</v>
      </c>
      <c r="O65" s="20">
        <v>391.70548515015918</v>
      </c>
      <c r="P65" s="20">
        <v>390.80379591657942</v>
      </c>
      <c r="Q65" s="20">
        <v>398.81213680133999</v>
      </c>
      <c r="R65">
        <v>102.2334466290923</v>
      </c>
      <c r="S65">
        <v>102.2334466290923</v>
      </c>
      <c r="T65">
        <v>102.2334466290923</v>
      </c>
      <c r="U65">
        <v>91.831786857834004</v>
      </c>
      <c r="V65">
        <v>81.827135985907802</v>
      </c>
      <c r="W65" s="20">
        <v>0.76268349794330148</v>
      </c>
      <c r="X65" s="20">
        <v>0.75776261920329424</v>
      </c>
      <c r="Y65" s="20">
        <v>0.72831426094756757</v>
      </c>
      <c r="Z65" s="20">
        <v>0.74738864503489577</v>
      </c>
      <c r="AA65" s="20">
        <v>0.94236652483388883</v>
      </c>
      <c r="AB65">
        <v>0.36943357399162963</v>
      </c>
      <c r="AC65">
        <v>0.34354263907239652</v>
      </c>
      <c r="AD65">
        <v>0.33273319675859608</v>
      </c>
      <c r="AE65">
        <v>0.32160106928978421</v>
      </c>
      <c r="AF65">
        <v>0.26216640314605882</v>
      </c>
      <c r="AG65" s="20">
        <v>0.6688271423784079</v>
      </c>
      <c r="AH65" s="20">
        <v>0.61794098849699031</v>
      </c>
      <c r="AI65" s="20">
        <v>0.57500806770908597</v>
      </c>
      <c r="AJ65" s="20">
        <v>0.3785348346959333</v>
      </c>
      <c r="AK65" s="20">
        <v>0.10732763769839861</v>
      </c>
      <c r="AL65">
        <v>1.912553320793182</v>
      </c>
      <c r="AM65">
        <v>2.010211118982562</v>
      </c>
      <c r="AN65">
        <v>1.9961126536933449</v>
      </c>
      <c r="AO65">
        <v>2.0319771244289271</v>
      </c>
      <c r="AP65">
        <v>2.1740443027305272</v>
      </c>
      <c r="AQ65" s="20">
        <v>3.4625103462345881</v>
      </c>
      <c r="AR65" s="20">
        <v>3.615830190120743</v>
      </c>
      <c r="AS65" s="20">
        <v>3.4495532490032912</v>
      </c>
      <c r="AT65" s="20">
        <v>2.3917026351941142</v>
      </c>
      <c r="AU65" s="20">
        <v>0.89002647350558273</v>
      </c>
      <c r="AV65">
        <v>2.3218821651442151E-2</v>
      </c>
      <c r="AW65">
        <v>2.3218821651442161E-2</v>
      </c>
      <c r="AX65">
        <v>2.3209510934133409E-2</v>
      </c>
      <c r="AY65">
        <v>1.714939633505265E-2</v>
      </c>
      <c r="AZ65">
        <v>5.3090563330277047E-3</v>
      </c>
    </row>
    <row r="66" spans="1:52" x14ac:dyDescent="0.55000000000000004">
      <c r="A66" s="5" t="s">
        <v>1623</v>
      </c>
      <c r="B66" s="5">
        <v>2028</v>
      </c>
      <c r="C66" s="20">
        <v>4.551028457136324</v>
      </c>
      <c r="D66" s="20">
        <v>3.9914936162701609</v>
      </c>
      <c r="E66" s="20">
        <v>3.9915581179258561</v>
      </c>
      <c r="F66" s="20">
        <v>3.5234487577316611</v>
      </c>
      <c r="G66" s="20">
        <v>3.1537948210261351</v>
      </c>
      <c r="H66">
        <v>1.112522478599061E-4</v>
      </c>
      <c r="I66">
        <v>1.021342932097286E-4</v>
      </c>
      <c r="J66">
        <v>1.0213431021958121E-4</v>
      </c>
      <c r="K66">
        <v>1.0202195533672699E-4</v>
      </c>
      <c r="L66">
        <v>1.019549220271398E-4</v>
      </c>
      <c r="M66" s="20">
        <v>397.007677900315</v>
      </c>
      <c r="N66" s="20">
        <v>379.28179757277547</v>
      </c>
      <c r="O66" s="20">
        <v>379.28786351478192</v>
      </c>
      <c r="P66" s="20">
        <v>375.80015846013009</v>
      </c>
      <c r="Q66" s="20">
        <v>382.80693166009621</v>
      </c>
      <c r="R66">
        <v>103.0390511028891</v>
      </c>
      <c r="S66">
        <v>103.0390511028891</v>
      </c>
      <c r="T66">
        <v>103.0390511028891</v>
      </c>
      <c r="U66">
        <v>91.900390770527864</v>
      </c>
      <c r="V66">
        <v>80.806341707452319</v>
      </c>
      <c r="W66" s="20">
        <v>0.76286452763403922</v>
      </c>
      <c r="X66" s="20">
        <v>0.75747824395930963</v>
      </c>
      <c r="Y66" s="20">
        <v>0.72593187515802071</v>
      </c>
      <c r="Z66" s="20">
        <v>0.74774625497290348</v>
      </c>
      <c r="AA66" s="20">
        <v>0.97181117233733361</v>
      </c>
      <c r="AB66">
        <v>0.3674628982801601</v>
      </c>
      <c r="AC66">
        <v>0.33422579972961131</v>
      </c>
      <c r="AD66">
        <v>0.32175441273517102</v>
      </c>
      <c r="AE66">
        <v>0.31020536313054548</v>
      </c>
      <c r="AF66">
        <v>0.24393167247802819</v>
      </c>
      <c r="AG66" s="20">
        <v>0.65057142259554024</v>
      </c>
      <c r="AH66" s="20">
        <v>0.58754914665224078</v>
      </c>
      <c r="AI66" s="20">
        <v>0.54178080230135139</v>
      </c>
      <c r="AJ66" s="20">
        <v>0.35911782965463129</v>
      </c>
      <c r="AK66" s="20">
        <v>9.822324515604329E-2</v>
      </c>
      <c r="AL66">
        <v>1.9121563724904569</v>
      </c>
      <c r="AM66">
        <v>2.0186789019461342</v>
      </c>
      <c r="AN66">
        <v>2.001000567637945</v>
      </c>
      <c r="AO66">
        <v>2.0269860235248771</v>
      </c>
      <c r="AP66">
        <v>2.1538365924034979</v>
      </c>
      <c r="AQ66" s="20">
        <v>3.385360256228648</v>
      </c>
      <c r="AR66" s="20">
        <v>3.54871786427878</v>
      </c>
      <c r="AS66" s="20">
        <v>3.3693514370932571</v>
      </c>
      <c r="AT66" s="20">
        <v>2.3465965067863368</v>
      </c>
      <c r="AU66" s="20">
        <v>0.86727901093188886</v>
      </c>
      <c r="AV66">
        <v>2.2523310007902239E-2</v>
      </c>
      <c r="AW66">
        <v>2.2523310007902239E-2</v>
      </c>
      <c r="AX66">
        <v>2.2511341857959551E-2</v>
      </c>
      <c r="AY66">
        <v>1.684674728110391E-2</v>
      </c>
      <c r="AZ66">
        <v>5.127654463706644E-3</v>
      </c>
    </row>
    <row r="67" spans="1:52" x14ac:dyDescent="0.55000000000000004">
      <c r="A67" s="5" t="s">
        <v>1623</v>
      </c>
      <c r="B67" s="5">
        <v>2029</v>
      </c>
      <c r="C67" s="20">
        <v>4.4634825903935136</v>
      </c>
      <c r="D67" s="20">
        <v>3.789091430865823</v>
      </c>
      <c r="E67" s="20">
        <v>3.789159667217358</v>
      </c>
      <c r="F67" s="20">
        <v>3.29473660952267</v>
      </c>
      <c r="G67" s="20">
        <v>2.9007781481388482</v>
      </c>
      <c r="H67">
        <v>1.109569349092565E-4</v>
      </c>
      <c r="I67">
        <v>9.9400226568348423E-5</v>
      </c>
      <c r="J67">
        <v>9.9400259258582651E-5</v>
      </c>
      <c r="K67">
        <v>9.9254034911301926E-5</v>
      </c>
      <c r="L67">
        <v>9.9152300215357852E-5</v>
      </c>
      <c r="M67" s="20">
        <v>387.50024259777149</v>
      </c>
      <c r="N67" s="20">
        <v>367.19799013134792</v>
      </c>
      <c r="O67" s="20">
        <v>367.20448210034499</v>
      </c>
      <c r="P67" s="20">
        <v>360.94313118532142</v>
      </c>
      <c r="Q67" s="20">
        <v>366.6198204666041</v>
      </c>
      <c r="R67">
        <v>103.8119658538365</v>
      </c>
      <c r="S67">
        <v>103.8119658538365</v>
      </c>
      <c r="T67">
        <v>103.8119658538365</v>
      </c>
      <c r="U67">
        <v>91.967366206104728</v>
      </c>
      <c r="V67">
        <v>79.798693510344307</v>
      </c>
      <c r="W67" s="20">
        <v>0.76278595602776522</v>
      </c>
      <c r="X67" s="20">
        <v>0.7566915710557417</v>
      </c>
      <c r="Y67" s="20">
        <v>0.72326317103281845</v>
      </c>
      <c r="Z67" s="20">
        <v>0.7472492355163618</v>
      </c>
      <c r="AA67" s="20">
        <v>0.99740515491303183</v>
      </c>
      <c r="AB67">
        <v>0.36540868641358881</v>
      </c>
      <c r="AC67">
        <v>0.32443822063201372</v>
      </c>
      <c r="AD67">
        <v>0.31039852984840433</v>
      </c>
      <c r="AE67">
        <v>0.29853497113105448</v>
      </c>
      <c r="AF67">
        <v>0.2283423881348576</v>
      </c>
      <c r="AG67" s="20">
        <v>0.63173565498638329</v>
      </c>
      <c r="AH67" s="20">
        <v>0.55642257361005798</v>
      </c>
      <c r="AI67" s="20">
        <v>0.50847243015351884</v>
      </c>
      <c r="AJ67" s="20">
        <v>0.33983724867199377</v>
      </c>
      <c r="AK67" s="20">
        <v>9.0491724017410263E-2</v>
      </c>
      <c r="AL67">
        <v>1.912459951404561</v>
      </c>
      <c r="AM67">
        <v>2.0279912197869221</v>
      </c>
      <c r="AN67">
        <v>2.006562978990106</v>
      </c>
      <c r="AO67">
        <v>2.0220878665566722</v>
      </c>
      <c r="AP67">
        <v>2.1474176390231938</v>
      </c>
      <c r="AQ67" s="20">
        <v>3.3063503549784752</v>
      </c>
      <c r="AR67" s="20">
        <v>3.4780738581732118</v>
      </c>
      <c r="AS67" s="20">
        <v>3.2870064000672912</v>
      </c>
      <c r="AT67" s="20">
        <v>2.301843480983587</v>
      </c>
      <c r="AU67" s="20">
        <v>0.85101818338625468</v>
      </c>
      <c r="AV67">
        <v>2.1832648272398111E-2</v>
      </c>
      <c r="AW67">
        <v>2.1832648272398111E-2</v>
      </c>
      <c r="AX67">
        <v>2.181744993550843E-2</v>
      </c>
      <c r="AY67">
        <v>1.6564431591406369E-2</v>
      </c>
      <c r="AZ67">
        <v>4.9791468374253984E-3</v>
      </c>
    </row>
    <row r="68" spans="1:52" x14ac:dyDescent="0.55000000000000004">
      <c r="A68" s="5" t="s">
        <v>1623</v>
      </c>
      <c r="B68" s="5">
        <v>2030</v>
      </c>
      <c r="C68" s="20">
        <v>4.3773976803808639</v>
      </c>
      <c r="D68" s="20">
        <v>3.5879823314156449</v>
      </c>
      <c r="E68" s="20">
        <v>3.5880535284138819</v>
      </c>
      <c r="F68" s="20">
        <v>3.071196504081585</v>
      </c>
      <c r="G68" s="20">
        <v>2.6569190046928508</v>
      </c>
      <c r="H68">
        <v>1.106647994641593E-4</v>
      </c>
      <c r="I68">
        <v>9.6551488740539865E-5</v>
      </c>
      <c r="J68">
        <v>9.6551539155326983E-5</v>
      </c>
      <c r="K68">
        <v>9.6372114915923895E-5</v>
      </c>
      <c r="L68">
        <v>9.6227900214623072E-5</v>
      </c>
      <c r="M68" s="20">
        <v>378.34134940524598</v>
      </c>
      <c r="N68" s="20">
        <v>355.44190474600839</v>
      </c>
      <c r="O68" s="20">
        <v>355.44877224643648</v>
      </c>
      <c r="P68" s="20">
        <v>346.26981183448117</v>
      </c>
      <c r="Q68" s="20">
        <v>350.31177352089088</v>
      </c>
      <c r="R68">
        <v>104.5496765580269</v>
      </c>
      <c r="S68">
        <v>104.5496765580269</v>
      </c>
      <c r="T68">
        <v>104.5496765580269</v>
      </c>
      <c r="U68">
        <v>92.03257723993346</v>
      </c>
      <c r="V68">
        <v>78.817484946044189</v>
      </c>
      <c r="W68" s="20">
        <v>0.7624760961713718</v>
      </c>
      <c r="X68" s="20">
        <v>0.75545674895279169</v>
      </c>
      <c r="Y68" s="20">
        <v>0.72036973365308477</v>
      </c>
      <c r="Z68" s="20">
        <v>0.7459580054532845</v>
      </c>
      <c r="AA68" s="20">
        <v>1.018759528013893</v>
      </c>
      <c r="AB68">
        <v>0.36326006744615619</v>
      </c>
      <c r="AC68">
        <v>0.31418707271343987</v>
      </c>
      <c r="AD68">
        <v>0.29868849432573291</v>
      </c>
      <c r="AE68">
        <v>0.28663633249742992</v>
      </c>
      <c r="AF68">
        <v>0.2156259311780169</v>
      </c>
      <c r="AG68" s="20">
        <v>0.61223717256855303</v>
      </c>
      <c r="AH68" s="20">
        <v>0.52465488363559387</v>
      </c>
      <c r="AI68" s="20">
        <v>0.47517904516650589</v>
      </c>
      <c r="AJ68" s="20">
        <v>0.32071018986189442</v>
      </c>
      <c r="AK68" s="20">
        <v>8.4115842691236967E-2</v>
      </c>
      <c r="AL68">
        <v>1.913436427991781</v>
      </c>
      <c r="AM68">
        <v>2.037988596686036</v>
      </c>
      <c r="AN68">
        <v>2.012634380831086</v>
      </c>
      <c r="AO68">
        <v>2.017081768192122</v>
      </c>
      <c r="AP68">
        <v>2.1459377016573669</v>
      </c>
      <c r="AQ68" s="20">
        <v>3.224898670528932</v>
      </c>
      <c r="AR68" s="20">
        <v>3.4031975307278151</v>
      </c>
      <c r="AS68" s="20">
        <v>3.2018698460799859</v>
      </c>
      <c r="AT68" s="20">
        <v>2.2568621053985241</v>
      </c>
      <c r="AU68" s="20">
        <v>0.83713195881242142</v>
      </c>
      <c r="AV68">
        <v>2.114234273627183E-2</v>
      </c>
      <c r="AW68">
        <v>2.114234273627184E-2</v>
      </c>
      <c r="AX68">
        <v>2.1123244970526669E-2</v>
      </c>
      <c r="AY68">
        <v>1.62976714111405E-2</v>
      </c>
      <c r="AZ68">
        <v>4.8582801687154951E-3</v>
      </c>
    </row>
    <row r="69" spans="1:52" x14ac:dyDescent="0.55000000000000004">
      <c r="A69" s="5" t="s">
        <v>1623</v>
      </c>
      <c r="B69" s="5">
        <v>2031</v>
      </c>
      <c r="C69" s="20">
        <v>4.3150828308339833</v>
      </c>
      <c r="D69" s="20">
        <v>3.404146900271948</v>
      </c>
      <c r="E69" s="20">
        <v>3.4042204693099691</v>
      </c>
      <c r="F69" s="20">
        <v>2.8668744191429831</v>
      </c>
      <c r="G69" s="20">
        <v>2.4347779777299068</v>
      </c>
      <c r="H69">
        <v>1.109487177134552E-4</v>
      </c>
      <c r="I69">
        <v>9.4018282109603751E-5</v>
      </c>
      <c r="J69">
        <v>9.4018349741266431E-5</v>
      </c>
      <c r="K69">
        <v>9.3813592987437641E-5</v>
      </c>
      <c r="L69">
        <v>9.3623029382844581E-5</v>
      </c>
      <c r="M69" s="20">
        <v>369.52458665670389</v>
      </c>
      <c r="N69" s="20">
        <v>344.01111269718888</v>
      </c>
      <c r="O69" s="20">
        <v>344.01829985727238</v>
      </c>
      <c r="P69" s="20">
        <v>331.82008207039792</v>
      </c>
      <c r="Q69" s="20">
        <v>333.95820106541697</v>
      </c>
      <c r="R69">
        <v>105.2503405140326</v>
      </c>
      <c r="S69">
        <v>105.2503405140326</v>
      </c>
      <c r="T69">
        <v>105.2503405140326</v>
      </c>
      <c r="U69">
        <v>92.095886705252411</v>
      </c>
      <c r="V69">
        <v>77.872579790620492</v>
      </c>
      <c r="W69" s="20">
        <v>0.76197223866031683</v>
      </c>
      <c r="X69" s="20">
        <v>0.75380231186755486</v>
      </c>
      <c r="Y69" s="20">
        <v>0.71728223687268755</v>
      </c>
      <c r="Z69" s="20">
        <v>0.7439162559668745</v>
      </c>
      <c r="AA69" s="20">
        <v>1.0354972148415</v>
      </c>
      <c r="AB69">
        <v>0.36114107327300299</v>
      </c>
      <c r="AC69">
        <v>0.30751487178140241</v>
      </c>
      <c r="AD69">
        <v>0.29053427095753992</v>
      </c>
      <c r="AE69">
        <v>0.27837379366730158</v>
      </c>
      <c r="AF69">
        <v>0.20884789755371011</v>
      </c>
      <c r="AG69" s="20">
        <v>0.59252424897698641</v>
      </c>
      <c r="AH69" s="20">
        <v>0.49913001183913708</v>
      </c>
      <c r="AI69" s="20">
        <v>0.44820070599056078</v>
      </c>
      <c r="AJ69" s="20">
        <v>0.30599661502951753</v>
      </c>
      <c r="AK69" s="20">
        <v>8.0193114569327678E-2</v>
      </c>
      <c r="AL69">
        <v>1.9165645012258909</v>
      </c>
      <c r="AM69">
        <v>2.0344630640559438</v>
      </c>
      <c r="AN69">
        <v>2.0043028051874998</v>
      </c>
      <c r="AO69">
        <v>1.994417441542669</v>
      </c>
      <c r="AP69">
        <v>2.1066133339572972</v>
      </c>
      <c r="AQ69" s="20">
        <v>3.1445078550961818</v>
      </c>
      <c r="AR69" s="20">
        <v>3.302154355547311</v>
      </c>
      <c r="AS69" s="20">
        <v>3.0919930008366738</v>
      </c>
      <c r="AT69" s="20">
        <v>2.192321978401707</v>
      </c>
      <c r="AU69" s="20">
        <v>0.80889435049191771</v>
      </c>
      <c r="AV69">
        <v>2.045816070425379E-2</v>
      </c>
      <c r="AW69">
        <v>2.045816070425379E-2</v>
      </c>
      <c r="AX69">
        <v>2.0434385509115732E-2</v>
      </c>
      <c r="AY69">
        <v>1.6044418873692831E-2</v>
      </c>
      <c r="AZ69">
        <v>4.761825495272474E-3</v>
      </c>
    </row>
    <row r="70" spans="1:52" x14ac:dyDescent="0.55000000000000004">
      <c r="A70" s="5" t="s">
        <v>1623</v>
      </c>
      <c r="B70" s="5">
        <v>2032</v>
      </c>
      <c r="C70" s="20">
        <v>4.2534280329269958</v>
      </c>
      <c r="D70" s="20">
        <v>3.2206351168149441</v>
      </c>
      <c r="E70" s="20">
        <v>3.2207101836480252</v>
      </c>
      <c r="F70" s="20">
        <v>2.6671117186934592</v>
      </c>
      <c r="G70" s="20">
        <v>2.221496957401452</v>
      </c>
      <c r="H70">
        <v>1.112382579768015E-4</v>
      </c>
      <c r="I70">
        <v>9.1344319174821093E-5</v>
      </c>
      <c r="J70">
        <v>9.1344404166991634E-5</v>
      </c>
      <c r="K70">
        <v>9.1117499779298433E-5</v>
      </c>
      <c r="L70">
        <v>9.087648675610099E-5</v>
      </c>
      <c r="M70" s="20">
        <v>361.0174978328472</v>
      </c>
      <c r="N70" s="20">
        <v>332.89197266738722</v>
      </c>
      <c r="O70" s="20">
        <v>332.8994219920105</v>
      </c>
      <c r="P70" s="20">
        <v>317.62184683771682</v>
      </c>
      <c r="Q70" s="20">
        <v>317.63507523220221</v>
      </c>
      <c r="R70">
        <v>105.91480186647181</v>
      </c>
      <c r="S70">
        <v>105.91480186647181</v>
      </c>
      <c r="T70">
        <v>105.91480186647181</v>
      </c>
      <c r="U70">
        <v>92.157152331401463</v>
      </c>
      <c r="V70">
        <v>76.960120638700232</v>
      </c>
      <c r="W70" s="20">
        <v>0.76135270864247639</v>
      </c>
      <c r="X70" s="20">
        <v>0.75168179444076633</v>
      </c>
      <c r="Y70" s="20">
        <v>0.71394296559464743</v>
      </c>
      <c r="Z70" s="20">
        <v>0.74112828729094204</v>
      </c>
      <c r="AA70" s="20">
        <v>1.046980782831415</v>
      </c>
      <c r="AB70">
        <v>0.3589867807810872</v>
      </c>
      <c r="AC70">
        <v>0.3005629720222055</v>
      </c>
      <c r="AD70">
        <v>0.28223793352006049</v>
      </c>
      <c r="AE70">
        <v>0.26999708277691642</v>
      </c>
      <c r="AF70">
        <v>0.20099108178550121</v>
      </c>
      <c r="AG70" s="20">
        <v>0.57357134346036542</v>
      </c>
      <c r="AH70" s="20">
        <v>0.47412472059741501</v>
      </c>
      <c r="AI70" s="20">
        <v>0.4222388223539047</v>
      </c>
      <c r="AJ70" s="20">
        <v>0.29151752105151579</v>
      </c>
      <c r="AK70" s="20">
        <v>7.5961119603925722E-2</v>
      </c>
      <c r="AL70">
        <v>1.9201684461456661</v>
      </c>
      <c r="AM70">
        <v>2.0305324874596349</v>
      </c>
      <c r="AN70">
        <v>1.9954345482378999</v>
      </c>
      <c r="AO70">
        <v>1.9716671555959211</v>
      </c>
      <c r="AP70">
        <v>2.06489428520171</v>
      </c>
      <c r="AQ70" s="20">
        <v>3.0679502819842979</v>
      </c>
      <c r="AR70" s="20">
        <v>3.203074689485196</v>
      </c>
      <c r="AS70" s="20">
        <v>2.985246962461837</v>
      </c>
      <c r="AT70" s="20">
        <v>2.1288212288312809</v>
      </c>
      <c r="AU70" s="20">
        <v>0.7803912510658696</v>
      </c>
      <c r="AV70">
        <v>1.9813738793028331E-2</v>
      </c>
      <c r="AW70">
        <v>1.9813738793028331E-2</v>
      </c>
      <c r="AX70">
        <v>1.9784387105291831E-2</v>
      </c>
      <c r="AY70">
        <v>1.580822666002096E-2</v>
      </c>
      <c r="AZ70">
        <v>4.6904025730108356E-3</v>
      </c>
    </row>
    <row r="71" spans="1:52" x14ac:dyDescent="0.55000000000000004">
      <c r="A71" s="5" t="s">
        <v>1623</v>
      </c>
      <c r="B71" s="5">
        <v>2033</v>
      </c>
      <c r="C71" s="20">
        <v>4.1924121302204762</v>
      </c>
      <c r="D71" s="20">
        <v>3.0377385307904352</v>
      </c>
      <c r="E71" s="20">
        <v>3.037814198220349</v>
      </c>
      <c r="F71" s="20">
        <v>2.4723697212411611</v>
      </c>
      <c r="G71" s="20">
        <v>2.0175535527858659</v>
      </c>
      <c r="H71">
        <v>1.115322110076909E-4</v>
      </c>
      <c r="I71">
        <v>8.8520210245818151E-5</v>
      </c>
      <c r="J71">
        <v>8.852031171869884E-5</v>
      </c>
      <c r="K71">
        <v>8.8274323269252569E-5</v>
      </c>
      <c r="L71">
        <v>8.798144995846797E-5</v>
      </c>
      <c r="M71" s="20">
        <v>352.8030344873066</v>
      </c>
      <c r="N71" s="20">
        <v>322.0895300835038</v>
      </c>
      <c r="O71" s="20">
        <v>322.09718382623578</v>
      </c>
      <c r="P71" s="20">
        <v>303.71878300547593</v>
      </c>
      <c r="Q71" s="20">
        <v>301.44245826647972</v>
      </c>
      <c r="R71">
        <v>106.5445759675008</v>
      </c>
      <c r="S71">
        <v>106.5445759675008</v>
      </c>
      <c r="T71">
        <v>106.5445759675008</v>
      </c>
      <c r="U71">
        <v>92.216231065159562</v>
      </c>
      <c r="V71">
        <v>76.072823096303523</v>
      </c>
      <c r="W71" s="20">
        <v>0.7606434248916949</v>
      </c>
      <c r="X71" s="20">
        <v>0.74907107624893698</v>
      </c>
      <c r="Y71" s="20">
        <v>0.71032353524904213</v>
      </c>
      <c r="Z71" s="20">
        <v>0.73761903288985375</v>
      </c>
      <c r="AA71" s="20">
        <v>1.0528573621616311</v>
      </c>
      <c r="AB71">
        <v>0.3567891451364309</v>
      </c>
      <c r="AC71">
        <v>0.2933459730634862</v>
      </c>
      <c r="AD71">
        <v>0.27384905791795222</v>
      </c>
      <c r="AE71">
        <v>0.26155102675706038</v>
      </c>
      <c r="AF71">
        <v>0.1909860800130791</v>
      </c>
      <c r="AG71" s="20">
        <v>0.55559804491482645</v>
      </c>
      <c r="AH71" s="20">
        <v>0.4498535158847049</v>
      </c>
      <c r="AI71" s="20">
        <v>0.39748600667393591</v>
      </c>
      <c r="AJ71" s="20">
        <v>0.27732725856453039</v>
      </c>
      <c r="AK71" s="20">
        <v>7.1023151150126071E-2</v>
      </c>
      <c r="AL71">
        <v>1.923929391792935</v>
      </c>
      <c r="AM71">
        <v>2.0259561090050169</v>
      </c>
      <c r="AN71">
        <v>1.9859003260215879</v>
      </c>
      <c r="AO71">
        <v>1.948939658809018</v>
      </c>
      <c r="AP71">
        <v>2.0183045547911842</v>
      </c>
      <c r="AQ71" s="20">
        <v>2.99597513883328</v>
      </c>
      <c r="AR71" s="20">
        <v>3.106855257449745</v>
      </c>
      <c r="AS71" s="20">
        <v>2.8824915310802002</v>
      </c>
      <c r="AT71" s="20">
        <v>2.066495778612369</v>
      </c>
      <c r="AU71" s="20">
        <v>0.75055914782954614</v>
      </c>
      <c r="AV71">
        <v>1.9214833031181471E-2</v>
      </c>
      <c r="AW71">
        <v>1.9214833031181561E-2</v>
      </c>
      <c r="AX71">
        <v>1.9178871225091002E-2</v>
      </c>
      <c r="AY71">
        <v>1.5588224313021979E-2</v>
      </c>
      <c r="AZ71">
        <v>4.6430049908157073E-3</v>
      </c>
    </row>
    <row r="72" spans="1:52" x14ac:dyDescent="0.55000000000000004">
      <c r="A72" s="5" t="s">
        <v>1623</v>
      </c>
      <c r="B72" s="5">
        <v>2034</v>
      </c>
      <c r="C72" s="20">
        <v>4.1320405752416169</v>
      </c>
      <c r="D72" s="20">
        <v>2.8562655975967828</v>
      </c>
      <c r="E72" s="20">
        <v>2.8563410641327769</v>
      </c>
      <c r="F72" s="20">
        <v>2.2834715038309699</v>
      </c>
      <c r="G72" s="20">
        <v>1.8234782669187859</v>
      </c>
      <c r="H72">
        <v>1.118293336992215E-4</v>
      </c>
      <c r="I72">
        <v>8.5553464717245953E-5</v>
      </c>
      <c r="J72">
        <v>8.5553581728837477E-5</v>
      </c>
      <c r="K72">
        <v>8.5290258351077922E-5</v>
      </c>
      <c r="L72">
        <v>8.4942729782015025E-5</v>
      </c>
      <c r="M72" s="20">
        <v>344.86762339020419</v>
      </c>
      <c r="N72" s="20">
        <v>311.60510986111439</v>
      </c>
      <c r="O72" s="20">
        <v>311.61291671096342</v>
      </c>
      <c r="P72" s="20">
        <v>290.14936058648527</v>
      </c>
      <c r="Q72" s="20">
        <v>285.45448088465292</v>
      </c>
      <c r="R72">
        <v>107.1411777464681</v>
      </c>
      <c r="S72">
        <v>107.1411777464681</v>
      </c>
      <c r="T72">
        <v>107.1411777464681</v>
      </c>
      <c r="U72">
        <v>92.272980411534277</v>
      </c>
      <c r="V72">
        <v>75.203406473978774</v>
      </c>
      <c r="W72" s="20">
        <v>0.75985209442095503</v>
      </c>
      <c r="X72" s="20">
        <v>0.74595914834658483</v>
      </c>
      <c r="Y72" s="20">
        <v>0.70641076426840332</v>
      </c>
      <c r="Z72" s="20">
        <v>0.7334207228524724</v>
      </c>
      <c r="AA72" s="20">
        <v>1.0529783273237321</v>
      </c>
      <c r="AB72">
        <v>0.354544545985993</v>
      </c>
      <c r="AC72">
        <v>0.28591643977074682</v>
      </c>
      <c r="AD72">
        <v>0.26544693879598519</v>
      </c>
      <c r="AE72">
        <v>0.25311291620439957</v>
      </c>
      <c r="AF72">
        <v>0.18010319892519569</v>
      </c>
      <c r="AG72" s="20">
        <v>0.53855746866292742</v>
      </c>
      <c r="AH72" s="20">
        <v>0.42636971676871632</v>
      </c>
      <c r="AI72" s="20">
        <v>0.37397933142249218</v>
      </c>
      <c r="AJ72" s="20">
        <v>0.26349096349952561</v>
      </c>
      <c r="AK72" s="20">
        <v>6.5865759273992852E-2</v>
      </c>
      <c r="AL72">
        <v>1.9277219474480269</v>
      </c>
      <c r="AM72">
        <v>2.020785483316093</v>
      </c>
      <c r="AN72">
        <v>1.97585666911161</v>
      </c>
      <c r="AO72">
        <v>1.9264805797776969</v>
      </c>
      <c r="AP72">
        <v>1.9688383714709119</v>
      </c>
      <c r="AQ72" s="20">
        <v>2.9282330360388449</v>
      </c>
      <c r="AR72" s="20">
        <v>3.0134739186829012</v>
      </c>
      <c r="AS72" s="20">
        <v>2.7837185068046759</v>
      </c>
      <c r="AT72" s="20">
        <v>2.0054694629602898</v>
      </c>
      <c r="AU72" s="20">
        <v>0.72002626826503091</v>
      </c>
      <c r="AV72">
        <v>1.865845859663522E-2</v>
      </c>
      <c r="AW72">
        <v>1.8658458596635071E-2</v>
      </c>
      <c r="AX72">
        <v>1.8614704875530179E-2</v>
      </c>
      <c r="AY72">
        <v>1.5382385557419911E-2</v>
      </c>
      <c r="AZ72">
        <v>4.6182913798047242E-3</v>
      </c>
    </row>
    <row r="73" spans="1:52" x14ac:dyDescent="0.55000000000000004">
      <c r="A73" s="5" t="s">
        <v>1623</v>
      </c>
      <c r="B73" s="5">
        <v>2035</v>
      </c>
      <c r="C73" s="20">
        <v>4.0723421422282851</v>
      </c>
      <c r="D73" s="20">
        <v>2.676471599781173</v>
      </c>
      <c r="E73" s="20">
        <v>2.6765460556553462</v>
      </c>
      <c r="F73" s="20">
        <v>2.100737053452808</v>
      </c>
      <c r="G73" s="20">
        <v>1.63968604950199</v>
      </c>
      <c r="H73">
        <v>1.121283505888623E-4</v>
      </c>
      <c r="I73">
        <v>8.2432255224173853E-5</v>
      </c>
      <c r="J73">
        <v>8.243238548578732E-5</v>
      </c>
      <c r="K73">
        <v>8.2152494771692931E-5</v>
      </c>
      <c r="L73">
        <v>8.1752402018352689E-5</v>
      </c>
      <c r="M73" s="20">
        <v>337.20067546617793</v>
      </c>
      <c r="N73" s="20">
        <v>301.45678893298708</v>
      </c>
      <c r="O73" s="20">
        <v>301.46469867680901</v>
      </c>
      <c r="P73" s="20">
        <v>276.96251850647627</v>
      </c>
      <c r="Q73" s="20">
        <v>269.78064484526692</v>
      </c>
      <c r="R73">
        <v>107.7061219303075</v>
      </c>
      <c r="S73">
        <v>107.7061219303075</v>
      </c>
      <c r="T73">
        <v>107.7061219303075</v>
      </c>
      <c r="U73">
        <v>92.327258381642878</v>
      </c>
      <c r="V73">
        <v>74.34459355400125</v>
      </c>
      <c r="W73" s="20">
        <v>0.75898476325888553</v>
      </c>
      <c r="X73" s="20">
        <v>0.74233489107648098</v>
      </c>
      <c r="Y73" s="20">
        <v>0.70219030212300915</v>
      </c>
      <c r="Z73" s="20">
        <v>0.72856403333051956</v>
      </c>
      <c r="AA73" s="20">
        <v>1.0473297042085239</v>
      </c>
      <c r="AB73">
        <v>0.35225706165834231</v>
      </c>
      <c r="AC73">
        <v>0.27825342354399851</v>
      </c>
      <c r="AD73">
        <v>0.25704445209691151</v>
      </c>
      <c r="AE73">
        <v>0.2446935591594174</v>
      </c>
      <c r="AF73">
        <v>0.16740380977136579</v>
      </c>
      <c r="AG73" s="20">
        <v>0.5224222338434904</v>
      </c>
      <c r="AH73" s="20">
        <v>0.40361683861518011</v>
      </c>
      <c r="AI73" s="20">
        <v>0.35166084557017258</v>
      </c>
      <c r="AJ73" s="20">
        <v>0.25000654660724408</v>
      </c>
      <c r="AK73" s="20">
        <v>6.0158464037188789E-2</v>
      </c>
      <c r="AL73">
        <v>1.9314812981957159</v>
      </c>
      <c r="AM73">
        <v>2.015042885198012</v>
      </c>
      <c r="AN73">
        <v>1.965441194237503</v>
      </c>
      <c r="AO73">
        <v>1.9044515233715511</v>
      </c>
      <c r="AP73">
        <v>1.915422855556582</v>
      </c>
      <c r="AQ73" s="20">
        <v>2.8645239067173551</v>
      </c>
      <c r="AR73" s="20">
        <v>2.922893916771629</v>
      </c>
      <c r="AS73" s="20">
        <v>2.68890733351998</v>
      </c>
      <c r="AT73" s="20">
        <v>1.9458025383857041</v>
      </c>
      <c r="AU73" s="20">
        <v>0.68832899997548225</v>
      </c>
      <c r="AV73">
        <v>1.8142139303814489E-2</v>
      </c>
      <c r="AW73">
        <v>1.8142139303814642E-2</v>
      </c>
      <c r="AX73">
        <v>1.8089250177235811E-2</v>
      </c>
      <c r="AY73">
        <v>1.518906972679857E-2</v>
      </c>
      <c r="AZ73">
        <v>4.615285689343252E-3</v>
      </c>
    </row>
    <row r="74" spans="1:52" x14ac:dyDescent="0.55000000000000004">
      <c r="A74" s="5" t="s">
        <v>1623</v>
      </c>
      <c r="B74" s="5">
        <v>2036</v>
      </c>
      <c r="C74" s="20">
        <v>3.9936971525723108</v>
      </c>
      <c r="D74" s="20">
        <v>2.4674232520530648</v>
      </c>
      <c r="E74" s="20">
        <v>2.4674952317767089</v>
      </c>
      <c r="F74" s="20">
        <v>1.9003007920328929</v>
      </c>
      <c r="G74" s="20">
        <v>1.447664476113004</v>
      </c>
      <c r="H74">
        <v>1.118769587403309E-4</v>
      </c>
      <c r="I74">
        <v>7.8158481382742254E-5</v>
      </c>
      <c r="J74">
        <v>7.8158625617294656E-5</v>
      </c>
      <c r="K74">
        <v>7.7859057786074578E-5</v>
      </c>
      <c r="L74">
        <v>7.7401201250972796E-5</v>
      </c>
      <c r="M74" s="20">
        <v>329.79418109804158</v>
      </c>
      <c r="N74" s="20">
        <v>291.65945008570321</v>
      </c>
      <c r="O74" s="20">
        <v>291.66742013500942</v>
      </c>
      <c r="P74" s="20">
        <v>264.20455988344571</v>
      </c>
      <c r="Q74" s="20">
        <v>254.50553125327971</v>
      </c>
      <c r="R74">
        <v>108.2409232531987</v>
      </c>
      <c r="S74">
        <v>108.2409232531987</v>
      </c>
      <c r="T74">
        <v>108.2409232531987</v>
      </c>
      <c r="U74">
        <v>92.378923440022632</v>
      </c>
      <c r="V74">
        <v>73.489110561247514</v>
      </c>
      <c r="W74" s="20">
        <v>0.75804629637695253</v>
      </c>
      <c r="X74" s="20">
        <v>0.7381881394133667</v>
      </c>
      <c r="Y74" s="20">
        <v>0.69759214613025122</v>
      </c>
      <c r="Z74" s="20">
        <v>0.72302536053892374</v>
      </c>
      <c r="AA74" s="20">
        <v>1.0360018365754939</v>
      </c>
      <c r="AB74">
        <v>0.35014490073586801</v>
      </c>
      <c r="AC74">
        <v>0.27281334547165292</v>
      </c>
      <c r="AD74">
        <v>0.25082617933697332</v>
      </c>
      <c r="AE74">
        <v>0.238362245885123</v>
      </c>
      <c r="AF74">
        <v>0.15376056756295581</v>
      </c>
      <c r="AG74" s="20">
        <v>0.50748049019286701</v>
      </c>
      <c r="AH74" s="20">
        <v>0.38504234074181048</v>
      </c>
      <c r="AI74" s="20">
        <v>0.33333823467896878</v>
      </c>
      <c r="AJ74" s="20">
        <v>0.23892182322499109</v>
      </c>
      <c r="AK74" s="20">
        <v>5.4240060499970752E-2</v>
      </c>
      <c r="AL74">
        <v>1.929546976828961</v>
      </c>
      <c r="AM74">
        <v>1.9936281785033061</v>
      </c>
      <c r="AN74">
        <v>1.938307029282029</v>
      </c>
      <c r="AO74">
        <v>1.865763356658493</v>
      </c>
      <c r="AP74">
        <v>1.8195179041659799</v>
      </c>
      <c r="AQ74" s="20">
        <v>2.7965777699272891</v>
      </c>
      <c r="AR74" s="20">
        <v>2.8137599320613398</v>
      </c>
      <c r="AS74" s="20">
        <v>2.5759346377424439</v>
      </c>
      <c r="AT74" s="20">
        <v>1.8701434080884729</v>
      </c>
      <c r="AU74" s="20">
        <v>0.64184701426999335</v>
      </c>
      <c r="AV74">
        <v>1.7663807637657299E-2</v>
      </c>
      <c r="AW74">
        <v>1.7663807637657101E-2</v>
      </c>
      <c r="AX74">
        <v>1.7600264633852589E-2</v>
      </c>
      <c r="AY74">
        <v>1.500693232204617E-2</v>
      </c>
      <c r="AZ74">
        <v>4.633313381829319E-3</v>
      </c>
    </row>
    <row r="75" spans="1:52" x14ac:dyDescent="0.55000000000000004">
      <c r="A75" s="5" t="s">
        <v>1623</v>
      </c>
      <c r="B75" s="5">
        <v>2037</v>
      </c>
      <c r="C75" s="20">
        <v>3.9163987430558831</v>
      </c>
      <c r="D75" s="20">
        <v>2.2622397943659891</v>
      </c>
      <c r="E75" s="20">
        <v>2.2623086464210869</v>
      </c>
      <c r="F75" s="20">
        <v>1.708778784932367</v>
      </c>
      <c r="G75" s="20">
        <v>1.268742753232688</v>
      </c>
      <c r="H75">
        <v>1.116214944383362E-4</v>
      </c>
      <c r="I75">
        <v>7.370752518160734E-5</v>
      </c>
      <c r="J75">
        <v>7.3707680382440293E-5</v>
      </c>
      <c r="K75">
        <v>7.3385532313338024E-5</v>
      </c>
      <c r="L75">
        <v>7.2871451989500597E-5</v>
      </c>
      <c r="M75" s="20">
        <v>322.64236975340219</v>
      </c>
      <c r="N75" s="20">
        <v>282.2338741434728</v>
      </c>
      <c r="O75" s="20">
        <v>282.24186973244667</v>
      </c>
      <c r="P75" s="20">
        <v>251.92578289341469</v>
      </c>
      <c r="Q75" s="20">
        <v>239.71873489829551</v>
      </c>
      <c r="R75">
        <v>108.74709665642619</v>
      </c>
      <c r="S75">
        <v>108.74709665642619</v>
      </c>
      <c r="T75">
        <v>108.74709665642619</v>
      </c>
      <c r="U75">
        <v>92.427834451341624</v>
      </c>
      <c r="V75">
        <v>72.629687328745803</v>
      </c>
      <c r="W75" s="20">
        <v>0.75704080423585063</v>
      </c>
      <c r="X75" s="20">
        <v>0.73351076017980332</v>
      </c>
      <c r="Y75" s="20">
        <v>0.69255027074131281</v>
      </c>
      <c r="Z75" s="20">
        <v>0.71678250921973741</v>
      </c>
      <c r="AA75" s="20">
        <v>1.0192142365397701</v>
      </c>
      <c r="AB75">
        <v>0.34799814679359509</v>
      </c>
      <c r="AC75">
        <v>0.2672328140024024</v>
      </c>
      <c r="AD75">
        <v>0.2444174927087954</v>
      </c>
      <c r="AE75">
        <v>0.23176558120836299</v>
      </c>
      <c r="AF75">
        <v>0.13678579586507211</v>
      </c>
      <c r="AG75" s="20">
        <v>0.49339016978450367</v>
      </c>
      <c r="AH75" s="20">
        <v>0.36710520885877579</v>
      </c>
      <c r="AI75" s="20">
        <v>0.31561636936793541</v>
      </c>
      <c r="AJ75" s="20">
        <v>0.2277835877354395</v>
      </c>
      <c r="AK75" s="20">
        <v>4.7306348745056168E-2</v>
      </c>
      <c r="AL75">
        <v>1.9273693058469969</v>
      </c>
      <c r="AM75">
        <v>1.971290808037361</v>
      </c>
      <c r="AN75">
        <v>1.909746035220836</v>
      </c>
      <c r="AO75">
        <v>1.8271269091769891</v>
      </c>
      <c r="AP75">
        <v>1.719176165746261</v>
      </c>
      <c r="AQ75" s="20">
        <v>2.7326153251422789</v>
      </c>
      <c r="AR75" s="20">
        <v>2.7080174510284309</v>
      </c>
      <c r="AS75" s="20">
        <v>2.4660555321600328</v>
      </c>
      <c r="AT75" s="20">
        <v>1.795734812953673</v>
      </c>
      <c r="AU75" s="20">
        <v>0.5945642728226288</v>
      </c>
      <c r="AV75">
        <v>1.7221723089174131E-2</v>
      </c>
      <c r="AW75">
        <v>1.7221723089174169E-2</v>
      </c>
      <c r="AX75">
        <v>1.7145820022817861E-2</v>
      </c>
      <c r="AY75">
        <v>1.483485519196223E-2</v>
      </c>
      <c r="AZ75">
        <v>4.6719562972797283E-3</v>
      </c>
    </row>
    <row r="76" spans="1:52" x14ac:dyDescent="0.55000000000000004">
      <c r="A76" s="5" t="s">
        <v>1623</v>
      </c>
      <c r="B76" s="5">
        <v>2038</v>
      </c>
      <c r="C76" s="20">
        <v>3.8405170558721959</v>
      </c>
      <c r="D76" s="20">
        <v>2.0616727120068128</v>
      </c>
      <c r="E76" s="20">
        <v>2.061737912384451</v>
      </c>
      <c r="F76" s="20">
        <v>1.5267131867762931</v>
      </c>
      <c r="G76" s="20">
        <v>1.1031513488657649</v>
      </c>
      <c r="H76">
        <v>1.113605808905639E-4</v>
      </c>
      <c r="I76">
        <v>6.9088707004308505E-5</v>
      </c>
      <c r="J76">
        <v>6.9088870085603379E-5</v>
      </c>
      <c r="K76">
        <v>6.8739441325443387E-5</v>
      </c>
      <c r="L76">
        <v>6.8170531552049358E-5</v>
      </c>
      <c r="M76" s="20">
        <v>315.74141782648132</v>
      </c>
      <c r="N76" s="20">
        <v>273.20333853755608</v>
      </c>
      <c r="O76" s="20">
        <v>273.21133368515871</v>
      </c>
      <c r="P76" s="20">
        <v>240.17760872205591</v>
      </c>
      <c r="Q76" s="20">
        <v>225.5078649108948</v>
      </c>
      <c r="R76">
        <v>109.2261574792705</v>
      </c>
      <c r="S76">
        <v>109.2261574792705</v>
      </c>
      <c r="T76">
        <v>109.2261574792705</v>
      </c>
      <c r="U76">
        <v>92.473850626478082</v>
      </c>
      <c r="V76">
        <v>71.759057649893279</v>
      </c>
      <c r="W76" s="20">
        <v>0.75597203673114899</v>
      </c>
      <c r="X76" s="20">
        <v>0.72829772877665833</v>
      </c>
      <c r="Y76" s="20">
        <v>0.68705830771346921</v>
      </c>
      <c r="Z76" s="20">
        <v>0.70986767683870122</v>
      </c>
      <c r="AA76" s="20">
        <v>0.99733477349962274</v>
      </c>
      <c r="AB76">
        <v>0.34582211462906642</v>
      </c>
      <c r="AC76">
        <v>0.26152298973315891</v>
      </c>
      <c r="AD76">
        <v>0.23783297971332831</v>
      </c>
      <c r="AE76">
        <v>0.22490882541135371</v>
      </c>
      <c r="AF76">
        <v>0.1163246556752754</v>
      </c>
      <c r="AG76" s="20">
        <v>0.48013868696087852</v>
      </c>
      <c r="AH76" s="20">
        <v>0.34980582338143168</v>
      </c>
      <c r="AI76" s="20">
        <v>0.29849610410404542</v>
      </c>
      <c r="AJ76" s="20">
        <v>0.2166152136441572</v>
      </c>
      <c r="AK76" s="20">
        <v>3.9386235789438929E-2</v>
      </c>
      <c r="AL76">
        <v>1.924904483480925</v>
      </c>
      <c r="AM76">
        <v>1.9481334570709139</v>
      </c>
      <c r="AN76">
        <v>1.879909447420542</v>
      </c>
      <c r="AO76">
        <v>1.7886812094263189</v>
      </c>
      <c r="AP76">
        <v>1.6141364284073589</v>
      </c>
      <c r="AQ76" s="20">
        <v>2.6725332826530539</v>
      </c>
      <c r="AR76" s="20">
        <v>2.6057687268829879</v>
      </c>
      <c r="AS76" s="20">
        <v>2.359410569550938</v>
      </c>
      <c r="AT76" s="20">
        <v>1.7227228038407261</v>
      </c>
      <c r="AU76" s="20">
        <v>0.54652865806064677</v>
      </c>
      <c r="AV76">
        <v>1.6814406841147139E-2</v>
      </c>
      <c r="AW76">
        <v>1.6814406841147139E-2</v>
      </c>
      <c r="AX76">
        <v>1.672423799563736E-2</v>
      </c>
      <c r="AY76">
        <v>1.467189176001007E-2</v>
      </c>
      <c r="AZ76">
        <v>4.7310224879054284E-3</v>
      </c>
    </row>
    <row r="77" spans="1:52" x14ac:dyDescent="0.55000000000000004">
      <c r="A77" s="5" t="s">
        <v>1623</v>
      </c>
      <c r="B77" s="5">
        <v>2039</v>
      </c>
      <c r="C77" s="20">
        <v>3.7661358006327821</v>
      </c>
      <c r="D77" s="20">
        <v>1.8664528888153651</v>
      </c>
      <c r="E77" s="20">
        <v>1.8665140445007891</v>
      </c>
      <c r="F77" s="20">
        <v>1.354561793728045</v>
      </c>
      <c r="G77" s="20">
        <v>0.95099456740541155</v>
      </c>
      <c r="H77">
        <v>1.1109287642095281E-4</v>
      </c>
      <c r="I77">
        <v>6.4315321545012279E-5</v>
      </c>
      <c r="J77">
        <v>6.4315489641737038E-5</v>
      </c>
      <c r="K77">
        <v>6.3932650990477206E-5</v>
      </c>
      <c r="L77">
        <v>6.3309275266070178E-5</v>
      </c>
      <c r="M77" s="20">
        <v>309.08919297120082</v>
      </c>
      <c r="N77" s="20">
        <v>264.59196006741922</v>
      </c>
      <c r="O77" s="20">
        <v>264.5999380478433</v>
      </c>
      <c r="P77" s="20">
        <v>229.0104806981596</v>
      </c>
      <c r="Q77" s="20">
        <v>211.95736292522631</v>
      </c>
      <c r="R77">
        <v>109.6796216416739</v>
      </c>
      <c r="S77">
        <v>109.6796216416739</v>
      </c>
      <c r="T77">
        <v>109.6796216416739</v>
      </c>
      <c r="U77">
        <v>92.516831467931155</v>
      </c>
      <c r="V77">
        <v>70.869959810205941</v>
      </c>
      <c r="W77" s="20">
        <v>0.75484375379787971</v>
      </c>
      <c r="X77" s="20">
        <v>0.72254819062344611</v>
      </c>
      <c r="Y77" s="20">
        <v>0.68111359031412011</v>
      </c>
      <c r="Z77" s="20">
        <v>0.70231364007411956</v>
      </c>
      <c r="AA77" s="20">
        <v>0.97083383865310657</v>
      </c>
      <c r="AB77">
        <v>0.34362270827157049</v>
      </c>
      <c r="AC77">
        <v>0.25569581203838182</v>
      </c>
      <c r="AD77">
        <v>0.23108746355769119</v>
      </c>
      <c r="AE77">
        <v>0.21779585784225289</v>
      </c>
      <c r="AF77">
        <v>9.4762223906285595E-2</v>
      </c>
      <c r="AG77" s="20">
        <v>0.46771599803755248</v>
      </c>
      <c r="AH77" s="20">
        <v>0.33314533454203538</v>
      </c>
      <c r="AI77" s="20">
        <v>0.28197813904207719</v>
      </c>
      <c r="AJ77" s="20">
        <v>0.2054400115356585</v>
      </c>
      <c r="AK77" s="20">
        <v>3.1364263735603047E-2</v>
      </c>
      <c r="AL77">
        <v>1.9221124013523201</v>
      </c>
      <c r="AM77">
        <v>1.9242850464039001</v>
      </c>
      <c r="AN77">
        <v>1.848922186088672</v>
      </c>
      <c r="AO77">
        <v>1.750523857938493</v>
      </c>
      <c r="AP77">
        <v>1.512965746100748</v>
      </c>
      <c r="AQ77" s="20">
        <v>2.6162494459718899</v>
      </c>
      <c r="AR77" s="20">
        <v>2.5071454257617432</v>
      </c>
      <c r="AS77" s="20">
        <v>2.2560965845589278</v>
      </c>
      <c r="AT77" s="20">
        <v>1.6512143303882469</v>
      </c>
      <c r="AU77" s="20">
        <v>0.50075921319201699</v>
      </c>
      <c r="AV77">
        <v>1.6440588500840431E-2</v>
      </c>
      <c r="AW77">
        <v>1.644058850084058E-2</v>
      </c>
      <c r="AX77">
        <v>1.6334038119295659E-2</v>
      </c>
      <c r="AY77">
        <v>1.451722343618848E-2</v>
      </c>
      <c r="AZ77">
        <v>4.8105281562297554E-3</v>
      </c>
    </row>
    <row r="78" spans="1:52" x14ac:dyDescent="0.55000000000000004">
      <c r="A78" s="5" t="s">
        <v>1623</v>
      </c>
      <c r="B78" s="5">
        <v>2040</v>
      </c>
      <c r="C78" s="20">
        <v>3.693350134082455</v>
      </c>
      <c r="D78" s="20">
        <v>1.677254335116807</v>
      </c>
      <c r="E78" s="20">
        <v>1.6773111788615349</v>
      </c>
      <c r="F78" s="20">
        <v>1.1926608340833369</v>
      </c>
      <c r="G78" s="20">
        <v>0.81222729270593397</v>
      </c>
      <c r="H78">
        <v>1.108170800296975E-4</v>
      </c>
      <c r="I78">
        <v>5.9404433267773779E-5</v>
      </c>
      <c r="J78">
        <v>5.9404604020285682E-5</v>
      </c>
      <c r="K78">
        <v>5.8981260497276402E-5</v>
      </c>
      <c r="L78">
        <v>5.8301957203083211E-5</v>
      </c>
      <c r="M78" s="20">
        <v>302.68502643194893</v>
      </c>
      <c r="N78" s="20">
        <v>256.42314632494868</v>
      </c>
      <c r="O78" s="20">
        <v>256.43109966195499</v>
      </c>
      <c r="P78" s="20">
        <v>218.47177790414349</v>
      </c>
      <c r="Q78" s="20">
        <v>199.14748727661231</v>
      </c>
      <c r="R78">
        <v>110.1090058193469</v>
      </c>
      <c r="S78">
        <v>110.1090058193469</v>
      </c>
      <c r="T78">
        <v>110.1090058193469</v>
      </c>
      <c r="U78">
        <v>92.556636714523876</v>
      </c>
      <c r="V78">
        <v>69.955137292236827</v>
      </c>
      <c r="W78" s="20">
        <v>0.75366007722119632</v>
      </c>
      <c r="X78" s="20">
        <v>0.716266482899094</v>
      </c>
      <c r="Y78" s="20">
        <v>0.67471805221306258</v>
      </c>
      <c r="Z78" s="20">
        <v>0.69415387295817643</v>
      </c>
      <c r="AA78" s="20">
        <v>0.94026557206961503</v>
      </c>
      <c r="AB78">
        <v>0.34140649919984778</v>
      </c>
      <c r="AC78">
        <v>0.24976416886367189</v>
      </c>
      <c r="AD78">
        <v>0.22419699361099779</v>
      </c>
      <c r="AE78">
        <v>0.2104303556667288</v>
      </c>
      <c r="AF78">
        <v>7.0069540064913491E-2</v>
      </c>
      <c r="AG78" s="20">
        <v>0.4561139977342214</v>
      </c>
      <c r="AH78" s="20">
        <v>0.317125284319279</v>
      </c>
      <c r="AI78" s="20">
        <v>0.26606379959898918</v>
      </c>
      <c r="AJ78" s="20">
        <v>0.19428185150288019</v>
      </c>
      <c r="AK78" s="20">
        <v>2.2632989148881781E-2</v>
      </c>
      <c r="AL78">
        <v>1.9189573323627349</v>
      </c>
      <c r="AM78">
        <v>1.899895139475998</v>
      </c>
      <c r="AN78">
        <v>1.816931724858045</v>
      </c>
      <c r="AO78">
        <v>1.712753792833237</v>
      </c>
      <c r="AP78">
        <v>1.410227851088421</v>
      </c>
      <c r="AQ78" s="20">
        <v>2.563698413465219</v>
      </c>
      <c r="AR78" s="20">
        <v>2.412294721954316</v>
      </c>
      <c r="AS78" s="20">
        <v>2.1562276573897958</v>
      </c>
      <c r="AT78" s="20">
        <v>1.581316426453363</v>
      </c>
      <c r="AU78" s="20">
        <v>0.45551421661346841</v>
      </c>
      <c r="AV78">
        <v>1.6099161770391029E-2</v>
      </c>
      <c r="AW78">
        <v>1.60991617703908E-2</v>
      </c>
      <c r="AX78">
        <v>1.5973895277560528E-2</v>
      </c>
      <c r="AY78">
        <v>1.437012441741046E-2</v>
      </c>
      <c r="AZ78">
        <v>4.9106897902291644E-3</v>
      </c>
    </row>
    <row r="79" spans="1:52" x14ac:dyDescent="0.55000000000000004">
      <c r="A79" s="5" t="s">
        <v>1623</v>
      </c>
      <c r="B79" s="5">
        <v>2041</v>
      </c>
      <c r="C79" s="20">
        <v>3.5581908295490421</v>
      </c>
      <c r="D79" s="20">
        <v>1.5531719562069599</v>
      </c>
      <c r="E79" s="20">
        <v>1.553226071394211</v>
      </c>
      <c r="F79" s="20">
        <v>1.082461221320421</v>
      </c>
      <c r="G79" s="20">
        <v>0.71451720582387868</v>
      </c>
      <c r="H79">
        <v>1.0857668187430319E-4</v>
      </c>
      <c r="I79">
        <v>5.6505022582826527E-5</v>
      </c>
      <c r="J79">
        <v>5.6505189697743708E-5</v>
      </c>
      <c r="K79">
        <v>5.604163061152345E-5</v>
      </c>
      <c r="L79">
        <v>5.532325266459124E-5</v>
      </c>
      <c r="M79" s="20">
        <v>296.5288145363017</v>
      </c>
      <c r="N79" s="20">
        <v>248.71771451112571</v>
      </c>
      <c r="O79" s="20">
        <v>248.72564465299581</v>
      </c>
      <c r="P79" s="20">
        <v>208.60409220870221</v>
      </c>
      <c r="Q79" s="20">
        <v>187.1512994643401</v>
      </c>
      <c r="R79">
        <v>110.5161556231145</v>
      </c>
      <c r="S79">
        <v>110.5161556231145</v>
      </c>
      <c r="T79">
        <v>110.5161556231145</v>
      </c>
      <c r="U79">
        <v>92.593128882506704</v>
      </c>
      <c r="V79">
        <v>69.010017615754251</v>
      </c>
      <c r="W79" s="20">
        <v>0.75243414767786765</v>
      </c>
      <c r="X79" s="20">
        <v>0.7094520409384899</v>
      </c>
      <c r="Y79" s="20">
        <v>0.66786340369234876</v>
      </c>
      <c r="Z79" s="20">
        <v>0.68541340644265436</v>
      </c>
      <c r="AA79" s="20">
        <v>0.90623877237983441</v>
      </c>
      <c r="AB79">
        <v>0.33898057693331229</v>
      </c>
      <c r="AC79">
        <v>0.2445240480415791</v>
      </c>
      <c r="AD79">
        <v>0.21789529986676659</v>
      </c>
      <c r="AE79">
        <v>0.20344652611483149</v>
      </c>
      <c r="AF79">
        <v>4.2098048736378298E-2</v>
      </c>
      <c r="AG79" s="20">
        <v>0.44518978813395288</v>
      </c>
      <c r="AH79" s="20">
        <v>0.30279346768334642</v>
      </c>
      <c r="AI79" s="20">
        <v>0.25164534607213651</v>
      </c>
      <c r="AJ79" s="20">
        <v>0.18374762881685389</v>
      </c>
      <c r="AK79" s="20">
        <v>1.3248459747777171E-2</v>
      </c>
      <c r="AL79">
        <v>1.9045996545381561</v>
      </c>
      <c r="AM79">
        <v>1.8871529078711551</v>
      </c>
      <c r="AN79">
        <v>1.7970464373285331</v>
      </c>
      <c r="AO79">
        <v>1.687225596507663</v>
      </c>
      <c r="AP79">
        <v>1.3283620088990939</v>
      </c>
      <c r="AQ79" s="20">
        <v>2.5013477891703819</v>
      </c>
      <c r="AR79" s="20">
        <v>2.3368563443946142</v>
      </c>
      <c r="AS79" s="20">
        <v>2.0753929658223478</v>
      </c>
      <c r="AT79" s="20">
        <v>1.52385842392019</v>
      </c>
      <c r="AU79" s="20">
        <v>0.41804195523600157</v>
      </c>
      <c r="AV79">
        <v>1.579341739154189E-2</v>
      </c>
      <c r="AW79">
        <v>1.579341739154197E-2</v>
      </c>
      <c r="AX79">
        <v>1.564687542412084E-2</v>
      </c>
      <c r="AY79">
        <v>1.423115372998166E-2</v>
      </c>
      <c r="AZ79">
        <v>5.0320928593246888E-3</v>
      </c>
    </row>
    <row r="80" spans="1:52" x14ac:dyDescent="0.55000000000000004">
      <c r="A80" s="5" t="s">
        <v>1623</v>
      </c>
      <c r="B80" s="5">
        <v>2042</v>
      </c>
      <c r="C80" s="20">
        <v>3.4266287332824361</v>
      </c>
      <c r="D80" s="20">
        <v>1.434704531281932</v>
      </c>
      <c r="E80" s="20">
        <v>1.434755944015516</v>
      </c>
      <c r="F80" s="20">
        <v>0.98022155451734438</v>
      </c>
      <c r="G80" s="20">
        <v>0.62638549795123388</v>
      </c>
      <c r="H80">
        <v>1.063151235653755E-4</v>
      </c>
      <c r="I80">
        <v>5.3568912803153253E-5</v>
      </c>
      <c r="J80">
        <v>5.356907626449487E-5</v>
      </c>
      <c r="K80">
        <v>5.3060271047006498E-5</v>
      </c>
      <c r="L80">
        <v>5.2298769767568772E-5</v>
      </c>
      <c r="M80" s="20">
        <v>290.61893009566728</v>
      </c>
      <c r="N80" s="20">
        <v>241.49132438197401</v>
      </c>
      <c r="O80" s="20">
        <v>241.49924132384129</v>
      </c>
      <c r="P80" s="20">
        <v>199.44402339037831</v>
      </c>
      <c r="Q80" s="20">
        <v>176.02776191260691</v>
      </c>
      <c r="R80">
        <v>110.9042283322389</v>
      </c>
      <c r="S80">
        <v>110.9042283322389</v>
      </c>
      <c r="T80">
        <v>110.9042283322389</v>
      </c>
      <c r="U80">
        <v>92.626180796576648</v>
      </c>
      <c r="V80">
        <v>68.040744056850698</v>
      </c>
      <c r="W80" s="20">
        <v>0.7512064565392863</v>
      </c>
      <c r="X80" s="20">
        <v>0.70208509888814252</v>
      </c>
      <c r="Y80" s="20">
        <v>0.66050503597442933</v>
      </c>
      <c r="Z80" s="20">
        <v>0.67609219936043885</v>
      </c>
      <c r="AA80" s="20">
        <v>0.86940699183757253</v>
      </c>
      <c r="AB80">
        <v>0.33663553125901952</v>
      </c>
      <c r="AC80">
        <v>0.2392931916451688</v>
      </c>
      <c r="AD80">
        <v>0.21160647962644999</v>
      </c>
      <c r="AE80">
        <v>0.19622971493217381</v>
      </c>
      <c r="AF80">
        <v>4.0792938471170909E-2</v>
      </c>
      <c r="AG80" s="20">
        <v>0.43581392971348698</v>
      </c>
      <c r="AH80" s="20">
        <v>0.28953557993418177</v>
      </c>
      <c r="AI80" s="20">
        <v>0.23822787623937941</v>
      </c>
      <c r="AJ80" s="20">
        <v>0.1733254518725334</v>
      </c>
      <c r="AK80" s="20">
        <v>1.2489704346226571E-2</v>
      </c>
      <c r="AL80">
        <v>1.8897250558155849</v>
      </c>
      <c r="AM80">
        <v>1.874758844811832</v>
      </c>
      <c r="AN80">
        <v>1.777317442268799</v>
      </c>
      <c r="AO80">
        <v>1.662302109186746</v>
      </c>
      <c r="AP80">
        <v>1.2592562247427299</v>
      </c>
      <c r="AQ80" s="20">
        <v>2.4464693301175791</v>
      </c>
      <c r="AR80" s="20">
        <v>2.2683862655575462</v>
      </c>
      <c r="AS80" s="20">
        <v>2.0009149078154111</v>
      </c>
      <c r="AT80" s="20">
        <v>1.4682754052975391</v>
      </c>
      <c r="AU80" s="20">
        <v>0.38555050292092108</v>
      </c>
      <c r="AV80">
        <v>1.5539381818712729E-2</v>
      </c>
      <c r="AW80">
        <v>1.5539381818712811E-2</v>
      </c>
      <c r="AX80">
        <v>1.536877948830777E-2</v>
      </c>
      <c r="AY80">
        <v>1.4104506185473429E-2</v>
      </c>
      <c r="AZ80">
        <v>5.1757701903355829E-3</v>
      </c>
    </row>
    <row r="81" spans="1:52" x14ac:dyDescent="0.55000000000000004">
      <c r="A81" s="5" t="s">
        <v>1623</v>
      </c>
      <c r="B81" s="5">
        <v>2043</v>
      </c>
      <c r="C81" s="20">
        <v>3.298737547727463</v>
      </c>
      <c r="D81" s="20">
        <v>1.322234861742982</v>
      </c>
      <c r="E81" s="20">
        <v>1.3222836751161171</v>
      </c>
      <c r="F81" s="20">
        <v>0.88599020484505919</v>
      </c>
      <c r="G81" s="20">
        <v>0.54762183128054909</v>
      </c>
      <c r="H81">
        <v>1.040322769357918E-4</v>
      </c>
      <c r="I81">
        <v>5.0615836615984073E-5</v>
      </c>
      <c r="J81">
        <v>5.061599727111055E-5</v>
      </c>
      <c r="K81">
        <v>5.0057838048116212E-5</v>
      </c>
      <c r="L81">
        <v>4.9246924899494417E-5</v>
      </c>
      <c r="M81" s="20">
        <v>284.95442007253922</v>
      </c>
      <c r="N81" s="20">
        <v>234.75665997327039</v>
      </c>
      <c r="O81" s="20">
        <v>234.76458141608819</v>
      </c>
      <c r="P81" s="20">
        <v>191.02263998984259</v>
      </c>
      <c r="Q81" s="20">
        <v>165.83000331363979</v>
      </c>
      <c r="R81">
        <v>111.2767061919108</v>
      </c>
      <c r="S81">
        <v>111.2767061919108</v>
      </c>
      <c r="T81">
        <v>111.2767061919108</v>
      </c>
      <c r="U81">
        <v>92.655667430858458</v>
      </c>
      <c r="V81">
        <v>67.056136347412874</v>
      </c>
      <c r="W81" s="20">
        <v>0.7499961772949747</v>
      </c>
      <c r="X81" s="20">
        <v>0.69420192759744048</v>
      </c>
      <c r="Y81" s="20">
        <v>0.65265855970443798</v>
      </c>
      <c r="Z81" s="20">
        <v>0.66621726165220219</v>
      </c>
      <c r="AA81" s="20">
        <v>0.83053819873776469</v>
      </c>
      <c r="AB81">
        <v>0.33439011364762289</v>
      </c>
      <c r="AC81">
        <v>0.23411103956600529</v>
      </c>
      <c r="AD81">
        <v>0.20539198070209991</v>
      </c>
      <c r="AE81">
        <v>0.18879244139880141</v>
      </c>
      <c r="AF81">
        <v>4.1510494332401698E-2</v>
      </c>
      <c r="AG81" s="20">
        <v>0.42809646028138998</v>
      </c>
      <c r="AH81" s="20">
        <v>0.27741942475612869</v>
      </c>
      <c r="AI81" s="20">
        <v>0.2258738650360762</v>
      </c>
      <c r="AJ81" s="20">
        <v>0.1630455101125779</v>
      </c>
      <c r="AK81" s="20">
        <v>1.2348559297593341E-2</v>
      </c>
      <c r="AL81">
        <v>1.874283158903806</v>
      </c>
      <c r="AM81">
        <v>1.8628426047021269</v>
      </c>
      <c r="AN81">
        <v>1.757973879643119</v>
      </c>
      <c r="AO81">
        <v>1.6381069298382669</v>
      </c>
      <c r="AP81">
        <v>1.22916854857075</v>
      </c>
      <c r="AQ81" s="20">
        <v>2.399514678048392</v>
      </c>
      <c r="AR81" s="20">
        <v>2.2074513220978171</v>
      </c>
      <c r="AS81" s="20">
        <v>1.9332807126651239</v>
      </c>
      <c r="AT81" s="20">
        <v>1.414706955509103</v>
      </c>
      <c r="AU81" s="20">
        <v>0.36565357635153117</v>
      </c>
      <c r="AV81">
        <v>1.5339983630817381E-2</v>
      </c>
      <c r="AW81">
        <v>1.5339983630817421E-2</v>
      </c>
      <c r="AX81">
        <v>1.5142312338820621E-2</v>
      </c>
      <c r="AY81">
        <v>1.3990601010641391E-2</v>
      </c>
      <c r="AZ81">
        <v>5.3414632913887641E-3</v>
      </c>
    </row>
    <row r="82" spans="1:52" x14ac:dyDescent="0.55000000000000004">
      <c r="A82" s="5" t="s">
        <v>1623</v>
      </c>
      <c r="B82" s="5">
        <v>2044</v>
      </c>
      <c r="C82" s="20">
        <v>3.1745906079115431</v>
      </c>
      <c r="D82" s="20">
        <v>1.216059544820502</v>
      </c>
      <c r="E82" s="20">
        <v>1.216105921529927</v>
      </c>
      <c r="F82" s="20">
        <v>0.79970539835832288</v>
      </c>
      <c r="G82" s="20">
        <v>0.47787778220143251</v>
      </c>
      <c r="H82">
        <v>1.017284142559998E-4</v>
      </c>
      <c r="I82">
        <v>4.7666609349770668E-5</v>
      </c>
      <c r="J82">
        <v>4.7666768902950141E-5</v>
      </c>
      <c r="K82">
        <v>4.7056355883094381E-5</v>
      </c>
      <c r="L82">
        <v>4.6188228760458627E-5</v>
      </c>
      <c r="M82" s="20">
        <v>279.53553997375752</v>
      </c>
      <c r="N82" s="20">
        <v>228.52418022997901</v>
      </c>
      <c r="O82" s="20">
        <v>228.5321304682567</v>
      </c>
      <c r="P82" s="20">
        <v>183.36601803199989</v>
      </c>
      <c r="Q82" s="20">
        <v>156.60802702452889</v>
      </c>
      <c r="R82">
        <v>111.6370676990996</v>
      </c>
      <c r="S82">
        <v>111.6370676990996</v>
      </c>
      <c r="T82">
        <v>111.6370676990996</v>
      </c>
      <c r="U82">
        <v>92.681463300561433</v>
      </c>
      <c r="V82">
        <v>66.065011222627732</v>
      </c>
      <c r="W82" s="20">
        <v>0.74881635529292401</v>
      </c>
      <c r="X82" s="20">
        <v>0.68586861049128833</v>
      </c>
      <c r="Y82" s="20">
        <v>0.64437167541491114</v>
      </c>
      <c r="Z82" s="20">
        <v>0.6558267469098944</v>
      </c>
      <c r="AA82" s="20">
        <v>0.7903831388587188</v>
      </c>
      <c r="AB82">
        <v>0.3322605867235483</v>
      </c>
      <c r="AC82">
        <v>0.22901077735777869</v>
      </c>
      <c r="AD82">
        <v>0.19930114970624019</v>
      </c>
      <c r="AE82">
        <v>0.18114609723889061</v>
      </c>
      <c r="AF82">
        <v>4.2417970180406807E-2</v>
      </c>
      <c r="AG82" s="20">
        <v>0.42201804488334221</v>
      </c>
      <c r="AH82" s="20">
        <v>0.26642423064277487</v>
      </c>
      <c r="AI82" s="20">
        <v>0.2145643901693578</v>
      </c>
      <c r="AJ82" s="20">
        <v>0.15292209601122389</v>
      </c>
      <c r="AK82" s="20">
        <v>1.2245235219405201E-2</v>
      </c>
      <c r="AL82">
        <v>1.8583570308494839</v>
      </c>
      <c r="AM82">
        <v>1.851598495541978</v>
      </c>
      <c r="AN82">
        <v>1.7392857994548729</v>
      </c>
      <c r="AO82">
        <v>1.6147565640374499</v>
      </c>
      <c r="AP82">
        <v>1.203540722828162</v>
      </c>
      <c r="AQ82" s="20">
        <v>2.3603768613905509</v>
      </c>
      <c r="AR82" s="20">
        <v>2.1540938392755282</v>
      </c>
      <c r="AS82" s="20">
        <v>1.8724869246380169</v>
      </c>
      <c r="AT82" s="20">
        <v>1.3631646614767621</v>
      </c>
      <c r="AU82" s="20">
        <v>0.3474385781423186</v>
      </c>
      <c r="AV82">
        <v>1.5193871581001109E-2</v>
      </c>
      <c r="AW82">
        <v>1.519387158100108E-2</v>
      </c>
      <c r="AX82">
        <v>1.4965904860993751E-2</v>
      </c>
      <c r="AY82">
        <v>1.388862505318407E-2</v>
      </c>
      <c r="AZ82">
        <v>5.5285096174975306E-3</v>
      </c>
    </row>
    <row r="83" spans="1:52" x14ac:dyDescent="0.55000000000000004">
      <c r="A83" s="5" t="s">
        <v>1623</v>
      </c>
      <c r="B83" s="5">
        <v>2045</v>
      </c>
      <c r="C83" s="20">
        <v>3.0542589384402499</v>
      </c>
      <c r="D83" s="20">
        <v>1.1163986927242071</v>
      </c>
      <c r="E83" s="20">
        <v>1.1164428380431239</v>
      </c>
      <c r="F83" s="20">
        <v>0.7212118554856638</v>
      </c>
      <c r="G83" s="20">
        <v>0.4166941210637275</v>
      </c>
      <c r="H83">
        <v>9.9404232432805125E-5</v>
      </c>
      <c r="I83">
        <v>4.4742987581904858E-5</v>
      </c>
      <c r="J83">
        <v>4.4743148541094039E-5</v>
      </c>
      <c r="K83">
        <v>4.4079056035172402E-5</v>
      </c>
      <c r="L83">
        <v>4.3145461782593E-5</v>
      </c>
      <c r="M83" s="20">
        <v>274.36356373437178</v>
      </c>
      <c r="N83" s="20">
        <v>222.80236566013389</v>
      </c>
      <c r="O83" s="20">
        <v>222.81037430549389</v>
      </c>
      <c r="P83" s="20">
        <v>176.4959360772533</v>
      </c>
      <c r="Q83" s="20">
        <v>148.4089826951913</v>
      </c>
      <c r="R83">
        <v>111.98878736229911</v>
      </c>
      <c r="S83">
        <v>111.98878736229911</v>
      </c>
      <c r="T83">
        <v>111.98878736229911</v>
      </c>
      <c r="U83">
        <v>92.703442506561359</v>
      </c>
      <c r="V83">
        <v>65.076181771307859</v>
      </c>
      <c r="W83" s="20">
        <v>0.74768201317260818</v>
      </c>
      <c r="X83" s="20">
        <v>0.67716843137713156</v>
      </c>
      <c r="Y83" s="20">
        <v>0.63570940313314606</v>
      </c>
      <c r="Z83" s="20">
        <v>0.64496191166956196</v>
      </c>
      <c r="AA83" s="20">
        <v>0.74962168646261051</v>
      </c>
      <c r="AB83">
        <v>0.33026649075940118</v>
      </c>
      <c r="AC83">
        <v>0.22402936866769119</v>
      </c>
      <c r="AD83">
        <v>0.19338789331251019</v>
      </c>
      <c r="AE83">
        <v>0.17330473579808811</v>
      </c>
      <c r="AF83">
        <v>4.3534759427493817E-2</v>
      </c>
      <c r="AG83" s="20">
        <v>0.41756587310764331</v>
      </c>
      <c r="AH83" s="20">
        <v>0.25653416434596171</v>
      </c>
      <c r="AI83" s="20">
        <v>0.20428602270356361</v>
      </c>
      <c r="AJ83" s="20">
        <v>0.1429713779376498</v>
      </c>
      <c r="AK83" s="20">
        <v>1.2182099619473689E-2</v>
      </c>
      <c r="AL83">
        <v>1.842080558791158</v>
      </c>
      <c r="AM83">
        <v>1.841240680697491</v>
      </c>
      <c r="AN83">
        <v>1.721549382609491</v>
      </c>
      <c r="AO83">
        <v>1.592367316131714</v>
      </c>
      <c r="AP83">
        <v>1.187956037568128</v>
      </c>
      <c r="AQ83" s="20">
        <v>2.3289979407163028</v>
      </c>
      <c r="AR83" s="20">
        <v>2.1083893696239309</v>
      </c>
      <c r="AS83" s="20">
        <v>1.8185651140671359</v>
      </c>
      <c r="AT83" s="20">
        <v>1.313656827217182</v>
      </c>
      <c r="AU83" s="20">
        <v>0.33241940425357408</v>
      </c>
      <c r="AV83">
        <v>1.509972404409343E-2</v>
      </c>
      <c r="AW83">
        <v>1.5099724044093311E-2</v>
      </c>
      <c r="AX83">
        <v>1.4838028240097081E-2</v>
      </c>
      <c r="AY83">
        <v>1.3797764953301751E-2</v>
      </c>
      <c r="AZ83">
        <v>5.7361670706432989E-3</v>
      </c>
    </row>
    <row r="84" spans="1:52" x14ac:dyDescent="0.55000000000000004">
      <c r="A84" s="5" t="s">
        <v>1623</v>
      </c>
      <c r="B84" s="5">
        <v>2046</v>
      </c>
      <c r="C84" s="20">
        <v>2.9688284970779861</v>
      </c>
      <c r="D84" s="20">
        <v>1.0766635849261761</v>
      </c>
      <c r="E84" s="20">
        <v>1.076707615586328</v>
      </c>
      <c r="F84" s="20">
        <v>0.68495491832894329</v>
      </c>
      <c r="G84" s="20">
        <v>0.38363381474286212</v>
      </c>
      <c r="H84">
        <v>9.8085694982887381E-5</v>
      </c>
      <c r="I84">
        <v>4.4046204170118913E-5</v>
      </c>
      <c r="J84">
        <v>4.4046365742809571E-5</v>
      </c>
      <c r="K84">
        <v>4.3344471846759578E-5</v>
      </c>
      <c r="L84">
        <v>4.2363935533068258E-5</v>
      </c>
      <c r="M84" s="20">
        <v>269.4406077355477</v>
      </c>
      <c r="N84" s="20">
        <v>217.59812554848159</v>
      </c>
      <c r="O84" s="20">
        <v>217.60622609041539</v>
      </c>
      <c r="P84" s="20">
        <v>170.4307376271631</v>
      </c>
      <c r="Q84" s="20">
        <v>141.27750197487379</v>
      </c>
      <c r="R84">
        <v>112.3353355892193</v>
      </c>
      <c r="S84">
        <v>112.3353355892193</v>
      </c>
      <c r="T84">
        <v>112.3353355892193</v>
      </c>
      <c r="U84">
        <v>92.721478779866956</v>
      </c>
      <c r="V84">
        <v>64.098456917940027</v>
      </c>
      <c r="W84" s="20">
        <v>0.74661001622182466</v>
      </c>
      <c r="X84" s="20">
        <v>0.66820000710887473</v>
      </c>
      <c r="Y84" s="20">
        <v>0.62675251725866177</v>
      </c>
      <c r="Z84" s="20">
        <v>0.63366652792364064</v>
      </c>
      <c r="AA84" s="20">
        <v>0.70884636531904222</v>
      </c>
      <c r="AB84">
        <v>0.32788888323716159</v>
      </c>
      <c r="AC84">
        <v>0.22007738657828821</v>
      </c>
      <c r="AD84">
        <v>0.18846362844810211</v>
      </c>
      <c r="AE84">
        <v>0.1659583072485922</v>
      </c>
      <c r="AF84">
        <v>4.5512507159268717E-2</v>
      </c>
      <c r="AG84" s="20">
        <v>0.41405009310418489</v>
      </c>
      <c r="AH84" s="20">
        <v>0.24872204406051421</v>
      </c>
      <c r="AI84" s="20">
        <v>0.19581373434951441</v>
      </c>
      <c r="AJ84" s="20">
        <v>0.1337535924812614</v>
      </c>
      <c r="AK84" s="20">
        <v>1.2332087221215289E-2</v>
      </c>
      <c r="AL84">
        <v>1.8326371540999411</v>
      </c>
      <c r="AM84">
        <v>1.8439815044940171</v>
      </c>
      <c r="AN84">
        <v>1.718104912322761</v>
      </c>
      <c r="AO84">
        <v>1.5820460287253579</v>
      </c>
      <c r="AP84">
        <v>1.217874884755084</v>
      </c>
      <c r="AQ84" s="20">
        <v>2.3142095480328542</v>
      </c>
      <c r="AR84" s="20">
        <v>2.0839889828679992</v>
      </c>
      <c r="AS84" s="20">
        <v>1.785111226269362</v>
      </c>
      <c r="AT84" s="20">
        <v>1.2750451804486249</v>
      </c>
      <c r="AU84" s="20">
        <v>0.32999586796590208</v>
      </c>
      <c r="AV84">
        <v>1.505622149285718E-2</v>
      </c>
      <c r="AW84">
        <v>1.5056221492857321E-2</v>
      </c>
      <c r="AX84">
        <v>1.4757171610253439E-2</v>
      </c>
      <c r="AY84">
        <v>1.371719595217835E-2</v>
      </c>
      <c r="AZ84">
        <v>5.9635674553585342E-3</v>
      </c>
    </row>
    <row r="85" spans="1:52" x14ac:dyDescent="0.55000000000000004">
      <c r="A85" s="5" t="s">
        <v>1623</v>
      </c>
      <c r="B85" s="5">
        <v>2047</v>
      </c>
      <c r="C85" s="20">
        <v>2.88653989744678</v>
      </c>
      <c r="D85" s="20">
        <v>1.042424805038132</v>
      </c>
      <c r="E85" s="20">
        <v>1.04246906579997</v>
      </c>
      <c r="F85" s="20">
        <v>0.65432473684710712</v>
      </c>
      <c r="G85" s="20">
        <v>0.35599414701197918</v>
      </c>
      <c r="H85">
        <v>9.6752486851427172E-5</v>
      </c>
      <c r="I85">
        <v>4.3449648267033062E-5</v>
      </c>
      <c r="J85">
        <v>4.3449814001813203E-5</v>
      </c>
      <c r="K85">
        <v>4.271433712414636E-5</v>
      </c>
      <c r="L85">
        <v>4.1684741149343167E-5</v>
      </c>
      <c r="M85" s="20">
        <v>264.76946688631517</v>
      </c>
      <c r="N85" s="20">
        <v>212.9172973858866</v>
      </c>
      <c r="O85" s="20">
        <v>212.92552554743571</v>
      </c>
      <c r="P85" s="20">
        <v>165.1862542974815</v>
      </c>
      <c r="Q85" s="20">
        <v>135.2560692358575</v>
      </c>
      <c r="R85">
        <v>112.68017869930939</v>
      </c>
      <c r="S85">
        <v>112.68017869930939</v>
      </c>
      <c r="T85">
        <v>112.68017869930939</v>
      </c>
      <c r="U85">
        <v>92.735445526105664</v>
      </c>
      <c r="V85">
        <v>63.140641032719017</v>
      </c>
      <c r="W85" s="20">
        <v>0.74561881520542017</v>
      </c>
      <c r="X85" s="20">
        <v>0.65907456837422396</v>
      </c>
      <c r="Y85" s="20">
        <v>0.61759519336779456</v>
      </c>
      <c r="Z85" s="20">
        <v>0.6219862199343319</v>
      </c>
      <c r="AA85" s="20">
        <v>0.66855270221055196</v>
      </c>
      <c r="AB85">
        <v>0.32568614630600567</v>
      </c>
      <c r="AC85">
        <v>0.21631051138043919</v>
      </c>
      <c r="AD85">
        <v>0.18380568768890529</v>
      </c>
      <c r="AE85">
        <v>0.15840670045927999</v>
      </c>
      <c r="AF85">
        <v>4.7888494208199732E-2</v>
      </c>
      <c r="AG85" s="20">
        <v>0.41214203257529441</v>
      </c>
      <c r="AH85" s="20">
        <v>0.24195964714896859</v>
      </c>
      <c r="AI85" s="20">
        <v>0.18830937125259789</v>
      </c>
      <c r="AJ85" s="20">
        <v>0.12468314903489849</v>
      </c>
      <c r="AK85" s="20">
        <v>1.255291017124331E-2</v>
      </c>
      <c r="AL85">
        <v>1.8229322844913369</v>
      </c>
      <c r="AM85">
        <v>1.8479583404083839</v>
      </c>
      <c r="AN85">
        <v>1.7162413118798141</v>
      </c>
      <c r="AO85">
        <v>1.572916867222206</v>
      </c>
      <c r="AP85">
        <v>1.2689041121060329</v>
      </c>
      <c r="AQ85" s="20">
        <v>2.3068436453280299</v>
      </c>
      <c r="AR85" s="20">
        <v>2.0670809991512962</v>
      </c>
      <c r="AS85" s="20">
        <v>1.758293371774313</v>
      </c>
      <c r="AT85" s="20">
        <v>1.2380551302865219</v>
      </c>
      <c r="AU85" s="20">
        <v>0.33261516359102661</v>
      </c>
      <c r="AV85">
        <v>1.5062020609328109E-2</v>
      </c>
      <c r="AW85">
        <v>1.5062020609328141E-2</v>
      </c>
      <c r="AX85">
        <v>1.472182167591172E-2</v>
      </c>
      <c r="AY85">
        <v>1.364607295243711E-2</v>
      </c>
      <c r="AZ85">
        <v>6.2096711900689701E-3</v>
      </c>
    </row>
    <row r="86" spans="1:52" x14ac:dyDescent="0.55000000000000004">
      <c r="A86" s="5" t="s">
        <v>1623</v>
      </c>
      <c r="B86" s="5">
        <v>2048</v>
      </c>
      <c r="C86" s="20">
        <v>2.807488595200367</v>
      </c>
      <c r="D86" s="20">
        <v>1.013833104441312</v>
      </c>
      <c r="E86" s="20">
        <v>1.0138779511312159</v>
      </c>
      <c r="F86" s="20">
        <v>0.62930036964771008</v>
      </c>
      <c r="G86" s="20">
        <v>0.33358601065007482</v>
      </c>
      <c r="H86">
        <v>9.5405474027881142E-5</v>
      </c>
      <c r="I86">
        <v>4.2966206385912417E-5</v>
      </c>
      <c r="J86">
        <v>4.2966379854560778E-5</v>
      </c>
      <c r="K86">
        <v>4.2202993180559103E-5</v>
      </c>
      <c r="L86">
        <v>4.1125183201167991E-5</v>
      </c>
      <c r="M86" s="20">
        <v>260.3534610397312</v>
      </c>
      <c r="N86" s="20">
        <v>208.7652001439381</v>
      </c>
      <c r="O86" s="20">
        <v>208.7735919404131</v>
      </c>
      <c r="P86" s="20">
        <v>160.77673938119329</v>
      </c>
      <c r="Q86" s="20">
        <v>130.38543376465819</v>
      </c>
      <c r="R86">
        <v>113.0267790583068</v>
      </c>
      <c r="S86">
        <v>113.0267790583068</v>
      </c>
      <c r="T86">
        <v>113.0267790583068</v>
      </c>
      <c r="U86">
        <v>92.745215870146126</v>
      </c>
      <c r="V86">
        <v>62.211533666399752</v>
      </c>
      <c r="W86" s="20">
        <v>0.74472808883060815</v>
      </c>
      <c r="X86" s="20">
        <v>0.64991257983982931</v>
      </c>
      <c r="Y86" s="20">
        <v>0.60834201548398958</v>
      </c>
      <c r="Z86" s="20">
        <v>0.60996774315826663</v>
      </c>
      <c r="AA86" s="20">
        <v>0.62913548457589819</v>
      </c>
      <c r="AB86">
        <v>0.32367117055150779</v>
      </c>
      <c r="AC86">
        <v>0.21276280303877521</v>
      </c>
      <c r="AD86">
        <v>0.1794660464291192</v>
      </c>
      <c r="AE86">
        <v>0.1506642285984196</v>
      </c>
      <c r="AF86">
        <v>5.05169485578007E-2</v>
      </c>
      <c r="AG86" s="20">
        <v>0.41182459990986159</v>
      </c>
      <c r="AH86" s="20">
        <v>0.2362442130417991</v>
      </c>
      <c r="AI86" s="20">
        <v>0.18177215584999901</v>
      </c>
      <c r="AJ86" s="20">
        <v>0.1157766560393277</v>
      </c>
      <c r="AK86" s="20">
        <v>1.2798905897792961E-2</v>
      </c>
      <c r="AL86">
        <v>1.8130626511245851</v>
      </c>
      <c r="AM86">
        <v>1.8532172277520209</v>
      </c>
      <c r="AN86">
        <v>1.716108324739646</v>
      </c>
      <c r="AO86">
        <v>1.565177312869195</v>
      </c>
      <c r="AP86">
        <v>1.327906929321568</v>
      </c>
      <c r="AQ86" s="20">
        <v>2.3068591485569891</v>
      </c>
      <c r="AR86" s="20">
        <v>2.0577461817232749</v>
      </c>
      <c r="AS86" s="20">
        <v>1.7381600367691721</v>
      </c>
      <c r="AT86" s="20">
        <v>1.20274730822547</v>
      </c>
      <c r="AU86" s="20">
        <v>0.33643670717695218</v>
      </c>
      <c r="AV86">
        <v>1.511573190964771E-2</v>
      </c>
      <c r="AW86">
        <v>1.5115731909647739E-2</v>
      </c>
      <c r="AX86">
        <v>1.4730446075075841E-2</v>
      </c>
      <c r="AY86">
        <v>1.3583524303417549E-2</v>
      </c>
      <c r="AZ86">
        <v>6.4732241793652298E-3</v>
      </c>
    </row>
    <row r="87" spans="1:52" x14ac:dyDescent="0.55000000000000004">
      <c r="A87" s="5" t="s">
        <v>1623</v>
      </c>
      <c r="B87" s="5">
        <v>2049</v>
      </c>
      <c r="C87" s="20">
        <v>2.7317652770117711</v>
      </c>
      <c r="D87" s="20">
        <v>0.99104526403324955</v>
      </c>
      <c r="E87" s="20">
        <v>0.99109105050341673</v>
      </c>
      <c r="F87" s="20">
        <v>0.60987850032020607</v>
      </c>
      <c r="G87" s="20">
        <v>0.3162397038603908</v>
      </c>
      <c r="H87">
        <v>9.4045814389942674E-5</v>
      </c>
      <c r="I87">
        <v>4.2608550387934151E-5</v>
      </c>
      <c r="J87">
        <v>4.2608734916935267E-5</v>
      </c>
      <c r="K87">
        <v>4.1824436161739238E-5</v>
      </c>
      <c r="L87">
        <v>4.0702461836556022E-5</v>
      </c>
      <c r="M87" s="20">
        <v>256.19629022246971</v>
      </c>
      <c r="N87" s="20">
        <v>205.14723095118359</v>
      </c>
      <c r="O87" s="20">
        <v>205.15582030199801</v>
      </c>
      <c r="P87" s="20">
        <v>157.21580633272151</v>
      </c>
      <c r="Q87" s="20">
        <v>126.70509260815859</v>
      </c>
      <c r="R87">
        <v>113.3785953322019</v>
      </c>
      <c r="S87">
        <v>113.3785953322019</v>
      </c>
      <c r="T87">
        <v>113.3785953322019</v>
      </c>
      <c r="U87">
        <v>92.750662700951921</v>
      </c>
      <c r="V87">
        <v>61.319929407229672</v>
      </c>
      <c r="W87" s="20">
        <v>0.7439583137871677</v>
      </c>
      <c r="X87" s="20">
        <v>0.64083996125014941</v>
      </c>
      <c r="Y87" s="20">
        <v>0.59910455679892471</v>
      </c>
      <c r="Z87" s="20">
        <v>0.59765823013483566</v>
      </c>
      <c r="AA87" s="20">
        <v>0.59088977657572073</v>
      </c>
      <c r="AB87">
        <v>0.32185365200814992</v>
      </c>
      <c r="AC87">
        <v>0.20946605660181319</v>
      </c>
      <c r="AD87">
        <v>0.17549396418214899</v>
      </c>
      <c r="AE87">
        <v>0.1427475270918723</v>
      </c>
      <c r="AF87">
        <v>5.3411272620413577E-2</v>
      </c>
      <c r="AG87" s="20">
        <v>0.41308154116344747</v>
      </c>
      <c r="AH87" s="20">
        <v>0.23157516820438739</v>
      </c>
      <c r="AI87" s="20">
        <v>0.1762032088004194</v>
      </c>
      <c r="AJ87" s="20">
        <v>0.10705154150969701</v>
      </c>
      <c r="AK87" s="20">
        <v>1.30683171956863E-2</v>
      </c>
      <c r="AL87">
        <v>1.803127174595458</v>
      </c>
      <c r="AM87">
        <v>1.859774113899858</v>
      </c>
      <c r="AN87">
        <v>1.7178268724137831</v>
      </c>
      <c r="AO87">
        <v>1.5590505168926889</v>
      </c>
      <c r="AP87">
        <v>1.3956128379765</v>
      </c>
      <c r="AQ87" s="20">
        <v>2.3142150090523872</v>
      </c>
      <c r="AR87" s="20">
        <v>2.0560729992985269</v>
      </c>
      <c r="AS87" s="20">
        <v>1.724769330349915</v>
      </c>
      <c r="AT87" s="20">
        <v>1.1691884582871701</v>
      </c>
      <c r="AU87" s="20">
        <v>0.341469325748255</v>
      </c>
      <c r="AV87">
        <v>1.5215900994444311E-2</v>
      </c>
      <c r="AW87">
        <v>1.5215900994444189E-2</v>
      </c>
      <c r="AX87">
        <v>1.478148046537589E-2</v>
      </c>
      <c r="AY87">
        <v>1.35286482857485E-2</v>
      </c>
      <c r="AZ87">
        <v>6.7527180852234008E-3</v>
      </c>
    </row>
    <row r="88" spans="1:52" x14ac:dyDescent="0.55000000000000004">
      <c r="A88" s="5" t="s">
        <v>1623</v>
      </c>
      <c r="B88" s="5">
        <v>2050</v>
      </c>
      <c r="C88" s="20">
        <v>2.6594551960146831</v>
      </c>
      <c r="D88" s="20">
        <v>0.97424310200911157</v>
      </c>
      <c r="E88" s="20">
        <v>0.97429016329358986</v>
      </c>
      <c r="F88" s="20">
        <v>0.59609301202103659</v>
      </c>
      <c r="G88" s="20">
        <v>0.30382295980681651</v>
      </c>
      <c r="H88">
        <v>9.2674966957102781E-5</v>
      </c>
      <c r="I88">
        <v>4.2389354895734908E-5</v>
      </c>
      <c r="J88">
        <v>4.2389553207685163E-5</v>
      </c>
      <c r="K88">
        <v>4.1592492438570089E-5</v>
      </c>
      <c r="L88">
        <v>4.0433140091537523E-5</v>
      </c>
      <c r="M88" s="20">
        <v>252.30189724345379</v>
      </c>
      <c r="N88" s="20">
        <v>202.06952019630319</v>
      </c>
      <c r="O88" s="20">
        <v>202.07833587044911</v>
      </c>
      <c r="P88" s="20">
        <v>154.51740264744089</v>
      </c>
      <c r="Q88" s="20">
        <v>124.2538879987421</v>
      </c>
      <c r="R88">
        <v>113.7390828580822</v>
      </c>
      <c r="S88">
        <v>113.7390828580822</v>
      </c>
      <c r="T88">
        <v>113.7390828580822</v>
      </c>
      <c r="U88">
        <v>92.751658716747841</v>
      </c>
      <c r="V88">
        <v>60.474617857534248</v>
      </c>
      <c r="W88" s="20">
        <v>0.74333029623832203</v>
      </c>
      <c r="X88" s="20">
        <v>0.63198420373128539</v>
      </c>
      <c r="Y88" s="20">
        <v>0.58999778001519976</v>
      </c>
      <c r="Z88" s="20">
        <v>0.58510443096698894</v>
      </c>
      <c r="AA88" s="20">
        <v>0.55401548866386663</v>
      </c>
      <c r="AB88">
        <v>0.32054403968869161</v>
      </c>
      <c r="AC88">
        <v>0.2067394280517533</v>
      </c>
      <c r="AD88">
        <v>0.172162335445323</v>
      </c>
      <c r="AE88">
        <v>0.1348840605627798</v>
      </c>
      <c r="AF88">
        <v>5.6753199082143158E-2</v>
      </c>
      <c r="AG88" s="20">
        <v>0.41629248326034662</v>
      </c>
      <c r="AH88" s="20">
        <v>0.22827511130472841</v>
      </c>
      <c r="AI88" s="20">
        <v>0.17183283176971079</v>
      </c>
      <c r="AJ88" s="20">
        <v>9.8678400131409633E-2</v>
      </c>
      <c r="AK88" s="20">
        <v>1.33983077707045E-2</v>
      </c>
      <c r="AL88">
        <v>1.7932224025554739</v>
      </c>
      <c r="AM88">
        <v>1.867613289955433</v>
      </c>
      <c r="AN88">
        <v>1.721484532857992</v>
      </c>
      <c r="AO88">
        <v>1.5547900744345819</v>
      </c>
      <c r="AP88">
        <v>1.4824260835111021</v>
      </c>
      <c r="AQ88" s="20">
        <v>2.328868781097599</v>
      </c>
      <c r="AR88" s="20">
        <v>2.062159287448754</v>
      </c>
      <c r="AS88" s="20">
        <v>1.718189761794281</v>
      </c>
      <c r="AT88" s="20">
        <v>1.137452390188022</v>
      </c>
      <c r="AU88" s="20">
        <v>0.3499714771224452</v>
      </c>
      <c r="AV88">
        <v>1.536099357255678E-2</v>
      </c>
      <c r="AW88">
        <v>1.536099357255671E-2</v>
      </c>
      <c r="AX88">
        <v>1.4873319330485539E-2</v>
      </c>
      <c r="AY88">
        <v>1.3480512272292151E-2</v>
      </c>
      <c r="AZ88">
        <v>7.0463557143161078E-3</v>
      </c>
    </row>
    <row r="89" spans="1:52" x14ac:dyDescent="0.55000000000000004">
      <c r="A89" s="5" t="s">
        <v>1623</v>
      </c>
      <c r="B89" s="5">
        <v>2051</v>
      </c>
      <c r="C89" s="20">
        <v>2.5915615130035698</v>
      </c>
      <c r="D89" s="20">
        <v>0.96455580037736544</v>
      </c>
      <c r="E89" s="20">
        <v>0.96460447514211889</v>
      </c>
      <c r="F89" s="20">
        <v>0.5876951081335029</v>
      </c>
      <c r="G89" s="20">
        <v>0.29533086977109402</v>
      </c>
      <c r="H89">
        <v>9.1345539473671424E-5</v>
      </c>
      <c r="I89">
        <v>4.2411744457658399E-5</v>
      </c>
      <c r="J89">
        <v>4.2411957671252749E-5</v>
      </c>
      <c r="K89">
        <v>4.1605939738904388E-5</v>
      </c>
      <c r="L89">
        <v>4.0417415082904202E-5</v>
      </c>
      <c r="M89" s="20">
        <v>248.6147263693444</v>
      </c>
      <c r="N89" s="20">
        <v>199.2938487485668</v>
      </c>
      <c r="O89" s="20">
        <v>199.30290385214781</v>
      </c>
      <c r="P89" s="20">
        <v>152.29335201425559</v>
      </c>
      <c r="Q89" s="20">
        <v>122.4431897433827</v>
      </c>
      <c r="R89">
        <v>114.11620662771389</v>
      </c>
      <c r="S89">
        <v>114.11620662771389</v>
      </c>
      <c r="T89">
        <v>114.11620662771389</v>
      </c>
      <c r="U89">
        <v>92.750400654738769</v>
      </c>
      <c r="V89">
        <v>59.676820313030873</v>
      </c>
      <c r="W89" s="20">
        <v>0.74206975364171612</v>
      </c>
      <c r="X89" s="20">
        <v>0.62774389251240559</v>
      </c>
      <c r="Y89" s="20">
        <v>0.58565805240657953</v>
      </c>
      <c r="Z89" s="20">
        <v>0.5787485483033582</v>
      </c>
      <c r="AA89" s="20">
        <v>0.53631969858942585</v>
      </c>
      <c r="AB89">
        <v>0.31905730648847508</v>
      </c>
      <c r="AC89">
        <v>0.20632786384862331</v>
      </c>
      <c r="AD89">
        <v>0.1715808318324798</v>
      </c>
      <c r="AE89">
        <v>0.13082020822129439</v>
      </c>
      <c r="AF89">
        <v>5.8355593101544187E-2</v>
      </c>
      <c r="AG89" s="20">
        <v>0.42109958005707038</v>
      </c>
      <c r="AH89" s="20">
        <v>0.23036248849791721</v>
      </c>
      <c r="AI89" s="20">
        <v>0.17247429206419701</v>
      </c>
      <c r="AJ89" s="20">
        <v>9.4530761902316698E-2</v>
      </c>
      <c r="AK89" s="20">
        <v>1.3515914458325701E-2</v>
      </c>
      <c r="AL89">
        <v>1.7862550316329411</v>
      </c>
      <c r="AM89">
        <v>1.870011612393514</v>
      </c>
      <c r="AN89">
        <v>1.721314660981742</v>
      </c>
      <c r="AO89">
        <v>1.55463164267639</v>
      </c>
      <c r="AP89">
        <v>1.5345923658617571</v>
      </c>
      <c r="AQ89" s="20">
        <v>2.3575427623771752</v>
      </c>
      <c r="AR89" s="20">
        <v>2.087844659056926</v>
      </c>
      <c r="AS89" s="20">
        <v>1.730277936071587</v>
      </c>
      <c r="AT89" s="20">
        <v>1.123377769060359</v>
      </c>
      <c r="AU89" s="20">
        <v>0.35543155408077431</v>
      </c>
      <c r="AV89">
        <v>1.5585619047020849E-2</v>
      </c>
      <c r="AW89">
        <v>1.5585619047020841E-2</v>
      </c>
      <c r="AX89">
        <v>1.504056519216705E-2</v>
      </c>
      <c r="AY89">
        <v>1.3461473891275871E-2</v>
      </c>
      <c r="AZ89">
        <v>7.2365825971146816E-3</v>
      </c>
    </row>
    <row r="90" spans="1:52" x14ac:dyDescent="0.55000000000000004">
      <c r="A90" s="5" t="s">
        <v>1623</v>
      </c>
      <c r="B90" s="5">
        <v>2052</v>
      </c>
      <c r="C90" s="20">
        <v>2.5262728022845731</v>
      </c>
      <c r="D90" s="20">
        <v>0.95519924950088542</v>
      </c>
      <c r="E90" s="20">
        <v>0.95524954337945611</v>
      </c>
      <c r="F90" s="20">
        <v>0.5795823902639049</v>
      </c>
      <c r="G90" s="20">
        <v>0.28725892759718019</v>
      </c>
      <c r="H90">
        <v>9.0018204827687151E-5</v>
      </c>
      <c r="I90">
        <v>4.2433238970259222E-5</v>
      </c>
      <c r="J90">
        <v>4.2433467153152802E-5</v>
      </c>
      <c r="K90">
        <v>4.1618993614235391E-5</v>
      </c>
      <c r="L90">
        <v>4.0402057764736981E-5</v>
      </c>
      <c r="M90" s="20">
        <v>245.0852339548677</v>
      </c>
      <c r="N90" s="20">
        <v>196.5871095156902</v>
      </c>
      <c r="O90" s="20">
        <v>196.596403181352</v>
      </c>
      <c r="P90" s="20">
        <v>150.1459266564224</v>
      </c>
      <c r="Q90" s="20">
        <v>120.65690122312419</v>
      </c>
      <c r="R90">
        <v>114.5071886877992</v>
      </c>
      <c r="S90">
        <v>114.5071886877992</v>
      </c>
      <c r="T90">
        <v>114.5071886877992</v>
      </c>
      <c r="U90">
        <v>92.749174437157862</v>
      </c>
      <c r="V90">
        <v>58.927481779409149</v>
      </c>
      <c r="W90" s="20">
        <v>0.73982633516691099</v>
      </c>
      <c r="X90" s="20">
        <v>0.6277501698138982</v>
      </c>
      <c r="Y90" s="20">
        <v>0.58582738204590523</v>
      </c>
      <c r="Z90" s="20">
        <v>0.57874929949060805</v>
      </c>
      <c r="AA90" s="20">
        <v>0.53706032323924413</v>
      </c>
      <c r="AB90">
        <v>0.3169452160620051</v>
      </c>
      <c r="AC90">
        <v>0.2063054528838888</v>
      </c>
      <c r="AD90">
        <v>0.17168894707158749</v>
      </c>
      <c r="AE90">
        <v>0.12973801560269149</v>
      </c>
      <c r="AF90">
        <v>5.7456622228841132E-2</v>
      </c>
      <c r="AG90" s="20">
        <v>0.42380944097721068</v>
      </c>
      <c r="AH90" s="20">
        <v>0.23407454365294439</v>
      </c>
      <c r="AI90" s="20">
        <v>0.1748034177923225</v>
      </c>
      <c r="AJ90" s="20">
        <v>9.3777550796332057E-2</v>
      </c>
      <c r="AK90" s="20">
        <v>1.3385053468263009E-2</v>
      </c>
      <c r="AL90">
        <v>1.7801482293563851</v>
      </c>
      <c r="AM90">
        <v>1.8656649857656289</v>
      </c>
      <c r="AN90">
        <v>1.7147414920703761</v>
      </c>
      <c r="AO90">
        <v>1.551307053051779</v>
      </c>
      <c r="AP90">
        <v>1.530824604289845</v>
      </c>
      <c r="AQ90" s="20">
        <v>2.3803597205660512</v>
      </c>
      <c r="AR90" s="20">
        <v>2.116786900432289</v>
      </c>
      <c r="AS90" s="20">
        <v>1.745847234529474</v>
      </c>
      <c r="AT90" s="20">
        <v>1.1213195707708461</v>
      </c>
      <c r="AU90" s="20">
        <v>0.35661980088810058</v>
      </c>
      <c r="AV90">
        <v>1.5784247685623361E-2</v>
      </c>
      <c r="AW90">
        <v>1.5784247685623361E-2</v>
      </c>
      <c r="AX90">
        <v>1.51776720015283E-2</v>
      </c>
      <c r="AY90">
        <v>1.3465767264819911E-2</v>
      </c>
      <c r="AZ90">
        <v>7.3610381440509694E-3</v>
      </c>
    </row>
    <row r="91" spans="1:52" x14ac:dyDescent="0.55000000000000004">
      <c r="A91" s="5" t="s">
        <v>1623</v>
      </c>
      <c r="B91" s="5">
        <v>2053</v>
      </c>
      <c r="C91" s="20">
        <v>2.4633545328877999</v>
      </c>
      <c r="D91" s="20">
        <v>0.9461315416247349</v>
      </c>
      <c r="E91" s="20">
        <v>0.94618344624855599</v>
      </c>
      <c r="F91" s="20">
        <v>0.57175474323052877</v>
      </c>
      <c r="G91" s="20">
        <v>0.27963481141300978</v>
      </c>
      <c r="H91">
        <v>8.8692800594657352E-5</v>
      </c>
      <c r="I91">
        <v>4.2453766983619053E-5</v>
      </c>
      <c r="J91">
        <v>4.2454010211293742E-5</v>
      </c>
      <c r="K91">
        <v>4.1631573759687088E-5</v>
      </c>
      <c r="L91">
        <v>4.0387147768226242E-5</v>
      </c>
      <c r="M91" s="20">
        <v>241.7246262459945</v>
      </c>
      <c r="N91" s="20">
        <v>193.9624377995913</v>
      </c>
      <c r="O91" s="20">
        <v>193.97196723636489</v>
      </c>
      <c r="P91" s="20">
        <v>148.07524451574031</v>
      </c>
      <c r="Q91" s="20">
        <v>118.8951652274576</v>
      </c>
      <c r="R91">
        <v>114.8993720733248</v>
      </c>
      <c r="S91">
        <v>114.8993720733248</v>
      </c>
      <c r="T91">
        <v>114.8993720733248</v>
      </c>
      <c r="U91">
        <v>92.747986317320297</v>
      </c>
      <c r="V91">
        <v>58.234970137711457</v>
      </c>
      <c r="W91" s="20">
        <v>0.73716163397218237</v>
      </c>
      <c r="X91" s="20">
        <v>0.62750910593579212</v>
      </c>
      <c r="Y91" s="20">
        <v>0.58582255123140647</v>
      </c>
      <c r="Z91" s="20">
        <v>0.57874980451136848</v>
      </c>
      <c r="AA91" s="20">
        <v>0.53784061838260888</v>
      </c>
      <c r="AB91">
        <v>0.31432289409251257</v>
      </c>
      <c r="AC91">
        <v>0.20542058199940399</v>
      </c>
      <c r="AD91">
        <v>0.17061048214623609</v>
      </c>
      <c r="AE91">
        <v>0.12843944263921231</v>
      </c>
      <c r="AF91">
        <v>5.6538711028845022E-2</v>
      </c>
      <c r="AG91" s="20">
        <v>0.42248775732390298</v>
      </c>
      <c r="AH91" s="20">
        <v>0.2350387007701569</v>
      </c>
      <c r="AI91" s="20">
        <v>0.17452108707213931</v>
      </c>
      <c r="AJ91" s="20">
        <v>9.2844520145747636E-2</v>
      </c>
      <c r="AK91" s="20">
        <v>1.32490022854326E-2</v>
      </c>
      <c r="AL91">
        <v>1.773987601132007</v>
      </c>
      <c r="AM91">
        <v>1.8605817752167919</v>
      </c>
      <c r="AN91">
        <v>1.7060964138128809</v>
      </c>
      <c r="AO91">
        <v>1.5477112596210261</v>
      </c>
      <c r="AP91">
        <v>1.5311648895773231</v>
      </c>
      <c r="AQ91" s="20">
        <v>2.384452603385868</v>
      </c>
      <c r="AR91" s="20">
        <v>2.1288457021548881</v>
      </c>
      <c r="AS91" s="20">
        <v>1.7452022703581069</v>
      </c>
      <c r="AT91" s="20">
        <v>1.11878801613403</v>
      </c>
      <c r="AU91" s="20">
        <v>0.35880561746507372</v>
      </c>
      <c r="AV91">
        <v>1.586929870402776E-2</v>
      </c>
      <c r="AW91">
        <v>1.5869298704027941E-2</v>
      </c>
      <c r="AX91">
        <v>1.519702080775912E-2</v>
      </c>
      <c r="AY91">
        <v>1.346674129387935E-2</v>
      </c>
      <c r="AZ91">
        <v>7.4816918545560244E-3</v>
      </c>
    </row>
    <row r="92" spans="1:52" x14ac:dyDescent="0.55000000000000004">
      <c r="A92" s="5" t="s">
        <v>1623</v>
      </c>
      <c r="B92" s="5">
        <v>2054</v>
      </c>
      <c r="C92" s="20">
        <v>2.4025766023317718</v>
      </c>
      <c r="D92" s="20">
        <v>0.93730974614562179</v>
      </c>
      <c r="E92" s="20">
        <v>0.93736323903351726</v>
      </c>
      <c r="F92" s="20">
        <v>0.56421147406091254</v>
      </c>
      <c r="G92" s="20">
        <v>0.27248544596982921</v>
      </c>
      <c r="H92">
        <v>8.7369116603714636E-5</v>
      </c>
      <c r="I92">
        <v>4.2473260190462713E-5</v>
      </c>
      <c r="J92">
        <v>4.2473518543683759E-5</v>
      </c>
      <c r="K92">
        <v>4.1643604048374682E-5</v>
      </c>
      <c r="L92">
        <v>4.0372795701607643E-5</v>
      </c>
      <c r="M92" s="20">
        <v>238.54204286014951</v>
      </c>
      <c r="N92" s="20">
        <v>191.43139763059429</v>
      </c>
      <c r="O92" s="20">
        <v>191.44115826303491</v>
      </c>
      <c r="P92" s="20">
        <v>146.08124869467889</v>
      </c>
      <c r="Q92" s="20">
        <v>117.15864387121201</v>
      </c>
      <c r="R92">
        <v>115.28010532494029</v>
      </c>
      <c r="S92">
        <v>115.28010532494029</v>
      </c>
      <c r="T92">
        <v>115.28010532494029</v>
      </c>
      <c r="U92">
        <v>92.746842411365719</v>
      </c>
      <c r="V92">
        <v>57.607648829824107</v>
      </c>
      <c r="W92" s="20">
        <v>0.73404074275582776</v>
      </c>
      <c r="X92" s="20">
        <v>0.62702432393962804</v>
      </c>
      <c r="Y92" s="20">
        <v>0.58564775541677705</v>
      </c>
      <c r="Z92" s="20">
        <v>0.57875270793916833</v>
      </c>
      <c r="AA92" s="20">
        <v>0.53866068314026083</v>
      </c>
      <c r="AB92">
        <v>0.31122818906890609</v>
      </c>
      <c r="AC92">
        <v>0.2038353489938286</v>
      </c>
      <c r="AD92">
        <v>0.16851808691099551</v>
      </c>
      <c r="AE92">
        <v>0.12714503371075769</v>
      </c>
      <c r="AF92">
        <v>5.5602186314855757E-2</v>
      </c>
      <c r="AG92" s="20">
        <v>0.41722924962903041</v>
      </c>
      <c r="AH92" s="20">
        <v>0.23342079557057091</v>
      </c>
      <c r="AI92" s="20">
        <v>0.17179912767253239</v>
      </c>
      <c r="AJ92" s="20">
        <v>9.1886689253400003E-2</v>
      </c>
      <c r="AK92" s="20">
        <v>1.3106566540751E-2</v>
      </c>
      <c r="AL92">
        <v>1.768295657483778</v>
      </c>
      <c r="AM92">
        <v>1.8552442716724999</v>
      </c>
      <c r="AN92">
        <v>1.695741056456072</v>
      </c>
      <c r="AO92">
        <v>1.5441435536193251</v>
      </c>
      <c r="AP92">
        <v>1.534965585014467</v>
      </c>
      <c r="AQ92" s="20">
        <v>2.3705586325629509</v>
      </c>
      <c r="AR92" s="20">
        <v>2.1245215611971719</v>
      </c>
      <c r="AS92" s="20">
        <v>1.7287570705186019</v>
      </c>
      <c r="AT92" s="20">
        <v>1.1159400782954441</v>
      </c>
      <c r="AU92" s="20">
        <v>0.36182261725884252</v>
      </c>
      <c r="AV92">
        <v>1.5842411527702389E-2</v>
      </c>
      <c r="AW92">
        <v>1.5842411527702251E-2</v>
      </c>
      <c r="AX92">
        <v>1.51002308376886E-2</v>
      </c>
      <c r="AY92">
        <v>1.3463594830271489E-2</v>
      </c>
      <c r="AZ92">
        <v>7.5962918150689236E-3</v>
      </c>
    </row>
    <row r="93" spans="1:52" x14ac:dyDescent="0.55000000000000004">
      <c r="A93" s="5" t="s">
        <v>1623</v>
      </c>
      <c r="B93" s="5">
        <v>2055</v>
      </c>
      <c r="C93" s="20">
        <v>2.343713630579618</v>
      </c>
      <c r="D93" s="20">
        <v>0.92868982701989833</v>
      </c>
      <c r="E93" s="20">
        <v>0.92874487184670174</v>
      </c>
      <c r="F93" s="20">
        <v>0.55695122130232</v>
      </c>
      <c r="G93" s="20">
        <v>0.26583692554359839</v>
      </c>
      <c r="H93">
        <v>8.6046895280253479E-5</v>
      </c>
      <c r="I93">
        <v>4.2491653721910653E-5</v>
      </c>
      <c r="J93">
        <v>4.2491927301190882E-5</v>
      </c>
      <c r="K93">
        <v>4.1655013302753667E-5</v>
      </c>
      <c r="L93">
        <v>4.0359144371192103E-5</v>
      </c>
      <c r="M93" s="20">
        <v>235.54478508077341</v>
      </c>
      <c r="N93" s="20">
        <v>189.00409212378429</v>
      </c>
      <c r="O93" s="20">
        <v>189.0140777245702</v>
      </c>
      <c r="P93" s="20">
        <v>144.1636839260872</v>
      </c>
      <c r="Q93" s="20">
        <v>115.4484724535528</v>
      </c>
      <c r="R93">
        <v>115.63674207980949</v>
      </c>
      <c r="S93">
        <v>115.63674207980949</v>
      </c>
      <c r="T93">
        <v>115.63674207980949</v>
      </c>
      <c r="U93">
        <v>92.745748704688168</v>
      </c>
      <c r="V93">
        <v>57.053877351060301</v>
      </c>
      <c r="W93" s="20">
        <v>0.73040916675712642</v>
      </c>
      <c r="X93" s="20">
        <v>0.62628892128041225</v>
      </c>
      <c r="Y93" s="20">
        <v>0.58529909838472483</v>
      </c>
      <c r="Z93" s="20">
        <v>0.57876062547288387</v>
      </c>
      <c r="AA93" s="20">
        <v>0.53952103801977558</v>
      </c>
      <c r="AB93">
        <v>0.3076133606729245</v>
      </c>
      <c r="AC93">
        <v>0.20152142747411639</v>
      </c>
      <c r="AD93">
        <v>0.165359187203828</v>
      </c>
      <c r="AE93">
        <v>0.12586729639646091</v>
      </c>
      <c r="AF93">
        <v>5.4649022469746032E-2</v>
      </c>
      <c r="AG93" s="20">
        <v>0.40804590413116459</v>
      </c>
      <c r="AH93" s="20">
        <v>0.22921000656321391</v>
      </c>
      <c r="AI93" s="20">
        <v>0.1666337890410953</v>
      </c>
      <c r="AJ93" s="20">
        <v>9.0908993881463243E-2</v>
      </c>
      <c r="AK93" s="20">
        <v>1.295701154004056E-2</v>
      </c>
      <c r="AL93">
        <v>1.7629502943416151</v>
      </c>
      <c r="AM93">
        <v>1.8495697094307171</v>
      </c>
      <c r="AN93">
        <v>1.6834681815249759</v>
      </c>
      <c r="AO93">
        <v>1.5406309863386389</v>
      </c>
      <c r="AP93">
        <v>1.5422733558641959</v>
      </c>
      <c r="AQ93" s="20">
        <v>2.338535118303279</v>
      </c>
      <c r="AR93" s="20">
        <v>2.1036963193017648</v>
      </c>
      <c r="AS93" s="20">
        <v>1.6964444888801149</v>
      </c>
      <c r="AT93" s="20">
        <v>1.112737120129246</v>
      </c>
      <c r="AU93" s="20">
        <v>0.36566534526564148</v>
      </c>
      <c r="AV93">
        <v>1.570513832935258E-2</v>
      </c>
      <c r="AW93">
        <v>1.570513832935258E-2</v>
      </c>
      <c r="AX93">
        <v>1.488884601163187E-2</v>
      </c>
      <c r="AY93">
        <v>1.345553464470836E-2</v>
      </c>
      <c r="AZ93">
        <v>7.7024502033491513E-3</v>
      </c>
    </row>
    <row r="94" spans="1:52" x14ac:dyDescent="0.55000000000000004">
      <c r="A94" s="5" t="s">
        <v>1623</v>
      </c>
      <c r="B94" s="5">
        <v>2056</v>
      </c>
      <c r="C94" s="20">
        <v>2.2865452996835232</v>
      </c>
      <c r="D94" s="20">
        <v>0.92022658040718763</v>
      </c>
      <c r="E94" s="20">
        <v>0.92028312699804027</v>
      </c>
      <c r="F94" s="20">
        <v>0.54997188158414967</v>
      </c>
      <c r="G94" s="20">
        <v>0.25966887735264499</v>
      </c>
      <c r="H94">
        <v>8.4725832205490839E-5</v>
      </c>
      <c r="I94">
        <v>4.250888638196529E-5</v>
      </c>
      <c r="J94">
        <v>4.2509175309856403E-5</v>
      </c>
      <c r="K94">
        <v>4.1665736042284252E-5</v>
      </c>
      <c r="L94">
        <v>4.0347098989556317E-5</v>
      </c>
      <c r="M94" s="20">
        <v>232.7385593425382</v>
      </c>
      <c r="N94" s="20">
        <v>186.6892972918719</v>
      </c>
      <c r="O94" s="20">
        <v>186.6995001043594</v>
      </c>
      <c r="P94" s="20">
        <v>142.32207767636851</v>
      </c>
      <c r="Q94" s="20">
        <v>113.7441845450596</v>
      </c>
      <c r="R94">
        <v>115.95664058093701</v>
      </c>
      <c r="S94">
        <v>115.95664058093701</v>
      </c>
      <c r="T94">
        <v>115.95664058093701</v>
      </c>
      <c r="U94">
        <v>92.744711058470656</v>
      </c>
      <c r="V94">
        <v>56.582011806753819</v>
      </c>
      <c r="W94" s="20">
        <v>0.72618870652983813</v>
      </c>
      <c r="X94" s="20">
        <v>0.62528489168624901</v>
      </c>
      <c r="Y94" s="20">
        <v>0.58476404385526948</v>
      </c>
      <c r="Z94" s="20">
        <v>0.57877614703933999</v>
      </c>
      <c r="AA94" s="20">
        <v>0.54629018671649099</v>
      </c>
      <c r="AB94">
        <v>0.30340361022007062</v>
      </c>
      <c r="AC94">
        <v>0.19841605881758301</v>
      </c>
      <c r="AD94">
        <v>0.16102522749252729</v>
      </c>
      <c r="AE94">
        <v>0.1246186254593218</v>
      </c>
      <c r="AF94">
        <v>4.9410969290242412E-2</v>
      </c>
      <c r="AG94" s="20">
        <v>0.3949497188420647</v>
      </c>
      <c r="AH94" s="20">
        <v>0.22239567050842829</v>
      </c>
      <c r="AI94" s="20">
        <v>0.15902179501788979</v>
      </c>
      <c r="AJ94" s="20">
        <v>8.9916507274730953E-2</v>
      </c>
      <c r="AK94" s="20">
        <v>1.3016442172950249E-2</v>
      </c>
      <c r="AL94">
        <v>1.757842622858075</v>
      </c>
      <c r="AM94">
        <v>1.843457623124251</v>
      </c>
      <c r="AN94">
        <v>1.6689652837943261</v>
      </c>
      <c r="AO94">
        <v>1.537200583867061</v>
      </c>
      <c r="AP94">
        <v>1.437353327848</v>
      </c>
      <c r="AQ94" s="20">
        <v>2.288237272993622</v>
      </c>
      <c r="AR94" s="20">
        <v>2.0662490556044681</v>
      </c>
      <c r="AS94" s="20">
        <v>1.6482004676182309</v>
      </c>
      <c r="AT94" s="20">
        <v>1.1091416469452331</v>
      </c>
      <c r="AU94" s="20">
        <v>0.37864520252845468</v>
      </c>
      <c r="AV94">
        <v>1.54588060849242E-2</v>
      </c>
      <c r="AW94">
        <v>1.545880608492416E-2</v>
      </c>
      <c r="AX94">
        <v>1.456419363967815E-2</v>
      </c>
      <c r="AY94">
        <v>1.3441777280543649E-2</v>
      </c>
      <c r="AZ94">
        <v>8.5225024685833314E-3</v>
      </c>
    </row>
    <row r="95" spans="1:52" x14ac:dyDescent="0.55000000000000004">
      <c r="A95" s="5" t="s">
        <v>1623</v>
      </c>
      <c r="B95" s="5">
        <v>2057</v>
      </c>
      <c r="C95" s="20">
        <v>2.230856730768402</v>
      </c>
      <c r="D95" s="20">
        <v>0.91187359050135164</v>
      </c>
      <c r="E95" s="20">
        <v>0.91193157481841858</v>
      </c>
      <c r="F95" s="20">
        <v>0.54327055318737083</v>
      </c>
      <c r="G95" s="20">
        <v>0.25395894383818057</v>
      </c>
      <c r="H95">
        <v>8.3405576683151853E-5</v>
      </c>
      <c r="I95">
        <v>4.252490066924081E-5</v>
      </c>
      <c r="J95">
        <v>4.2525205092182783E-5</v>
      </c>
      <c r="K95">
        <v>4.1675713096215903E-5</v>
      </c>
      <c r="L95">
        <v>4.0337649481551951E-5</v>
      </c>
      <c r="M95" s="20">
        <v>230.1277296851186</v>
      </c>
      <c r="N95" s="20">
        <v>184.49461411999849</v>
      </c>
      <c r="O95" s="20">
        <v>184.50502496774811</v>
      </c>
      <c r="P95" s="20">
        <v>140.5557261319664</v>
      </c>
      <c r="Q95" s="20">
        <v>112.0246188889983</v>
      </c>
      <c r="R95">
        <v>116.2271631085619</v>
      </c>
      <c r="S95">
        <v>116.2271631085619</v>
      </c>
      <c r="T95">
        <v>116.2271631085619</v>
      </c>
      <c r="U95">
        <v>92.743735216312402</v>
      </c>
      <c r="V95">
        <v>56.200405530109023</v>
      </c>
      <c r="W95" s="20">
        <v>0.72127025530696487</v>
      </c>
      <c r="X95" s="20">
        <v>0.62398117130298836</v>
      </c>
      <c r="Y95" s="20">
        <v>0.58401967383871867</v>
      </c>
      <c r="Z95" s="20">
        <v>0.5788018055972578</v>
      </c>
      <c r="AA95" s="20">
        <v>0.55630854618577008</v>
      </c>
      <c r="AB95">
        <v>0.29848881791607862</v>
      </c>
      <c r="AC95">
        <v>0.1944150489992689</v>
      </c>
      <c r="AD95">
        <v>0.15533766831859569</v>
      </c>
      <c r="AE95">
        <v>0.1234111214036028</v>
      </c>
      <c r="AF95">
        <v>5.1150432209300017E-2</v>
      </c>
      <c r="AG95" s="20">
        <v>0.37795305031145182</v>
      </c>
      <c r="AH95" s="20">
        <v>0.21296740065377151</v>
      </c>
      <c r="AI95" s="20">
        <v>0.1489603369698127</v>
      </c>
      <c r="AJ95" s="20">
        <v>8.8914349034612858E-2</v>
      </c>
      <c r="AK95" s="20">
        <v>1.6146525482928151E-2</v>
      </c>
      <c r="AL95">
        <v>1.7528685483922151</v>
      </c>
      <c r="AM95">
        <v>1.8367799117519079</v>
      </c>
      <c r="AN95">
        <v>1.651777765188756</v>
      </c>
      <c r="AO95">
        <v>1.5338789486737729</v>
      </c>
      <c r="AP95">
        <v>1.372488490269699</v>
      </c>
      <c r="AQ95" s="20">
        <v>2.2195203803115651</v>
      </c>
      <c r="AR95" s="20">
        <v>2.0120574276137368</v>
      </c>
      <c r="AS95" s="20">
        <v>1.583964631148685</v>
      </c>
      <c r="AT95" s="20">
        <v>1.105117972092613</v>
      </c>
      <c r="AU95" s="20">
        <v>0.4332499145361286</v>
      </c>
      <c r="AV95">
        <v>1.5104422614233179E-2</v>
      </c>
      <c r="AW95">
        <v>1.510442261423321E-2</v>
      </c>
      <c r="AX95">
        <v>1.41272863837494E-2</v>
      </c>
      <c r="AY95">
        <v>1.3421563003921061E-2</v>
      </c>
      <c r="AZ95">
        <v>1.009658703774746E-2</v>
      </c>
    </row>
    <row r="96" spans="1:52" x14ac:dyDescent="0.55000000000000004">
      <c r="A96" s="5" t="s">
        <v>1623</v>
      </c>
      <c r="B96" s="5">
        <v>2058</v>
      </c>
      <c r="C96" s="20">
        <v>2.1764388921314559</v>
      </c>
      <c r="D96" s="20">
        <v>0.90358320514678292</v>
      </c>
      <c r="E96" s="20">
        <v>0.90364254925665821</v>
      </c>
      <c r="F96" s="20">
        <v>0.53684349764592243</v>
      </c>
      <c r="G96" s="20">
        <v>0.24872244521245709</v>
      </c>
      <c r="H96">
        <v>8.2085732183875525E-5</v>
      </c>
      <c r="I96">
        <v>4.2539642615577762E-5</v>
      </c>
      <c r="J96">
        <v>4.2539962704773891E-5</v>
      </c>
      <c r="K96">
        <v>4.1684892086017567E-5</v>
      </c>
      <c r="L96">
        <v>4.0331210828461423E-5</v>
      </c>
      <c r="M96" s="20">
        <v>227.7155745937699</v>
      </c>
      <c r="N96" s="20">
        <v>182.4266347294182</v>
      </c>
      <c r="O96" s="20">
        <v>182.43724311010001</v>
      </c>
      <c r="P96" s="20">
        <v>138.86368522943519</v>
      </c>
      <c r="Q96" s="20">
        <v>110.28759655569959</v>
      </c>
      <c r="R96">
        <v>116.4356753368659</v>
      </c>
      <c r="S96">
        <v>116.4356753368659</v>
      </c>
      <c r="T96">
        <v>116.4356753368659</v>
      </c>
      <c r="U96">
        <v>92.742826810937174</v>
      </c>
      <c r="V96">
        <v>55.917409758879437</v>
      </c>
      <c r="W96" s="20">
        <v>0.71550238495616814</v>
      </c>
      <c r="X96" s="20">
        <v>0.62232999068938544</v>
      </c>
      <c r="Y96" s="20">
        <v>0.58302939023714584</v>
      </c>
      <c r="Z96" s="20">
        <v>0.57884004607356787</v>
      </c>
      <c r="AA96" s="20">
        <v>0.56432024050769747</v>
      </c>
      <c r="AB96">
        <v>0.29270969644534828</v>
      </c>
      <c r="AC96">
        <v>0.1893599720063158</v>
      </c>
      <c r="AD96">
        <v>0.1480227764288112</v>
      </c>
      <c r="AE96">
        <v>0.1222564136729604</v>
      </c>
      <c r="AF96">
        <v>6.6047445352976589E-2</v>
      </c>
      <c r="AG96" s="20">
        <v>0.35706893155647967</v>
      </c>
      <c r="AH96" s="20">
        <v>0.20091519363614549</v>
      </c>
      <c r="AI96" s="20">
        <v>0.1364470443758809</v>
      </c>
      <c r="AJ96" s="20">
        <v>8.790758913189875E-2</v>
      </c>
      <c r="AK96" s="20">
        <v>2.4626980908909499E-2</v>
      </c>
      <c r="AL96">
        <v>1.7479197091212559</v>
      </c>
      <c r="AM96">
        <v>1.829366418220673</v>
      </c>
      <c r="AN96">
        <v>1.631248220382759</v>
      </c>
      <c r="AO96">
        <v>1.530691870127159</v>
      </c>
      <c r="AP96">
        <v>1.3719819823044159</v>
      </c>
      <c r="AQ96" s="20">
        <v>2.1322417076093361</v>
      </c>
      <c r="AR96" s="20">
        <v>1.940998956928498</v>
      </c>
      <c r="AS96" s="20">
        <v>1.503680742143682</v>
      </c>
      <c r="AT96" s="20">
        <v>1.1006329072160299</v>
      </c>
      <c r="AU96" s="20">
        <v>0.51156822046647032</v>
      </c>
      <c r="AV96">
        <v>1.4642586643253909E-2</v>
      </c>
      <c r="AW96">
        <v>1.464258664325392E-2</v>
      </c>
      <c r="AX96">
        <v>1.3578727485218069E-2</v>
      </c>
      <c r="AY96">
        <v>1.339417038788418E-2</v>
      </c>
      <c r="AZ96">
        <v>1.181632633593706E-2</v>
      </c>
    </row>
    <row r="97" spans="1:52" x14ac:dyDescent="0.55000000000000004">
      <c r="A97" s="5" t="s">
        <v>1623</v>
      </c>
      <c r="B97" s="5">
        <v>2059</v>
      </c>
      <c r="C97" s="20">
        <v>2.123089031221121</v>
      </c>
      <c r="D97" s="20">
        <v>0.89530653152167439</v>
      </c>
      <c r="E97" s="20">
        <v>0.89536714361992631</v>
      </c>
      <c r="F97" s="20">
        <v>0.53068611973321533</v>
      </c>
      <c r="G97" s="20">
        <v>0.2439738183031272</v>
      </c>
      <c r="H97">
        <v>8.0765856504896158E-5</v>
      </c>
      <c r="I97">
        <v>4.2553061434690767E-5</v>
      </c>
      <c r="J97">
        <v>4.2553397389641027E-5</v>
      </c>
      <c r="K97">
        <v>4.1693227763838967E-5</v>
      </c>
      <c r="L97">
        <v>4.0328215951807317E-5</v>
      </c>
      <c r="M97" s="20">
        <v>225.504545261662</v>
      </c>
      <c r="N97" s="20">
        <v>180.4911195508241</v>
      </c>
      <c r="O97" s="20">
        <v>180.50191371221109</v>
      </c>
      <c r="P97" s="20">
        <v>137.24476678742471</v>
      </c>
      <c r="Q97" s="20">
        <v>108.531683730664</v>
      </c>
      <c r="R97">
        <v>116.5695456188725</v>
      </c>
      <c r="S97">
        <v>116.5695456188725</v>
      </c>
      <c r="T97">
        <v>116.5695456188725</v>
      </c>
      <c r="U97">
        <v>92.741991370974333</v>
      </c>
      <c r="V97">
        <v>55.741374368793373</v>
      </c>
      <c r="W97" s="20">
        <v>0.70867324372788076</v>
      </c>
      <c r="X97" s="20">
        <v>0.62026069810884898</v>
      </c>
      <c r="Y97" s="20">
        <v>0.58173715502675216</v>
      </c>
      <c r="Z97" s="20">
        <v>0.57889319511615434</v>
      </c>
      <c r="AA97" s="20">
        <v>0.57080907957986404</v>
      </c>
      <c r="AB97">
        <v>0.28583478518811889</v>
      </c>
      <c r="AC97">
        <v>0.1830164737391422</v>
      </c>
      <c r="AD97">
        <v>0.1392409605099636</v>
      </c>
      <c r="AE97">
        <v>0.12116549300019711</v>
      </c>
      <c r="AF97">
        <v>7.9109505438726718E-2</v>
      </c>
      <c r="AG97" s="20">
        <v>0.33231139200998649</v>
      </c>
      <c r="AH97" s="20">
        <v>0.18622953573271581</v>
      </c>
      <c r="AI97" s="20">
        <v>0.12198176893543319</v>
      </c>
      <c r="AJ97" s="20">
        <v>8.6901149969175057E-2</v>
      </c>
      <c r="AK97" s="20">
        <v>3.4415024133206892E-2</v>
      </c>
      <c r="AL97">
        <v>1.742872263185324</v>
      </c>
      <c r="AM97">
        <v>1.8209829693302859</v>
      </c>
      <c r="AN97">
        <v>1.6315272887915271</v>
      </c>
      <c r="AO97">
        <v>1.5276639636502709</v>
      </c>
      <c r="AP97">
        <v>1.380996865657194</v>
      </c>
      <c r="AQ97" s="20">
        <v>2.0262625050815011</v>
      </c>
      <c r="AR97" s="20">
        <v>1.852952392902721</v>
      </c>
      <c r="AS97" s="20">
        <v>1.429296264722197</v>
      </c>
      <c r="AT97" s="20">
        <v>1.0956564606018699</v>
      </c>
      <c r="AU97" s="20">
        <v>0.60077534546448297</v>
      </c>
      <c r="AV97">
        <v>1.4073399301824569E-2</v>
      </c>
      <c r="AW97">
        <v>1.407339930182471E-2</v>
      </c>
      <c r="AX97">
        <v>1.291861662651515E-2</v>
      </c>
      <c r="AY97">
        <v>1.335893105425876E-2</v>
      </c>
      <c r="AZ97">
        <v>1.367259229790826E-2</v>
      </c>
    </row>
    <row r="98" spans="1:52" x14ac:dyDescent="0.55000000000000004">
      <c r="A98" s="5" t="s">
        <v>1623</v>
      </c>
      <c r="B98" s="5">
        <v>2060</v>
      </c>
      <c r="C98" s="20">
        <v>2.0706111230093618</v>
      </c>
      <c r="D98" s="20">
        <v>0.88699345172620747</v>
      </c>
      <c r="E98" s="20">
        <v>0.88705522614996068</v>
      </c>
      <c r="F98" s="20">
        <v>0.52479296575132262</v>
      </c>
      <c r="G98" s="20">
        <v>0.23972662001010969</v>
      </c>
      <c r="H98">
        <v>7.9445461472479081E-5</v>
      </c>
      <c r="I98">
        <v>4.2565108976814121E-5</v>
      </c>
      <c r="J98">
        <v>4.2565461028413088E-5</v>
      </c>
      <c r="K98">
        <v>4.1700682194778488E-5</v>
      </c>
      <c r="L98">
        <v>4.0329105687501847E-5</v>
      </c>
      <c r="M98" s="20">
        <v>223.49652388031731</v>
      </c>
      <c r="N98" s="20">
        <v>178.69318356499309</v>
      </c>
      <c r="O98" s="20">
        <v>178.70415056089729</v>
      </c>
      <c r="P98" s="20">
        <v>135.69753968931599</v>
      </c>
      <c r="Q98" s="20">
        <v>106.75626834411889</v>
      </c>
      <c r="R98">
        <v>116.6161442020254</v>
      </c>
      <c r="S98">
        <v>116.6161442020254</v>
      </c>
      <c r="T98">
        <v>116.6161442020254</v>
      </c>
      <c r="U98">
        <v>92.741234327803284</v>
      </c>
      <c r="V98">
        <v>55.680648662005858</v>
      </c>
      <c r="W98" s="20">
        <v>0.70048122074112229</v>
      </c>
      <c r="X98" s="20">
        <v>0.61766945657439498</v>
      </c>
      <c r="Y98" s="20">
        <v>0.58005746415049164</v>
      </c>
      <c r="Z98" s="20">
        <v>0.57896343218347057</v>
      </c>
      <c r="AA98" s="20">
        <v>0.5761279255410976</v>
      </c>
      <c r="AB98">
        <v>0.27752129474791681</v>
      </c>
      <c r="AC98">
        <v>0.17523233794655119</v>
      </c>
      <c r="AD98">
        <v>0.12801068669819729</v>
      </c>
      <c r="AE98">
        <v>0.12014855605676961</v>
      </c>
      <c r="AF98">
        <v>9.3605196153445369E-2</v>
      </c>
      <c r="AG98" s="20">
        <v>0.30369577499561851</v>
      </c>
      <c r="AH98" s="20">
        <v>0.16908937618692951</v>
      </c>
      <c r="AI98" s="20">
        <v>0.1051781211526141</v>
      </c>
      <c r="AJ98" s="20">
        <v>8.589970923826025E-2</v>
      </c>
      <c r="AK98" s="20">
        <v>4.700470753460189E-2</v>
      </c>
      <c r="AL98">
        <v>1.73757070520478</v>
      </c>
      <c r="AM98">
        <v>1.81982887354378</v>
      </c>
      <c r="AN98">
        <v>1.6356211275943611</v>
      </c>
      <c r="AO98">
        <v>1.524818344904677</v>
      </c>
      <c r="AP98">
        <v>1.3968367605147189</v>
      </c>
      <c r="AQ98" s="20">
        <v>1.901450057755649</v>
      </c>
      <c r="AR98" s="20">
        <v>1.756032776828774</v>
      </c>
      <c r="AS98" s="20">
        <v>1.343884339308975</v>
      </c>
      <c r="AT98" s="20">
        <v>1.0901625185290531</v>
      </c>
      <c r="AU98" s="20">
        <v>0.7014343871887545</v>
      </c>
      <c r="AV98">
        <v>1.3396373964820961E-2</v>
      </c>
      <c r="AW98">
        <v>1.3396373964820961E-2</v>
      </c>
      <c r="AX98">
        <v>1.2146453272699261E-2</v>
      </c>
      <c r="AY98">
        <v>1.331524408443008E-2</v>
      </c>
      <c r="AZ98">
        <v>1.5653742469008129E-2</v>
      </c>
    </row>
    <row r="100" spans="1:52" x14ac:dyDescent="0.55000000000000004">
      <c r="B100" s="5" t="s">
        <v>61</v>
      </c>
      <c r="C100" s="138" t="s">
        <v>1631</v>
      </c>
      <c r="D100" s="138"/>
      <c r="E100" s="138"/>
      <c r="F100" s="138"/>
      <c r="G100" s="138"/>
      <c r="H100" s="5" t="s">
        <v>1630</v>
      </c>
      <c r="I100" s="5"/>
      <c r="J100" s="5"/>
      <c r="K100" s="5"/>
      <c r="L100" s="5"/>
      <c r="M100" s="138" t="s">
        <v>1626</v>
      </c>
      <c r="N100" s="138"/>
      <c r="O100" s="138"/>
      <c r="P100" s="138"/>
      <c r="Q100" s="138"/>
      <c r="R100" s="5" t="s">
        <v>1628</v>
      </c>
      <c r="S100" s="5"/>
      <c r="T100" s="5"/>
      <c r="U100" s="5"/>
      <c r="V100" s="5"/>
      <c r="W100" s="138" t="s">
        <v>1633</v>
      </c>
      <c r="X100" s="138"/>
      <c r="Y100" s="138"/>
      <c r="Z100" s="138"/>
      <c r="AA100" s="138"/>
      <c r="AB100" s="5" t="s">
        <v>1637</v>
      </c>
      <c r="AC100" s="5"/>
      <c r="AD100" s="5"/>
      <c r="AE100" s="5"/>
      <c r="AF100" s="5"/>
      <c r="AG100" s="138" t="s">
        <v>1636</v>
      </c>
      <c r="AH100" s="138"/>
      <c r="AI100" s="138"/>
      <c r="AJ100" s="138"/>
      <c r="AK100" s="138"/>
      <c r="AL100" s="5" t="s">
        <v>1642</v>
      </c>
      <c r="AM100" s="5"/>
      <c r="AN100" s="5"/>
      <c r="AO100" s="5"/>
      <c r="AP100" s="5"/>
      <c r="AQ100" s="138" t="s">
        <v>1643</v>
      </c>
      <c r="AR100" s="138"/>
      <c r="AS100" s="138"/>
      <c r="AT100" s="138"/>
      <c r="AU100" s="138"/>
      <c r="AV100" s="5" t="s">
        <v>1639</v>
      </c>
      <c r="AW100" s="5"/>
      <c r="AX100" s="5"/>
      <c r="AY100" s="5"/>
      <c r="AZ100" s="5"/>
    </row>
    <row r="101" spans="1:52" ht="16.8" x14ac:dyDescent="0.75">
      <c r="B101" s="5" t="s">
        <v>64</v>
      </c>
      <c r="C101" s="138" t="s">
        <v>1624</v>
      </c>
      <c r="D101" s="138"/>
      <c r="E101" s="138"/>
      <c r="F101" s="138"/>
      <c r="G101" s="138"/>
      <c r="H101" s="5" t="s">
        <v>1625</v>
      </c>
      <c r="I101" s="5"/>
      <c r="J101" s="5"/>
      <c r="K101" s="5"/>
      <c r="L101" s="5"/>
      <c r="M101" s="138" t="s">
        <v>1627</v>
      </c>
      <c r="N101" s="138"/>
      <c r="O101" s="138"/>
      <c r="P101" s="138"/>
      <c r="Q101" s="138"/>
      <c r="R101" s="5" t="s">
        <v>1629</v>
      </c>
      <c r="S101" s="5"/>
      <c r="T101" s="5"/>
      <c r="U101" s="5"/>
      <c r="V101" s="5"/>
      <c r="W101" s="138" t="s">
        <v>1632</v>
      </c>
      <c r="X101" s="138"/>
      <c r="Y101" s="138"/>
      <c r="Z101" s="138"/>
      <c r="AA101" s="138"/>
      <c r="AB101" s="5" t="s">
        <v>1634</v>
      </c>
      <c r="AC101" s="5"/>
      <c r="AD101" s="5"/>
      <c r="AE101" s="5"/>
      <c r="AF101" s="5"/>
      <c r="AG101" s="138" t="s">
        <v>1635</v>
      </c>
      <c r="AH101" s="138"/>
      <c r="AI101" s="138"/>
      <c r="AJ101" s="138"/>
      <c r="AK101" s="138"/>
      <c r="AL101" s="5" t="s">
        <v>1640</v>
      </c>
      <c r="AM101" s="5"/>
      <c r="AN101" s="5"/>
      <c r="AO101" s="5"/>
      <c r="AP101" s="5"/>
      <c r="AQ101" s="138" t="s">
        <v>1641</v>
      </c>
      <c r="AR101" s="138"/>
      <c r="AS101" s="138"/>
      <c r="AT101" s="138"/>
      <c r="AU101" s="138"/>
      <c r="AV101" s="5" t="s">
        <v>1638</v>
      </c>
      <c r="AW101" s="5"/>
      <c r="AX101" s="5"/>
      <c r="AY101" s="5"/>
      <c r="AZ101" s="5"/>
    </row>
    <row r="102" spans="1:52" x14ac:dyDescent="0.55000000000000004">
      <c r="A102" s="5" t="s">
        <v>1622</v>
      </c>
      <c r="B102" s="5" t="s">
        <v>62</v>
      </c>
      <c r="C102" s="138" t="s">
        <v>1091</v>
      </c>
      <c r="D102" s="138" t="s">
        <v>1020</v>
      </c>
      <c r="E102" s="138" t="s">
        <v>1021</v>
      </c>
      <c r="F102" s="138" t="s">
        <v>1032</v>
      </c>
      <c r="G102" s="138" t="s">
        <v>1033</v>
      </c>
      <c r="H102" s="5" t="s">
        <v>1091</v>
      </c>
      <c r="I102" s="5" t="s">
        <v>1020</v>
      </c>
      <c r="J102" s="5" t="s">
        <v>1021</v>
      </c>
      <c r="K102" s="5" t="s">
        <v>1032</v>
      </c>
      <c r="L102" s="5" t="s">
        <v>1033</v>
      </c>
      <c r="M102" s="138" t="s">
        <v>1091</v>
      </c>
      <c r="N102" s="138" t="s">
        <v>1020</v>
      </c>
      <c r="O102" s="138" t="s">
        <v>1021</v>
      </c>
      <c r="P102" s="138" t="s">
        <v>1032</v>
      </c>
      <c r="Q102" s="138" t="s">
        <v>1033</v>
      </c>
      <c r="R102" s="5" t="s">
        <v>1091</v>
      </c>
      <c r="S102" s="5" t="s">
        <v>1020</v>
      </c>
      <c r="T102" s="5" t="s">
        <v>1021</v>
      </c>
      <c r="U102" s="5" t="s">
        <v>1032</v>
      </c>
      <c r="V102" s="5" t="s">
        <v>1033</v>
      </c>
      <c r="W102" s="138" t="s">
        <v>1091</v>
      </c>
      <c r="X102" s="138" t="s">
        <v>1020</v>
      </c>
      <c r="Y102" s="138" t="s">
        <v>1021</v>
      </c>
      <c r="Z102" s="138" t="s">
        <v>1032</v>
      </c>
      <c r="AA102" s="138" t="s">
        <v>1033</v>
      </c>
      <c r="AB102" s="5" t="s">
        <v>1091</v>
      </c>
      <c r="AC102" s="5" t="s">
        <v>1020</v>
      </c>
      <c r="AD102" s="5" t="s">
        <v>1021</v>
      </c>
      <c r="AE102" s="5" t="s">
        <v>1032</v>
      </c>
      <c r="AF102" s="5" t="s">
        <v>1033</v>
      </c>
      <c r="AG102" s="138" t="s">
        <v>1091</v>
      </c>
      <c r="AH102" s="138" t="s">
        <v>1020</v>
      </c>
      <c r="AI102" s="138" t="s">
        <v>1021</v>
      </c>
      <c r="AJ102" s="138" t="s">
        <v>1032</v>
      </c>
      <c r="AK102" s="138" t="s">
        <v>1033</v>
      </c>
      <c r="AL102" s="5" t="s">
        <v>1091</v>
      </c>
      <c r="AM102" s="5" t="s">
        <v>1020</v>
      </c>
      <c r="AN102" s="5" t="s">
        <v>1021</v>
      </c>
      <c r="AO102" s="5" t="s">
        <v>1032</v>
      </c>
      <c r="AP102" s="5" t="s">
        <v>1033</v>
      </c>
      <c r="AQ102" s="138" t="s">
        <v>1091</v>
      </c>
      <c r="AR102" s="138" t="s">
        <v>1020</v>
      </c>
      <c r="AS102" s="138" t="s">
        <v>1021</v>
      </c>
      <c r="AT102" s="138" t="s">
        <v>1032</v>
      </c>
      <c r="AU102" s="138" t="s">
        <v>1033</v>
      </c>
      <c r="AV102" s="5" t="s">
        <v>1091</v>
      </c>
      <c r="AW102" s="5" t="s">
        <v>1020</v>
      </c>
      <c r="AX102" s="5" t="s">
        <v>1021</v>
      </c>
      <c r="AY102" s="5" t="s">
        <v>1032</v>
      </c>
      <c r="AZ102" s="5" t="s">
        <v>1033</v>
      </c>
    </row>
    <row r="103" spans="1:52" x14ac:dyDescent="0.55000000000000004">
      <c r="A103" s="5" t="s">
        <v>74</v>
      </c>
      <c r="B103" s="5">
        <v>2016</v>
      </c>
      <c r="C103" s="20">
        <v>0.24351601936351211</v>
      </c>
      <c r="D103" s="20">
        <v>0.24161669326662091</v>
      </c>
      <c r="E103" s="20">
        <v>0.24161776061264001</v>
      </c>
      <c r="F103" s="20">
        <v>0.23604277886744079</v>
      </c>
      <c r="G103" s="20">
        <v>0.22817877366353631</v>
      </c>
      <c r="H103">
        <v>1.9733253168547959E-4</v>
      </c>
      <c r="I103">
        <v>1.9567815982197609E-4</v>
      </c>
      <c r="J103">
        <v>1.9567833343158651E-4</v>
      </c>
      <c r="K103">
        <v>1.962931560428713E-4</v>
      </c>
      <c r="L103">
        <v>1.964378357452878E-4</v>
      </c>
      <c r="M103" s="20">
        <v>88.205936963232645</v>
      </c>
      <c r="N103" s="20">
        <v>88.257891966902946</v>
      </c>
      <c r="O103" s="20">
        <v>88.258203543244406</v>
      </c>
      <c r="P103" s="20">
        <v>88.605158117472598</v>
      </c>
      <c r="Q103" s="20">
        <v>87.273966671869005</v>
      </c>
      <c r="R103">
        <v>13.990428961595221</v>
      </c>
      <c r="S103">
        <v>13.990428961595221</v>
      </c>
      <c r="T103">
        <v>13.990428961595221</v>
      </c>
      <c r="U103">
        <v>13.57145953584727</v>
      </c>
      <c r="V103">
        <v>13.309611707239039</v>
      </c>
      <c r="W103" s="20">
        <v>1.7761760900083181</v>
      </c>
      <c r="X103" s="20">
        <v>1.7716162312010699</v>
      </c>
      <c r="Y103" s="20">
        <v>1.751163701229332</v>
      </c>
      <c r="Z103" s="20">
        <v>1.7539372581996031</v>
      </c>
      <c r="AA103" s="20">
        <v>1.7531070560108379</v>
      </c>
      <c r="AB103">
        <v>0.27425625340104443</v>
      </c>
      <c r="AC103">
        <v>0.27390231779734292</v>
      </c>
      <c r="AD103">
        <v>0.27419455352534039</v>
      </c>
      <c r="AE103">
        <v>0.2727393518283176</v>
      </c>
      <c r="AF103">
        <v>0.27472172395228223</v>
      </c>
      <c r="AG103" s="20">
        <v>0.78677764480272905</v>
      </c>
      <c r="AH103" s="20">
        <v>0.78374505028055563</v>
      </c>
      <c r="AI103" s="20">
        <v>0.77552360920465813</v>
      </c>
      <c r="AJ103" s="20">
        <v>0.51549562100886959</v>
      </c>
      <c r="AK103" s="20">
        <v>0.4499840482359021</v>
      </c>
      <c r="AL103">
        <v>1.42201309796477</v>
      </c>
      <c r="AM103">
        <v>1.4200743442134109</v>
      </c>
      <c r="AN103">
        <v>1.421820990156214</v>
      </c>
      <c r="AO103">
        <v>1.4435359715939251</v>
      </c>
      <c r="AP103">
        <v>1.422384086362072</v>
      </c>
      <c r="AQ103" s="20">
        <v>4.0794260922806478</v>
      </c>
      <c r="AR103" s="20">
        <v>4.0634056960815679</v>
      </c>
      <c r="AS103" s="20">
        <v>4.0214356257334716</v>
      </c>
      <c r="AT103" s="20">
        <v>2.7283795577613121</v>
      </c>
      <c r="AU103" s="20">
        <v>2.3298126559467272</v>
      </c>
      <c r="AV103">
        <v>0.1154458757500471</v>
      </c>
      <c r="AW103">
        <v>0.1154458757500471</v>
      </c>
      <c r="AX103">
        <v>0.1154458757500471</v>
      </c>
      <c r="AY103">
        <v>7.9402936968828677E-2</v>
      </c>
      <c r="AZ103">
        <v>7.0198897592619436E-2</v>
      </c>
    </row>
    <row r="104" spans="1:52" x14ac:dyDescent="0.55000000000000004">
      <c r="A104" s="5" t="s">
        <v>74</v>
      </c>
      <c r="B104" s="5">
        <v>2017</v>
      </c>
      <c r="C104" s="20">
        <v>0.27108882772121429</v>
      </c>
      <c r="D104" s="20">
        <v>0.26681387111498972</v>
      </c>
      <c r="E104" s="20">
        <v>0.26681717973158658</v>
      </c>
      <c r="F104" s="20">
        <v>0.25425079988118832</v>
      </c>
      <c r="G104" s="20">
        <v>0.2390612469781358</v>
      </c>
      <c r="H104">
        <v>1.959697707689502E-4</v>
      </c>
      <c r="I104">
        <v>1.9269564607624049E-4</v>
      </c>
      <c r="J104">
        <v>1.9269612374486861E-4</v>
      </c>
      <c r="K104">
        <v>1.9359074560334959E-4</v>
      </c>
      <c r="L104">
        <v>1.938562449033182E-4</v>
      </c>
      <c r="M104" s="20">
        <v>89.772633490928001</v>
      </c>
      <c r="N104" s="20">
        <v>89.858245053307485</v>
      </c>
      <c r="O104" s="20">
        <v>89.859136587843238</v>
      </c>
      <c r="P104" s="20">
        <v>90.129761260165225</v>
      </c>
      <c r="Q104" s="20">
        <v>87.781889417512673</v>
      </c>
      <c r="R104">
        <v>15.409145978476049</v>
      </c>
      <c r="S104">
        <v>15.409145978476049</v>
      </c>
      <c r="T104">
        <v>15.409145978476049</v>
      </c>
      <c r="U104">
        <v>14.5716762867781</v>
      </c>
      <c r="V104">
        <v>14.04832222934089</v>
      </c>
      <c r="W104" s="20">
        <v>1.7743864985838871</v>
      </c>
      <c r="X104" s="20">
        <v>1.7667629722886871</v>
      </c>
      <c r="Y104" s="20">
        <v>1.726549886462746</v>
      </c>
      <c r="Z104" s="20">
        <v>1.7295113403409479</v>
      </c>
      <c r="AA104" s="20">
        <v>1.7288429850208289</v>
      </c>
      <c r="AB104">
        <v>0.26391690917891281</v>
      </c>
      <c r="AC104">
        <v>0.2635023156992139</v>
      </c>
      <c r="AD104">
        <v>0.26391798467445798</v>
      </c>
      <c r="AE104">
        <v>0.26323211608274177</v>
      </c>
      <c r="AF104">
        <v>0.26424337360078681</v>
      </c>
      <c r="AG104" s="20">
        <v>0.75396332339058225</v>
      </c>
      <c r="AH104" s="20">
        <v>0.74954464269703458</v>
      </c>
      <c r="AI104" s="20">
        <v>0.73363820702391069</v>
      </c>
      <c r="AJ104" s="20">
        <v>0.52574977692102987</v>
      </c>
      <c r="AK104" s="20">
        <v>0.42093975201869949</v>
      </c>
      <c r="AL104">
        <v>1.356874054046717</v>
      </c>
      <c r="AM104">
        <v>1.3528932483592211</v>
      </c>
      <c r="AN104">
        <v>1.355300367560752</v>
      </c>
      <c r="AO104">
        <v>1.370536565446246</v>
      </c>
      <c r="AP104">
        <v>1.35798514737808</v>
      </c>
      <c r="AQ104" s="20">
        <v>3.876346060562522</v>
      </c>
      <c r="AR104" s="20">
        <v>3.848368025752678</v>
      </c>
      <c r="AS104" s="20">
        <v>3.7674587916491671</v>
      </c>
      <c r="AT104" s="20">
        <v>2.7373532693061842</v>
      </c>
      <c r="AU104" s="20">
        <v>2.1632706371892318</v>
      </c>
      <c r="AV104">
        <v>0.10448554442971721</v>
      </c>
      <c r="AW104">
        <v>0.10448554442971721</v>
      </c>
      <c r="AX104">
        <v>0.1044853144044844</v>
      </c>
      <c r="AY104">
        <v>7.9251463948580556E-2</v>
      </c>
      <c r="AZ104">
        <v>6.5589726997951098E-2</v>
      </c>
    </row>
    <row r="105" spans="1:52" x14ac:dyDescent="0.55000000000000004">
      <c r="A105" s="5" t="s">
        <v>74</v>
      </c>
      <c r="B105" s="5">
        <v>2018</v>
      </c>
      <c r="C105" s="20">
        <v>0.29983550024368988</v>
      </c>
      <c r="D105" s="20">
        <v>0.29265256164549641</v>
      </c>
      <c r="E105" s="20">
        <v>0.29265935590364689</v>
      </c>
      <c r="F105" s="20">
        <v>0.27250324546597848</v>
      </c>
      <c r="G105" s="20">
        <v>0.2497689349211413</v>
      </c>
      <c r="H105">
        <v>1.9494725872606789E-4</v>
      </c>
      <c r="I105">
        <v>1.9023891346231031E-4</v>
      </c>
      <c r="J105">
        <v>1.902397824337672E-4</v>
      </c>
      <c r="K105">
        <v>1.9126700558910761E-4</v>
      </c>
      <c r="L105">
        <v>1.9155264482506541E-4</v>
      </c>
      <c r="M105" s="20">
        <v>91.416654627079154</v>
      </c>
      <c r="N105" s="20">
        <v>91.434980896952396</v>
      </c>
      <c r="O105" s="20">
        <v>91.436685999199696</v>
      </c>
      <c r="P105" s="20">
        <v>91.50809945575854</v>
      </c>
      <c r="Q105" s="20">
        <v>88.190574773396492</v>
      </c>
      <c r="R105">
        <v>16.824439105928089</v>
      </c>
      <c r="S105">
        <v>16.824439105928089</v>
      </c>
      <c r="T105">
        <v>16.824439105928089</v>
      </c>
      <c r="U105">
        <v>15.569407467876051</v>
      </c>
      <c r="V105">
        <v>14.785230381168351</v>
      </c>
      <c r="W105" s="20">
        <v>1.7725929877117581</v>
      </c>
      <c r="X105" s="20">
        <v>1.762155024717778</v>
      </c>
      <c r="Y105" s="20">
        <v>1.702624260893955</v>
      </c>
      <c r="Z105" s="20">
        <v>1.706595970458376</v>
      </c>
      <c r="AA105" s="20">
        <v>1.7053375536877859</v>
      </c>
      <c r="AB105">
        <v>0.26185638467204547</v>
      </c>
      <c r="AC105">
        <v>0.26145654787219103</v>
      </c>
      <c r="AD105">
        <v>0.2620580656879879</v>
      </c>
      <c r="AE105">
        <v>0.26068828685630879</v>
      </c>
      <c r="AF105">
        <v>0.26253441154398788</v>
      </c>
      <c r="AG105" s="20">
        <v>0.75297864727411856</v>
      </c>
      <c r="AH105" s="20">
        <v>0.74740173500915019</v>
      </c>
      <c r="AI105" s="20">
        <v>0.72380840780670819</v>
      </c>
      <c r="AJ105" s="20">
        <v>0.51571853788777844</v>
      </c>
      <c r="AK105" s="20">
        <v>0.41516517877294151</v>
      </c>
      <c r="AL105">
        <v>1.3557767101549409</v>
      </c>
      <c r="AM105">
        <v>1.349856442699094</v>
      </c>
      <c r="AN105">
        <v>1.353565350734842</v>
      </c>
      <c r="AO105">
        <v>1.364158551509951</v>
      </c>
      <c r="AP105">
        <v>1.3562139455022779</v>
      </c>
      <c r="AQ105" s="20">
        <v>3.898590880252097</v>
      </c>
      <c r="AR105" s="20">
        <v>3.8587101967695241</v>
      </c>
      <c r="AS105" s="20">
        <v>3.7385683161692609</v>
      </c>
      <c r="AT105" s="20">
        <v>2.6987091062499569</v>
      </c>
      <c r="AU105" s="20">
        <v>2.1446819174196889</v>
      </c>
      <c r="AV105">
        <v>9.6420609352346753E-2</v>
      </c>
      <c r="AW105">
        <v>9.6420609352346753E-2</v>
      </c>
      <c r="AX105">
        <v>9.6419900839803313E-2</v>
      </c>
      <c r="AY105">
        <v>7.4454066710428882E-2</v>
      </c>
      <c r="AZ105">
        <v>6.2718582228616607E-2</v>
      </c>
    </row>
    <row r="106" spans="1:52" x14ac:dyDescent="0.55000000000000004">
      <c r="A106" s="5" t="s">
        <v>74</v>
      </c>
      <c r="B106" s="5">
        <v>2019</v>
      </c>
      <c r="C106" s="20">
        <v>0.32963084503017748</v>
      </c>
      <c r="D106" s="20">
        <v>0.31879252872101099</v>
      </c>
      <c r="E106" s="20">
        <v>0.31880406996641669</v>
      </c>
      <c r="F106" s="20">
        <v>0.29051532824006021</v>
      </c>
      <c r="G106" s="20">
        <v>0.26004818704214733</v>
      </c>
      <c r="H106">
        <v>1.9418808868328121E-4</v>
      </c>
      <c r="I106">
        <v>1.882413335345811E-4</v>
      </c>
      <c r="J106">
        <v>1.8824264436859489E-4</v>
      </c>
      <c r="K106">
        <v>1.8930027437424809E-4</v>
      </c>
      <c r="L106">
        <v>1.8954133734753041E-4</v>
      </c>
      <c r="M106" s="20">
        <v>93.091301346860078</v>
      </c>
      <c r="N106" s="20">
        <v>92.874606918742813</v>
      </c>
      <c r="O106" s="20">
        <v>92.877322499111287</v>
      </c>
      <c r="P106" s="20">
        <v>92.654826741436139</v>
      </c>
      <c r="Q106" s="20">
        <v>88.404421010423775</v>
      </c>
      <c r="R106">
        <v>18.234596399236949</v>
      </c>
      <c r="S106">
        <v>18.234596399236949</v>
      </c>
      <c r="T106">
        <v>18.234596399236949</v>
      </c>
      <c r="U106">
        <v>16.563410294224688</v>
      </c>
      <c r="V106">
        <v>15.519434977584231</v>
      </c>
      <c r="W106" s="20">
        <v>1.770885885580026</v>
      </c>
      <c r="X106" s="20">
        <v>1.7578929164541559</v>
      </c>
      <c r="Y106" s="20">
        <v>1.679613920918289</v>
      </c>
      <c r="Z106" s="20">
        <v>1.6847148395908</v>
      </c>
      <c r="AA106" s="20">
        <v>1.6830015193550401</v>
      </c>
      <c r="AB106">
        <v>0.25972668341576538</v>
      </c>
      <c r="AC106">
        <v>0.25939997820494448</v>
      </c>
      <c r="AD106">
        <v>0.26014751733442992</v>
      </c>
      <c r="AE106">
        <v>0.25870240627692581</v>
      </c>
      <c r="AF106">
        <v>0.26075938638590551</v>
      </c>
      <c r="AG106" s="20">
        <v>0.75061450730998691</v>
      </c>
      <c r="AH106" s="20">
        <v>0.74417000128827837</v>
      </c>
      <c r="AI106" s="20">
        <v>0.71306944035650599</v>
      </c>
      <c r="AJ106" s="20">
        <v>0.50651067969841368</v>
      </c>
      <c r="AK106" s="20">
        <v>0.40900159363053729</v>
      </c>
      <c r="AL106">
        <v>1.354407279846189</v>
      </c>
      <c r="AM106">
        <v>1.3463403291157321</v>
      </c>
      <c r="AN106">
        <v>1.3512351041767421</v>
      </c>
      <c r="AO106">
        <v>1.3609755993293939</v>
      </c>
      <c r="AP106">
        <v>1.3535225161416271</v>
      </c>
      <c r="AQ106" s="20">
        <v>3.9142599431395091</v>
      </c>
      <c r="AR106" s="20">
        <v>3.86239849126332</v>
      </c>
      <c r="AS106" s="20">
        <v>3.7037618863251551</v>
      </c>
      <c r="AT106" s="20">
        <v>2.6646395980228341</v>
      </c>
      <c r="AU106" s="20">
        <v>2.1230026415902898</v>
      </c>
      <c r="AV106">
        <v>8.9498066368709217E-2</v>
      </c>
      <c r="AW106">
        <v>8.9498066368709217E-2</v>
      </c>
      <c r="AX106">
        <v>8.9496596196565095E-2</v>
      </c>
      <c r="AY106">
        <v>7.016361830697565E-2</v>
      </c>
      <c r="AZ106">
        <v>6.0051607322069787E-2</v>
      </c>
    </row>
    <row r="107" spans="1:52" x14ac:dyDescent="0.55000000000000004">
      <c r="A107" s="5" t="s">
        <v>74</v>
      </c>
      <c r="B107" s="5">
        <v>2020</v>
      </c>
      <c r="C107" s="20">
        <v>0.36034318738630772</v>
      </c>
      <c r="D107" s="20">
        <v>0.34486211564685387</v>
      </c>
      <c r="E107" s="20">
        <v>0.34487963952490192</v>
      </c>
      <c r="F107" s="20">
        <v>0.3079710076231168</v>
      </c>
      <c r="G107" s="20">
        <v>0.26962016750799611</v>
      </c>
      <c r="H107">
        <v>1.9363820556429941E-4</v>
      </c>
      <c r="I107">
        <v>1.8660430829715261E-4</v>
      </c>
      <c r="J107">
        <v>1.86606080599472E-4</v>
      </c>
      <c r="K107">
        <v>1.876278528533828E-4</v>
      </c>
      <c r="L107">
        <v>1.8778646268303041E-4</v>
      </c>
      <c r="M107" s="20">
        <v>94.761099551260656</v>
      </c>
      <c r="N107" s="20">
        <v>94.108455686919513</v>
      </c>
      <c r="O107" s="20">
        <v>94.112343882802278</v>
      </c>
      <c r="P107" s="20">
        <v>93.513643652709391</v>
      </c>
      <c r="Q107" s="20">
        <v>88.35554227187852</v>
      </c>
      <c r="R107">
        <v>19.637905913688229</v>
      </c>
      <c r="S107">
        <v>19.637905913688229</v>
      </c>
      <c r="T107">
        <v>19.637905913688229</v>
      </c>
      <c r="U107">
        <v>17.552441980907599</v>
      </c>
      <c r="V107">
        <v>16.25003483345132</v>
      </c>
      <c r="W107" s="20">
        <v>1.769263317907471</v>
      </c>
      <c r="X107" s="20">
        <v>1.7539667936724299</v>
      </c>
      <c r="Y107" s="20">
        <v>1.6575384873619361</v>
      </c>
      <c r="Z107" s="20">
        <v>1.663879329040129</v>
      </c>
      <c r="AA107" s="20">
        <v>1.661841530054126</v>
      </c>
      <c r="AB107">
        <v>0.25761097101865682</v>
      </c>
      <c r="AC107">
        <v>0.25741544633250169</v>
      </c>
      <c r="AD107">
        <v>0.25827165604811042</v>
      </c>
      <c r="AE107">
        <v>0.25678981515149379</v>
      </c>
      <c r="AF107">
        <v>0.25906998246023971</v>
      </c>
      <c r="AG107" s="20">
        <v>0.74712074877982182</v>
      </c>
      <c r="AH107" s="20">
        <v>0.74009920896941661</v>
      </c>
      <c r="AI107" s="20">
        <v>0.70171543187627305</v>
      </c>
      <c r="AJ107" s="20">
        <v>0.49723278376023461</v>
      </c>
      <c r="AK107" s="20">
        <v>0.40271390232028842</v>
      </c>
      <c r="AL107">
        <v>1.3529836214286159</v>
      </c>
      <c r="AM107">
        <v>1.342557509408393</v>
      </c>
      <c r="AN107">
        <v>1.348504895947126</v>
      </c>
      <c r="AO107">
        <v>1.357285931192443</v>
      </c>
      <c r="AP107">
        <v>1.350303215256587</v>
      </c>
      <c r="AQ107" s="20">
        <v>3.923909499395406</v>
      </c>
      <c r="AR107" s="20">
        <v>3.8600082662702491</v>
      </c>
      <c r="AS107" s="20">
        <v>3.6638425986262191</v>
      </c>
      <c r="AT107" s="20">
        <v>2.6281691177170301</v>
      </c>
      <c r="AU107" s="20">
        <v>2.0989922181164671</v>
      </c>
      <c r="AV107">
        <v>8.347161085147109E-2</v>
      </c>
      <c r="AW107">
        <v>8.3471610851471117E-2</v>
      </c>
      <c r="AX107">
        <v>8.3469052556377654E-2</v>
      </c>
      <c r="AY107">
        <v>6.6301383032957087E-2</v>
      </c>
      <c r="AZ107">
        <v>5.7561966509561281E-2</v>
      </c>
    </row>
    <row r="108" spans="1:52" x14ac:dyDescent="0.55000000000000004">
      <c r="A108" s="5" t="s">
        <v>74</v>
      </c>
      <c r="B108" s="5">
        <v>2021</v>
      </c>
      <c r="C108" s="20">
        <v>0.38880449467174899</v>
      </c>
      <c r="D108" s="20">
        <v>0.36520069315795362</v>
      </c>
      <c r="E108" s="20">
        <v>0.36522488137317871</v>
      </c>
      <c r="F108" s="20">
        <v>0.31987875683030181</v>
      </c>
      <c r="G108" s="20">
        <v>0.27422390451025253</v>
      </c>
      <c r="H108">
        <v>1.9176408823644669E-4</v>
      </c>
      <c r="I108">
        <v>1.825841703618347E-4</v>
      </c>
      <c r="J108">
        <v>1.8258629726799111E-4</v>
      </c>
      <c r="K108">
        <v>1.834910053241319E-4</v>
      </c>
      <c r="L108">
        <v>1.835576455094046E-4</v>
      </c>
      <c r="M108" s="20">
        <v>96.39841301329551</v>
      </c>
      <c r="N108" s="20">
        <v>95.098651353662717</v>
      </c>
      <c r="O108" s="20">
        <v>95.103842134911417</v>
      </c>
      <c r="P108" s="20">
        <v>94.052846295870197</v>
      </c>
      <c r="Q108" s="20">
        <v>88.002330044383655</v>
      </c>
      <c r="R108">
        <v>21.032655704567549</v>
      </c>
      <c r="S108">
        <v>21.032655704567549</v>
      </c>
      <c r="T108">
        <v>21.032655704567549</v>
      </c>
      <c r="U108">
        <v>18.535259743008321</v>
      </c>
      <c r="V108">
        <v>16.976128763632438</v>
      </c>
      <c r="W108" s="20">
        <v>1.7677074002806989</v>
      </c>
      <c r="X108" s="20">
        <v>1.7502930812038711</v>
      </c>
      <c r="Y108" s="20">
        <v>1.632887870645404</v>
      </c>
      <c r="Z108" s="20">
        <v>1.640565753491489</v>
      </c>
      <c r="AA108" s="20">
        <v>1.638275366457504</v>
      </c>
      <c r="AB108">
        <v>0.256821919149958</v>
      </c>
      <c r="AC108">
        <v>0.25632823811855521</v>
      </c>
      <c r="AD108">
        <v>0.25597060082062939</v>
      </c>
      <c r="AE108">
        <v>0.25446842218670912</v>
      </c>
      <c r="AF108">
        <v>0.256957203146923</v>
      </c>
      <c r="AG108" s="20">
        <v>0.74636175128459192</v>
      </c>
      <c r="AH108" s="20">
        <v>0.73758849934554971</v>
      </c>
      <c r="AI108" s="20">
        <v>0.68711746341182389</v>
      </c>
      <c r="AJ108" s="20">
        <v>0.48596138202694489</v>
      </c>
      <c r="AK108" s="20">
        <v>0.39470794214149801</v>
      </c>
      <c r="AL108">
        <v>1.3515850599532899</v>
      </c>
      <c r="AM108">
        <v>1.3388197836305229</v>
      </c>
      <c r="AN108">
        <v>1.3443925629631539</v>
      </c>
      <c r="AO108">
        <v>1.352047411806323</v>
      </c>
      <c r="AP108">
        <v>1.345387271962627</v>
      </c>
      <c r="AQ108" s="20">
        <v>3.9279022432964812</v>
      </c>
      <c r="AR108" s="20">
        <v>3.8524747891624802</v>
      </c>
      <c r="AS108" s="20">
        <v>3.608834783101837</v>
      </c>
      <c r="AT108" s="20">
        <v>2.5820210742111951</v>
      </c>
      <c r="AU108" s="20">
        <v>2.066628352878269</v>
      </c>
      <c r="AV108">
        <v>7.8165083354631293E-2</v>
      </c>
      <c r="AW108">
        <v>7.8165083354631237E-2</v>
      </c>
      <c r="AX108">
        <v>7.8161056830478498E-2</v>
      </c>
      <c r="AY108">
        <v>6.2802299201452152E-2</v>
      </c>
      <c r="AZ108">
        <v>5.5231839389689591E-2</v>
      </c>
    </row>
    <row r="109" spans="1:52" x14ac:dyDescent="0.55000000000000004">
      <c r="A109" s="5" t="s">
        <v>74</v>
      </c>
      <c r="B109" s="5">
        <v>2022</v>
      </c>
      <c r="C109" s="20">
        <v>0.4174010491080587</v>
      </c>
      <c r="D109" s="20">
        <v>0.3837998134344705</v>
      </c>
      <c r="E109" s="20">
        <v>0.38383140517807979</v>
      </c>
      <c r="F109" s="20">
        <v>0.33001940612828068</v>
      </c>
      <c r="G109" s="20">
        <v>0.27730051473969308</v>
      </c>
      <c r="H109">
        <v>1.9003200671639781E-4</v>
      </c>
      <c r="I109">
        <v>1.7864229685144901E-4</v>
      </c>
      <c r="J109">
        <v>1.786447096479929E-4</v>
      </c>
      <c r="K109">
        <v>1.794191540731224E-4</v>
      </c>
      <c r="L109">
        <v>1.7939705273792579E-4</v>
      </c>
      <c r="M109" s="20">
        <v>97.982089641931751</v>
      </c>
      <c r="N109" s="20">
        <v>95.838582320041539</v>
      </c>
      <c r="O109" s="20">
        <v>95.845176574894325</v>
      </c>
      <c r="P109" s="20">
        <v>94.275660889003376</v>
      </c>
      <c r="Q109" s="20">
        <v>87.345441968747977</v>
      </c>
      <c r="R109">
        <v>22.417133827160491</v>
      </c>
      <c r="S109">
        <v>22.417133827160491</v>
      </c>
      <c r="T109">
        <v>22.417133827160491</v>
      </c>
      <c r="U109">
        <v>19.510620795610421</v>
      </c>
      <c r="V109">
        <v>17.6968155829904</v>
      </c>
      <c r="W109" s="20">
        <v>1.766152074461911</v>
      </c>
      <c r="X109" s="20">
        <v>1.746567045286664</v>
      </c>
      <c r="Y109" s="20">
        <v>1.608960668109322</v>
      </c>
      <c r="Z109" s="20">
        <v>1.617909467187695</v>
      </c>
      <c r="AA109" s="20">
        <v>1.615364445436434</v>
      </c>
      <c r="AB109">
        <v>0.25602657230615677</v>
      </c>
      <c r="AC109">
        <v>0.25498971621503852</v>
      </c>
      <c r="AD109">
        <v>0.25341480208805972</v>
      </c>
      <c r="AE109">
        <v>0.25188640141273089</v>
      </c>
      <c r="AF109">
        <v>0.25456488099222468</v>
      </c>
      <c r="AG109" s="20">
        <v>0.74462851062202584</v>
      </c>
      <c r="AH109" s="20">
        <v>0.73338909851118972</v>
      </c>
      <c r="AI109" s="20">
        <v>0.67138064061400171</v>
      </c>
      <c r="AJ109" s="20">
        <v>0.47397442801643219</v>
      </c>
      <c r="AK109" s="20">
        <v>0.3861200421100397</v>
      </c>
      <c r="AL109">
        <v>1.3501520417200481</v>
      </c>
      <c r="AM109">
        <v>1.3349278892773819</v>
      </c>
      <c r="AN109">
        <v>1.341167129523203</v>
      </c>
      <c r="AO109">
        <v>1.347508508944961</v>
      </c>
      <c r="AP109">
        <v>1.341238908280711</v>
      </c>
      <c r="AQ109" s="20">
        <v>3.9267865631426502</v>
      </c>
      <c r="AR109" s="20">
        <v>3.83945508009803</v>
      </c>
      <c r="AS109" s="20">
        <v>3.553200677981061</v>
      </c>
      <c r="AT109" s="20">
        <v>2.5356056190105338</v>
      </c>
      <c r="AU109" s="20">
        <v>2.0343702624117652</v>
      </c>
      <c r="AV109">
        <v>7.3459241283937035E-2</v>
      </c>
      <c r="AW109">
        <v>7.3459241283937049E-2</v>
      </c>
      <c r="AX109">
        <v>7.3453301929427603E-2</v>
      </c>
      <c r="AY109">
        <v>5.9610791018177373E-2</v>
      </c>
      <c r="AZ109">
        <v>5.3058896141791247E-2</v>
      </c>
    </row>
    <row r="110" spans="1:52" x14ac:dyDescent="0.55000000000000004">
      <c r="A110" s="5" t="s">
        <v>74</v>
      </c>
      <c r="B110" s="5">
        <v>2023</v>
      </c>
      <c r="C110" s="20">
        <v>0.44596242129413882</v>
      </c>
      <c r="D110" s="20">
        <v>0.4003362454663385</v>
      </c>
      <c r="E110" s="20">
        <v>0.40037579457879757</v>
      </c>
      <c r="F110" s="20">
        <v>0.33820009781585869</v>
      </c>
      <c r="G110" s="20">
        <v>0.2787459717061897</v>
      </c>
      <c r="H110">
        <v>1.884136903395082E-4</v>
      </c>
      <c r="I110">
        <v>1.746762012306046E-4</v>
      </c>
      <c r="J110">
        <v>1.7467882097904961E-4</v>
      </c>
      <c r="K110">
        <v>1.7532526148063599E-4</v>
      </c>
      <c r="L110">
        <v>1.7522458045876539E-4</v>
      </c>
      <c r="M110" s="20">
        <v>99.494288737170749</v>
      </c>
      <c r="N110" s="20">
        <v>96.339306600067772</v>
      </c>
      <c r="O110" s="20">
        <v>96.347378941797047</v>
      </c>
      <c r="P110" s="20">
        <v>94.201304063359089</v>
      </c>
      <c r="Q110" s="20">
        <v>86.403555563061218</v>
      </c>
      <c r="R110">
        <v>23.789628336752699</v>
      </c>
      <c r="S110">
        <v>23.789628336752699</v>
      </c>
      <c r="T110">
        <v>23.789628336752699</v>
      </c>
      <c r="U110">
        <v>20.477282353797499</v>
      </c>
      <c r="V110">
        <v>18.41119410638802</v>
      </c>
      <c r="W110" s="20">
        <v>1.7645837368276589</v>
      </c>
      <c r="X110" s="20">
        <v>1.742725667092196</v>
      </c>
      <c r="Y110" s="20">
        <v>1.585744660795628</v>
      </c>
      <c r="Z110" s="20">
        <v>1.5958636523238829</v>
      </c>
      <c r="AA110" s="20">
        <v>1.593039582038452</v>
      </c>
      <c r="AB110">
        <v>0.25522071928602602</v>
      </c>
      <c r="AC110">
        <v>0.25338997328938562</v>
      </c>
      <c r="AD110">
        <v>0.25059678914128769</v>
      </c>
      <c r="AE110">
        <v>0.2490314889328776</v>
      </c>
      <c r="AF110">
        <v>0.25187482027094549</v>
      </c>
      <c r="AG110" s="20">
        <v>0.7419793263660116</v>
      </c>
      <c r="AH110" s="20">
        <v>0.72753192849365067</v>
      </c>
      <c r="AI110" s="20">
        <v>0.65462087892784671</v>
      </c>
      <c r="AJ110" s="20">
        <v>0.46130066494789601</v>
      </c>
      <c r="AK110" s="20">
        <v>0.37698567525853599</v>
      </c>
      <c r="AL110">
        <v>1.3486746945157611</v>
      </c>
      <c r="AM110">
        <v>1.3309083145528411</v>
      </c>
      <c r="AN110">
        <v>1.3375212022908629</v>
      </c>
      <c r="AO110">
        <v>1.3424626034334151</v>
      </c>
      <c r="AP110">
        <v>1.336562291097213</v>
      </c>
      <c r="AQ110" s="20">
        <v>3.9208757977138138</v>
      </c>
      <c r="AR110" s="20">
        <v>3.8212967946803258</v>
      </c>
      <c r="AS110" s="20">
        <v>3.4939366463096411</v>
      </c>
      <c r="AT110" s="20">
        <v>2.48674934356769</v>
      </c>
      <c r="AU110" s="20">
        <v>2.0004573593039741</v>
      </c>
      <c r="AV110">
        <v>6.9254172930935984E-2</v>
      </c>
      <c r="AW110">
        <v>6.9254172930935956E-2</v>
      </c>
      <c r="AX110">
        <v>6.9245799797687593E-2</v>
      </c>
      <c r="AY110">
        <v>5.6684159775379307E-2</v>
      </c>
      <c r="AZ110">
        <v>5.1030705329114759E-2</v>
      </c>
    </row>
    <row r="111" spans="1:52" x14ac:dyDescent="0.55000000000000004">
      <c r="A111" s="5" t="s">
        <v>74</v>
      </c>
      <c r="B111" s="5">
        <v>2024</v>
      </c>
      <c r="C111" s="20">
        <v>0.47431302666736241</v>
      </c>
      <c r="D111" s="20">
        <v>0.41455606748412133</v>
      </c>
      <c r="E111" s="20">
        <v>0.41460393157703268</v>
      </c>
      <c r="F111" s="20">
        <v>0.34428783298779381</v>
      </c>
      <c r="G111" s="20">
        <v>0.27850981820169679</v>
      </c>
      <c r="H111">
        <v>1.868877108856421E-4</v>
      </c>
      <c r="I111">
        <v>1.706057143022926E-4</v>
      </c>
      <c r="J111">
        <v>1.706084593122213E-4</v>
      </c>
      <c r="K111">
        <v>1.711385477129144E-4</v>
      </c>
      <c r="L111">
        <v>1.7097242981254049E-4</v>
      </c>
      <c r="M111" s="20">
        <v>100.9191251756597</v>
      </c>
      <c r="N111" s="20">
        <v>96.622633845836646</v>
      </c>
      <c r="O111" s="20">
        <v>96.632234974538065</v>
      </c>
      <c r="P111" s="20">
        <v>93.857843917545367</v>
      </c>
      <c r="Q111" s="20">
        <v>85.204732892716066</v>
      </c>
      <c r="R111">
        <v>25.14842728862974</v>
      </c>
      <c r="S111">
        <v>25.14842728862974</v>
      </c>
      <c r="T111">
        <v>25.14842728862974</v>
      </c>
      <c r="U111">
        <v>21.434001632653061</v>
      </c>
      <c r="V111">
        <v>19.118363148688051</v>
      </c>
      <c r="W111" s="20">
        <v>1.7630054841341281</v>
      </c>
      <c r="X111" s="20">
        <v>1.738782513272523</v>
      </c>
      <c r="Y111" s="20">
        <v>1.5632996827591039</v>
      </c>
      <c r="Z111" s="20">
        <v>1.5744861936773029</v>
      </c>
      <c r="AA111" s="20">
        <v>1.5713628028334969</v>
      </c>
      <c r="AB111">
        <v>0.25440318005108142</v>
      </c>
      <c r="AC111">
        <v>0.25153266634068649</v>
      </c>
      <c r="AD111">
        <v>0.24752962910705309</v>
      </c>
      <c r="AE111">
        <v>0.24591793577159951</v>
      </c>
      <c r="AF111">
        <v>0.2489011068940582</v>
      </c>
      <c r="AG111" s="20">
        <v>0.73845095608413169</v>
      </c>
      <c r="AH111" s="20">
        <v>0.72008724217783771</v>
      </c>
      <c r="AI111" s="20">
        <v>0.63699958006128987</v>
      </c>
      <c r="AJ111" s="20">
        <v>0.44805489828646211</v>
      </c>
      <c r="AK111" s="20">
        <v>0.36738942377505962</v>
      </c>
      <c r="AL111">
        <v>1.347144824864859</v>
      </c>
      <c r="AM111">
        <v>1.326791736384173</v>
      </c>
      <c r="AN111">
        <v>1.3334633091670749</v>
      </c>
      <c r="AO111">
        <v>1.336930519588557</v>
      </c>
      <c r="AP111">
        <v>1.3313845764394601</v>
      </c>
      <c r="AQ111" s="20">
        <v>3.910329987642057</v>
      </c>
      <c r="AR111" s="20">
        <v>3.7983368772594388</v>
      </c>
      <c r="AS111" s="20">
        <v>3.4315712871658062</v>
      </c>
      <c r="AT111" s="20">
        <v>2.4358461943445482</v>
      </c>
      <c r="AU111" s="20">
        <v>1.965184560506154</v>
      </c>
      <c r="AV111">
        <v>6.5468837204229344E-2</v>
      </c>
      <c r="AW111">
        <v>6.546883720422933E-2</v>
      </c>
      <c r="AX111">
        <v>6.5457420129737945E-2</v>
      </c>
      <c r="AY111">
        <v>5.3988207526384037E-2</v>
      </c>
      <c r="AZ111">
        <v>4.9132928101581853E-2</v>
      </c>
    </row>
    <row r="112" spans="1:52" x14ac:dyDescent="0.55000000000000004">
      <c r="A112" s="5" t="s">
        <v>74</v>
      </c>
      <c r="B112" s="5">
        <v>2025</v>
      </c>
      <c r="C112" s="20">
        <v>0.50227251477317469</v>
      </c>
      <c r="D112" s="20">
        <v>0.42628094766337687</v>
      </c>
      <c r="E112" s="20">
        <v>0.42633728328214793</v>
      </c>
      <c r="F112" s="20">
        <v>0.34821481921377451</v>
      </c>
      <c r="G112" s="20">
        <v>0.27659809507881838</v>
      </c>
      <c r="H112">
        <v>1.8543752964804089E-4</v>
      </c>
      <c r="I112">
        <v>1.6637223486912851E-4</v>
      </c>
      <c r="J112">
        <v>1.663750265943612E-4</v>
      </c>
      <c r="K112">
        <v>1.668052599374108E-4</v>
      </c>
      <c r="L112">
        <v>1.6658725522053239E-4</v>
      </c>
      <c r="M112" s="20">
        <v>102.2421575393532</v>
      </c>
      <c r="N112" s="20">
        <v>96.717106950588587</v>
      </c>
      <c r="O112" s="20">
        <v>96.728265604463218</v>
      </c>
      <c r="P112" s="20">
        <v>93.27954809917712</v>
      </c>
      <c r="Q112" s="20">
        <v>83.783840764176901</v>
      </c>
      <c r="R112">
        <v>26.49181873807726</v>
      </c>
      <c r="S112">
        <v>26.49181873807726</v>
      </c>
      <c r="T112">
        <v>26.49181873807726</v>
      </c>
      <c r="U112">
        <v>22.379535847260719</v>
      </c>
      <c r="V112">
        <v>19.81742152475336</v>
      </c>
      <c r="W112" s="20">
        <v>1.7614201671369121</v>
      </c>
      <c r="X112" s="20">
        <v>1.734749761757292</v>
      </c>
      <c r="Y112" s="20">
        <v>1.5416792062681499</v>
      </c>
      <c r="Z112" s="20">
        <v>1.5538287496071459</v>
      </c>
      <c r="AA112" s="20">
        <v>1.55038968362713</v>
      </c>
      <c r="AB112">
        <v>0.25357256279139118</v>
      </c>
      <c r="AC112">
        <v>0.24941999375251361</v>
      </c>
      <c r="AD112">
        <v>0.24422486622013939</v>
      </c>
      <c r="AE112">
        <v>0.24255717567423621</v>
      </c>
      <c r="AF112">
        <v>0.24565542786628849</v>
      </c>
      <c r="AG112" s="20">
        <v>0.73407869484526134</v>
      </c>
      <c r="AH112" s="20">
        <v>0.71112426167341336</v>
      </c>
      <c r="AI112" s="20">
        <v>0.61866429376109733</v>
      </c>
      <c r="AJ112" s="20">
        <v>0.43433976434355892</v>
      </c>
      <c r="AK112" s="20">
        <v>0.35740689616429339</v>
      </c>
      <c r="AL112">
        <v>1.345555160797403</v>
      </c>
      <c r="AM112">
        <v>1.3226182153039241</v>
      </c>
      <c r="AN112">
        <v>1.329015670797284</v>
      </c>
      <c r="AO112">
        <v>1.3309434166979091</v>
      </c>
      <c r="AP112">
        <v>1.3257482640094731</v>
      </c>
      <c r="AQ112" s="20">
        <v>3.8953085673273691</v>
      </c>
      <c r="AR112" s="20">
        <v>3.7709322644240988</v>
      </c>
      <c r="AS112" s="20">
        <v>3.3666290992257331</v>
      </c>
      <c r="AT112" s="20">
        <v>2.3832799353648779</v>
      </c>
      <c r="AU112" s="20">
        <v>1.928846336718173</v>
      </c>
      <c r="AV112">
        <v>6.2039118797839909E-2</v>
      </c>
      <c r="AW112">
        <v>6.2039118797839909E-2</v>
      </c>
      <c r="AX112">
        <v>6.2023944360456718E-2</v>
      </c>
      <c r="AY112">
        <v>5.1494546363512077E-2</v>
      </c>
      <c r="AZ112">
        <v>4.7353114264641269E-2</v>
      </c>
    </row>
    <row r="113" spans="1:52" x14ac:dyDescent="0.55000000000000004">
      <c r="A113" s="5" t="s">
        <v>74</v>
      </c>
      <c r="B113" s="5">
        <v>2026</v>
      </c>
      <c r="C113" s="20">
        <v>0.53322407100542568</v>
      </c>
      <c r="D113" s="20">
        <v>0.40455492733968629</v>
      </c>
      <c r="E113" s="20">
        <v>0.4046137342811606</v>
      </c>
      <c r="F113" s="20">
        <v>0.32503322281049257</v>
      </c>
      <c r="G113" s="20">
        <v>0.2537486198807869</v>
      </c>
      <c r="H113">
        <v>1.8528975781339051E-4</v>
      </c>
      <c r="I113">
        <v>1.5046202166876631E-4</v>
      </c>
      <c r="J113">
        <v>1.5046408456272889E-4</v>
      </c>
      <c r="K113">
        <v>1.507211719972831E-4</v>
      </c>
      <c r="L113">
        <v>1.5056574410317531E-4</v>
      </c>
      <c r="M113" s="20">
        <v>103.45012343266271</v>
      </c>
      <c r="N113" s="20">
        <v>96.654768014166933</v>
      </c>
      <c r="O113" s="20">
        <v>96.667492601630769</v>
      </c>
      <c r="P113" s="20">
        <v>92.504315332096368</v>
      </c>
      <c r="Q113" s="20">
        <v>82.179873884759303</v>
      </c>
      <c r="R113">
        <v>27.8180907403808</v>
      </c>
      <c r="S113">
        <v>27.8180907403808</v>
      </c>
      <c r="T113">
        <v>27.8180907403808</v>
      </c>
      <c r="U113">
        <v>23.312642212704009</v>
      </c>
      <c r="V113">
        <v>20.507468049446711</v>
      </c>
      <c r="W113" s="20">
        <v>1.759830429207647</v>
      </c>
      <c r="X113" s="20">
        <v>1.730638415401526</v>
      </c>
      <c r="Y113" s="20">
        <v>1.520930543410169</v>
      </c>
      <c r="Z113" s="20">
        <v>1.533936972176553</v>
      </c>
      <c r="AA113" s="20">
        <v>1.530169664259887</v>
      </c>
      <c r="AB113">
        <v>0.25273349316757199</v>
      </c>
      <c r="AC113">
        <v>0.24493583502095989</v>
      </c>
      <c r="AD113">
        <v>0.23857162410443619</v>
      </c>
      <c r="AE113">
        <v>0.23684008418576211</v>
      </c>
      <c r="AF113">
        <v>0.23999271443165399</v>
      </c>
      <c r="AG113" s="20">
        <v>0.72891439389491741</v>
      </c>
      <c r="AH113" s="20">
        <v>0.69470683502096342</v>
      </c>
      <c r="AI113" s="20">
        <v>0.5944637189033638</v>
      </c>
      <c r="AJ113" s="20">
        <v>0.41652138927473498</v>
      </c>
      <c r="AK113" s="20">
        <v>0.34401655568148309</v>
      </c>
      <c r="AL113">
        <v>1.343962729338581</v>
      </c>
      <c r="AM113">
        <v>1.3181471160114031</v>
      </c>
      <c r="AN113">
        <v>1.323888416206864</v>
      </c>
      <c r="AO113">
        <v>1.3241775262054281</v>
      </c>
      <c r="AP113">
        <v>1.3193568772618181</v>
      </c>
      <c r="AQ113" s="20">
        <v>3.8761533582082679</v>
      </c>
      <c r="AR113" s="20">
        <v>3.73863551234931</v>
      </c>
      <c r="AS113" s="20">
        <v>3.298814912568568</v>
      </c>
      <c r="AT113" s="20">
        <v>2.3287792045744569</v>
      </c>
      <c r="AU113" s="20">
        <v>1.891226613712667</v>
      </c>
      <c r="AV113">
        <v>5.8913603030973052E-2</v>
      </c>
      <c r="AW113">
        <v>5.891360303097299E-2</v>
      </c>
      <c r="AX113">
        <v>5.8893839173671567E-2</v>
      </c>
      <c r="AY113">
        <v>4.9179384350957263E-2</v>
      </c>
      <c r="AZ113">
        <v>4.5680374333369612E-2</v>
      </c>
    </row>
    <row r="114" spans="1:52" x14ac:dyDescent="0.55000000000000004">
      <c r="A114" s="5" t="s">
        <v>74</v>
      </c>
      <c r="B114" s="5">
        <v>2027</v>
      </c>
      <c r="C114" s="20">
        <v>0.56388327557232909</v>
      </c>
      <c r="D114" s="20">
        <v>0.3756212918346436</v>
      </c>
      <c r="E114" s="20">
        <v>0.37568029957739207</v>
      </c>
      <c r="F114" s="20">
        <v>0.29692170791911399</v>
      </c>
      <c r="G114" s="20">
        <v>0.22791893598237811</v>
      </c>
      <c r="H114">
        <v>1.8521272267374951E-4</v>
      </c>
      <c r="I114">
        <v>1.3368702361991769E-4</v>
      </c>
      <c r="J114">
        <v>1.336882354771467E-4</v>
      </c>
      <c r="K114">
        <v>1.3381064529308759E-4</v>
      </c>
      <c r="L114">
        <v>1.3373985422471829E-4</v>
      </c>
      <c r="M114" s="20">
        <v>104.53086415224639</v>
      </c>
      <c r="N114" s="20">
        <v>96.468847583715203</v>
      </c>
      <c r="O114" s="20">
        <v>96.483127624735189</v>
      </c>
      <c r="P114" s="20">
        <v>91.571563127464415</v>
      </c>
      <c r="Q114" s="20">
        <v>80.433648046673994</v>
      </c>
      <c r="R114">
        <v>29.125531350826041</v>
      </c>
      <c r="S114">
        <v>29.125531350826041</v>
      </c>
      <c r="T114">
        <v>29.125531350826041</v>
      </c>
      <c r="U114">
        <v>24.232077944066521</v>
      </c>
      <c r="V114">
        <v>21.187601537630929</v>
      </c>
      <c r="W114" s="20">
        <v>1.758238742010275</v>
      </c>
      <c r="X114" s="20">
        <v>1.726458493372417</v>
      </c>
      <c r="Y114" s="20">
        <v>1.5010950750387739</v>
      </c>
      <c r="Z114" s="20">
        <v>1.514850752308464</v>
      </c>
      <c r="AA114" s="20">
        <v>1.5107463819382361</v>
      </c>
      <c r="AB114">
        <v>0.2518775221435835</v>
      </c>
      <c r="AC114">
        <v>0.23979627552790411</v>
      </c>
      <c r="AD114">
        <v>0.23230823517258939</v>
      </c>
      <c r="AE114">
        <v>0.23051351510210569</v>
      </c>
      <c r="AF114">
        <v>0.23368744587274251</v>
      </c>
      <c r="AG114" s="20">
        <v>0.72297126842512471</v>
      </c>
      <c r="AH114" s="20">
        <v>0.6758531712605933</v>
      </c>
      <c r="AI114" s="20">
        <v>0.56902369318609647</v>
      </c>
      <c r="AJ114" s="20">
        <v>0.39789048313536379</v>
      </c>
      <c r="AK114" s="20">
        <v>0.32991168110244889</v>
      </c>
      <c r="AL114">
        <v>1.342298360532733</v>
      </c>
      <c r="AM114">
        <v>1.3136650536562491</v>
      </c>
      <c r="AN114">
        <v>1.3183842998197839</v>
      </c>
      <c r="AO114">
        <v>1.316989993688378</v>
      </c>
      <c r="AP114">
        <v>1.312578693095523</v>
      </c>
      <c r="AQ114" s="20">
        <v>3.8528374428191792</v>
      </c>
      <c r="AR114" s="20">
        <v>3.7024957561714871</v>
      </c>
      <c r="AS114" s="20">
        <v>3.2292953487622911</v>
      </c>
      <c r="AT114" s="20">
        <v>2.273262739674919</v>
      </c>
      <c r="AU114" s="20">
        <v>1.853052232229087</v>
      </c>
      <c r="AV114">
        <v>5.6050555826290621E-2</v>
      </c>
      <c r="AW114">
        <v>5.6050555826290628E-2</v>
      </c>
      <c r="AX114">
        <v>5.6025235056650469E-2</v>
      </c>
      <c r="AY114">
        <v>4.7022601671858837E-2</v>
      </c>
      <c r="AZ114">
        <v>4.410511422898851E-2</v>
      </c>
    </row>
    <row r="115" spans="1:52" x14ac:dyDescent="0.55000000000000004">
      <c r="A115" s="5" t="s">
        <v>74</v>
      </c>
      <c r="B115" s="5">
        <v>2028</v>
      </c>
      <c r="C115" s="20">
        <v>0.59407428287204911</v>
      </c>
      <c r="D115" s="20">
        <v>0.33954517220859859</v>
      </c>
      <c r="E115" s="20">
        <v>0.33960180312418398</v>
      </c>
      <c r="F115" s="20">
        <v>0.26413677611597369</v>
      </c>
      <c r="G115" s="20">
        <v>0.199439646951132</v>
      </c>
      <c r="H115">
        <v>1.8520244123254991E-4</v>
      </c>
      <c r="I115">
        <v>1.160662941836115E-4</v>
      </c>
      <c r="J115">
        <v>1.160665787730293E-4</v>
      </c>
      <c r="K115">
        <v>1.160845707632432E-4</v>
      </c>
      <c r="L115">
        <v>1.161119858661857E-4</v>
      </c>
      <c r="M115" s="20">
        <v>105.47339921060281</v>
      </c>
      <c r="N115" s="20">
        <v>96.192306608750215</v>
      </c>
      <c r="O115" s="20">
        <v>96.208114108884502</v>
      </c>
      <c r="P115" s="20">
        <v>90.520685528290826</v>
      </c>
      <c r="Q115" s="20">
        <v>78.586050897314706</v>
      </c>
      <c r="R115">
        <v>30.41242862469856</v>
      </c>
      <c r="S115">
        <v>30.41242862469856</v>
      </c>
      <c r="T115">
        <v>30.41242862469856</v>
      </c>
      <c r="U115">
        <v>25.136600256431802</v>
      </c>
      <c r="V115">
        <v>21.856920804168819</v>
      </c>
      <c r="W115" s="20">
        <v>1.7566474388754609</v>
      </c>
      <c r="X115" s="20">
        <v>1.7222192048839871</v>
      </c>
      <c r="Y115" s="20">
        <v>1.4822085060607031</v>
      </c>
      <c r="Z115" s="20">
        <v>1.4966044893116319</v>
      </c>
      <c r="AA115" s="20">
        <v>1.492158021128229</v>
      </c>
      <c r="AB115">
        <v>0.25100216933922498</v>
      </c>
      <c r="AC115">
        <v>0.2340079665764897</v>
      </c>
      <c r="AD115">
        <v>0.22545422473678839</v>
      </c>
      <c r="AE115">
        <v>0.22359868288856569</v>
      </c>
      <c r="AF115">
        <v>0.2267627930182059</v>
      </c>
      <c r="AG115" s="20">
        <v>0.71627917210442027</v>
      </c>
      <c r="AH115" s="20">
        <v>0.65469543358935278</v>
      </c>
      <c r="AI115" s="20">
        <v>0.54253489493189344</v>
      </c>
      <c r="AJ115" s="20">
        <v>0.37858487639809257</v>
      </c>
      <c r="AK115" s="20">
        <v>0.31519332739541822</v>
      </c>
      <c r="AL115">
        <v>1.3405501273323781</v>
      </c>
      <c r="AM115">
        <v>1.3092184236646121</v>
      </c>
      <c r="AN115">
        <v>1.3125467588064721</v>
      </c>
      <c r="AO115">
        <v>1.3094333962600111</v>
      </c>
      <c r="AP115">
        <v>1.305478053131458</v>
      </c>
      <c r="AQ115" s="20">
        <v>3.8254973568471691</v>
      </c>
      <c r="AR115" s="20">
        <v>3.6628638592272069</v>
      </c>
      <c r="AS115" s="20">
        <v>3.158523282114702</v>
      </c>
      <c r="AT115" s="20">
        <v>2.2170599310805752</v>
      </c>
      <c r="AU115" s="20">
        <v>1.8145744543513409</v>
      </c>
      <c r="AV115">
        <v>5.3415726365159177E-2</v>
      </c>
      <c r="AW115">
        <v>5.3415726365159233E-2</v>
      </c>
      <c r="AX115">
        <v>5.3383727466529647E-2</v>
      </c>
      <c r="AY115">
        <v>4.5007038567238512E-2</v>
      </c>
      <c r="AZ115">
        <v>4.261881998515088E-2</v>
      </c>
    </row>
    <row r="116" spans="1:52" x14ac:dyDescent="0.55000000000000004">
      <c r="A116" s="5" t="s">
        <v>74</v>
      </c>
      <c r="B116" s="5">
        <v>2029</v>
      </c>
      <c r="C116" s="20">
        <v>0.62362013185173104</v>
      </c>
      <c r="D116" s="20">
        <v>0.29655188553207129</v>
      </c>
      <c r="E116" s="20">
        <v>0.29660331694415881</v>
      </c>
      <c r="F116" s="20">
        <v>0.2270484642996137</v>
      </c>
      <c r="G116" s="20">
        <v>0.16871703528891779</v>
      </c>
      <c r="H116">
        <v>1.8525593170919341E-4</v>
      </c>
      <c r="I116">
        <v>9.7663332873000109E-5</v>
      </c>
      <c r="J116">
        <v>9.7662654209842333E-5</v>
      </c>
      <c r="K116">
        <v>9.7597622892993499E-5</v>
      </c>
      <c r="L116">
        <v>9.7730892007622268E-5</v>
      </c>
      <c r="M116" s="20">
        <v>106.268118513652</v>
      </c>
      <c r="N116" s="20">
        <v>95.857066882194758</v>
      </c>
      <c r="O116" s="20">
        <v>95.874357740162836</v>
      </c>
      <c r="P116" s="20">
        <v>89.390044166794951</v>
      </c>
      <c r="Q116" s="20">
        <v>76.676854797133728</v>
      </c>
      <c r="R116">
        <v>31.677070617283949</v>
      </c>
      <c r="S116">
        <v>31.677070617283949</v>
      </c>
      <c r="T116">
        <v>31.677070617283949</v>
      </c>
      <c r="U116">
        <v>26.024966364883401</v>
      </c>
      <c r="V116">
        <v>22.51452466392319</v>
      </c>
      <c r="W116" s="20">
        <v>1.7550587464370511</v>
      </c>
      <c r="X116" s="20">
        <v>1.7179291089563971</v>
      </c>
      <c r="Y116" s="20">
        <v>1.464301145445579</v>
      </c>
      <c r="Z116" s="20">
        <v>1.47922738271219</v>
      </c>
      <c r="AA116" s="20">
        <v>1.474437677818538</v>
      </c>
      <c r="AB116">
        <v>0.25010452399866329</v>
      </c>
      <c r="AC116">
        <v>0.22757786306721761</v>
      </c>
      <c r="AD116">
        <v>0.2180303614078693</v>
      </c>
      <c r="AE116">
        <v>0.21611813050922349</v>
      </c>
      <c r="AF116">
        <v>0.21924363626026269</v>
      </c>
      <c r="AG116" s="20">
        <v>0.70886608659331884</v>
      </c>
      <c r="AH116" s="20">
        <v>0.63137335144511497</v>
      </c>
      <c r="AI116" s="20">
        <v>0.51517849440853725</v>
      </c>
      <c r="AJ116" s="20">
        <v>0.35873547200855532</v>
      </c>
      <c r="AK116" s="20">
        <v>0.29995749566061231</v>
      </c>
      <c r="AL116">
        <v>1.338704583922282</v>
      </c>
      <c r="AM116">
        <v>1.304853843879068</v>
      </c>
      <c r="AN116">
        <v>1.3064260949457029</v>
      </c>
      <c r="AO116">
        <v>1.3015658463528721</v>
      </c>
      <c r="AP116">
        <v>1.298123285033171</v>
      </c>
      <c r="AQ116" s="20">
        <v>3.7942627519788368</v>
      </c>
      <c r="AR116" s="20">
        <v>3.6200794464470181</v>
      </c>
      <c r="AS116" s="20">
        <v>3.0869215842425342</v>
      </c>
      <c r="AT116" s="20">
        <v>2.1604750936048149</v>
      </c>
      <c r="AU116" s="20">
        <v>1.7760233148799101</v>
      </c>
      <c r="AV116">
        <v>5.0980721927778437E-2</v>
      </c>
      <c r="AW116">
        <v>5.0980721927778472E-2</v>
      </c>
      <c r="AX116">
        <v>5.0940750143727787E-2</v>
      </c>
      <c r="AY116">
        <v>4.3117940161723663E-2</v>
      </c>
      <c r="AZ116">
        <v>4.1213881672050597E-2</v>
      </c>
    </row>
    <row r="117" spans="1:52" x14ac:dyDescent="0.55000000000000004">
      <c r="A117" s="5" t="s">
        <v>74</v>
      </c>
      <c r="B117" s="5">
        <v>2030</v>
      </c>
      <c r="C117" s="20">
        <v>0.65234563477619723</v>
      </c>
      <c r="D117" s="20">
        <v>0.24701283877875491</v>
      </c>
      <c r="E117" s="20">
        <v>0.24705606931345719</v>
      </c>
      <c r="F117" s="20">
        <v>0.186119689307226</v>
      </c>
      <c r="G117" s="20">
        <v>0.1362111012529838</v>
      </c>
      <c r="H117">
        <v>1.8537078591885999E-4</v>
      </c>
      <c r="I117">
        <v>7.8580439832246616E-5</v>
      </c>
      <c r="J117">
        <v>7.8578792043337497E-5</v>
      </c>
      <c r="K117">
        <v>7.8443389587591009E-5</v>
      </c>
      <c r="L117">
        <v>7.8687667512977727E-5</v>
      </c>
      <c r="M117" s="20">
        <v>106.9070603271026</v>
      </c>
      <c r="N117" s="20">
        <v>95.493759138856845</v>
      </c>
      <c r="O117" s="20">
        <v>95.512474662228428</v>
      </c>
      <c r="P117" s="20">
        <v>88.216402945419887</v>
      </c>
      <c r="Q117" s="20">
        <v>74.744016108615384</v>
      </c>
      <c r="R117">
        <v>32.917745383867818</v>
      </c>
      <c r="S117">
        <v>32.917745383867818</v>
      </c>
      <c r="T117">
        <v>32.917745383867818</v>
      </c>
      <c r="U117">
        <v>26.895933484504901</v>
      </c>
      <c r="V117">
        <v>23.159511931756828</v>
      </c>
      <c r="W117" s="20">
        <v>1.7534748148974111</v>
      </c>
      <c r="X117" s="20">
        <v>1.7135962628498991</v>
      </c>
      <c r="Y117" s="20">
        <v>1.4473982085705011</v>
      </c>
      <c r="Z117" s="20">
        <v>1.462743743418115</v>
      </c>
      <c r="AA117" s="20">
        <v>1.4576137351600189</v>
      </c>
      <c r="AB117">
        <v>0.24918120656735629</v>
      </c>
      <c r="AC117">
        <v>0.22051344922714519</v>
      </c>
      <c r="AD117">
        <v>0.21005885372341729</v>
      </c>
      <c r="AE117">
        <v>0.20809600535957259</v>
      </c>
      <c r="AF117">
        <v>0.21115681324111751</v>
      </c>
      <c r="AG117" s="20">
        <v>0.7007580823186399</v>
      </c>
      <c r="AH117" s="20">
        <v>0.60603385699228118</v>
      </c>
      <c r="AI117" s="20">
        <v>0.48712615784388869</v>
      </c>
      <c r="AJ117" s="20">
        <v>0.33846638953464792</v>
      </c>
      <c r="AK117" s="20">
        <v>0.28429528320091879</v>
      </c>
      <c r="AL117">
        <v>1.336746999245146</v>
      </c>
      <c r="AM117">
        <v>1.300617634245695</v>
      </c>
      <c r="AN117">
        <v>1.3000796803278389</v>
      </c>
      <c r="AO117">
        <v>1.2934507663888539</v>
      </c>
      <c r="AP117">
        <v>1.29058615686266</v>
      </c>
      <c r="AQ117" s="20">
        <v>3.7592572756204841</v>
      </c>
      <c r="AR117" s="20">
        <v>3.5744682427155339</v>
      </c>
      <c r="AS117" s="20">
        <v>3.014882773771943</v>
      </c>
      <c r="AT117" s="20">
        <v>2.1037867122148479</v>
      </c>
      <c r="AU117" s="20">
        <v>1.7376070008287521</v>
      </c>
      <c r="AV117">
        <v>4.8721787905535108E-2</v>
      </c>
      <c r="AW117">
        <v>4.8721787905534969E-2</v>
      </c>
      <c r="AX117">
        <v>4.8672353587900931E-2</v>
      </c>
      <c r="AY117">
        <v>4.1342518937019769E-2</v>
      </c>
      <c r="AZ117">
        <v>3.9883448332825422E-2</v>
      </c>
    </row>
    <row r="118" spans="1:52" x14ac:dyDescent="0.55000000000000004">
      <c r="A118" s="5" t="s">
        <v>74</v>
      </c>
      <c r="B118" s="5">
        <v>2031</v>
      </c>
      <c r="C118" s="20">
        <v>0.67906221998223393</v>
      </c>
      <c r="D118" s="20">
        <v>0.22778484012549149</v>
      </c>
      <c r="E118" s="20">
        <v>0.2278263733389656</v>
      </c>
      <c r="F118" s="20">
        <v>0.1690785064136488</v>
      </c>
      <c r="G118" s="20">
        <v>0.1217397443542084</v>
      </c>
      <c r="H118">
        <v>1.8526402394446699E-4</v>
      </c>
      <c r="I118">
        <v>7.0114588398231261E-5</v>
      </c>
      <c r="J118">
        <v>7.0112596214180425E-5</v>
      </c>
      <c r="K118">
        <v>6.9964959401156945E-5</v>
      </c>
      <c r="L118">
        <v>7.0221925812309998E-5</v>
      </c>
      <c r="M118" s="20">
        <v>107.38591232157469</v>
      </c>
      <c r="N118" s="20">
        <v>95.179904113433082</v>
      </c>
      <c r="O118" s="20">
        <v>95.199963709612746</v>
      </c>
      <c r="P118" s="20">
        <v>87.090759795892183</v>
      </c>
      <c r="Q118" s="20">
        <v>72.869752068859029</v>
      </c>
      <c r="R118">
        <v>34.132740979735807</v>
      </c>
      <c r="S118">
        <v>34.132740979735807</v>
      </c>
      <c r="T118">
        <v>34.132740979735807</v>
      </c>
      <c r="U118">
        <v>27.748258830379889</v>
      </c>
      <c r="V118">
        <v>23.790981422532582</v>
      </c>
      <c r="W118" s="20">
        <v>1.751898045357734</v>
      </c>
      <c r="X118" s="20">
        <v>1.7092291016469079</v>
      </c>
      <c r="Y118" s="20">
        <v>1.4315210750059819</v>
      </c>
      <c r="Z118" s="20">
        <v>1.447175198450418</v>
      </c>
      <c r="AA118" s="20">
        <v>1.4417120815186779</v>
      </c>
      <c r="AB118">
        <v>0.2484228366593518</v>
      </c>
      <c r="AC118">
        <v>0.21479770914091001</v>
      </c>
      <c r="AD118">
        <v>0.20349839149638899</v>
      </c>
      <c r="AE118">
        <v>0.20148359213966921</v>
      </c>
      <c r="AF118">
        <v>0.20449127993008009</v>
      </c>
      <c r="AG118" s="20">
        <v>0.69249815820419813</v>
      </c>
      <c r="AH118" s="20">
        <v>0.58418204120739692</v>
      </c>
      <c r="AI118" s="20">
        <v>0.46292649462245072</v>
      </c>
      <c r="AJ118" s="20">
        <v>0.32094830122513018</v>
      </c>
      <c r="AK118" s="20">
        <v>0.27087863318385408</v>
      </c>
      <c r="AL118">
        <v>1.3349308374300659</v>
      </c>
      <c r="AM118">
        <v>1.2965020951121931</v>
      </c>
      <c r="AN118">
        <v>1.293511647396193</v>
      </c>
      <c r="AO118">
        <v>1.2850932826403421</v>
      </c>
      <c r="AP118">
        <v>1.2828848070814569</v>
      </c>
      <c r="AQ118" s="20">
        <v>3.721224500459019</v>
      </c>
      <c r="AR118" s="20">
        <v>3.5260768998958381</v>
      </c>
      <c r="AS118" s="20">
        <v>2.942533394388311</v>
      </c>
      <c r="AT118" s="20">
        <v>2.0470575375355282</v>
      </c>
      <c r="AU118" s="20">
        <v>1.699368712413444</v>
      </c>
      <c r="AV118">
        <v>4.6617299648979087E-2</v>
      </c>
      <c r="AW118">
        <v>4.6617299648979371E-2</v>
      </c>
      <c r="AX118">
        <v>4.6556695289491523E-2</v>
      </c>
      <c r="AY118">
        <v>3.966783959267009E-2</v>
      </c>
      <c r="AZ118">
        <v>3.8619714637227291E-2</v>
      </c>
    </row>
    <row r="119" spans="1:52" x14ac:dyDescent="0.55000000000000004">
      <c r="A119" s="5" t="s">
        <v>74</v>
      </c>
      <c r="B119" s="5">
        <v>2032</v>
      </c>
      <c r="C119" s="20">
        <v>0.70455327869116613</v>
      </c>
      <c r="D119" s="20">
        <v>0.2067310982796875</v>
      </c>
      <c r="E119" s="20">
        <v>0.2067695820293399</v>
      </c>
      <c r="F119" s="20">
        <v>0.1512027923753172</v>
      </c>
      <c r="G119" s="20">
        <v>0.10714751191935699</v>
      </c>
      <c r="H119">
        <v>1.8519703134713979E-4</v>
      </c>
      <c r="I119">
        <v>6.1669449769414185E-5</v>
      </c>
      <c r="J119">
        <v>6.1667082170473216E-5</v>
      </c>
      <c r="K119">
        <v>6.1507400250470509E-5</v>
      </c>
      <c r="L119">
        <v>6.1779021461220895E-5</v>
      </c>
      <c r="M119" s="20">
        <v>107.7097150160711</v>
      </c>
      <c r="N119" s="20">
        <v>94.909742618671984</v>
      </c>
      <c r="O119" s="20">
        <v>94.931054984831505</v>
      </c>
      <c r="P119" s="20">
        <v>86.01210673417566</v>
      </c>
      <c r="Q119" s="20">
        <v>71.057234737338462</v>
      </c>
      <c r="R119">
        <v>35.320345460173492</v>
      </c>
      <c r="S119">
        <v>35.320345460173492</v>
      </c>
      <c r="T119">
        <v>35.320345460173492</v>
      </c>
      <c r="U119">
        <v>28.5806996175919</v>
      </c>
      <c r="V119">
        <v>24.408031951113191</v>
      </c>
      <c r="W119" s="20">
        <v>1.750331774064404</v>
      </c>
      <c r="X119" s="20">
        <v>1.7048381988937109</v>
      </c>
      <c r="Y119" s="20">
        <v>1.416689555231746</v>
      </c>
      <c r="Z119" s="20">
        <v>1.4325450209946731</v>
      </c>
      <c r="AA119" s="20">
        <v>1.426760240277315</v>
      </c>
      <c r="AB119">
        <v>0.2476279859241029</v>
      </c>
      <c r="AC119">
        <v>0.2086804333749791</v>
      </c>
      <c r="AD119">
        <v>0.1966392966572669</v>
      </c>
      <c r="AE119">
        <v>0.19457198142243159</v>
      </c>
      <c r="AF119">
        <v>0.19751113717269281</v>
      </c>
      <c r="AG119" s="20">
        <v>0.6834517614487341</v>
      </c>
      <c r="AH119" s="20">
        <v>0.56098682627002083</v>
      </c>
      <c r="AI119" s="20">
        <v>0.43854583101715539</v>
      </c>
      <c r="AJ119" s="20">
        <v>0.30333666101075279</v>
      </c>
      <c r="AK119" s="20">
        <v>0.2573188084139158</v>
      </c>
      <c r="AL119">
        <v>1.333006623172468</v>
      </c>
      <c r="AM119">
        <v>1.292538899602633</v>
      </c>
      <c r="AN119">
        <v>1.286776684087545</v>
      </c>
      <c r="AO119">
        <v>1.276548199451754</v>
      </c>
      <c r="AP119">
        <v>1.275078344945634</v>
      </c>
      <c r="AQ119" s="20">
        <v>3.6790903145708431</v>
      </c>
      <c r="AR119" s="20">
        <v>3.4746779244784052</v>
      </c>
      <c r="AS119" s="20">
        <v>2.8697750645449021</v>
      </c>
      <c r="AT119" s="20">
        <v>1.9901317014410671</v>
      </c>
      <c r="AU119" s="20">
        <v>1.661180453175785</v>
      </c>
      <c r="AV119">
        <v>4.4643971525102258E-2</v>
      </c>
      <c r="AW119">
        <v>4.4643971525102133E-2</v>
      </c>
      <c r="AX119">
        <v>4.4570246907544513E-2</v>
      </c>
      <c r="AY119">
        <v>3.8077064995172348E-2</v>
      </c>
      <c r="AZ119">
        <v>3.7410729827172029E-2</v>
      </c>
    </row>
    <row r="120" spans="1:52" x14ac:dyDescent="0.55000000000000004">
      <c r="A120" s="5" t="s">
        <v>74</v>
      </c>
      <c r="B120" s="5">
        <v>2033</v>
      </c>
      <c r="C120" s="20">
        <v>0.72871289063587841</v>
      </c>
      <c r="D120" s="20">
        <v>0.18358607519268069</v>
      </c>
      <c r="E120" s="20">
        <v>0.18362020271105531</v>
      </c>
      <c r="F120" s="20">
        <v>0.13230870139444439</v>
      </c>
      <c r="G120" s="20">
        <v>9.2334298149790855E-2</v>
      </c>
      <c r="H120">
        <v>1.8515725748419491E-4</v>
      </c>
      <c r="I120">
        <v>5.3179291558242142E-5</v>
      </c>
      <c r="J120">
        <v>5.3176549964919831E-5</v>
      </c>
      <c r="K120">
        <v>5.3001080312308503E-5</v>
      </c>
      <c r="L120">
        <v>5.3297780976868653E-5</v>
      </c>
      <c r="M120" s="20">
        <v>107.8883648663666</v>
      </c>
      <c r="N120" s="20">
        <v>94.635937403161023</v>
      </c>
      <c r="O120" s="20">
        <v>94.65840963839112</v>
      </c>
      <c r="P120" s="20">
        <v>84.932587081698941</v>
      </c>
      <c r="Q120" s="20">
        <v>69.269867981688051</v>
      </c>
      <c r="R120">
        <v>36.478846880466477</v>
      </c>
      <c r="S120">
        <v>36.478846880466477</v>
      </c>
      <c r="T120">
        <v>36.478846880466477</v>
      </c>
      <c r="U120">
        <v>29.3920130612245</v>
      </c>
      <c r="V120">
        <v>25.009762332361529</v>
      </c>
      <c r="W120" s="20">
        <v>1.748778521838326</v>
      </c>
      <c r="X120" s="20">
        <v>1.7004319241186321</v>
      </c>
      <c r="Y120" s="20">
        <v>1.402916517480143</v>
      </c>
      <c r="Z120" s="20">
        <v>1.4188670728049499</v>
      </c>
      <c r="AA120" s="20">
        <v>1.4127765357949631</v>
      </c>
      <c r="AB120">
        <v>0.24679201063141479</v>
      </c>
      <c r="AC120">
        <v>0.20216785401508691</v>
      </c>
      <c r="AD120">
        <v>0.18950248880707429</v>
      </c>
      <c r="AE120">
        <v>0.18738347698923191</v>
      </c>
      <c r="AF120">
        <v>0.1902416370461753</v>
      </c>
      <c r="AG120" s="20">
        <v>0.67360797131361472</v>
      </c>
      <c r="AH120" s="20">
        <v>0.53655304257930758</v>
      </c>
      <c r="AI120" s="20">
        <v>0.41407887902107487</v>
      </c>
      <c r="AJ120" s="20">
        <v>0.28569801295303859</v>
      </c>
      <c r="AK120" s="20">
        <v>0.24366665219579439</v>
      </c>
      <c r="AL120">
        <v>1.33097571655864</v>
      </c>
      <c r="AM120">
        <v>1.2887393298670951</v>
      </c>
      <c r="AN120">
        <v>1.279912642651071</v>
      </c>
      <c r="AO120">
        <v>1.2678532632391311</v>
      </c>
      <c r="AP120">
        <v>1.2672101331556831</v>
      </c>
      <c r="AQ120" s="20">
        <v>3.63283985573488</v>
      </c>
      <c r="AR120" s="20">
        <v>3.4203113640421079</v>
      </c>
      <c r="AS120" s="20">
        <v>2.7967167906349539</v>
      </c>
      <c r="AT120" s="20">
        <v>1.93305815349056</v>
      </c>
      <c r="AU120" s="20">
        <v>1.6230771326872371</v>
      </c>
      <c r="AV120">
        <v>4.278585444280996E-2</v>
      </c>
      <c r="AW120">
        <v>4.278585444280996E-2</v>
      </c>
      <c r="AX120">
        <v>4.2696790529142083E-2</v>
      </c>
      <c r="AY120">
        <v>3.6559890336790489E-2</v>
      </c>
      <c r="AZ120">
        <v>3.6249956026470347E-2</v>
      </c>
    </row>
    <row r="121" spans="1:52" x14ac:dyDescent="0.55000000000000004">
      <c r="A121" s="5" t="s">
        <v>74</v>
      </c>
      <c r="B121" s="5">
        <v>2034</v>
      </c>
      <c r="C121" s="20">
        <v>0.75146069467422993</v>
      </c>
      <c r="D121" s="20">
        <v>0.15875734317177909</v>
      </c>
      <c r="E121" s="20">
        <v>0.15878584400315171</v>
      </c>
      <c r="F121" s="20">
        <v>0.11271578674722629</v>
      </c>
      <c r="G121" s="20">
        <v>7.7560548555475325E-2</v>
      </c>
      <c r="H121">
        <v>1.8513261351057491E-4</v>
      </c>
      <c r="I121">
        <v>4.471792684940989E-5</v>
      </c>
      <c r="J121">
        <v>4.4714807539302937E-5</v>
      </c>
      <c r="K121">
        <v>4.451356110480359E-5</v>
      </c>
      <c r="L121">
        <v>4.4856155570045363E-5</v>
      </c>
      <c r="M121" s="20">
        <v>107.93443863018869</v>
      </c>
      <c r="N121" s="20">
        <v>94.403666213759294</v>
      </c>
      <c r="O121" s="20">
        <v>94.42720077684281</v>
      </c>
      <c r="P121" s="20">
        <v>83.899507153495023</v>
      </c>
      <c r="Q121" s="20">
        <v>67.555246664255137</v>
      </c>
      <c r="R121">
        <v>37.606533295900363</v>
      </c>
      <c r="S121">
        <v>37.606533295900363</v>
      </c>
      <c r="T121">
        <v>37.606533295900363</v>
      </c>
      <c r="U121">
        <v>30.180956376361252</v>
      </c>
      <c r="V121">
        <v>25.59527138114035</v>
      </c>
      <c r="W121" s="20">
        <v>1.7472404931971151</v>
      </c>
      <c r="X121" s="20">
        <v>1.69601768437567</v>
      </c>
      <c r="Y121" s="20">
        <v>1.3902098617110039</v>
      </c>
      <c r="Z121" s="20">
        <v>1.4061492672322351</v>
      </c>
      <c r="AA121" s="20">
        <v>1.399773752509053</v>
      </c>
      <c r="AB121">
        <v>0.24590920538424119</v>
      </c>
      <c r="AC121">
        <v>0.1953718784205655</v>
      </c>
      <c r="AD121">
        <v>0.18221225147565651</v>
      </c>
      <c r="AE121">
        <v>0.1800407959422485</v>
      </c>
      <c r="AF121">
        <v>0.18281042143792631</v>
      </c>
      <c r="AG121" s="20">
        <v>0.66297721764847628</v>
      </c>
      <c r="AH121" s="20">
        <v>0.51128559908061644</v>
      </c>
      <c r="AI121" s="20">
        <v>0.38984852739935277</v>
      </c>
      <c r="AJ121" s="20">
        <v>0.26825653776682917</v>
      </c>
      <c r="AK121" s="20">
        <v>0.23010812219278859</v>
      </c>
      <c r="AL121">
        <v>1.3288359149615521</v>
      </c>
      <c r="AM121">
        <v>1.285160092300518</v>
      </c>
      <c r="AN121">
        <v>1.2730214561339039</v>
      </c>
      <c r="AO121">
        <v>1.2591085333481911</v>
      </c>
      <c r="AP121">
        <v>1.259388303217112</v>
      </c>
      <c r="AQ121" s="20">
        <v>3.582574048970653</v>
      </c>
      <c r="AR121" s="20">
        <v>3.3632468143235301</v>
      </c>
      <c r="AS121" s="20">
        <v>2.7236672397294091</v>
      </c>
      <c r="AT121" s="20">
        <v>1.876042005151989</v>
      </c>
      <c r="AU121" s="20">
        <v>1.585224054982296</v>
      </c>
      <c r="AV121">
        <v>4.1030596583792253E-2</v>
      </c>
      <c r="AW121">
        <v>4.1030596583792267E-2</v>
      </c>
      <c r="AX121">
        <v>4.0923677942595688E-2</v>
      </c>
      <c r="AY121">
        <v>3.5108717752475073E-2</v>
      </c>
      <c r="AZ121">
        <v>3.513285264535871E-2</v>
      </c>
    </row>
    <row r="122" spans="1:52" x14ac:dyDescent="0.55000000000000004">
      <c r="A122" s="5" t="s">
        <v>74</v>
      </c>
      <c r="B122" s="5">
        <v>2035</v>
      </c>
      <c r="C122" s="20">
        <v>0.77274134444151421</v>
      </c>
      <c r="D122" s="20">
        <v>0.13295302846568061</v>
      </c>
      <c r="E122" s="20">
        <v>0.13297472234053301</v>
      </c>
      <c r="F122" s="20">
        <v>9.2914844423563597E-2</v>
      </c>
      <c r="G122" s="20">
        <v>6.3203948268328022E-2</v>
      </c>
      <c r="H122">
        <v>1.8511161269578691E-4</v>
      </c>
      <c r="I122">
        <v>3.6432580465728638E-5</v>
      </c>
      <c r="J122">
        <v>3.6429059930686498E-5</v>
      </c>
      <c r="K122">
        <v>3.6179398812715058E-5</v>
      </c>
      <c r="L122">
        <v>3.6609887761037413E-5</v>
      </c>
      <c r="M122" s="20">
        <v>107.862510397357</v>
      </c>
      <c r="N122" s="20">
        <v>94.29275841650572</v>
      </c>
      <c r="O122" s="20">
        <v>94.317258134181486</v>
      </c>
      <c r="P122" s="20">
        <v>82.987983563559752</v>
      </c>
      <c r="Q122" s="20">
        <v>65.985323374930587</v>
      </c>
      <c r="R122">
        <v>38.701692761760782</v>
      </c>
      <c r="S122">
        <v>38.701692761760782</v>
      </c>
      <c r="T122">
        <v>38.701692761760782</v>
      </c>
      <c r="U122">
        <v>30.946286778085732</v>
      </c>
      <c r="V122">
        <v>26.16365791231248</v>
      </c>
      <c r="W122" s="20">
        <v>1.745719871935367</v>
      </c>
      <c r="X122" s="20">
        <v>1.6916026870139109</v>
      </c>
      <c r="Y122" s="20">
        <v>1.3785737604800139</v>
      </c>
      <c r="Z122" s="20">
        <v>1.3943956474577861</v>
      </c>
      <c r="AA122" s="20">
        <v>1.3877612889479909</v>
      </c>
      <c r="AB122">
        <v>0.24497278394979971</v>
      </c>
      <c r="AC122">
        <v>0.18818956161789949</v>
      </c>
      <c r="AD122">
        <v>0.1746827051200443</v>
      </c>
      <c r="AE122">
        <v>0.17246371178283809</v>
      </c>
      <c r="AF122">
        <v>0.17513821898882831</v>
      </c>
      <c r="AG122" s="20">
        <v>0.65156840996308396</v>
      </c>
      <c r="AH122" s="20">
        <v>0.48502209572748478</v>
      </c>
      <c r="AI122" s="20">
        <v>0.3657105107492985</v>
      </c>
      <c r="AJ122" s="20">
        <v>0.25092129265304869</v>
      </c>
      <c r="AK122" s="20">
        <v>0.21655962301248399</v>
      </c>
      <c r="AL122">
        <v>1.326582814495717</v>
      </c>
      <c r="AM122">
        <v>1.281875007091176</v>
      </c>
      <c r="AN122">
        <v>1.2662472920328589</v>
      </c>
      <c r="AO122">
        <v>1.250450587360171</v>
      </c>
      <c r="AP122">
        <v>1.2517500940083139</v>
      </c>
      <c r="AQ122" s="20">
        <v>3.5283897304381941</v>
      </c>
      <c r="AR122" s="20">
        <v>3.303784211275353</v>
      </c>
      <c r="AS122" s="20">
        <v>2.6509776316208189</v>
      </c>
      <c r="AT122" s="20">
        <v>1.819308389780353</v>
      </c>
      <c r="AU122" s="20">
        <v>1.547797676768504</v>
      </c>
      <c r="AV122">
        <v>3.9367484576154292E-2</v>
      </c>
      <c r="AW122">
        <v>3.9367484576154251E-2</v>
      </c>
      <c r="AX122">
        <v>3.9239870441864312E-2</v>
      </c>
      <c r="AY122">
        <v>3.3716712527887209E-2</v>
      </c>
      <c r="AZ122">
        <v>3.4055191501637591E-2</v>
      </c>
    </row>
    <row r="123" spans="1:52" x14ac:dyDescent="0.55000000000000004">
      <c r="A123" s="5" t="s">
        <v>74</v>
      </c>
      <c r="B123" s="5">
        <v>2036</v>
      </c>
      <c r="C123" s="20">
        <v>0.79141095922602689</v>
      </c>
      <c r="D123" s="20">
        <v>0.13601453000761701</v>
      </c>
      <c r="E123" s="20">
        <v>0.13603827511281119</v>
      </c>
      <c r="F123" s="20">
        <v>9.3774198671705042E-2</v>
      </c>
      <c r="G123" s="20">
        <v>6.282846120723197E-2</v>
      </c>
      <c r="H123">
        <v>1.8482381846022939E-4</v>
      </c>
      <c r="I123">
        <v>3.6352006275733012E-5</v>
      </c>
      <c r="J123">
        <v>3.6348559619773547E-5</v>
      </c>
      <c r="K123">
        <v>3.6082516494169432E-5</v>
      </c>
      <c r="L123">
        <v>3.6525412064852468E-5</v>
      </c>
      <c r="M123" s="20">
        <v>107.68846870132499</v>
      </c>
      <c r="N123" s="20">
        <v>94.098348338063602</v>
      </c>
      <c r="O123" s="20">
        <v>94.123699996759925</v>
      </c>
      <c r="P123" s="20">
        <v>82.017908071131259</v>
      </c>
      <c r="Q123" s="20">
        <v>64.390535980013496</v>
      </c>
      <c r="R123">
        <v>39.76261333333332</v>
      </c>
      <c r="S123">
        <v>39.76261333333332</v>
      </c>
      <c r="T123">
        <v>39.76261333333332</v>
      </c>
      <c r="U123">
        <v>31.686761481481469</v>
      </c>
      <c r="V123">
        <v>26.71402074074074</v>
      </c>
      <c r="W123" s="20">
        <v>1.744218831500951</v>
      </c>
      <c r="X123" s="20">
        <v>1.6871939904841791</v>
      </c>
      <c r="Y123" s="20">
        <v>1.3678539872867459</v>
      </c>
      <c r="Z123" s="20">
        <v>1.3834520449580809</v>
      </c>
      <c r="AA123" s="20">
        <v>1.376590411776794</v>
      </c>
      <c r="AB123">
        <v>0.24402157485548581</v>
      </c>
      <c r="AC123">
        <v>0.18262622381449881</v>
      </c>
      <c r="AD123">
        <v>0.1688071688678168</v>
      </c>
      <c r="AE123">
        <v>0.16649724511826239</v>
      </c>
      <c r="AF123">
        <v>0.16910949870304251</v>
      </c>
      <c r="AG123" s="20">
        <v>0.63951153992198362</v>
      </c>
      <c r="AH123" s="20">
        <v>0.46296413477890158</v>
      </c>
      <c r="AI123" s="20">
        <v>0.34554533351651789</v>
      </c>
      <c r="AJ123" s="20">
        <v>0.2363168465262257</v>
      </c>
      <c r="AK123" s="20">
        <v>0.20530383608975911</v>
      </c>
      <c r="AL123">
        <v>1.324603791928711</v>
      </c>
      <c r="AM123">
        <v>1.2790621106603739</v>
      </c>
      <c r="AN123">
        <v>1.259666521216972</v>
      </c>
      <c r="AO123">
        <v>1.2419272628130811</v>
      </c>
      <c r="AP123">
        <v>1.2442745744183381</v>
      </c>
      <c r="AQ123" s="20">
        <v>3.471411948982368</v>
      </c>
      <c r="AR123" s="20">
        <v>3.242469077123546</v>
      </c>
      <c r="AS123" s="20">
        <v>2.5785154215479271</v>
      </c>
      <c r="AT123" s="20">
        <v>1.7627218645838301</v>
      </c>
      <c r="AU123" s="20">
        <v>1.510585420903038</v>
      </c>
      <c r="AV123">
        <v>3.7787161437390152E-2</v>
      </c>
      <c r="AW123">
        <v>3.7787161437390207E-2</v>
      </c>
      <c r="AX123">
        <v>3.7635655576674663E-2</v>
      </c>
      <c r="AY123">
        <v>3.2377675510145427E-2</v>
      </c>
      <c r="AZ123">
        <v>3.3013005402187337E-2</v>
      </c>
    </row>
    <row r="124" spans="1:52" x14ac:dyDescent="0.55000000000000004">
      <c r="A124" s="5" t="s">
        <v>74</v>
      </c>
      <c r="B124" s="5">
        <v>2037</v>
      </c>
      <c r="C124" s="20">
        <v>0.80848580477468757</v>
      </c>
      <c r="D124" s="20">
        <v>0.1388716686655386</v>
      </c>
      <c r="E124" s="20">
        <v>0.138897424595923</v>
      </c>
      <c r="F124" s="20">
        <v>9.4487930288466027E-2</v>
      </c>
      <c r="G124" s="20">
        <v>6.2351512982795378E-2</v>
      </c>
      <c r="H124">
        <v>1.8451147791332171E-4</v>
      </c>
      <c r="I124">
        <v>3.628440151848735E-5</v>
      </c>
      <c r="J124">
        <v>3.628104392408859E-5</v>
      </c>
      <c r="K124">
        <v>3.5997186899503497E-5</v>
      </c>
      <c r="L124">
        <v>3.6443250840533637E-5</v>
      </c>
      <c r="M124" s="20">
        <v>107.4288780880627</v>
      </c>
      <c r="N124" s="20">
        <v>93.835185863798344</v>
      </c>
      <c r="O124" s="20">
        <v>93.861274569456896</v>
      </c>
      <c r="P124" s="20">
        <v>81.01165663214924</v>
      </c>
      <c r="Q124" s="20">
        <v>62.796546772848593</v>
      </c>
      <c r="R124">
        <v>40.787583065903618</v>
      </c>
      <c r="S124">
        <v>40.787583065903618</v>
      </c>
      <c r="T124">
        <v>40.787583065903618</v>
      </c>
      <c r="U124">
        <v>32.401137701632088</v>
      </c>
      <c r="V124">
        <v>27.245458681287928</v>
      </c>
      <c r="W124" s="20">
        <v>1.742739541610058</v>
      </c>
      <c r="X124" s="20">
        <v>1.682798540161881</v>
      </c>
      <c r="Y124" s="20">
        <v>1.3578986344572961</v>
      </c>
      <c r="Z124" s="20">
        <v>1.3731661277569911</v>
      </c>
      <c r="AA124" s="20">
        <v>1.3661150870873531</v>
      </c>
      <c r="AB124">
        <v>0.24300009140949971</v>
      </c>
      <c r="AC124">
        <v>0.17691937439433969</v>
      </c>
      <c r="AD124">
        <v>0.16278907472622259</v>
      </c>
      <c r="AE124">
        <v>0.1603736598555679</v>
      </c>
      <c r="AF124">
        <v>0.16292552207433439</v>
      </c>
      <c r="AG124" s="20">
        <v>0.62668731676596146</v>
      </c>
      <c r="AH124" s="20">
        <v>0.44057464986827022</v>
      </c>
      <c r="AI124" s="20">
        <v>0.32550439837311801</v>
      </c>
      <c r="AJ124" s="20">
        <v>0.2218096006180256</v>
      </c>
      <c r="AK124" s="20">
        <v>0.19406849692745251</v>
      </c>
      <c r="AL124">
        <v>1.3225429673353279</v>
      </c>
      <c r="AM124">
        <v>1.2763277963156869</v>
      </c>
      <c r="AN124">
        <v>1.2527052596070349</v>
      </c>
      <c r="AO124">
        <v>1.2328957319907541</v>
      </c>
      <c r="AP124">
        <v>1.2364143152771241</v>
      </c>
      <c r="AQ124" s="20">
        <v>3.4107843281027992</v>
      </c>
      <c r="AR124" s="20">
        <v>3.1783837915092419</v>
      </c>
      <c r="AS124" s="20">
        <v>2.504842985028314</v>
      </c>
      <c r="AT124" s="20">
        <v>1.705193422428734</v>
      </c>
      <c r="AU124" s="20">
        <v>1.472753100253628</v>
      </c>
      <c r="AV124">
        <v>3.6281397908783368E-2</v>
      </c>
      <c r="AW124">
        <v>3.6281397908783382E-2</v>
      </c>
      <c r="AX124">
        <v>3.610241746503326E-2</v>
      </c>
      <c r="AY124">
        <v>3.1085936654967481E-2</v>
      </c>
      <c r="AZ124">
        <v>3.2002544459288108E-2</v>
      </c>
    </row>
    <row r="125" spans="1:52" x14ac:dyDescent="0.55000000000000004">
      <c r="A125" s="5" t="s">
        <v>74</v>
      </c>
      <c r="B125" s="5">
        <v>2038</v>
      </c>
      <c r="C125" s="20">
        <v>0.82397744528405237</v>
      </c>
      <c r="D125" s="20">
        <v>0.1415459467389158</v>
      </c>
      <c r="E125" s="20">
        <v>0.14157365140433259</v>
      </c>
      <c r="F125" s="20">
        <v>9.5088675151234786E-2</v>
      </c>
      <c r="G125" s="20">
        <v>6.1807081680545647E-2</v>
      </c>
      <c r="H125">
        <v>1.841657401838433E-4</v>
      </c>
      <c r="I125">
        <v>3.623197757958398E-5</v>
      </c>
      <c r="J125">
        <v>3.6228721294263832E-5</v>
      </c>
      <c r="K125">
        <v>3.5927152437486228E-5</v>
      </c>
      <c r="L125">
        <v>3.6368546123274338E-5</v>
      </c>
      <c r="M125" s="20">
        <v>107.10041802524201</v>
      </c>
      <c r="N125" s="20">
        <v>93.516896029214664</v>
      </c>
      <c r="O125" s="20">
        <v>93.543607077499843</v>
      </c>
      <c r="P125" s="20">
        <v>79.989543193620563</v>
      </c>
      <c r="Q125" s="20">
        <v>61.226392178494478</v>
      </c>
      <c r="R125">
        <v>41.774890014757233</v>
      </c>
      <c r="S125">
        <v>41.774890014757233</v>
      </c>
      <c r="T125">
        <v>41.774890014757233</v>
      </c>
      <c r="U125">
        <v>33.088172653621108</v>
      </c>
      <c r="V125">
        <v>27.757070548816831</v>
      </c>
      <c r="W125" s="20">
        <v>1.741284170408572</v>
      </c>
      <c r="X125" s="20">
        <v>1.678423186661905</v>
      </c>
      <c r="Y125" s="20">
        <v>1.3487122219532779</v>
      </c>
      <c r="Z125" s="20">
        <v>1.363541057336801</v>
      </c>
      <c r="AA125" s="20">
        <v>1.3563462125039629</v>
      </c>
      <c r="AB125">
        <v>0.24189848747330339</v>
      </c>
      <c r="AC125">
        <v>0.17107222256692481</v>
      </c>
      <c r="AD125">
        <v>0.15663402012741329</v>
      </c>
      <c r="AE125">
        <v>0.15409716729643549</v>
      </c>
      <c r="AF125">
        <v>0.15659425830519849</v>
      </c>
      <c r="AG125" s="20">
        <v>0.61310163427047815</v>
      </c>
      <c r="AH125" s="20">
        <v>0.41793682314292269</v>
      </c>
      <c r="AI125" s="20">
        <v>0.30563557055840163</v>
      </c>
      <c r="AJ125" s="20">
        <v>0.20743408128205959</v>
      </c>
      <c r="AK125" s="20">
        <v>0.18287955283775531</v>
      </c>
      <c r="AL125">
        <v>1.320393047941788</v>
      </c>
      <c r="AM125">
        <v>1.2736559910334091</v>
      </c>
      <c r="AN125">
        <v>1.2453848137924961</v>
      </c>
      <c r="AO125">
        <v>1.22335024459605</v>
      </c>
      <c r="AP125">
        <v>1.2282015243649269</v>
      </c>
      <c r="AQ125" s="20">
        <v>3.346590315749002</v>
      </c>
      <c r="AR125" s="20">
        <v>3.1115965566017638</v>
      </c>
      <c r="AS125" s="20">
        <v>2.4300844594208399</v>
      </c>
      <c r="AT125" s="20">
        <v>1.646782601693122</v>
      </c>
      <c r="AU125" s="20">
        <v>1.434362587756838</v>
      </c>
      <c r="AV125">
        <v>3.4842904759101602E-2</v>
      </c>
      <c r="AW125">
        <v>3.4842904759101477E-2</v>
      </c>
      <c r="AX125">
        <v>3.4632448272911662E-2</v>
      </c>
      <c r="AY125">
        <v>2.9836264889517079E-2</v>
      </c>
      <c r="AZ125">
        <v>3.1020238229000099E-2</v>
      </c>
    </row>
    <row r="126" spans="1:52" x14ac:dyDescent="0.55000000000000004">
      <c r="A126" s="5" t="s">
        <v>74</v>
      </c>
      <c r="B126" s="5">
        <v>2039</v>
      </c>
      <c r="C126" s="20">
        <v>0.83791313074849649</v>
      </c>
      <c r="D126" s="20">
        <v>0.14406080244720229</v>
      </c>
      <c r="E126" s="20">
        <v>0.14409037407112249</v>
      </c>
      <c r="F126" s="20">
        <v>9.5608930246169579E-2</v>
      </c>
      <c r="G126" s="20">
        <v>6.122804061849868E-2</v>
      </c>
      <c r="H126">
        <v>1.8377888354350781E-4</v>
      </c>
      <c r="I126">
        <v>3.6197143271252798E-5</v>
      </c>
      <c r="J126">
        <v>3.6193997489066847E-5</v>
      </c>
      <c r="K126">
        <v>3.5876163032009618E-5</v>
      </c>
      <c r="L126">
        <v>3.6306475278942587E-5</v>
      </c>
      <c r="M126" s="20">
        <v>106.7194192540118</v>
      </c>
      <c r="N126" s="20">
        <v>93.156164407347106</v>
      </c>
      <c r="O126" s="20">
        <v>93.183385024146403</v>
      </c>
      <c r="P126" s="20">
        <v>78.970000931305293</v>
      </c>
      <c r="Q126" s="20">
        <v>59.700677259503109</v>
      </c>
      <c r="R126">
        <v>42.722822235179777</v>
      </c>
      <c r="S126">
        <v>42.722822235179777</v>
      </c>
      <c r="T126">
        <v>42.722822235179777</v>
      </c>
      <c r="U126">
        <v>33.746623552532142</v>
      </c>
      <c r="V126">
        <v>28.247955158190258</v>
      </c>
      <c r="W126" s="20">
        <v>1.7398548811967189</v>
      </c>
      <c r="X126" s="20">
        <v>1.6740746831349951</v>
      </c>
      <c r="Y126" s="20">
        <v>1.3402986693943559</v>
      </c>
      <c r="Z126" s="20">
        <v>1.3545787855812701</v>
      </c>
      <c r="AA126" s="20">
        <v>1.347294518025814</v>
      </c>
      <c r="AB126">
        <v>0.24070568008614601</v>
      </c>
      <c r="AC126">
        <v>0.16508914760002549</v>
      </c>
      <c r="AD126">
        <v>0.1503475768374618</v>
      </c>
      <c r="AE126">
        <v>0.1476719047088369</v>
      </c>
      <c r="AF126">
        <v>0.15012376704130931</v>
      </c>
      <c r="AG126" s="20">
        <v>0.59875951374217351</v>
      </c>
      <c r="AH126" s="20">
        <v>0.39513583356452542</v>
      </c>
      <c r="AI126" s="20">
        <v>0.28598403437230929</v>
      </c>
      <c r="AJ126" s="20">
        <v>0.19322335862891721</v>
      </c>
      <c r="AK126" s="20">
        <v>0.17176174951837231</v>
      </c>
      <c r="AL126">
        <v>1.3181438817661879</v>
      </c>
      <c r="AM126">
        <v>1.2710267182041051</v>
      </c>
      <c r="AN126">
        <v>1.2376517096136059</v>
      </c>
      <c r="AO126">
        <v>1.213208147443148</v>
      </c>
      <c r="AP126">
        <v>1.21959572153942</v>
      </c>
      <c r="AQ126" s="20">
        <v>3.2789055472479061</v>
      </c>
      <c r="AR126" s="20">
        <v>3.0421636375344918</v>
      </c>
      <c r="AS126" s="20">
        <v>2.3542024188772439</v>
      </c>
      <c r="AT126" s="20">
        <v>1.5874390827905649</v>
      </c>
      <c r="AU126" s="20">
        <v>1.3953812841579589</v>
      </c>
      <c r="AV126">
        <v>3.3465177147291657E-2</v>
      </c>
      <c r="AW126">
        <v>3.3465177147291733E-2</v>
      </c>
      <c r="AX126">
        <v>3.3218791974331058E-2</v>
      </c>
      <c r="AY126">
        <v>2.8623791093200311E-2</v>
      </c>
      <c r="AZ126">
        <v>3.0062662664910759E-2</v>
      </c>
    </row>
    <row r="127" spans="1:52" x14ac:dyDescent="0.55000000000000004">
      <c r="A127" s="5" t="s">
        <v>74</v>
      </c>
      <c r="B127" s="5">
        <v>2040</v>
      </c>
      <c r="C127" s="20">
        <v>0.85033244589036383</v>
      </c>
      <c r="D127" s="20">
        <v>0.14644166213574511</v>
      </c>
      <c r="E127" s="20">
        <v>0.1464730017243758</v>
      </c>
      <c r="F127" s="20">
        <v>9.6080797331873233E-2</v>
      </c>
      <c r="G127" s="20">
        <v>6.064592543990581E-2</v>
      </c>
      <c r="H127">
        <v>1.8334430658583129E-4</v>
      </c>
      <c r="I127">
        <v>3.618254529552593E-5</v>
      </c>
      <c r="J127">
        <v>3.6179516111917459E-5</v>
      </c>
      <c r="K127">
        <v>3.5847981764591462E-5</v>
      </c>
      <c r="L127">
        <v>3.6262252350253479E-5</v>
      </c>
      <c r="M127" s="20">
        <v>106.30150574133719</v>
      </c>
      <c r="N127" s="20">
        <v>92.764888951729304</v>
      </c>
      <c r="O127" s="20">
        <v>92.792509857609133</v>
      </c>
      <c r="P127" s="20">
        <v>77.969734120011481</v>
      </c>
      <c r="Q127" s="20">
        <v>58.237749993565963</v>
      </c>
      <c r="R127">
        <v>43.629667782456877</v>
      </c>
      <c r="S127">
        <v>43.629667782456877</v>
      </c>
      <c r="T127">
        <v>43.629667782456877</v>
      </c>
      <c r="U127">
        <v>34.375247613448678</v>
      </c>
      <c r="V127">
        <v>28.71721132427103</v>
      </c>
      <c r="W127" s="20">
        <v>1.738453822535355</v>
      </c>
      <c r="X127" s="20">
        <v>1.6697596572345741</v>
      </c>
      <c r="Y127" s="20">
        <v>1.3326614098988041</v>
      </c>
      <c r="Z127" s="20">
        <v>1.3462799521051261</v>
      </c>
      <c r="AA127" s="20">
        <v>1.3389707112961819</v>
      </c>
      <c r="AB127">
        <v>0.23940920410820701</v>
      </c>
      <c r="AC127">
        <v>0.1589759367109902</v>
      </c>
      <c r="AD127">
        <v>0.143935858595582</v>
      </c>
      <c r="AE127">
        <v>0.14110261163596199</v>
      </c>
      <c r="AF127">
        <v>0.14352284303265911</v>
      </c>
      <c r="AG127" s="20">
        <v>0.58366510103855795</v>
      </c>
      <c r="AH127" s="20">
        <v>0.372258892350604</v>
      </c>
      <c r="AI127" s="20">
        <v>0.26659370418127998</v>
      </c>
      <c r="AJ127" s="20">
        <v>0.17921021198133921</v>
      </c>
      <c r="AK127" s="20">
        <v>0.16073958238740099</v>
      </c>
      <c r="AL127">
        <v>1.3157819052069371</v>
      </c>
      <c r="AM127">
        <v>1.2684156453393509</v>
      </c>
      <c r="AN127">
        <v>1.229442890834491</v>
      </c>
      <c r="AO127">
        <v>1.2023709973699681</v>
      </c>
      <c r="AP127">
        <v>1.2105499378588049</v>
      </c>
      <c r="AQ127" s="20">
        <v>3.2077963815468311</v>
      </c>
      <c r="AR127" s="20">
        <v>2.9701287688123501</v>
      </c>
      <c r="AS127" s="20">
        <v>2.2771374523691379</v>
      </c>
      <c r="AT127" s="20">
        <v>1.5270954861899151</v>
      </c>
      <c r="AU127" s="20">
        <v>1.3557653078697749</v>
      </c>
      <c r="AV127">
        <v>3.2142364235097538E-2</v>
      </c>
      <c r="AW127">
        <v>3.2142364235097753E-2</v>
      </c>
      <c r="AX127">
        <v>3.1855113601480849E-2</v>
      </c>
      <c r="AY127">
        <v>2.7443941673993309E-2</v>
      </c>
      <c r="AZ127">
        <v>2.912651106615561E-2</v>
      </c>
    </row>
    <row r="128" spans="1:52" x14ac:dyDescent="0.55000000000000004">
      <c r="A128" s="5" t="s">
        <v>74</v>
      </c>
      <c r="B128" s="5">
        <v>2041</v>
      </c>
      <c r="C128" s="20">
        <v>0.85702950855280835</v>
      </c>
      <c r="D128" s="20">
        <v>0.14634914122082721</v>
      </c>
      <c r="E128" s="20">
        <v>0.1463809646459964</v>
      </c>
      <c r="F128" s="20">
        <v>9.4878931868363506E-2</v>
      </c>
      <c r="G128" s="20">
        <v>5.9168952700971063E-2</v>
      </c>
      <c r="H128">
        <v>1.8195321500222311E-4</v>
      </c>
      <c r="I128">
        <v>3.5549277324974462E-5</v>
      </c>
      <c r="J128">
        <v>3.5546276540545639E-5</v>
      </c>
      <c r="K128">
        <v>3.5168395310412659E-5</v>
      </c>
      <c r="L128">
        <v>3.5609555319891177E-5</v>
      </c>
      <c r="M128" s="20">
        <v>105.861337292356</v>
      </c>
      <c r="N128" s="20">
        <v>92.525349879376492</v>
      </c>
      <c r="O128" s="20">
        <v>92.553281997648796</v>
      </c>
      <c r="P128" s="20">
        <v>77.141273571232176</v>
      </c>
      <c r="Q128" s="20">
        <v>56.974584627953909</v>
      </c>
      <c r="R128">
        <v>44.493714711874169</v>
      </c>
      <c r="S128">
        <v>44.493714711874169</v>
      </c>
      <c r="T128">
        <v>44.493714711874169</v>
      </c>
      <c r="U128">
        <v>34.97280205145433</v>
      </c>
      <c r="V128">
        <v>29.163937861921951</v>
      </c>
      <c r="W128" s="20">
        <v>1.737083315471212</v>
      </c>
      <c r="X128" s="20">
        <v>1.665484962102568</v>
      </c>
      <c r="Y128" s="20">
        <v>1.3257834719218811</v>
      </c>
      <c r="Z128" s="20">
        <v>1.338622845590651</v>
      </c>
      <c r="AA128" s="20">
        <v>1.331366020156491</v>
      </c>
      <c r="AB128">
        <v>0.23810646989495371</v>
      </c>
      <c r="AC128">
        <v>0.15407181812133849</v>
      </c>
      <c r="AD128">
        <v>0.1386518854546285</v>
      </c>
      <c r="AE128">
        <v>0.13558948031598311</v>
      </c>
      <c r="AF128">
        <v>0.13802334746134881</v>
      </c>
      <c r="AG128" s="20">
        <v>0.56806807678527882</v>
      </c>
      <c r="AH128" s="20">
        <v>0.35242966919397961</v>
      </c>
      <c r="AI128" s="20">
        <v>0.24974008434205719</v>
      </c>
      <c r="AJ128" s="20">
        <v>0.1669001802296266</v>
      </c>
      <c r="AK128" s="20">
        <v>0.1511683455294211</v>
      </c>
      <c r="AL128">
        <v>1.3126270778564399</v>
      </c>
      <c r="AM128">
        <v>1.265787861763052</v>
      </c>
      <c r="AN128">
        <v>1.2207291017767949</v>
      </c>
      <c r="AO128">
        <v>1.1907351586525809</v>
      </c>
      <c r="AP128">
        <v>1.200990255983247</v>
      </c>
      <c r="AQ128" s="20">
        <v>3.1316307363808922</v>
      </c>
      <c r="AR128" s="20">
        <v>2.8954107430573859</v>
      </c>
      <c r="AS128" s="20">
        <v>2.1987799721360628</v>
      </c>
      <c r="AT128" s="20">
        <v>1.465703033315944</v>
      </c>
      <c r="AU128" s="20">
        <v>1.315369561260525</v>
      </c>
      <c r="AV128">
        <v>3.0868098199092829E-2</v>
      </c>
      <c r="AW128">
        <v>3.086809819909284E-2</v>
      </c>
      <c r="AX128">
        <v>3.0534527781744342E-2</v>
      </c>
      <c r="AY128">
        <v>2.6293121428484671E-2</v>
      </c>
      <c r="AZ128">
        <v>2.8207504829050309E-2</v>
      </c>
    </row>
    <row r="129" spans="1:52" x14ac:dyDescent="0.55000000000000004">
      <c r="A129" s="5" t="s">
        <v>74</v>
      </c>
      <c r="B129" s="5">
        <v>2042</v>
      </c>
      <c r="C129" s="20">
        <v>0.86209966174131158</v>
      </c>
      <c r="D129" s="20">
        <v>0.1462918420929892</v>
      </c>
      <c r="E129" s="20">
        <v>0.14632399459272119</v>
      </c>
      <c r="F129" s="20">
        <v>9.3761510449290264E-2</v>
      </c>
      <c r="G129" s="20">
        <v>5.7825298696646273E-2</v>
      </c>
      <c r="H129">
        <v>1.804846943773923E-4</v>
      </c>
      <c r="I129">
        <v>3.4976438906103822E-5</v>
      </c>
      <c r="J129">
        <v>3.4973460762225553E-5</v>
      </c>
      <c r="K129">
        <v>3.4543392741716452E-5</v>
      </c>
      <c r="L129">
        <v>3.5014564890432527E-5</v>
      </c>
      <c r="M129" s="20">
        <v>105.4124418585852</v>
      </c>
      <c r="N129" s="20">
        <v>92.30373949443053</v>
      </c>
      <c r="O129" s="20">
        <v>92.331888108888336</v>
      </c>
      <c r="P129" s="20">
        <v>76.377613265057207</v>
      </c>
      <c r="Q129" s="20">
        <v>55.816781474064413</v>
      </c>
      <c r="R129">
        <v>45.313251078717187</v>
      </c>
      <c r="S129">
        <v>45.313251078717187</v>
      </c>
      <c r="T129">
        <v>45.313251078717187</v>
      </c>
      <c r="U129">
        <v>35.538044081632641</v>
      </c>
      <c r="V129">
        <v>29.58723358600583</v>
      </c>
      <c r="W129" s="20">
        <v>1.735746165831864</v>
      </c>
      <c r="X129" s="20">
        <v>1.6612580391369709</v>
      </c>
      <c r="Y129" s="20">
        <v>1.319567337261633</v>
      </c>
      <c r="Z129" s="20">
        <v>1.331502331131807</v>
      </c>
      <c r="AA129" s="20">
        <v>1.324392661413196</v>
      </c>
      <c r="AB129">
        <v>0.23666890500857271</v>
      </c>
      <c r="AC129">
        <v>0.1490753050456636</v>
      </c>
      <c r="AD129">
        <v>0.1332994866364926</v>
      </c>
      <c r="AE129">
        <v>0.13002640447336181</v>
      </c>
      <c r="AF129">
        <v>0.13246056918676599</v>
      </c>
      <c r="AG129" s="20">
        <v>0.55161114952395118</v>
      </c>
      <c r="AH129" s="20">
        <v>0.33254346836228021</v>
      </c>
      <c r="AI129" s="20">
        <v>0.23311646717600459</v>
      </c>
      <c r="AJ129" s="20">
        <v>0.15486470821557499</v>
      </c>
      <c r="AK129" s="20">
        <v>0.14169132628225639</v>
      </c>
      <c r="AL129">
        <v>1.3092472446068719</v>
      </c>
      <c r="AM129">
        <v>1.2631448320317591</v>
      </c>
      <c r="AN129">
        <v>1.2128102813442661</v>
      </c>
      <c r="AO129">
        <v>1.1814672615460831</v>
      </c>
      <c r="AP129">
        <v>1.1925800703150471</v>
      </c>
      <c r="AQ129" s="20">
        <v>3.05150090411118</v>
      </c>
      <c r="AR129" s="20">
        <v>2.817707220918074</v>
      </c>
      <c r="AS129" s="20">
        <v>2.120983773273672</v>
      </c>
      <c r="AT129" s="20">
        <v>1.4071571344808871</v>
      </c>
      <c r="AU129" s="20">
        <v>1.275687194296067</v>
      </c>
      <c r="AV129">
        <v>2.9633325897850681E-2</v>
      </c>
      <c r="AW129">
        <v>2.9633325897850511E-2</v>
      </c>
      <c r="AX129">
        <v>2.9247429068527949E-2</v>
      </c>
      <c r="AY129">
        <v>2.517012963224538E-2</v>
      </c>
      <c r="AZ129">
        <v>2.729829499203866E-2</v>
      </c>
    </row>
    <row r="130" spans="1:52" x14ac:dyDescent="0.55000000000000004">
      <c r="A130" s="5" t="s">
        <v>74</v>
      </c>
      <c r="B130" s="5">
        <v>2043</v>
      </c>
      <c r="C130" s="20">
        <v>0.86562471973378807</v>
      </c>
      <c r="D130" s="20">
        <v>0.1462180426112541</v>
      </c>
      <c r="E130" s="20">
        <v>0.14625036694040941</v>
      </c>
      <c r="F130" s="20">
        <v>9.270506391473872E-2</v>
      </c>
      <c r="G130" s="20">
        <v>5.6598846197444493E-2</v>
      </c>
      <c r="H130">
        <v>1.789377198653053E-4</v>
      </c>
      <c r="I130">
        <v>3.4449136928907593E-5</v>
      </c>
      <c r="J130">
        <v>3.4446176773432828E-5</v>
      </c>
      <c r="K130">
        <v>3.3960516231269273E-5</v>
      </c>
      <c r="L130">
        <v>3.4463406877153882E-5</v>
      </c>
      <c r="M130" s="20">
        <v>104.9671515133145</v>
      </c>
      <c r="N130" s="20">
        <v>92.097593190751056</v>
      </c>
      <c r="O130" s="20">
        <v>92.125869365313477</v>
      </c>
      <c r="P130" s="20">
        <v>75.680897178366848</v>
      </c>
      <c r="Q130" s="20">
        <v>54.768138011283227</v>
      </c>
      <c r="R130">
        <v>46.0865649382716</v>
      </c>
      <c r="S130">
        <v>46.0865649382716</v>
      </c>
      <c r="T130">
        <v>46.0865649382716</v>
      </c>
      <c r="U130">
        <v>36.069730919067233</v>
      </c>
      <c r="V130">
        <v>29.98619731138546</v>
      </c>
      <c r="W130" s="20">
        <v>1.734444323953527</v>
      </c>
      <c r="X130" s="20">
        <v>1.657083980060885</v>
      </c>
      <c r="Y130" s="20">
        <v>1.313894107995998</v>
      </c>
      <c r="Z130" s="20">
        <v>1.324794833988417</v>
      </c>
      <c r="AA130" s="20">
        <v>1.3179403273044119</v>
      </c>
      <c r="AB130">
        <v>0.2350782809306827</v>
      </c>
      <c r="AC130">
        <v>0.144042789960943</v>
      </c>
      <c r="AD130">
        <v>0.12788324298084061</v>
      </c>
      <c r="AE130">
        <v>0.1243417494709133</v>
      </c>
      <c r="AF130">
        <v>0.12682272604231051</v>
      </c>
      <c r="AG130" s="20">
        <v>0.53427441321417179</v>
      </c>
      <c r="AH130" s="20">
        <v>0.31277177140967632</v>
      </c>
      <c r="AI130" s="20">
        <v>0.21672921446617169</v>
      </c>
      <c r="AJ130" s="20">
        <v>0.1430257944267227</v>
      </c>
      <c r="AK130" s="20">
        <v>0.1322920810512298</v>
      </c>
      <c r="AL130">
        <v>1.3056151467685939</v>
      </c>
      <c r="AM130">
        <v>1.262525258578826</v>
      </c>
      <c r="AN130">
        <v>1.2056402383031051</v>
      </c>
      <c r="AO130">
        <v>1.1713361817187451</v>
      </c>
      <c r="AP130">
        <v>1.184485129965041</v>
      </c>
      <c r="AQ130" s="20">
        <v>2.967338214579736</v>
      </c>
      <c r="AR130" s="20">
        <v>2.7414233067981448</v>
      </c>
      <c r="AS130" s="20">
        <v>2.0432501998357</v>
      </c>
      <c r="AT130" s="20">
        <v>1.347345430186965</v>
      </c>
      <c r="AU130" s="20">
        <v>1.2355672181737689</v>
      </c>
      <c r="AV130">
        <v>2.8432638752029851E-2</v>
      </c>
      <c r="AW130">
        <v>2.8432638752029671E-2</v>
      </c>
      <c r="AX130">
        <v>2.7987822544523519E-2</v>
      </c>
      <c r="AY130">
        <v>2.4071650365307951E-2</v>
      </c>
      <c r="AZ130">
        <v>2.6394875801059561E-2</v>
      </c>
    </row>
    <row r="131" spans="1:52" x14ac:dyDescent="0.55000000000000004">
      <c r="A131" s="5" t="s">
        <v>74</v>
      </c>
      <c r="B131" s="5">
        <v>2044</v>
      </c>
      <c r="C131" s="20">
        <v>0.86768968080734032</v>
      </c>
      <c r="D131" s="20">
        <v>0.14610246628340359</v>
      </c>
      <c r="E131" s="20">
        <v>0.1461348053105368</v>
      </c>
      <c r="F131" s="20">
        <v>9.1703496137485283E-2</v>
      </c>
      <c r="G131" s="20">
        <v>5.5486953136559013E-2</v>
      </c>
      <c r="H131">
        <v>1.7731251389978021E-4</v>
      </c>
      <c r="I131">
        <v>3.3958563961420277E-5</v>
      </c>
      <c r="J131">
        <v>3.3955617203138027E-5</v>
      </c>
      <c r="K131">
        <v>3.3413179709994051E-5</v>
      </c>
      <c r="L131">
        <v>3.3949226114737993E-5</v>
      </c>
      <c r="M131" s="20">
        <v>104.5365986854012</v>
      </c>
      <c r="N131" s="20">
        <v>91.907626475076611</v>
      </c>
      <c r="O131" s="20">
        <v>91.93594750641121</v>
      </c>
      <c r="P131" s="20">
        <v>75.055629310569444</v>
      </c>
      <c r="Q131" s="20">
        <v>53.834447934621032</v>
      </c>
      <c r="R131">
        <v>46.811944345822987</v>
      </c>
      <c r="S131">
        <v>46.811944345822987</v>
      </c>
      <c r="T131">
        <v>46.811944345822987</v>
      </c>
      <c r="U131">
        <v>36.566619778841577</v>
      </c>
      <c r="V131">
        <v>30.359927852923651</v>
      </c>
      <c r="W131" s="20">
        <v>1.7331792735114799</v>
      </c>
      <c r="X131" s="20">
        <v>1.6529663890103361</v>
      </c>
      <c r="Y131" s="20">
        <v>1.3086441692486901</v>
      </c>
      <c r="Z131" s="20">
        <v>1.3183755208109409</v>
      </c>
      <c r="AA131" s="20">
        <v>1.3118983202571159</v>
      </c>
      <c r="AB131">
        <v>0.23331341680551801</v>
      </c>
      <c r="AC131">
        <v>0.1389317631793191</v>
      </c>
      <c r="AD131">
        <v>0.12236913495696169</v>
      </c>
      <c r="AE131">
        <v>0.11854747965831559</v>
      </c>
      <c r="AF131">
        <v>0.12109011373834511</v>
      </c>
      <c r="AG131" s="20">
        <v>0.51605685673188806</v>
      </c>
      <c r="AH131" s="20">
        <v>0.29307577517006672</v>
      </c>
      <c r="AI131" s="20">
        <v>0.20053535893818919</v>
      </c>
      <c r="AJ131" s="20">
        <v>0.1314091492334549</v>
      </c>
      <c r="AK131" s="20">
        <v>0.12295706616122221</v>
      </c>
      <c r="AL131">
        <v>1.3016932168393001</v>
      </c>
      <c r="AM131">
        <v>1.261698573167753</v>
      </c>
      <c r="AN131">
        <v>1.1974761613170399</v>
      </c>
      <c r="AO131">
        <v>1.159864345600611</v>
      </c>
      <c r="AP131">
        <v>1.175474191324408</v>
      </c>
      <c r="AQ131" s="20">
        <v>2.8791645123060148</v>
      </c>
      <c r="AR131" s="20">
        <v>2.6615460633349932</v>
      </c>
      <c r="AS131" s="20">
        <v>1.962392820003964</v>
      </c>
      <c r="AT131" s="20">
        <v>1.285702465551344</v>
      </c>
      <c r="AU131" s="20">
        <v>1.1935975072729299</v>
      </c>
      <c r="AV131">
        <v>2.726199740459723E-2</v>
      </c>
      <c r="AW131">
        <v>2.7261997404597449E-2</v>
      </c>
      <c r="AX131">
        <v>2.675104889837214E-2</v>
      </c>
      <c r="AY131">
        <v>2.2993724937900278E-2</v>
      </c>
      <c r="AZ131">
        <v>2.549434706628537E-2</v>
      </c>
    </row>
    <row r="132" spans="1:52" x14ac:dyDescent="0.55000000000000004">
      <c r="A132" s="5" t="s">
        <v>74</v>
      </c>
      <c r="B132" s="5">
        <v>2045</v>
      </c>
      <c r="C132" s="20">
        <v>0.86838085700908796</v>
      </c>
      <c r="D132" s="20">
        <v>0.14591556608431819</v>
      </c>
      <c r="E132" s="20">
        <v>0.14594776221060249</v>
      </c>
      <c r="F132" s="20">
        <v>9.0749415452224674E-2</v>
      </c>
      <c r="G132" s="20">
        <v>5.4486635483442181E-2</v>
      </c>
      <c r="H132">
        <v>1.7561041193116901E-4</v>
      </c>
      <c r="I132">
        <v>3.3495857760571661E-5</v>
      </c>
      <c r="J132">
        <v>3.3492919996672388E-5</v>
      </c>
      <c r="K132">
        <v>3.2895119721111798E-5</v>
      </c>
      <c r="L132">
        <v>3.3465689913229213E-5</v>
      </c>
      <c r="M132" s="20">
        <v>104.1307630682831</v>
      </c>
      <c r="N132" s="20">
        <v>91.733843918673955</v>
      </c>
      <c r="O132" s="20">
        <v>91.762132925625821</v>
      </c>
      <c r="P132" s="20">
        <v>74.50550300796246</v>
      </c>
      <c r="Q132" s="20">
        <v>53.020694041595839</v>
      </c>
      <c r="R132">
        <v>47.487677356656938</v>
      </c>
      <c r="S132">
        <v>47.487677356656938</v>
      </c>
      <c r="T132">
        <v>47.487677356656938</v>
      </c>
      <c r="U132">
        <v>37.02746787603931</v>
      </c>
      <c r="V132">
        <v>30.707524025483199</v>
      </c>
      <c r="W132" s="20">
        <v>1.731952150819047</v>
      </c>
      <c r="X132" s="20">
        <v>1.6489074868903451</v>
      </c>
      <c r="Y132" s="20">
        <v>1.303696072239624</v>
      </c>
      <c r="Z132" s="20">
        <v>1.3121155892720779</v>
      </c>
      <c r="AA132" s="20">
        <v>1.3061552430814689</v>
      </c>
      <c r="AB132">
        <v>0.23134956774109211</v>
      </c>
      <c r="AC132">
        <v>0.13380002910053079</v>
      </c>
      <c r="AD132">
        <v>0.1168576832509816</v>
      </c>
      <c r="AE132">
        <v>0.1127775233221652</v>
      </c>
      <c r="AF132">
        <v>0.11536677189944811</v>
      </c>
      <c r="AG132" s="20">
        <v>0.49695676510691189</v>
      </c>
      <c r="AH132" s="20">
        <v>0.27363177209142792</v>
      </c>
      <c r="AI132" s="20">
        <v>0.18471847218727039</v>
      </c>
      <c r="AJ132" s="20">
        <v>0.12017277766994811</v>
      </c>
      <c r="AK132" s="20">
        <v>0.1138010316708946</v>
      </c>
      <c r="AL132">
        <v>1.297434018389747</v>
      </c>
      <c r="AM132">
        <v>1.26064916075044</v>
      </c>
      <c r="AN132">
        <v>1.18828475926791</v>
      </c>
      <c r="AO132">
        <v>1.147012195527394</v>
      </c>
      <c r="AP132">
        <v>1.165558766913291</v>
      </c>
      <c r="AQ132" s="20">
        <v>2.7869886207879309</v>
      </c>
      <c r="AR132" s="20">
        <v>2.5781284664933288</v>
      </c>
      <c r="AS132" s="20">
        <v>1.878337300115378</v>
      </c>
      <c r="AT132" s="20">
        <v>1.2222261803362531</v>
      </c>
      <c r="AU132" s="20">
        <v>1.1497399811394291</v>
      </c>
      <c r="AV132">
        <v>2.6117589801846211E-2</v>
      </c>
      <c r="AW132">
        <v>2.6117589801846211E-2</v>
      </c>
      <c r="AX132">
        <v>2.5532642839622591E-2</v>
      </c>
      <c r="AY132">
        <v>2.1932464617918229E-2</v>
      </c>
      <c r="AZ132">
        <v>2.459381263509897E-2</v>
      </c>
    </row>
    <row r="133" spans="1:52" x14ac:dyDescent="0.55000000000000004">
      <c r="A133" s="5" t="s">
        <v>74</v>
      </c>
      <c r="B133" s="5">
        <v>2046</v>
      </c>
      <c r="C133" s="20">
        <v>0.8615157673093703</v>
      </c>
      <c r="D133" s="20">
        <v>0.15199067886807299</v>
      </c>
      <c r="E133" s="20">
        <v>0.15202476259316791</v>
      </c>
      <c r="F133" s="20">
        <v>9.387362450527742E-2</v>
      </c>
      <c r="G133" s="20">
        <v>5.5941967708288708E-2</v>
      </c>
      <c r="H133">
        <v>1.7257799276053609E-4</v>
      </c>
      <c r="I133">
        <v>3.4497231148512723E-5</v>
      </c>
      <c r="J133">
        <v>3.4494350487031493E-5</v>
      </c>
      <c r="K133">
        <v>3.3857329279430909E-5</v>
      </c>
      <c r="L133">
        <v>3.4452760630530642E-5</v>
      </c>
      <c r="M133" s="20">
        <v>103.75856014267831</v>
      </c>
      <c r="N133" s="20">
        <v>91.575402399422117</v>
      </c>
      <c r="O133" s="20">
        <v>91.603587350578223</v>
      </c>
      <c r="P133" s="20">
        <v>74.033297680189719</v>
      </c>
      <c r="Q133" s="20">
        <v>52.33096506916867</v>
      </c>
      <c r="R133">
        <v>48.112052026059118</v>
      </c>
      <c r="S133">
        <v>48.112052026059118</v>
      </c>
      <c r="T133">
        <v>48.112052026059118</v>
      </c>
      <c r="U133">
        <v>37.451032425743968</v>
      </c>
      <c r="V133">
        <v>31.028084643926942</v>
      </c>
      <c r="W133" s="20">
        <v>1.7307636262121999</v>
      </c>
      <c r="X133" s="20">
        <v>1.644907661603332</v>
      </c>
      <c r="Y133" s="20">
        <v>1.2989245076900049</v>
      </c>
      <c r="Z133" s="20">
        <v>1.3058795661627349</v>
      </c>
      <c r="AA133" s="20">
        <v>1.3005974120310919</v>
      </c>
      <c r="AB133">
        <v>0.22904192484938141</v>
      </c>
      <c r="AC133">
        <v>0.12966895046010671</v>
      </c>
      <c r="AD133">
        <v>0.11223096734988811</v>
      </c>
      <c r="AE133">
        <v>0.1077562871193162</v>
      </c>
      <c r="AF133">
        <v>0.11050361299821961</v>
      </c>
      <c r="AG133" s="20">
        <v>0.47673081653267207</v>
      </c>
      <c r="AH133" s="20">
        <v>0.25650627925762548</v>
      </c>
      <c r="AI133" s="20">
        <v>0.17063253811562751</v>
      </c>
      <c r="AJ133" s="20">
        <v>0.1100584982561949</v>
      </c>
      <c r="AK133" s="20">
        <v>0.10564429728597841</v>
      </c>
      <c r="AL133">
        <v>1.2921351665864449</v>
      </c>
      <c r="AM133">
        <v>1.2593354942748529</v>
      </c>
      <c r="AN133">
        <v>1.177761431716988</v>
      </c>
      <c r="AO133">
        <v>1.1322644238534221</v>
      </c>
      <c r="AP133">
        <v>1.1545023242838659</v>
      </c>
      <c r="AQ133" s="20">
        <v>2.6894668015142642</v>
      </c>
      <c r="AR133" s="20">
        <v>2.4911704831981818</v>
      </c>
      <c r="AS133" s="20">
        <v>1.7906325422825951</v>
      </c>
      <c r="AT133" s="20">
        <v>1.1564552329112781</v>
      </c>
      <c r="AU133" s="20">
        <v>1.1037339273781279</v>
      </c>
      <c r="AV133">
        <v>2.499577470427752E-2</v>
      </c>
      <c r="AW133">
        <v>2.4995774704277531E-2</v>
      </c>
      <c r="AX133">
        <v>2.4328277067653829E-2</v>
      </c>
      <c r="AY133">
        <v>2.0884017235314339E-2</v>
      </c>
      <c r="AZ133">
        <v>2.3690363680455549E-2</v>
      </c>
    </row>
    <row r="134" spans="1:52" x14ac:dyDescent="0.55000000000000004">
      <c r="A134" s="5" t="s">
        <v>74</v>
      </c>
      <c r="B134" s="5">
        <v>2047</v>
      </c>
      <c r="C134" s="20">
        <v>0.85327783101570609</v>
      </c>
      <c r="D134" s="20">
        <v>0.15806842455276079</v>
      </c>
      <c r="E134" s="20">
        <v>0.15810425557534771</v>
      </c>
      <c r="F134" s="20">
        <v>9.7076752961906973E-2</v>
      </c>
      <c r="G134" s="20">
        <v>5.7499048718577341E-2</v>
      </c>
      <c r="H134">
        <v>1.6946186741971251E-4</v>
      </c>
      <c r="I134">
        <v>3.5511878851805288E-5</v>
      </c>
      <c r="J134">
        <v>3.5509049557934452E-5</v>
      </c>
      <c r="K134">
        <v>3.484102274354619E-5</v>
      </c>
      <c r="L134">
        <v>3.546211620947361E-5</v>
      </c>
      <c r="M134" s="20">
        <v>103.4279607736764</v>
      </c>
      <c r="N134" s="20">
        <v>91.430472022759972</v>
      </c>
      <c r="O134" s="20">
        <v>91.458484182222719</v>
      </c>
      <c r="P134" s="20">
        <v>73.640769649063202</v>
      </c>
      <c r="Q134" s="20">
        <v>51.768363117157378</v>
      </c>
      <c r="R134">
        <v>48.68335640931506</v>
      </c>
      <c r="S134">
        <v>48.68335640931506</v>
      </c>
      <c r="T134">
        <v>48.68335640931506</v>
      </c>
      <c r="U134">
        <v>37.836070643039108</v>
      </c>
      <c r="V134">
        <v>31.320708523117649</v>
      </c>
      <c r="W134" s="20">
        <v>1.7296137486620879</v>
      </c>
      <c r="X134" s="20">
        <v>1.6409648760262401</v>
      </c>
      <c r="Y134" s="20">
        <v>1.2941976473402781</v>
      </c>
      <c r="Z134" s="20">
        <v>1.299521705806326</v>
      </c>
      <c r="AA134" s="20">
        <v>1.2951068443877209</v>
      </c>
      <c r="AB134">
        <v>0.2264748188545134</v>
      </c>
      <c r="AC134">
        <v>0.12552259936685989</v>
      </c>
      <c r="AD134">
        <v>0.1075318296357152</v>
      </c>
      <c r="AE134">
        <v>0.1026146299179249</v>
      </c>
      <c r="AF134">
        <v>0.1055760489868723</v>
      </c>
      <c r="AG134" s="20">
        <v>0.45563891575103571</v>
      </c>
      <c r="AH134" s="20">
        <v>0.23959236225345171</v>
      </c>
      <c r="AI134" s="20">
        <v>0.15673409500928329</v>
      </c>
      <c r="AJ134" s="20">
        <v>0.1001243699834119</v>
      </c>
      <c r="AK134" s="20">
        <v>9.7561074015238697E-2</v>
      </c>
      <c r="AL134">
        <v>1.286307222957372</v>
      </c>
      <c r="AM134">
        <v>1.257561656926814</v>
      </c>
      <c r="AN134">
        <v>1.1655736841640469</v>
      </c>
      <c r="AO134">
        <v>1.1152679041855289</v>
      </c>
      <c r="AP134">
        <v>1.14203815052345</v>
      </c>
      <c r="AQ134" s="20">
        <v>2.587888716968247</v>
      </c>
      <c r="AR134" s="20">
        <v>2.4003818402601471</v>
      </c>
      <c r="AS134" s="20">
        <v>1.698893594324298</v>
      </c>
      <c r="AT134" s="20">
        <v>1.088202494698959</v>
      </c>
      <c r="AU134" s="20">
        <v>1.0553384939163499</v>
      </c>
      <c r="AV134">
        <v>2.3893031051308699E-2</v>
      </c>
      <c r="AW134">
        <v>2.3893031051308571E-2</v>
      </c>
      <c r="AX134">
        <v>2.3133712119844881E-2</v>
      </c>
      <c r="AY134">
        <v>1.9844535947137209E-2</v>
      </c>
      <c r="AZ134">
        <v>2.2781063311064088E-2</v>
      </c>
    </row>
    <row r="135" spans="1:52" x14ac:dyDescent="0.55000000000000004">
      <c r="A135" s="5" t="s">
        <v>74</v>
      </c>
      <c r="B135" s="5">
        <v>2048</v>
      </c>
      <c r="C135" s="20">
        <v>0.84379002022346128</v>
      </c>
      <c r="D135" s="20">
        <v>0.164073860386972</v>
      </c>
      <c r="E135" s="20">
        <v>0.16411127316248661</v>
      </c>
      <c r="F135" s="20">
        <v>0.1003358760543052</v>
      </c>
      <c r="G135" s="20">
        <v>5.9154806734448763E-2</v>
      </c>
      <c r="H135">
        <v>1.662713409931821E-4</v>
      </c>
      <c r="I135">
        <v>3.65277697765404E-5</v>
      </c>
      <c r="J135">
        <v>3.6524988281785717E-5</v>
      </c>
      <c r="K135">
        <v>3.5837036471586557E-5</v>
      </c>
      <c r="L135">
        <v>3.6484082546392632E-5</v>
      </c>
      <c r="M135" s="20">
        <v>103.1461338548548</v>
      </c>
      <c r="N135" s="20">
        <v>91.296096431945671</v>
      </c>
      <c r="O135" s="20">
        <v>91.323868206956305</v>
      </c>
      <c r="P135" s="20">
        <v>73.328532722193358</v>
      </c>
      <c r="Q135" s="20">
        <v>51.334895219423977</v>
      </c>
      <c r="R135">
        <v>49.199878561710378</v>
      </c>
      <c r="S135">
        <v>49.199878561710378</v>
      </c>
      <c r="T135">
        <v>49.199878561710378</v>
      </c>
      <c r="U135">
        <v>38.181339743008323</v>
      </c>
      <c r="V135">
        <v>31.584494477918149</v>
      </c>
      <c r="W135" s="20">
        <v>1.728501741491612</v>
      </c>
      <c r="X135" s="20">
        <v>1.637073886351081</v>
      </c>
      <c r="Y135" s="20">
        <v>1.2893735922479621</v>
      </c>
      <c r="Z135" s="20">
        <v>1.2928811014052559</v>
      </c>
      <c r="AA135" s="20">
        <v>1.289558670453357</v>
      </c>
      <c r="AB135">
        <v>0.2236086405686192</v>
      </c>
      <c r="AC135">
        <v>0.1213734101609337</v>
      </c>
      <c r="AD135">
        <v>0.1027589620407566</v>
      </c>
      <c r="AE135">
        <v>9.7346466776882884E-2</v>
      </c>
      <c r="AF135">
        <v>0.1005862634632087</v>
      </c>
      <c r="AG135" s="20">
        <v>0.43368047585786962</v>
      </c>
      <c r="AH135" s="20">
        <v>0.2229478575219852</v>
      </c>
      <c r="AI135" s="20">
        <v>0.14305174430645529</v>
      </c>
      <c r="AJ135" s="20">
        <v>9.0390377541904834E-2</v>
      </c>
      <c r="AK135" s="20">
        <v>8.9569904391183119E-2</v>
      </c>
      <c r="AL135">
        <v>1.279862341412892</v>
      </c>
      <c r="AM135">
        <v>1.255232268565055</v>
      </c>
      <c r="AN135">
        <v>1.1513976228474321</v>
      </c>
      <c r="AO135">
        <v>1.0955877844689681</v>
      </c>
      <c r="AP135">
        <v>1.127938927884131</v>
      </c>
      <c r="AQ135" s="20">
        <v>2.482244459986243</v>
      </c>
      <c r="AR135" s="20">
        <v>2.305705546198086</v>
      </c>
      <c r="AS135" s="20">
        <v>1.6028717599668201</v>
      </c>
      <c r="AT135" s="20">
        <v>1.0173003371085489</v>
      </c>
      <c r="AU135" s="20">
        <v>1.0044053576622669</v>
      </c>
      <c r="AV135">
        <v>2.2805911634106429E-2</v>
      </c>
      <c r="AW135">
        <v>2.2805911634106311E-2</v>
      </c>
      <c r="AX135">
        <v>2.1944750471327788E-2</v>
      </c>
      <c r="AY135">
        <v>1.8810149903615129E-2</v>
      </c>
      <c r="AZ135">
        <v>2.1862931754771942E-2</v>
      </c>
    </row>
    <row r="136" spans="1:52" x14ac:dyDescent="0.55000000000000004">
      <c r="A136" s="5" t="s">
        <v>74</v>
      </c>
      <c r="B136" s="5">
        <v>2049</v>
      </c>
      <c r="C136" s="20">
        <v>0.8331763331676626</v>
      </c>
      <c r="D136" s="20">
        <v>0.16992449313450281</v>
      </c>
      <c r="E136" s="20">
        <v>0.1699632956936612</v>
      </c>
      <c r="F136" s="20">
        <v>0.1036239253845857</v>
      </c>
      <c r="G136" s="20">
        <v>6.0903323568817683E-2</v>
      </c>
      <c r="H136">
        <v>1.630170048626082E-4</v>
      </c>
      <c r="I136">
        <v>3.7532491662705942E-5</v>
      </c>
      <c r="J136">
        <v>3.7529757339103478E-5</v>
      </c>
      <c r="K136">
        <v>3.6835676750511183E-5</v>
      </c>
      <c r="L136">
        <v>3.7507984888843473E-5</v>
      </c>
      <c r="M136" s="20">
        <v>102.9196066489002</v>
      </c>
      <c r="N136" s="20">
        <v>91.168054773487881</v>
      </c>
      <c r="O136" s="20">
        <v>91.195516952012014</v>
      </c>
      <c r="P136" s="20">
        <v>73.095923844183176</v>
      </c>
      <c r="Q136" s="20">
        <v>51.031342632496653</v>
      </c>
      <c r="R136">
        <v>49.659906538530741</v>
      </c>
      <c r="S136">
        <v>49.659906538530741</v>
      </c>
      <c r="T136">
        <v>49.659906538530741</v>
      </c>
      <c r="U136">
        <v>38.485596940735157</v>
      </c>
      <c r="V136">
        <v>31.81854132319123</v>
      </c>
      <c r="W136" s="20">
        <v>1.72742573153325</v>
      </c>
      <c r="X136" s="20">
        <v>1.633225202063987</v>
      </c>
      <c r="Y136" s="20">
        <v>1.2842955264616389</v>
      </c>
      <c r="Z136" s="20">
        <v>1.2857749108804239</v>
      </c>
      <c r="AA136" s="20">
        <v>1.2838177485257849</v>
      </c>
      <c r="AB136">
        <v>0.22039590183884311</v>
      </c>
      <c r="AC136">
        <v>0.11723637978970131</v>
      </c>
      <c r="AD136">
        <v>9.7909994979432535E-2</v>
      </c>
      <c r="AE136">
        <v>9.194304307650121E-2</v>
      </c>
      <c r="AF136">
        <v>9.5535721566390508E-2</v>
      </c>
      <c r="AG136" s="20">
        <v>0.41085493860197481</v>
      </c>
      <c r="AH136" s="20">
        <v>0.20663033719766391</v>
      </c>
      <c r="AI136" s="20">
        <v>0.12961836443381361</v>
      </c>
      <c r="AJ136" s="20">
        <v>8.0879594182419343E-2</v>
      </c>
      <c r="AK136" s="20">
        <v>8.1691992435033431E-2</v>
      </c>
      <c r="AL136">
        <v>1.2726944207098001</v>
      </c>
      <c r="AM136">
        <v>1.252232588692866</v>
      </c>
      <c r="AN136">
        <v>1.1348214758088591</v>
      </c>
      <c r="AO136">
        <v>1.072665559968939</v>
      </c>
      <c r="AP136">
        <v>1.111920485170572</v>
      </c>
      <c r="AQ136" s="20">
        <v>2.3725159302741861</v>
      </c>
      <c r="AR136" s="20">
        <v>2.2070729454087128</v>
      </c>
      <c r="AS136" s="20">
        <v>1.5023359326043291</v>
      </c>
      <c r="AT136" s="20">
        <v>0.94359238372781973</v>
      </c>
      <c r="AU136" s="20">
        <v>0.95079618778813801</v>
      </c>
      <c r="AV136">
        <v>2.1731000138674659E-2</v>
      </c>
      <c r="AW136">
        <v>2.1731000138674669E-2</v>
      </c>
      <c r="AX136">
        <v>2.0757193847101282E-2</v>
      </c>
      <c r="AY136">
        <v>1.7776936268499299E-2</v>
      </c>
      <c r="AZ136">
        <v>2.0932931813257699E-2</v>
      </c>
    </row>
    <row r="137" spans="1:52" x14ac:dyDescent="0.55000000000000004">
      <c r="A137" s="5" t="s">
        <v>74</v>
      </c>
      <c r="B137" s="5">
        <v>2050</v>
      </c>
      <c r="C137" s="20">
        <v>0.82156265998225331</v>
      </c>
      <c r="D137" s="20">
        <v>0.175530034962598</v>
      </c>
      <c r="E137" s="20">
        <v>0.17557000687628749</v>
      </c>
      <c r="F137" s="20">
        <v>0.1069084246185967</v>
      </c>
      <c r="G137" s="20">
        <v>6.2734357515561362E-2</v>
      </c>
      <c r="H137">
        <v>1.5971078894604939E-4</v>
      </c>
      <c r="I137">
        <v>3.8513224169533693E-5</v>
      </c>
      <c r="J137">
        <v>3.8510540204186697E-5</v>
      </c>
      <c r="K137">
        <v>3.7826513279403992E-5</v>
      </c>
      <c r="L137">
        <v>3.8521757802633733E-5</v>
      </c>
      <c r="M137" s="20">
        <v>102.7544402172832</v>
      </c>
      <c r="N137" s="20">
        <v>91.040728062451279</v>
      </c>
      <c r="O137" s="20">
        <v>91.067806433299381</v>
      </c>
      <c r="P137" s="20">
        <v>72.940849495976352</v>
      </c>
      <c r="Q137" s="20">
        <v>50.857102341943033</v>
      </c>
      <c r="R137">
        <v>50.061728395061706</v>
      </c>
      <c r="S137">
        <v>50.061728395061706</v>
      </c>
      <c r="T137">
        <v>50.061728395061706</v>
      </c>
      <c r="U137">
        <v>38.747599451303159</v>
      </c>
      <c r="V137">
        <v>32.021947873799711</v>
      </c>
      <c r="W137" s="20">
        <v>1.7263823856290259</v>
      </c>
      <c r="X137" s="20">
        <v>1.6294036861235199</v>
      </c>
      <c r="Y137" s="20">
        <v>1.278784943817749</v>
      </c>
      <c r="Z137" s="20">
        <v>1.27798874662571</v>
      </c>
      <c r="AA137" s="20">
        <v>1.2777341499573751</v>
      </c>
      <c r="AB137">
        <v>0.21715113031330011</v>
      </c>
      <c r="AC137">
        <v>0.1135004631602622</v>
      </c>
      <c r="AD137">
        <v>9.3276305546102667E-2</v>
      </c>
      <c r="AE137">
        <v>8.7274147648842851E-2</v>
      </c>
      <c r="AF137">
        <v>9.0718846659284286E-2</v>
      </c>
      <c r="AG137" s="20">
        <v>0.38782662687576558</v>
      </c>
      <c r="AH137" s="20">
        <v>0.1913219773145855</v>
      </c>
      <c r="AI137" s="20">
        <v>0.1168408097746839</v>
      </c>
      <c r="AJ137" s="20">
        <v>7.2349589117789423E-2</v>
      </c>
      <c r="AK137" s="20">
        <v>7.4191493871676548E-2</v>
      </c>
      <c r="AL137">
        <v>1.2646742227760599</v>
      </c>
      <c r="AM137">
        <v>1.248423060668771</v>
      </c>
      <c r="AN137">
        <v>1.1153119628748589</v>
      </c>
      <c r="AO137">
        <v>1.045785562838653</v>
      </c>
      <c r="AP137">
        <v>1.0936213451812291</v>
      </c>
      <c r="AQ137" s="20">
        <v>2.2586773424035411</v>
      </c>
      <c r="AR137" s="20">
        <v>2.1044034697463712</v>
      </c>
      <c r="AS137" s="20">
        <v>1.397074553186306</v>
      </c>
      <c r="AT137" s="20">
        <v>0.86694809190377564</v>
      </c>
      <c r="AU137" s="20">
        <v>0.89438307823376728</v>
      </c>
      <c r="AV137">
        <v>2.0664870725262689E-2</v>
      </c>
      <c r="AW137">
        <v>2.06648707252629E-2</v>
      </c>
      <c r="AX137">
        <v>1.956680278966862E-2</v>
      </c>
      <c r="AY137">
        <v>1.674089304458911E-2</v>
      </c>
      <c r="AZ137">
        <v>1.9987954264597659E-2</v>
      </c>
    </row>
    <row r="138" spans="1:52" x14ac:dyDescent="0.55000000000000004">
      <c r="A138" s="5" t="s">
        <v>74</v>
      </c>
      <c r="B138" s="5">
        <v>2051</v>
      </c>
      <c r="C138" s="20">
        <v>0.81568727589044443</v>
      </c>
      <c r="D138" s="20">
        <v>0.17758272709511549</v>
      </c>
      <c r="E138" s="20">
        <v>0.1776225735896298</v>
      </c>
      <c r="F138" s="20">
        <v>0.1080602248391572</v>
      </c>
      <c r="G138" s="20">
        <v>6.3392060387023913E-2</v>
      </c>
      <c r="H138">
        <v>1.5763587575538519E-4</v>
      </c>
      <c r="I138">
        <v>3.8739881360308063E-5</v>
      </c>
      <c r="J138">
        <v>3.873722781391572E-5</v>
      </c>
      <c r="K138">
        <v>3.8065544627112047E-5</v>
      </c>
      <c r="L138">
        <v>3.8787731824413731E-5</v>
      </c>
      <c r="M138" s="20">
        <v>102.6331914295145</v>
      </c>
      <c r="N138" s="20">
        <v>90.920464238358178</v>
      </c>
      <c r="O138" s="20">
        <v>90.947094776942336</v>
      </c>
      <c r="P138" s="20">
        <v>72.831710080280416</v>
      </c>
      <c r="Q138" s="20">
        <v>50.753405722828248</v>
      </c>
      <c r="R138">
        <v>50.417439999999992</v>
      </c>
      <c r="S138">
        <v>50.417439999999992</v>
      </c>
      <c r="T138">
        <v>50.417439999999992</v>
      </c>
      <c r="U138">
        <v>38.977439999999987</v>
      </c>
      <c r="V138">
        <v>32.201439999999991</v>
      </c>
      <c r="W138" s="20">
        <v>1.7258723816803541</v>
      </c>
      <c r="X138" s="20">
        <v>1.628046692095239</v>
      </c>
      <c r="Y138" s="20">
        <v>1.2764605043558861</v>
      </c>
      <c r="Z138" s="20">
        <v>1.2744929447986419</v>
      </c>
      <c r="AA138" s="20">
        <v>1.274993197306693</v>
      </c>
      <c r="AB138">
        <v>0.21342051839776999</v>
      </c>
      <c r="AC138">
        <v>0.1127162086465278</v>
      </c>
      <c r="AD138">
        <v>9.1422932580063065E-2</v>
      </c>
      <c r="AE138">
        <v>8.5549433229220456E-2</v>
      </c>
      <c r="AF138">
        <v>8.9519850366347353E-2</v>
      </c>
      <c r="AG138" s="20">
        <v>0.36907560450163451</v>
      </c>
      <c r="AH138" s="20">
        <v>0.18387543739012649</v>
      </c>
      <c r="AI138" s="20">
        <v>0.1096688814338149</v>
      </c>
      <c r="AJ138" s="20">
        <v>6.7930071805776523E-2</v>
      </c>
      <c r="AK138" s="20">
        <v>7.0783465858879485E-2</v>
      </c>
      <c r="AL138">
        <v>1.2583044738089171</v>
      </c>
      <c r="AM138">
        <v>1.2435075543112419</v>
      </c>
      <c r="AN138">
        <v>1.0943971172107161</v>
      </c>
      <c r="AO138">
        <v>1.018327283581677</v>
      </c>
      <c r="AP138">
        <v>1.0746072769533279</v>
      </c>
      <c r="AQ138" s="20">
        <v>2.1760301577591421</v>
      </c>
      <c r="AR138" s="20">
        <v>2.0285502696772042</v>
      </c>
      <c r="AS138" s="20">
        <v>1.312814020527977</v>
      </c>
      <c r="AT138" s="20">
        <v>0.80859735575497715</v>
      </c>
      <c r="AU138" s="20">
        <v>0.84969341647295449</v>
      </c>
      <c r="AV138">
        <v>1.9874202023459669E-2</v>
      </c>
      <c r="AW138">
        <v>1.9874202023459631E-2</v>
      </c>
      <c r="AX138">
        <v>1.8639750467216151E-2</v>
      </c>
      <c r="AY138">
        <v>1.5984320892684669E-2</v>
      </c>
      <c r="AZ138">
        <v>1.9258804092878942E-2</v>
      </c>
    </row>
    <row r="139" spans="1:52" x14ac:dyDescent="0.55000000000000004">
      <c r="A139" s="5" t="s">
        <v>74</v>
      </c>
      <c r="B139" s="5">
        <v>2052</v>
      </c>
      <c r="C139" s="20">
        <v>0.80932815436135419</v>
      </c>
      <c r="D139" s="20">
        <v>0.1795583318599886</v>
      </c>
      <c r="E139" s="20">
        <v>0.1795979215205189</v>
      </c>
      <c r="F139" s="20">
        <v>0.1091781469272062</v>
      </c>
      <c r="G139" s="20">
        <v>6.4031259753913258E-2</v>
      </c>
      <c r="H139">
        <v>1.5556368835041039E-4</v>
      </c>
      <c r="I139">
        <v>3.8966022843751229E-5</v>
      </c>
      <c r="J139">
        <v>3.896340380040363E-5</v>
      </c>
      <c r="K139">
        <v>3.8303719976846658E-5</v>
      </c>
      <c r="L139">
        <v>3.9051811716453597E-5</v>
      </c>
      <c r="M139" s="20">
        <v>102.53423112325569</v>
      </c>
      <c r="N139" s="20">
        <v>90.818002027420405</v>
      </c>
      <c r="O139" s="20">
        <v>90.844131857356516</v>
      </c>
      <c r="P139" s="20">
        <v>72.739084561424804</v>
      </c>
      <c r="Q139" s="20">
        <v>50.662690039988547</v>
      </c>
      <c r="R139">
        <v>50.739658271604938</v>
      </c>
      <c r="S139">
        <v>50.739658271604938</v>
      </c>
      <c r="T139">
        <v>50.739658271604938</v>
      </c>
      <c r="U139">
        <v>39.185639067215369</v>
      </c>
      <c r="V139">
        <v>32.364031385459533</v>
      </c>
      <c r="W139" s="20">
        <v>1.725927225193143</v>
      </c>
      <c r="X139" s="20">
        <v>1.629302859751125</v>
      </c>
      <c r="Y139" s="20">
        <v>1.277867705399155</v>
      </c>
      <c r="Z139" s="20">
        <v>1.276045577661195</v>
      </c>
      <c r="AA139" s="20">
        <v>1.2760112382421329</v>
      </c>
      <c r="AB139">
        <v>0.2092357784199595</v>
      </c>
      <c r="AC139">
        <v>0.1117493441437534</v>
      </c>
      <c r="AD139">
        <v>8.9480261348063833E-2</v>
      </c>
      <c r="AE139">
        <v>8.35136660372678E-2</v>
      </c>
      <c r="AF139">
        <v>8.8078341776950286E-2</v>
      </c>
      <c r="AG139" s="20">
        <v>0.35481189867373891</v>
      </c>
      <c r="AH139" s="20">
        <v>0.17889020006313741</v>
      </c>
      <c r="AI139" s="20">
        <v>0.10431897993771889</v>
      </c>
      <c r="AJ139" s="20">
        <v>6.4754113852426146E-2</v>
      </c>
      <c r="AK139" s="20">
        <v>6.8205413329668702E-2</v>
      </c>
      <c r="AL139">
        <v>1.2526643006974529</v>
      </c>
      <c r="AM139">
        <v>1.2370399564748871</v>
      </c>
      <c r="AN139">
        <v>1.0723626603709591</v>
      </c>
      <c r="AO139">
        <v>0.9911822486348939</v>
      </c>
      <c r="AP139">
        <v>1.055219103977848</v>
      </c>
      <c r="AQ139" s="20">
        <v>2.1242074481124038</v>
      </c>
      <c r="AR139" s="20">
        <v>1.9802740409394819</v>
      </c>
      <c r="AS139" s="20">
        <v>1.250195039306482</v>
      </c>
      <c r="AT139" s="20">
        <v>0.7685344354056507</v>
      </c>
      <c r="AU139" s="20">
        <v>0.81713226757189505</v>
      </c>
      <c r="AV139">
        <v>1.9363872263168779E-2</v>
      </c>
      <c r="AW139">
        <v>1.9363872263168779E-2</v>
      </c>
      <c r="AX139">
        <v>1.79805368827676E-2</v>
      </c>
      <c r="AY139">
        <v>1.5506603966780641E-2</v>
      </c>
      <c r="AZ139">
        <v>1.8751352686895779E-2</v>
      </c>
    </row>
    <row r="140" spans="1:52" x14ac:dyDescent="0.55000000000000004">
      <c r="A140" s="5" t="s">
        <v>74</v>
      </c>
      <c r="B140" s="5">
        <v>2053</v>
      </c>
      <c r="C140" s="20">
        <v>0.802486259786518</v>
      </c>
      <c r="D140" s="20">
        <v>0.1814527742942455</v>
      </c>
      <c r="E140" s="20">
        <v>0.18149196185743299</v>
      </c>
      <c r="F140" s="20">
        <v>0.1102603206309871</v>
      </c>
      <c r="G140" s="20">
        <v>6.4651018389173115E-2</v>
      </c>
      <c r="H140">
        <v>1.5349406102236089E-4</v>
      </c>
      <c r="I140">
        <v>3.9191658867613942E-5</v>
      </c>
      <c r="J140">
        <v>3.9189078828977343E-5</v>
      </c>
      <c r="K140">
        <v>3.8541019269738002E-5</v>
      </c>
      <c r="L140">
        <v>3.9313944793288947E-5</v>
      </c>
      <c r="M140" s="20">
        <v>102.45711874525141</v>
      </c>
      <c r="N140" s="20">
        <v>90.733168336835931</v>
      </c>
      <c r="O140" s="20">
        <v>90.758738350481579</v>
      </c>
      <c r="P140" s="20">
        <v>72.662952502414129</v>
      </c>
      <c r="Q140" s="20">
        <v>50.585000928219593</v>
      </c>
      <c r="R140">
        <v>51.027452839506189</v>
      </c>
      <c r="S140">
        <v>51.027452839506189</v>
      </c>
      <c r="T140">
        <v>51.027452839506189</v>
      </c>
      <c r="U140">
        <v>39.371595500685878</v>
      </c>
      <c r="V140">
        <v>32.509252565157773</v>
      </c>
      <c r="W140" s="20">
        <v>1.726018335187063</v>
      </c>
      <c r="X140" s="20">
        <v>1.630677924471845</v>
      </c>
      <c r="Y140" s="20">
        <v>1.279430333657072</v>
      </c>
      <c r="Z140" s="20">
        <v>1.277753664379595</v>
      </c>
      <c r="AA140" s="20">
        <v>1.2771304974089579</v>
      </c>
      <c r="AB140">
        <v>0.20461982325190761</v>
      </c>
      <c r="AC140">
        <v>0.1106674061281445</v>
      </c>
      <c r="AD140">
        <v>8.7327452631980357E-2</v>
      </c>
      <c r="AE140">
        <v>8.1274216343806757E-2</v>
      </c>
      <c r="AF140">
        <v>8.6507966642760267E-2</v>
      </c>
      <c r="AG140" s="20">
        <v>0.3399686691019132</v>
      </c>
      <c r="AH140" s="20">
        <v>0.173713554905781</v>
      </c>
      <c r="AI140" s="20">
        <v>9.8740258351170743E-2</v>
      </c>
      <c r="AJ140" s="20">
        <v>6.1406987935181977E-2</v>
      </c>
      <c r="AK140" s="20">
        <v>6.5485497868487494E-2</v>
      </c>
      <c r="AL140">
        <v>1.2453735403159809</v>
      </c>
      <c r="AM140">
        <v>1.229362615849664</v>
      </c>
      <c r="AN140">
        <v>1.0476028227437</v>
      </c>
      <c r="AO140">
        <v>0.96088607088066103</v>
      </c>
      <c r="AP140">
        <v>1.0338325632912391</v>
      </c>
      <c r="AQ140" s="20">
        <v>2.0691445154594259</v>
      </c>
      <c r="AR140" s="20">
        <v>1.9297185841713169</v>
      </c>
      <c r="AS140" s="20">
        <v>1.184513806935982</v>
      </c>
      <c r="AT140" s="20">
        <v>0.72600047119555478</v>
      </c>
      <c r="AU140" s="20">
        <v>0.7825989067499044</v>
      </c>
      <c r="AV140">
        <v>1.8864352152263029E-2</v>
      </c>
      <c r="AW140">
        <v>1.886435215226305E-2</v>
      </c>
      <c r="AX140">
        <v>1.7319004868138341E-2</v>
      </c>
      <c r="AY140">
        <v>1.501878689559049E-2</v>
      </c>
      <c r="AZ140">
        <v>1.823252296315659E-2</v>
      </c>
    </row>
    <row r="141" spans="1:52" x14ac:dyDescent="0.55000000000000004">
      <c r="A141" s="5" t="s">
        <v>74</v>
      </c>
      <c r="B141" s="5">
        <v>2054</v>
      </c>
      <c r="C141" s="20">
        <v>0.79516266464565899</v>
      </c>
      <c r="D141" s="20">
        <v>0.18326186644390779</v>
      </c>
      <c r="E141" s="20">
        <v>0.18330049196639139</v>
      </c>
      <c r="F141" s="20">
        <v>0.1113047958705114</v>
      </c>
      <c r="G141" s="20">
        <v>6.5250347132490949E-2</v>
      </c>
      <c r="H141">
        <v>1.5142682764769259E-4</v>
      </c>
      <c r="I141">
        <v>3.9416800060635733E-5</v>
      </c>
      <c r="J141">
        <v>3.9414263951279818E-5</v>
      </c>
      <c r="K141">
        <v>3.8777423761435262E-5</v>
      </c>
      <c r="L141">
        <v>3.9574080110427797E-5</v>
      </c>
      <c r="M141" s="20">
        <v>102.40143511954621</v>
      </c>
      <c r="N141" s="20">
        <v>90.665827105292323</v>
      </c>
      <c r="O141" s="20">
        <v>90.690771573059678</v>
      </c>
      <c r="P141" s="20">
        <v>72.603304481721651</v>
      </c>
      <c r="Q141" s="20">
        <v>50.52038316488413</v>
      </c>
      <c r="R141">
        <v>51.279893333333362</v>
      </c>
      <c r="S141">
        <v>51.279893333333362</v>
      </c>
      <c r="T141">
        <v>51.279893333333362</v>
      </c>
      <c r="U141">
        <v>39.534708148148177</v>
      </c>
      <c r="V141">
        <v>32.636634074074081</v>
      </c>
      <c r="W141" s="20">
        <v>1.726149348368452</v>
      </c>
      <c r="X141" s="20">
        <v>1.6321761010958249</v>
      </c>
      <c r="Y141" s="20">
        <v>1.2811616011386571</v>
      </c>
      <c r="Z141" s="20">
        <v>1.2796279463443829</v>
      </c>
      <c r="AA141" s="20">
        <v>1.2783568073738221</v>
      </c>
      <c r="AB141">
        <v>0.1996468811629673</v>
      </c>
      <c r="AC141">
        <v>0.1094918558692797</v>
      </c>
      <c r="AD141">
        <v>8.4974784563563735E-2</v>
      </c>
      <c r="AE141">
        <v>7.8830799571342008E-2</v>
      </c>
      <c r="AF141">
        <v>8.4811667532393664E-2</v>
      </c>
      <c r="AG141" s="20">
        <v>0.32470174036342192</v>
      </c>
      <c r="AH141" s="20">
        <v>0.16838079246266779</v>
      </c>
      <c r="AI141" s="20">
        <v>9.2965906118127842E-2</v>
      </c>
      <c r="AJ141" s="20">
        <v>5.7899901407231689E-2</v>
      </c>
      <c r="AK141" s="20">
        <v>6.2631168014350855E-2</v>
      </c>
      <c r="AL141">
        <v>1.2374596104592539</v>
      </c>
      <c r="AM141">
        <v>1.220985533996896</v>
      </c>
      <c r="AN141">
        <v>1.0204771821554059</v>
      </c>
      <c r="AO141">
        <v>0.92790750769056829</v>
      </c>
      <c r="AP141">
        <v>1.0108071790658439</v>
      </c>
      <c r="AQ141" s="20">
        <v>2.0125798449993182</v>
      </c>
      <c r="AR141" s="20">
        <v>1.8776785740603541</v>
      </c>
      <c r="AS141" s="20">
        <v>1.1164439709874849</v>
      </c>
      <c r="AT141" s="20">
        <v>0.68153251650951596</v>
      </c>
      <c r="AU141" s="20">
        <v>0.74645430403787927</v>
      </c>
      <c r="AV141">
        <v>1.837369929775098E-2</v>
      </c>
      <c r="AW141">
        <v>1.837369929775098E-2</v>
      </c>
      <c r="AX141">
        <v>1.6652621374356091E-2</v>
      </c>
      <c r="AY141">
        <v>1.4518429474038721E-2</v>
      </c>
      <c r="AZ141">
        <v>1.7700170841421892E-2</v>
      </c>
    </row>
    <row r="142" spans="1:52" x14ac:dyDescent="0.55000000000000004">
      <c r="A142" s="5" t="s">
        <v>74</v>
      </c>
      <c r="B142" s="5">
        <v>2055</v>
      </c>
      <c r="C142" s="20">
        <v>0.78735860628446597</v>
      </c>
      <c r="D142" s="20">
        <v>0.18498130499572221</v>
      </c>
      <c r="E142" s="20">
        <v>0.18501919320792029</v>
      </c>
      <c r="F142" s="20">
        <v>0.1123095394189257</v>
      </c>
      <c r="G142" s="20">
        <v>6.5828202241214426E-2</v>
      </c>
      <c r="H142">
        <v>1.4936182130479881E-4</v>
      </c>
      <c r="I142">
        <v>3.9641457468240442E-5</v>
      </c>
      <c r="J142">
        <v>3.9638970674556503E-5</v>
      </c>
      <c r="K142">
        <v>3.9012916351281962E-5</v>
      </c>
      <c r="L142">
        <v>3.9832169467907298E-5</v>
      </c>
      <c r="M142" s="20">
        <v>102.3667854403479</v>
      </c>
      <c r="N142" s="20">
        <v>90.615880102979617</v>
      </c>
      <c r="O142" s="20">
        <v>90.640126264340793</v>
      </c>
      <c r="P142" s="20">
        <v>72.560142396508468</v>
      </c>
      <c r="Q142" s="20">
        <v>50.468880289566357</v>
      </c>
      <c r="R142">
        <v>51.496049382716073</v>
      </c>
      <c r="S142">
        <v>51.496049382716073</v>
      </c>
      <c r="T142">
        <v>51.496049382716073</v>
      </c>
      <c r="U142">
        <v>39.674375857338823</v>
      </c>
      <c r="V142">
        <v>32.745706447187942</v>
      </c>
      <c r="W142" s="20">
        <v>1.7263242581196661</v>
      </c>
      <c r="X142" s="20">
        <v>1.633802812951356</v>
      </c>
      <c r="Y142" s="20">
        <v>1.2830794579426721</v>
      </c>
      <c r="Z142" s="20">
        <v>1.281683907170448</v>
      </c>
      <c r="AA142" s="20">
        <v>1.2796986595123561</v>
      </c>
      <c r="AB142">
        <v>0.19429339481349861</v>
      </c>
      <c r="AC142">
        <v>0.10821677499475631</v>
      </c>
      <c r="AD142">
        <v>8.2396664325433924E-2</v>
      </c>
      <c r="AE142">
        <v>7.6157291430992188E-2</v>
      </c>
      <c r="AF142">
        <v>8.2975900673900857E-2</v>
      </c>
      <c r="AG142" s="20">
        <v>0.3090040708253588</v>
      </c>
      <c r="AH142" s="20">
        <v>0.16288384690492591</v>
      </c>
      <c r="AI142" s="20">
        <v>8.6992897229796848E-2</v>
      </c>
      <c r="AJ142" s="20">
        <v>5.422863348549499E-2</v>
      </c>
      <c r="AK142" s="20">
        <v>5.9639660151762641E-2</v>
      </c>
      <c r="AL142">
        <v>1.228885364365325</v>
      </c>
      <c r="AM142">
        <v>1.2118628136181351</v>
      </c>
      <c r="AN142">
        <v>0.99068969616776092</v>
      </c>
      <c r="AO142">
        <v>0.89189756735086312</v>
      </c>
      <c r="AP142">
        <v>0.98596344651084888</v>
      </c>
      <c r="AQ142" s="20">
        <v>1.954418370892594</v>
      </c>
      <c r="AR142" s="20">
        <v>1.8240506336722171</v>
      </c>
      <c r="AS142" s="20">
        <v>1.0459521344814691</v>
      </c>
      <c r="AT142" s="20">
        <v>0.63508543144946794</v>
      </c>
      <c r="AU142" s="20">
        <v>0.7086699197525349</v>
      </c>
      <c r="AV142">
        <v>1.788998096328101E-2</v>
      </c>
      <c r="AW142">
        <v>1.7889980963280889E-2</v>
      </c>
      <c r="AX142">
        <v>1.5978893415748919E-2</v>
      </c>
      <c r="AY142">
        <v>1.400316274742156E-2</v>
      </c>
      <c r="AZ142">
        <v>1.715225029651004E-2</v>
      </c>
    </row>
    <row r="143" spans="1:52" x14ac:dyDescent="0.55000000000000004">
      <c r="A143" s="5" t="s">
        <v>74</v>
      </c>
      <c r="B143" s="5">
        <v>2056</v>
      </c>
      <c r="C143" s="20">
        <v>0.77907555262374117</v>
      </c>
      <c r="D143" s="20">
        <v>0.1866066707146761</v>
      </c>
      <c r="E143" s="20">
        <v>0.18664363033763881</v>
      </c>
      <c r="F143" s="20">
        <v>0.1132724329884696</v>
      </c>
      <c r="G143" s="20">
        <v>6.6383483753008177E-2</v>
      </c>
      <c r="H143">
        <v>1.4729887414065469E-4</v>
      </c>
      <c r="I143">
        <v>3.9865642721274577E-5</v>
      </c>
      <c r="J143">
        <v>3.9863211113617603E-5</v>
      </c>
      <c r="K143">
        <v>3.9247482025412077E-5</v>
      </c>
      <c r="L143">
        <v>4.0088168515842712E-5</v>
      </c>
      <c r="M143" s="20">
        <v>102.35280346586531</v>
      </c>
      <c r="N143" s="20">
        <v>90.583268647465715</v>
      </c>
      <c r="O143" s="20">
        <v>90.606736282273715</v>
      </c>
      <c r="P143" s="20">
        <v>72.53348059366968</v>
      </c>
      <c r="Q143" s="20">
        <v>50.430534929432262</v>
      </c>
      <c r="R143">
        <v>51.674990617283939</v>
      </c>
      <c r="S143">
        <v>51.674990617283939</v>
      </c>
      <c r="T143">
        <v>51.674990617283939</v>
      </c>
      <c r="U143">
        <v>39.789997475994518</v>
      </c>
      <c r="V143">
        <v>32.836000219478741</v>
      </c>
      <c r="W143" s="20">
        <v>1.7265472290636981</v>
      </c>
      <c r="X143" s="20">
        <v>1.6355642370059711</v>
      </c>
      <c r="Y143" s="20">
        <v>1.285206666659743</v>
      </c>
      <c r="Z143" s="20">
        <v>1.2839414800491431</v>
      </c>
      <c r="AA143" s="20">
        <v>1.2811667428789359</v>
      </c>
      <c r="AB143">
        <v>0.188532267927146</v>
      </c>
      <c r="AC143">
        <v>0.1068353896452249</v>
      </c>
      <c r="AD143">
        <v>7.9898401283216541E-2</v>
      </c>
      <c r="AE143">
        <v>7.3220774650978801E-2</v>
      </c>
      <c r="AF143">
        <v>8.0983985656280066E-2</v>
      </c>
      <c r="AG143" s="20">
        <v>0.29286820419044102</v>
      </c>
      <c r="AH143" s="20">
        <v>0.15721385375116151</v>
      </c>
      <c r="AI143" s="20">
        <v>8.1161159682575076E-2</v>
      </c>
      <c r="AJ143" s="20">
        <v>5.0389451121346088E-2</v>
      </c>
      <c r="AK143" s="20">
        <v>5.650874174225122E-2</v>
      </c>
      <c r="AL143">
        <v>1.2196082740843051</v>
      </c>
      <c r="AM143">
        <v>1.201942129170031</v>
      </c>
      <c r="AN143">
        <v>0.95788174309156138</v>
      </c>
      <c r="AO143">
        <v>0.85241616310124624</v>
      </c>
      <c r="AP143">
        <v>0.95907996737735202</v>
      </c>
      <c r="AQ143" s="20">
        <v>1.8945535900777439</v>
      </c>
      <c r="AR143" s="20">
        <v>1.7687205966131161</v>
      </c>
      <c r="AS143" s="20">
        <v>0.97302063444926801</v>
      </c>
      <c r="AT143" s="20">
        <v>0.58662016060849531</v>
      </c>
      <c r="AU143" s="20">
        <v>0.66922369586400732</v>
      </c>
      <c r="AV143">
        <v>1.7411158260486049E-2</v>
      </c>
      <c r="AW143">
        <v>1.741115826048632E-2</v>
      </c>
      <c r="AX143">
        <v>1.5295256988454541E-2</v>
      </c>
      <c r="AY143">
        <v>1.347057601947464E-2</v>
      </c>
      <c r="AZ143">
        <v>1.658672268874686E-2</v>
      </c>
    </row>
    <row r="144" spans="1:52" x14ac:dyDescent="0.55000000000000004">
      <c r="A144" s="5" t="s">
        <v>74</v>
      </c>
      <c r="B144" s="5">
        <v>2057</v>
      </c>
      <c r="C144" s="20">
        <v>0.77031527432112756</v>
      </c>
      <c r="D144" s="20">
        <v>0.18813342868314489</v>
      </c>
      <c r="E144" s="20">
        <v>0.1881692517953554</v>
      </c>
      <c r="F144" s="20">
        <v>0.1141912721487366</v>
      </c>
      <c r="G144" s="20">
        <v>6.6915034458961839E-2</v>
      </c>
      <c r="H144">
        <v>1.4523781725098411E-4</v>
      </c>
      <c r="I144">
        <v>4.0089368102201303E-5</v>
      </c>
      <c r="J144">
        <v>4.0086998057056301E-5</v>
      </c>
      <c r="K144">
        <v>3.9481108169309519E-5</v>
      </c>
      <c r="L144">
        <v>4.0342037648933302E-5</v>
      </c>
      <c r="M144" s="20">
        <v>102.3591568950288</v>
      </c>
      <c r="N144" s="20">
        <v>90.567976275511271</v>
      </c>
      <c r="O144" s="20">
        <v>90.590577253645009</v>
      </c>
      <c r="P144" s="20">
        <v>72.523347881467942</v>
      </c>
      <c r="Q144" s="20">
        <v>50.405389876300703</v>
      </c>
      <c r="R144">
        <v>51.815786666666661</v>
      </c>
      <c r="S144">
        <v>51.815786666666661</v>
      </c>
      <c r="T144">
        <v>51.815786666666661</v>
      </c>
      <c r="U144">
        <v>39.880971851851868</v>
      </c>
      <c r="V144">
        <v>32.907045925925907</v>
      </c>
      <c r="W144" s="20">
        <v>1.7268226724814431</v>
      </c>
      <c r="X144" s="20">
        <v>1.6374676471095111</v>
      </c>
      <c r="Y144" s="20">
        <v>1.2875725475407731</v>
      </c>
      <c r="Z144" s="20">
        <v>1.2864267023757869</v>
      </c>
      <c r="AA144" s="20">
        <v>1.2827746595359271</v>
      </c>
      <c r="AB144">
        <v>0.1823384820465751</v>
      </c>
      <c r="AC144">
        <v>0.1053397954770271</v>
      </c>
      <c r="AD144">
        <v>7.713657874712504E-2</v>
      </c>
      <c r="AE144">
        <v>6.9979265379983654E-2</v>
      </c>
      <c r="AF144">
        <v>7.8815179673649594E-2</v>
      </c>
      <c r="AG144" s="20">
        <v>0.27629660865299299</v>
      </c>
      <c r="AH144" s="20">
        <v>0.15136123965807879</v>
      </c>
      <c r="AI144" s="20">
        <v>7.5131086233891017E-2</v>
      </c>
      <c r="AJ144" s="20">
        <v>4.6379178731644391E-2</v>
      </c>
      <c r="AK144" s="20">
        <v>5.3236754768031899E-2</v>
      </c>
      <c r="AL144">
        <v>1.209763661671085</v>
      </c>
      <c r="AM144">
        <v>1.1911629131693</v>
      </c>
      <c r="AN144">
        <v>0.92157488059130122</v>
      </c>
      <c r="AO144">
        <v>0.80890204755179884</v>
      </c>
      <c r="AP144">
        <v>0.92988133374804605</v>
      </c>
      <c r="AQ144" s="20">
        <v>1.833148950455606</v>
      </c>
      <c r="AR144" s="20">
        <v>1.7115648872828231</v>
      </c>
      <c r="AS144" s="20">
        <v>0.8976146330222543</v>
      </c>
      <c r="AT144" s="20">
        <v>0.53610469381304549</v>
      </c>
      <c r="AU144" s="20">
        <v>0.62810063661715987</v>
      </c>
      <c r="AV144">
        <v>1.6935085014397239E-2</v>
      </c>
      <c r="AW144">
        <v>1.6935085014397049E-2</v>
      </c>
      <c r="AX144">
        <v>1.4599080078751809E-2</v>
      </c>
      <c r="AY144">
        <v>1.291822652525525E-2</v>
      </c>
      <c r="AZ144">
        <v>1.6001564053024261E-2</v>
      </c>
    </row>
    <row r="145" spans="1:52" x14ac:dyDescent="0.55000000000000004">
      <c r="A145" s="5" t="s">
        <v>74</v>
      </c>
      <c r="B145" s="5">
        <v>2058</v>
      </c>
      <c r="C145" s="20">
        <v>0.76107992210567177</v>
      </c>
      <c r="D145" s="20">
        <v>0.18955692965996629</v>
      </c>
      <c r="E145" s="20">
        <v>0.18959139112454129</v>
      </c>
      <c r="F145" s="20">
        <v>0.1150637663212091</v>
      </c>
      <c r="G145" s="20">
        <v>6.7421639665530261E-2</v>
      </c>
      <c r="H145">
        <v>1.4317848060444929E-4</v>
      </c>
      <c r="I145">
        <v>4.0312646567235132E-5</v>
      </c>
      <c r="J145">
        <v>4.0310344989545861E-5</v>
      </c>
      <c r="K145">
        <v>3.9713784801792499E-5</v>
      </c>
      <c r="L145">
        <v>4.0593742744435077E-5</v>
      </c>
      <c r="M145" s="20">
        <v>102.3855539069682</v>
      </c>
      <c r="N145" s="20">
        <v>90.570032413962522</v>
      </c>
      <c r="O145" s="20">
        <v>90.591670220572752</v>
      </c>
      <c r="P145" s="20">
        <v>72.529790468786757</v>
      </c>
      <c r="Q145" s="20">
        <v>50.393489953366668</v>
      </c>
      <c r="R145">
        <v>51.917507160493813</v>
      </c>
      <c r="S145">
        <v>51.917507160493813</v>
      </c>
      <c r="T145">
        <v>51.917507160493813</v>
      </c>
      <c r="U145">
        <v>39.946697832647452</v>
      </c>
      <c r="V145">
        <v>32.958374101508923</v>
      </c>
      <c r="W145" s="20">
        <v>1.727155355176665</v>
      </c>
      <c r="X145" s="20">
        <v>1.6395218550171751</v>
      </c>
      <c r="Y145" s="20">
        <v>1.2902154327192601</v>
      </c>
      <c r="Z145" s="20">
        <v>1.2891740308771269</v>
      </c>
      <c r="AA145" s="20">
        <v>1.2845398837980251</v>
      </c>
      <c r="AB145">
        <v>0.17569431944477479</v>
      </c>
      <c r="AC145">
        <v>0.1037205986026843</v>
      </c>
      <c r="AD145">
        <v>7.4057298472463465E-2</v>
      </c>
      <c r="AE145">
        <v>6.637853150817645E-2</v>
      </c>
      <c r="AF145">
        <v>7.6443433304996575E-2</v>
      </c>
      <c r="AG145" s="20">
        <v>0.25931031695996598</v>
      </c>
      <c r="AH145" s="20">
        <v>0.14531582009876989</v>
      </c>
      <c r="AI145" s="20">
        <v>6.8892697748413181E-2</v>
      </c>
      <c r="AJ145" s="20">
        <v>4.2195258533998303E-2</v>
      </c>
      <c r="AK145" s="20">
        <v>4.9822649540452617E-2</v>
      </c>
      <c r="AL145">
        <v>1.199855497280099</v>
      </c>
      <c r="AM145">
        <v>1.179453731507224</v>
      </c>
      <c r="AN145">
        <v>0.88116627938936742</v>
      </c>
      <c r="AO145">
        <v>0.76063050412468791</v>
      </c>
      <c r="AP145">
        <v>0.89802168858748466</v>
      </c>
      <c r="AQ145" s="20">
        <v>1.7708877002347121</v>
      </c>
      <c r="AR145" s="20">
        <v>1.652451765334209</v>
      </c>
      <c r="AS145" s="20">
        <v>0.81971559055232912</v>
      </c>
      <c r="AT145" s="20">
        <v>0.48351477565352929</v>
      </c>
      <c r="AU145" s="20">
        <v>0.58529317608887754</v>
      </c>
      <c r="AV145">
        <v>1.645950768209543E-2</v>
      </c>
      <c r="AW145">
        <v>1.6459507682095319E-2</v>
      </c>
      <c r="AX145">
        <v>1.3887665972249771E-2</v>
      </c>
      <c r="AY145">
        <v>1.234364943096009E-2</v>
      </c>
      <c r="AZ145">
        <v>1.539477205367077E-2</v>
      </c>
    </row>
    <row r="146" spans="1:52" x14ac:dyDescent="0.55000000000000004">
      <c r="A146" s="5" t="s">
        <v>74</v>
      </c>
      <c r="B146" s="5">
        <v>2059</v>
      </c>
      <c r="C146" s="20">
        <v>0.75137210758303818</v>
      </c>
      <c r="D146" s="20">
        <v>0.19087241258235479</v>
      </c>
      <c r="E146" s="20">
        <v>0.19090526954334699</v>
      </c>
      <c r="F146" s="20">
        <v>0.1158875398999203</v>
      </c>
      <c r="G146" s="20">
        <v>6.7902027784812941E-2</v>
      </c>
      <c r="H146">
        <v>1.411206929871689E-4</v>
      </c>
      <c r="I146">
        <v>4.053549172573726E-5</v>
      </c>
      <c r="J146">
        <v>4.0533266071227869E-5</v>
      </c>
      <c r="K146">
        <v>3.9945504725231259E-5</v>
      </c>
      <c r="L146">
        <v>4.0843255729142352E-5</v>
      </c>
      <c r="M146" s="20">
        <v>102.4317508444317</v>
      </c>
      <c r="N146" s="20">
        <v>90.589517097466697</v>
      </c>
      <c r="O146" s="20">
        <v>90.610086330229393</v>
      </c>
      <c r="P146" s="20">
        <v>72.552875873622867</v>
      </c>
      <c r="Q146" s="20">
        <v>50.394884701367701</v>
      </c>
      <c r="R146">
        <v>51.979221728395061</v>
      </c>
      <c r="S146">
        <v>51.979221728395061</v>
      </c>
      <c r="T146">
        <v>51.979221728395061</v>
      </c>
      <c r="U146">
        <v>39.986574266117977</v>
      </c>
      <c r="V146">
        <v>32.98951528120714</v>
      </c>
      <c r="W146" s="20">
        <v>1.727550550706682</v>
      </c>
      <c r="X146" s="20">
        <v>1.6417377738988059</v>
      </c>
      <c r="Y146" s="20">
        <v>1.293186189038015</v>
      </c>
      <c r="Z146" s="20">
        <v>1.292229652473035</v>
      </c>
      <c r="AA146" s="20">
        <v>1.2864850688208309</v>
      </c>
      <c r="AB146">
        <v>0.1685277175315219</v>
      </c>
      <c r="AC146">
        <v>0.101966458024722</v>
      </c>
      <c r="AD146">
        <v>7.0599826655419862E-2</v>
      </c>
      <c r="AE146">
        <v>6.234755556627225E-2</v>
      </c>
      <c r="AF146">
        <v>7.383569825438889E-2</v>
      </c>
      <c r="AG146" s="20">
        <v>0.24186041687631921</v>
      </c>
      <c r="AH146" s="20">
        <v>0.13906691425005341</v>
      </c>
      <c r="AI146" s="20">
        <v>6.2444301350574147E-2</v>
      </c>
      <c r="AJ146" s="20">
        <v>3.7835804621752032E-2</v>
      </c>
      <c r="AK146" s="20">
        <v>4.6266011121234012E-2</v>
      </c>
      <c r="AL146">
        <v>1.1890941641608199</v>
      </c>
      <c r="AM146">
        <v>1.166728926827246</v>
      </c>
      <c r="AN146">
        <v>0.83586935145515562</v>
      </c>
      <c r="AO146">
        <v>0.70665303027133042</v>
      </c>
      <c r="AP146">
        <v>0.86306237132203778</v>
      </c>
      <c r="AQ146" s="20">
        <v>1.7065134119278731</v>
      </c>
      <c r="AR146" s="20">
        <v>1.5912427945746901</v>
      </c>
      <c r="AS146" s="20">
        <v>0.73931169727550228</v>
      </c>
      <c r="AT146" s="20">
        <v>0.42883455086375039</v>
      </c>
      <c r="AU146" s="20">
        <v>0.5408014580200774</v>
      </c>
      <c r="AV146">
        <v>1.598206605135712E-2</v>
      </c>
      <c r="AW146">
        <v>1.5982066051357081E-2</v>
      </c>
      <c r="AX146">
        <v>1.3158256431268471E-2</v>
      </c>
      <c r="AY146">
        <v>1.1744367754085281E-2</v>
      </c>
      <c r="AZ146">
        <v>1.476437227266632E-2</v>
      </c>
    </row>
    <row r="147" spans="1:52" x14ac:dyDescent="0.55000000000000004">
      <c r="A147" s="5" t="s">
        <v>74</v>
      </c>
      <c r="B147" s="5">
        <v>2060</v>
      </c>
      <c r="C147" s="20">
        <v>0.74119498571387232</v>
      </c>
      <c r="D147" s="20">
        <v>0.19207500820219919</v>
      </c>
      <c r="E147" s="20">
        <v>0.19210599966094591</v>
      </c>
      <c r="F147" s="20">
        <v>0.1166601345226795</v>
      </c>
      <c r="G147" s="20">
        <v>6.8354871773108089E-2</v>
      </c>
      <c r="H147">
        <v>1.3906428194313531E-4</v>
      </c>
      <c r="I147">
        <v>4.075791777909412E-5</v>
      </c>
      <c r="J147">
        <v>4.0755776076994063E-5</v>
      </c>
      <c r="K147">
        <v>4.0176263590262792E-5</v>
      </c>
      <c r="L147">
        <v>4.1090554966760577E-5</v>
      </c>
      <c r="M147" s="20">
        <v>102.49756102789399</v>
      </c>
      <c r="N147" s="20">
        <v>90.626566787698607</v>
      </c>
      <c r="O147" s="20">
        <v>90.645952621456203</v>
      </c>
      <c r="P147" s="20">
        <v>72.592697837980054</v>
      </c>
      <c r="Q147" s="20">
        <v>50.409631906306267</v>
      </c>
      <c r="R147">
        <v>51.999999999999993</v>
      </c>
      <c r="S147">
        <v>51.999999999999993</v>
      </c>
      <c r="T147">
        <v>51.999999999999993</v>
      </c>
      <c r="U147">
        <v>40</v>
      </c>
      <c r="V147">
        <v>32.999999999999993</v>
      </c>
      <c r="W147" s="20">
        <v>1.7280142451096769</v>
      </c>
      <c r="X147" s="20">
        <v>1.6441291396394031</v>
      </c>
      <c r="Y147" s="20">
        <v>1.29655340098514</v>
      </c>
      <c r="Z147" s="20">
        <v>1.2956563434714929</v>
      </c>
      <c r="AA147" s="20">
        <v>1.2886398604777889</v>
      </c>
      <c r="AB147">
        <v>0.16078270660518271</v>
      </c>
      <c r="AC147">
        <v>0.10006349995258371</v>
      </c>
      <c r="AD147">
        <v>6.6683552045259595E-2</v>
      </c>
      <c r="AE147">
        <v>5.779190483953045E-2</v>
      </c>
      <c r="AF147">
        <v>7.0949583092763266E-2</v>
      </c>
      <c r="AG147" s="20">
        <v>0.22393910855458779</v>
      </c>
      <c r="AH147" s="20">
        <v>0.13260347561723179</v>
      </c>
      <c r="AI147" s="20">
        <v>5.5784746382257028E-2</v>
      </c>
      <c r="AJ147" s="20">
        <v>3.3299649329198593E-2</v>
      </c>
      <c r="AK147" s="20">
        <v>4.2567077756538611E-2</v>
      </c>
      <c r="AL147">
        <v>1.1773937895827531</v>
      </c>
      <c r="AM147">
        <v>1.152884310121675</v>
      </c>
      <c r="AN147">
        <v>0.78464041717757316</v>
      </c>
      <c r="AO147">
        <v>0.64570922350908344</v>
      </c>
      <c r="AP147">
        <v>0.82444095601714074</v>
      </c>
      <c r="AQ147" s="20">
        <v>1.639881061987114</v>
      </c>
      <c r="AR147" s="20">
        <v>1.5277945162736759</v>
      </c>
      <c r="AS147" s="20">
        <v>0.65639824710913652</v>
      </c>
      <c r="AT147" s="20">
        <v>0.37205713795358419</v>
      </c>
      <c r="AU147" s="20">
        <v>0.49463352356239842</v>
      </c>
      <c r="AV147">
        <v>1.5500294433775321E-2</v>
      </c>
      <c r="AW147">
        <v>1.550029443377552E-2</v>
      </c>
      <c r="AX147">
        <v>1.240803429585957E-2</v>
      </c>
      <c r="AY147">
        <v>1.1117901803258111E-2</v>
      </c>
      <c r="AZ147">
        <v>1.4108423515699931E-2</v>
      </c>
    </row>
  </sheetData>
  <pageMargins left="0.7" right="0.7" top="0.78740157499999996" bottom="0.78740157499999996"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351110-2A21-4515-B10C-1450445F6C25}">
  <dimension ref="A1:S30"/>
  <sheetViews>
    <sheetView zoomScale="70" zoomScaleNormal="70" workbookViewId="0">
      <selection activeCell="G38" sqref="G38"/>
    </sheetView>
  </sheetViews>
  <sheetFormatPr baseColWidth="10" defaultRowHeight="14.4" x14ac:dyDescent="0.55000000000000004"/>
  <cols>
    <col min="3" max="3" width="12.3671875" customWidth="1"/>
    <col min="4" max="4" width="24.41796875" bestFit="1" customWidth="1"/>
    <col min="5" max="5" width="31.47265625" bestFit="1" customWidth="1"/>
    <col min="6" max="6" width="24.15625" bestFit="1" customWidth="1"/>
    <col min="7" max="7" width="31.20703125" bestFit="1" customWidth="1"/>
    <col min="8" max="8" width="15.15625" customWidth="1"/>
    <col min="14" max="14" width="13.9453125" customWidth="1"/>
  </cols>
  <sheetData>
    <row r="1" spans="1:19" x14ac:dyDescent="0.55000000000000004">
      <c r="A1" s="138" t="s">
        <v>1586</v>
      </c>
      <c r="B1" s="20"/>
      <c r="C1" s="20"/>
      <c r="D1" s="20"/>
      <c r="E1" s="20"/>
      <c r="F1" s="20"/>
      <c r="G1" s="20"/>
      <c r="H1" s="20"/>
      <c r="I1" s="20"/>
      <c r="J1" s="20"/>
      <c r="K1" s="20"/>
      <c r="L1" s="20"/>
      <c r="M1" s="20"/>
      <c r="N1" s="20"/>
      <c r="O1" s="20"/>
      <c r="P1" s="20"/>
      <c r="Q1" s="20"/>
      <c r="R1" s="20"/>
      <c r="S1" s="20"/>
    </row>
    <row r="2" spans="1:19" ht="16.8" x14ac:dyDescent="0.75">
      <c r="B2" s="5" t="s">
        <v>1581</v>
      </c>
      <c r="C2" s="138" t="s">
        <v>1589</v>
      </c>
      <c r="D2" s="20"/>
      <c r="E2" s="20"/>
      <c r="F2" s="20"/>
      <c r="G2" s="20"/>
      <c r="I2" s="138" t="s">
        <v>1591</v>
      </c>
      <c r="J2" s="20"/>
      <c r="K2" s="20"/>
      <c r="L2" s="20"/>
      <c r="M2" s="20"/>
      <c r="O2" s="138" t="s">
        <v>1590</v>
      </c>
      <c r="P2" s="20"/>
      <c r="Q2" s="20"/>
      <c r="R2" s="20"/>
      <c r="S2" s="20"/>
    </row>
    <row r="3" spans="1:19" x14ac:dyDescent="0.55000000000000004">
      <c r="C3" s="5" t="s">
        <v>60</v>
      </c>
      <c r="D3" s="5" t="s">
        <v>1582</v>
      </c>
      <c r="E3" s="5" t="s">
        <v>1594</v>
      </c>
      <c r="F3" s="5" t="s">
        <v>1593</v>
      </c>
      <c r="G3" s="5" t="s">
        <v>1592</v>
      </c>
      <c r="I3" s="5" t="s">
        <v>60</v>
      </c>
      <c r="J3" s="5" t="s">
        <v>1582</v>
      </c>
      <c r="K3" s="5" t="s">
        <v>1594</v>
      </c>
      <c r="L3" s="5" t="s">
        <v>1593</v>
      </c>
      <c r="M3" s="5" t="s">
        <v>1592</v>
      </c>
      <c r="O3" s="5" t="s">
        <v>60</v>
      </c>
      <c r="P3" s="5" t="s">
        <v>1582</v>
      </c>
      <c r="Q3" s="5" t="s">
        <v>1594</v>
      </c>
      <c r="R3" s="5" t="s">
        <v>1593</v>
      </c>
      <c r="S3" s="5" t="s">
        <v>1592</v>
      </c>
    </row>
    <row r="4" spans="1:19" x14ac:dyDescent="0.55000000000000004">
      <c r="C4" t="s">
        <v>65</v>
      </c>
      <c r="D4">
        <v>1362.603568644902</v>
      </c>
      <c r="E4">
        <v>1548.7293065147519</v>
      </c>
      <c r="F4">
        <v>572.90824739698496</v>
      </c>
      <c r="G4">
        <v>419.09905943140922</v>
      </c>
      <c r="I4" t="s">
        <v>65</v>
      </c>
      <c r="J4">
        <v>174.91018695044701</v>
      </c>
      <c r="K4">
        <v>234.14854587929861</v>
      </c>
      <c r="L4">
        <v>139.35602550165959</v>
      </c>
      <c r="M4">
        <v>58.483334500387983</v>
      </c>
      <c r="O4" t="s">
        <v>65</v>
      </c>
      <c r="P4">
        <v>399.27818767333753</v>
      </c>
      <c r="Q4">
        <v>496.57007574513563</v>
      </c>
      <c r="R4">
        <v>264.61749392702802</v>
      </c>
      <c r="S4">
        <v>156.85285575098959</v>
      </c>
    </row>
    <row r="5" spans="1:19" x14ac:dyDescent="0.55000000000000004">
      <c r="C5" t="s">
        <v>71</v>
      </c>
      <c r="D5">
        <v>393.04831139032927</v>
      </c>
      <c r="E5">
        <v>453.87844286019862</v>
      </c>
      <c r="F5">
        <v>196.77344782211091</v>
      </c>
      <c r="G5">
        <v>147.58957586986239</v>
      </c>
      <c r="I5" t="s">
        <v>71</v>
      </c>
      <c r="J5">
        <v>53.580032349893983</v>
      </c>
      <c r="K5">
        <v>73.355924027011838</v>
      </c>
      <c r="L5">
        <v>43.734525894339512</v>
      </c>
      <c r="M5">
        <v>18.765906969425188</v>
      </c>
      <c r="O5" t="s">
        <v>71</v>
      </c>
      <c r="P5">
        <v>119.4909800664238</v>
      </c>
      <c r="Q5">
        <v>150.57328387407111</v>
      </c>
      <c r="R5">
        <v>80.985748506123343</v>
      </c>
      <c r="S5">
        <v>48.59886974149191</v>
      </c>
    </row>
    <row r="6" spans="1:19" x14ac:dyDescent="0.55000000000000004">
      <c r="C6" t="s">
        <v>72</v>
      </c>
      <c r="D6">
        <v>644.50732278973157</v>
      </c>
      <c r="E6">
        <v>638.89605160158942</v>
      </c>
      <c r="F6">
        <v>357.40893323575392</v>
      </c>
      <c r="G6">
        <v>308.64598217131572</v>
      </c>
      <c r="I6" t="s">
        <v>72</v>
      </c>
      <c r="J6">
        <v>50.654979245552248</v>
      </c>
      <c r="K6">
        <v>47.244768403346256</v>
      </c>
      <c r="L6">
        <v>41.549396318113359</v>
      </c>
      <c r="M6">
        <v>13.714160358311331</v>
      </c>
      <c r="O6" t="s">
        <v>72</v>
      </c>
      <c r="P6">
        <v>101.2149841818589</v>
      </c>
      <c r="Q6">
        <v>104.3026747469669</v>
      </c>
      <c r="R6">
        <v>75.546637020973876</v>
      </c>
      <c r="S6">
        <v>41.994493122617939</v>
      </c>
    </row>
    <row r="7" spans="1:19" x14ac:dyDescent="0.55000000000000004">
      <c r="C7" t="s">
        <v>73</v>
      </c>
      <c r="D7">
        <v>1655.2544124206779</v>
      </c>
      <c r="E7">
        <v>1860.084989705523</v>
      </c>
      <c r="F7">
        <v>683.90338900757342</v>
      </c>
      <c r="G7">
        <v>550.87450910274231</v>
      </c>
      <c r="I7" t="s">
        <v>73</v>
      </c>
      <c r="J7">
        <v>126.2981710871458</v>
      </c>
      <c r="K7">
        <v>180.22523173782929</v>
      </c>
      <c r="L7">
        <v>98.143003363690312</v>
      </c>
      <c r="M7">
        <v>39.474397672858593</v>
      </c>
      <c r="O7" t="s">
        <v>73</v>
      </c>
      <c r="P7">
        <v>335.76511967274541</v>
      </c>
      <c r="Q7">
        <v>480.05101729249168</v>
      </c>
      <c r="R7">
        <v>209.94309807848859</v>
      </c>
      <c r="S7">
        <v>126.34174175209959</v>
      </c>
    </row>
    <row r="8" spans="1:19" x14ac:dyDescent="0.55000000000000004">
      <c r="C8" t="s">
        <v>74</v>
      </c>
      <c r="D8">
        <v>1604.4434610213309</v>
      </c>
      <c r="E8">
        <v>1770.1487008742631</v>
      </c>
      <c r="F8">
        <v>596.57661562164901</v>
      </c>
      <c r="G8">
        <v>470.7020521661716</v>
      </c>
      <c r="I8" t="s">
        <v>74</v>
      </c>
      <c r="J8">
        <v>169.53288646373929</v>
      </c>
      <c r="K8">
        <v>223.36191256508641</v>
      </c>
      <c r="L8">
        <v>137.69357078555791</v>
      </c>
      <c r="M8">
        <v>72.631213249408333</v>
      </c>
      <c r="O8" t="s">
        <v>74</v>
      </c>
      <c r="P8">
        <v>393.32199787415692</v>
      </c>
      <c r="Q8">
        <v>473.65518611081711</v>
      </c>
      <c r="R8">
        <v>264.80971655311322</v>
      </c>
      <c r="S8">
        <v>180.73991597075121</v>
      </c>
    </row>
    <row r="9" spans="1:19" x14ac:dyDescent="0.55000000000000004">
      <c r="C9" t="s">
        <v>75</v>
      </c>
      <c r="D9">
        <v>1312.134833666692</v>
      </c>
      <c r="E9">
        <v>1580.2990344404921</v>
      </c>
      <c r="F9">
        <v>526.28325670393895</v>
      </c>
      <c r="G9">
        <v>412.95658781655402</v>
      </c>
      <c r="I9" t="s">
        <v>75</v>
      </c>
      <c r="J9">
        <v>121.80582639058341</v>
      </c>
      <c r="K9">
        <v>207.5830321908706</v>
      </c>
      <c r="L9">
        <v>98.906560019198992</v>
      </c>
      <c r="M9">
        <v>43.970345755210083</v>
      </c>
      <c r="O9" t="s">
        <v>75</v>
      </c>
      <c r="P9">
        <v>293.70787522883091</v>
      </c>
      <c r="Q9">
        <v>428.33573328573829</v>
      </c>
      <c r="R9">
        <v>195.17608825475821</v>
      </c>
      <c r="S9">
        <v>117.7254530303736</v>
      </c>
    </row>
    <row r="10" spans="1:19" x14ac:dyDescent="0.55000000000000004">
      <c r="C10" t="s">
        <v>76</v>
      </c>
      <c r="D10">
        <v>538.38666982573091</v>
      </c>
      <c r="E10">
        <v>584.34742554686625</v>
      </c>
      <c r="F10">
        <v>272.12859963340009</v>
      </c>
      <c r="G10">
        <v>222.8780909062387</v>
      </c>
      <c r="I10" t="s">
        <v>76</v>
      </c>
      <c r="J10">
        <v>54.567628587893772</v>
      </c>
      <c r="K10">
        <v>69.144999712088577</v>
      </c>
      <c r="L10">
        <v>44.308170298761461</v>
      </c>
      <c r="M10">
        <v>19.506148416788591</v>
      </c>
      <c r="O10" t="s">
        <v>76</v>
      </c>
      <c r="P10">
        <v>120.7645199265387</v>
      </c>
      <c r="Q10">
        <v>145.49810061606459</v>
      </c>
      <c r="R10">
        <v>83.231343910108919</v>
      </c>
      <c r="S10">
        <v>49.514098477057843</v>
      </c>
    </row>
    <row r="11" spans="1:19" x14ac:dyDescent="0.55000000000000004">
      <c r="C11" t="s">
        <v>77</v>
      </c>
      <c r="D11">
        <v>544.24419268858946</v>
      </c>
      <c r="E11">
        <v>556.76305804552851</v>
      </c>
      <c r="F11">
        <v>217.30768574564101</v>
      </c>
      <c r="G11">
        <v>192.4036643005667</v>
      </c>
      <c r="I11" t="s">
        <v>77</v>
      </c>
      <c r="J11">
        <v>27.067831616431931</v>
      </c>
      <c r="K11">
        <v>30.870176566929299</v>
      </c>
      <c r="L11">
        <v>22.393133374147151</v>
      </c>
      <c r="M11">
        <v>10.409287412344799</v>
      </c>
      <c r="O11" t="s">
        <v>77</v>
      </c>
      <c r="P11">
        <v>57.251995448096089</v>
      </c>
      <c r="Q11">
        <v>64.448644503357059</v>
      </c>
      <c r="R11">
        <v>41.296236636129898</v>
      </c>
      <c r="S11">
        <v>25.30836145667848</v>
      </c>
    </row>
    <row r="12" spans="1:19" x14ac:dyDescent="0.55000000000000004">
      <c r="C12" t="s">
        <v>78</v>
      </c>
      <c r="D12">
        <v>556.07784938183704</v>
      </c>
      <c r="E12">
        <v>564.6879977299501</v>
      </c>
      <c r="F12">
        <v>291.31867521181749</v>
      </c>
      <c r="G12">
        <v>255.41458062220201</v>
      </c>
      <c r="I12" t="s">
        <v>78</v>
      </c>
      <c r="J12">
        <v>39.794979896183428</v>
      </c>
      <c r="K12">
        <v>41.975770272562848</v>
      </c>
      <c r="L12">
        <v>33.054622312941603</v>
      </c>
      <c r="M12">
        <v>14.548566231982759</v>
      </c>
      <c r="O12" t="s">
        <v>78</v>
      </c>
      <c r="P12">
        <v>89.88921405658418</v>
      </c>
      <c r="Q12">
        <v>96.815477188253752</v>
      </c>
      <c r="R12">
        <v>64.68021854942964</v>
      </c>
      <c r="S12">
        <v>41.316729199106128</v>
      </c>
    </row>
    <row r="13" spans="1:19" x14ac:dyDescent="0.55000000000000004">
      <c r="C13" t="s">
        <v>79</v>
      </c>
      <c r="D13">
        <v>381.07796911582648</v>
      </c>
      <c r="E13">
        <v>381.75282410132331</v>
      </c>
      <c r="F13">
        <v>186.03309459409951</v>
      </c>
      <c r="G13">
        <v>184.38519028290949</v>
      </c>
      <c r="I13" t="s">
        <v>79</v>
      </c>
      <c r="J13">
        <v>7.8070504577584634</v>
      </c>
      <c r="K13">
        <v>7.9666313319054964</v>
      </c>
      <c r="L13">
        <v>6.3777495555694257</v>
      </c>
      <c r="M13">
        <v>5.4695374481697234</v>
      </c>
      <c r="O13" t="s">
        <v>79</v>
      </c>
      <c r="P13">
        <v>35.888593042884558</v>
      </c>
      <c r="Q13">
        <v>36.456220923144294</v>
      </c>
      <c r="R13">
        <v>26.17937141062589</v>
      </c>
      <c r="S13">
        <v>25.089962655605341</v>
      </c>
    </row>
    <row r="14" spans="1:19" x14ac:dyDescent="0.55000000000000004">
      <c r="C14" s="5" t="s">
        <v>1588</v>
      </c>
      <c r="D14" s="5">
        <v>9024.5288994496914</v>
      </c>
      <c r="E14" s="5">
        <v>9877.3217472732722</v>
      </c>
      <c r="F14" s="5">
        <v>3965.9554183113751</v>
      </c>
      <c r="G14" s="5">
        <v>3278.9724874969952</v>
      </c>
      <c r="I14" s="5" t="s">
        <v>1588</v>
      </c>
      <c r="J14" s="5">
        <v>772.54103977137413</v>
      </c>
      <c r="K14" s="5">
        <v>1029.154561905797</v>
      </c>
      <c r="L14" s="5">
        <v>621.36048715851666</v>
      </c>
      <c r="M14" s="5">
        <v>278.88216495545697</v>
      </c>
      <c r="O14" s="5" t="s">
        <v>1588</v>
      </c>
      <c r="P14" s="5">
        <v>1856.6099159882599</v>
      </c>
      <c r="Q14" s="5">
        <v>2348.6841660934219</v>
      </c>
      <c r="R14" s="5">
        <v>1246.367873832944</v>
      </c>
      <c r="S14" s="5">
        <v>788.10240713281746</v>
      </c>
    </row>
    <row r="17" spans="1:19" x14ac:dyDescent="0.55000000000000004">
      <c r="A17" s="138" t="s">
        <v>1587</v>
      </c>
      <c r="B17" s="20"/>
      <c r="C17" s="20"/>
      <c r="D17" s="20"/>
      <c r="E17" s="20"/>
      <c r="F17" s="20"/>
      <c r="G17" s="20"/>
      <c r="H17" s="20"/>
      <c r="I17" s="20"/>
      <c r="J17" s="20"/>
      <c r="K17" s="20"/>
      <c r="L17" s="20"/>
      <c r="M17" s="20"/>
      <c r="N17" s="20"/>
      <c r="O17" s="20"/>
      <c r="P17" s="20"/>
      <c r="Q17" s="20"/>
      <c r="R17" s="20"/>
      <c r="S17" s="20"/>
    </row>
    <row r="18" spans="1:19" ht="16.8" x14ac:dyDescent="0.75">
      <c r="B18" s="5" t="s">
        <v>1581</v>
      </c>
      <c r="C18" s="138" t="s">
        <v>1589</v>
      </c>
      <c r="D18" s="20"/>
      <c r="E18" s="20"/>
      <c r="F18" s="20"/>
      <c r="G18" s="20"/>
      <c r="I18" s="138" t="s">
        <v>1591</v>
      </c>
      <c r="J18" s="20"/>
      <c r="K18" s="20"/>
      <c r="L18" s="20"/>
      <c r="M18" s="20"/>
      <c r="O18" s="138" t="s">
        <v>1590</v>
      </c>
      <c r="P18" s="20"/>
      <c r="Q18" s="20"/>
      <c r="R18" s="20"/>
      <c r="S18" s="20"/>
    </row>
    <row r="19" spans="1:19" x14ac:dyDescent="0.55000000000000004">
      <c r="C19" s="5" t="s">
        <v>60</v>
      </c>
      <c r="D19" s="5" t="s">
        <v>1582</v>
      </c>
      <c r="E19" s="5" t="s">
        <v>1583</v>
      </c>
      <c r="F19" s="5" t="s">
        <v>1584</v>
      </c>
      <c r="G19" s="5" t="s">
        <v>1585</v>
      </c>
      <c r="I19" s="5" t="s">
        <v>60</v>
      </c>
      <c r="J19" s="5" t="s">
        <v>1582</v>
      </c>
      <c r="K19" s="5" t="s">
        <v>1583</v>
      </c>
      <c r="L19" s="5" t="s">
        <v>1584</v>
      </c>
      <c r="M19" s="5" t="s">
        <v>1585</v>
      </c>
      <c r="O19" s="5" t="s">
        <v>60</v>
      </c>
      <c r="P19" s="5" t="s">
        <v>1582</v>
      </c>
      <c r="Q19" s="5" t="s">
        <v>1583</v>
      </c>
      <c r="R19" s="5" t="s">
        <v>1584</v>
      </c>
      <c r="S19" s="5" t="s">
        <v>1585</v>
      </c>
    </row>
    <row r="20" spans="1:19" x14ac:dyDescent="0.55000000000000004">
      <c r="C20" t="s">
        <v>65</v>
      </c>
      <c r="D20">
        <v>1.8259966756593651</v>
      </c>
      <c r="E20">
        <v>1.5818372878402209</v>
      </c>
      <c r="F20">
        <v>1.024189645315698</v>
      </c>
      <c r="G20">
        <v>0.81706896953585506</v>
      </c>
      <c r="I20" t="s">
        <v>65</v>
      </c>
      <c r="J20">
        <v>0.90905453822468829</v>
      </c>
      <c r="K20">
        <v>0.68870008043100062</v>
      </c>
      <c r="L20">
        <v>0.7987233395291089</v>
      </c>
      <c r="M20">
        <v>0.57737676575838492</v>
      </c>
      <c r="O20" t="s">
        <v>65</v>
      </c>
      <c r="P20">
        <v>0.58671910658586102</v>
      </c>
      <c r="Q20">
        <v>0.54535026528372921</v>
      </c>
      <c r="R20">
        <v>0.50391165163871354</v>
      </c>
      <c r="S20">
        <v>0.42949353879750268</v>
      </c>
    </row>
    <row r="21" spans="1:19" x14ac:dyDescent="0.55000000000000004">
      <c r="C21" t="s">
        <v>71</v>
      </c>
      <c r="D21">
        <v>1.752530447046071</v>
      </c>
      <c r="E21">
        <v>1.5261406320761921</v>
      </c>
      <c r="F21">
        <v>1.0082428972722191</v>
      </c>
      <c r="G21">
        <v>0.8134795489808494</v>
      </c>
      <c r="I21" t="s">
        <v>71</v>
      </c>
      <c r="J21">
        <v>0.86479180924644083</v>
      </c>
      <c r="K21">
        <v>0.66234457907885147</v>
      </c>
      <c r="L21">
        <v>0.76620491431719595</v>
      </c>
      <c r="M21">
        <v>0.56171605509429068</v>
      </c>
      <c r="O21" t="s">
        <v>71</v>
      </c>
      <c r="P21">
        <v>0.57313473931799508</v>
      </c>
      <c r="Q21">
        <v>0.53413360059431969</v>
      </c>
      <c r="R21">
        <v>0.49603258975057402</v>
      </c>
      <c r="S21">
        <v>0.42273937230783598</v>
      </c>
    </row>
    <row r="22" spans="1:19" x14ac:dyDescent="0.55000000000000004">
      <c r="C22" t="s">
        <v>72</v>
      </c>
      <c r="D22">
        <v>1.654482388116056</v>
      </c>
      <c r="E22">
        <v>1.4411299497747381</v>
      </c>
      <c r="F22">
        <v>0.94983334248817131</v>
      </c>
      <c r="G22">
        <v>0.75011115973280562</v>
      </c>
      <c r="I22" t="s">
        <v>72</v>
      </c>
      <c r="J22">
        <v>0.83200284122114787</v>
      </c>
      <c r="K22">
        <v>0.64765403128862842</v>
      </c>
      <c r="L22">
        <v>0.75071704457099109</v>
      </c>
      <c r="M22">
        <v>0.55433895393985899</v>
      </c>
      <c r="O22" t="s">
        <v>72</v>
      </c>
      <c r="P22">
        <v>0.53911038721463944</v>
      </c>
      <c r="Q22">
        <v>0.49963676141786761</v>
      </c>
      <c r="R22">
        <v>0.45200902929557468</v>
      </c>
      <c r="S22">
        <v>0.37401463656363548</v>
      </c>
    </row>
    <row r="23" spans="1:19" x14ac:dyDescent="0.55000000000000004">
      <c r="C23" t="s">
        <v>73</v>
      </c>
      <c r="D23">
        <v>1.664810432009491</v>
      </c>
      <c r="E23">
        <v>1.3894755629641959</v>
      </c>
      <c r="F23">
        <v>0.99554244394485303</v>
      </c>
      <c r="G23">
        <v>0.79500208577365161</v>
      </c>
      <c r="I23" t="s">
        <v>73</v>
      </c>
      <c r="J23">
        <v>0.87556943241031626</v>
      </c>
      <c r="K23">
        <v>0.66835616569683509</v>
      </c>
      <c r="L23">
        <v>0.78459033705748449</v>
      </c>
      <c r="M23">
        <v>0.57241454197356634</v>
      </c>
      <c r="O23" t="s">
        <v>73</v>
      </c>
      <c r="P23">
        <v>0.51788490872455151</v>
      </c>
      <c r="Q23">
        <v>0.46203846804190568</v>
      </c>
      <c r="R23">
        <v>0.38915949349647549</v>
      </c>
      <c r="S23">
        <v>0.29916898433089462</v>
      </c>
    </row>
    <row r="24" spans="1:19" x14ac:dyDescent="0.55000000000000004">
      <c r="C24" t="s">
        <v>74</v>
      </c>
      <c r="D24">
        <v>1.821692975504444</v>
      </c>
      <c r="E24">
        <v>1.577917674130151</v>
      </c>
      <c r="F24">
        <v>1.0833139127684901</v>
      </c>
      <c r="G24">
        <v>0.87614350487052173</v>
      </c>
      <c r="I24" t="s">
        <v>74</v>
      </c>
      <c r="J24">
        <v>0.91189706696371919</v>
      </c>
      <c r="K24">
        <v>0.69391750342169789</v>
      </c>
      <c r="L24">
        <v>0.82077185417358467</v>
      </c>
      <c r="M24">
        <v>0.59410002488765912</v>
      </c>
      <c r="O24" t="s">
        <v>74</v>
      </c>
      <c r="P24">
        <v>0.58948981742085937</v>
      </c>
      <c r="Q24">
        <v>0.5482929937571045</v>
      </c>
      <c r="R24">
        <v>0.53619601917291959</v>
      </c>
      <c r="S24">
        <v>0.46420891561816929</v>
      </c>
    </row>
    <row r="25" spans="1:19" x14ac:dyDescent="0.55000000000000004">
      <c r="C25" t="s">
        <v>75</v>
      </c>
      <c r="D25">
        <v>1.838579848551871</v>
      </c>
      <c r="E25">
        <v>1.59335806451457</v>
      </c>
      <c r="F25">
        <v>1.0816232851984191</v>
      </c>
      <c r="G25">
        <v>0.87121780575812935</v>
      </c>
      <c r="I25" t="s">
        <v>75</v>
      </c>
      <c r="J25">
        <v>0.92060949522077451</v>
      </c>
      <c r="K25">
        <v>0.70068147995659136</v>
      </c>
      <c r="L25">
        <v>0.81336164564296798</v>
      </c>
      <c r="M25">
        <v>0.59117484720043423</v>
      </c>
      <c r="O25" t="s">
        <v>75</v>
      </c>
      <c r="P25">
        <v>0.59156537764114314</v>
      </c>
      <c r="Q25">
        <v>0.5502065329692557</v>
      </c>
      <c r="R25">
        <v>0.51216280817477966</v>
      </c>
      <c r="S25">
        <v>0.43903121923939009</v>
      </c>
    </row>
    <row r="26" spans="1:19" x14ac:dyDescent="0.55000000000000004">
      <c r="C26" t="s">
        <v>76</v>
      </c>
      <c r="D26">
        <v>1.759791799569951</v>
      </c>
      <c r="E26">
        <v>1.5294455777368421</v>
      </c>
      <c r="F26">
        <v>1.0078877315789241</v>
      </c>
      <c r="G26">
        <v>0.8048958609904332</v>
      </c>
      <c r="I26" t="s">
        <v>76</v>
      </c>
      <c r="J26">
        <v>0.87780848997979788</v>
      </c>
      <c r="K26">
        <v>0.67417083618159768</v>
      </c>
      <c r="L26">
        <v>0.77217323184825726</v>
      </c>
      <c r="M26">
        <v>0.56477719786103509</v>
      </c>
      <c r="O26" t="s">
        <v>76</v>
      </c>
      <c r="P26">
        <v>0.57291404040761373</v>
      </c>
      <c r="Q26">
        <v>0.53257731131504193</v>
      </c>
      <c r="R26">
        <v>0.48497281750693438</v>
      </c>
      <c r="S26">
        <v>0.41046474642305197</v>
      </c>
    </row>
    <row r="27" spans="1:19" x14ac:dyDescent="0.55000000000000004">
      <c r="C27" t="s">
        <v>77</v>
      </c>
      <c r="D27">
        <v>1.7103041362406399</v>
      </c>
      <c r="E27">
        <v>1.4995008749995009</v>
      </c>
      <c r="F27">
        <v>1.0483525483359819</v>
      </c>
      <c r="G27">
        <v>0.85433091617517409</v>
      </c>
      <c r="I27" t="s">
        <v>77</v>
      </c>
      <c r="J27">
        <v>0.8494107750901303</v>
      </c>
      <c r="K27">
        <v>0.66284402171199786</v>
      </c>
      <c r="L27">
        <v>0.75763488761019593</v>
      </c>
      <c r="M27">
        <v>0.56872344806036834</v>
      </c>
      <c r="O27" t="s">
        <v>77</v>
      </c>
      <c r="P27">
        <v>0.56157182322901389</v>
      </c>
      <c r="Q27">
        <v>0.52400455868853302</v>
      </c>
      <c r="R27">
        <v>0.4788846580022087</v>
      </c>
      <c r="S27">
        <v>0.40874609124563122</v>
      </c>
    </row>
    <row r="28" spans="1:19" x14ac:dyDescent="0.55000000000000004">
      <c r="C28" t="s">
        <v>78</v>
      </c>
      <c r="D28">
        <v>1.7208170883291081</v>
      </c>
      <c r="E28">
        <v>1.4929754395025141</v>
      </c>
      <c r="F28">
        <v>0.98252218976374095</v>
      </c>
      <c r="G28">
        <v>0.78037275223936153</v>
      </c>
      <c r="I28" t="s">
        <v>78</v>
      </c>
      <c r="J28">
        <v>0.86733141754678689</v>
      </c>
      <c r="K28">
        <v>0.66846609514258781</v>
      </c>
      <c r="L28">
        <v>0.75946381389179751</v>
      </c>
      <c r="M28">
        <v>0.55902492076794541</v>
      </c>
      <c r="O28" t="s">
        <v>78</v>
      </c>
      <c r="P28">
        <v>0.56130641476045617</v>
      </c>
      <c r="Q28">
        <v>0.52024744242443199</v>
      </c>
      <c r="R28">
        <v>0.45988625296207108</v>
      </c>
      <c r="S28">
        <v>0.38294627662033243</v>
      </c>
    </row>
    <row r="29" spans="1:19" x14ac:dyDescent="0.55000000000000004">
      <c r="C29" t="s">
        <v>79</v>
      </c>
      <c r="D29">
        <v>2.420946510209331</v>
      </c>
      <c r="E29">
        <v>2.3160565219542431</v>
      </c>
      <c r="F29">
        <v>0.98909352734761835</v>
      </c>
      <c r="G29">
        <v>0.79617396178080768</v>
      </c>
      <c r="I29" t="s">
        <v>79</v>
      </c>
      <c r="J29">
        <v>1.291793645976913</v>
      </c>
      <c r="K29">
        <v>1.2077310123194791</v>
      </c>
      <c r="L29">
        <v>0.76937920987814046</v>
      </c>
      <c r="M29">
        <v>0.57264239101954417</v>
      </c>
      <c r="O29" t="s">
        <v>79</v>
      </c>
      <c r="P29">
        <v>0.73603415755790691</v>
      </c>
      <c r="Q29">
        <v>0.73776507913654021</v>
      </c>
      <c r="R29">
        <v>0.46551822067195298</v>
      </c>
      <c r="S29">
        <v>0.39386161618582688</v>
      </c>
    </row>
    <row r="30" spans="1:19" x14ac:dyDescent="0.55000000000000004">
      <c r="C30" s="5" t="s">
        <v>1588</v>
      </c>
      <c r="D30" s="5">
        <v>1.772947630873337</v>
      </c>
      <c r="E30" s="5">
        <v>1.5279756281803401</v>
      </c>
      <c r="F30" s="5">
        <v>1.028075581801049</v>
      </c>
      <c r="G30" s="5">
        <v>0.82438010004610629</v>
      </c>
      <c r="I30" s="5" t="s">
        <v>1588</v>
      </c>
      <c r="J30" s="5">
        <v>0.89393653737623069</v>
      </c>
      <c r="K30" s="5">
        <v>0.68195873025859544</v>
      </c>
      <c r="L30" s="5">
        <v>0.79235353959643207</v>
      </c>
      <c r="M30" s="5">
        <v>0.5770690106538453</v>
      </c>
      <c r="O30" s="5" t="s">
        <v>1588</v>
      </c>
      <c r="P30" s="5">
        <v>0.56929788784258317</v>
      </c>
      <c r="Q30" s="5">
        <v>0.52591178245676062</v>
      </c>
      <c r="R30" s="5">
        <v>0.47371572017337638</v>
      </c>
      <c r="S30" s="5">
        <v>0.3972091280605432</v>
      </c>
    </row>
  </sheetData>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6</vt:i4>
      </vt:variant>
    </vt:vector>
  </HeadingPairs>
  <TitlesOfParts>
    <vt:vector size="16" baseType="lpstr">
      <vt:lpstr>Cover</vt:lpstr>
      <vt:lpstr>---</vt:lpstr>
      <vt:lpstr>Table 1</vt:lpstr>
      <vt:lpstr>Table 2</vt:lpstr>
      <vt:lpstr>Fig. 2</vt:lpstr>
      <vt:lpstr>Fig. 3</vt:lpstr>
      <vt:lpstr>Fig. 4</vt:lpstr>
      <vt:lpstr>Fig. 5</vt:lpstr>
      <vt:lpstr>Fig. 6</vt:lpstr>
      <vt:lpstr>----</vt:lpstr>
      <vt:lpstr>RECC_Scenario_List</vt:lpstr>
      <vt:lpstr>RECC_Config_Master</vt:lpstr>
      <vt:lpstr>RECC_Export_Visualise</vt:lpstr>
      <vt:lpstr>-----</vt:lpstr>
      <vt:lpstr>Supp_Tables_UsePhase</vt:lpstr>
      <vt:lpstr>Supp_Tables_Industr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4-08-01T09:40:55Z</dcterms:modified>
</cp:coreProperties>
</file>